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esktop\figure5修改\"/>
    </mc:Choice>
  </mc:AlternateContent>
  <bookViews>
    <workbookView xWindow="0" yWindow="0" windowWidth="28800" windowHeight="12090" firstSheet="4" activeTab="7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3C" sheetId="6" r:id="rId6"/>
    <sheet name="Figure 4A-F" sheetId="7" r:id="rId7"/>
    <sheet name="Figure 5C" sheetId="8" r:id="rId8"/>
    <sheet name="Figure 5D" sheetId="15" r:id="rId9"/>
    <sheet name="Figure S29" sheetId="9" r:id="rId10"/>
    <sheet name="Figure S31" sheetId="10" r:id="rId11"/>
    <sheet name="Figure S37" sheetId="11" r:id="rId12"/>
    <sheet name="Figure S38" sheetId="13" r:id="rId13"/>
  </sheets>
  <definedNames>
    <definedName name="_xlnm._FilterDatabase" localSheetId="0" hidden="1">'Figure 2A'!$B$2:$AJ$7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0" i="10" l="1"/>
  <c r="G101" i="6" l="1"/>
</calcChain>
</file>

<file path=xl/sharedStrings.xml><?xml version="1.0" encoding="utf-8"?>
<sst xmlns="http://schemas.openxmlformats.org/spreadsheetml/2006/main" count="1100" uniqueCount="170">
  <si>
    <t>0 min</t>
    <phoneticPr fontId="1" type="noConversion"/>
  </si>
  <si>
    <t>1 min</t>
    <phoneticPr fontId="1" type="noConversion"/>
  </si>
  <si>
    <t>2 min</t>
    <phoneticPr fontId="1" type="noConversion"/>
  </si>
  <si>
    <t>5 min</t>
    <phoneticPr fontId="1" type="noConversion"/>
  </si>
  <si>
    <t>10 min</t>
    <phoneticPr fontId="1" type="noConversion"/>
  </si>
  <si>
    <t>20 min</t>
    <phoneticPr fontId="1" type="noConversion"/>
  </si>
  <si>
    <t>30 min</t>
    <phoneticPr fontId="1" type="noConversion"/>
  </si>
  <si>
    <t>Wavelength (nm)</t>
  </si>
  <si>
    <t xml:space="preserve">                                                    Absorbance</t>
    <phoneticPr fontId="1" type="noConversion"/>
  </si>
  <si>
    <r>
      <t xml:space="preserve">                                                          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2</t>
    </r>
    <phoneticPr fontId="1" type="noConversion"/>
  </si>
  <si>
    <r>
      <t xml:space="preserve">                                                          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3</t>
    </r>
    <phoneticPr fontId="1" type="noConversion"/>
  </si>
  <si>
    <r>
      <t xml:space="preserve">                                                                </t>
    </r>
    <r>
      <rPr>
        <sz val="11"/>
        <color theme="1"/>
        <rFont val="等线"/>
        <family val="2"/>
        <charset val="134"/>
        <scheme val="minor"/>
      </rPr>
      <t>CC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1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i/>
        <sz val="11"/>
        <color theme="1"/>
        <rFont val="等线"/>
        <family val="3"/>
        <charset val="134"/>
        <scheme val="minor"/>
      </rPr>
      <t>A</t>
    </r>
    <r>
      <rPr>
        <vertAlign val="subscript"/>
        <sz val="11"/>
        <color theme="1"/>
        <rFont val="等线"/>
        <family val="3"/>
        <charset val="134"/>
        <scheme val="minor"/>
      </rPr>
      <t>518</t>
    </r>
    <phoneticPr fontId="1" type="noConversion"/>
  </si>
  <si>
    <t xml:space="preserve">                     NDM-1</t>
    <phoneticPr fontId="1" type="noConversion"/>
  </si>
  <si>
    <t xml:space="preserve">                      IMP-4</t>
    <phoneticPr fontId="1" type="noConversion"/>
  </si>
  <si>
    <t xml:space="preserve">                      KPC-3</t>
    <phoneticPr fontId="1" type="noConversion"/>
  </si>
  <si>
    <t xml:space="preserve">                     VIM-27</t>
    <phoneticPr fontId="1" type="noConversion"/>
  </si>
  <si>
    <t xml:space="preserve">                    OXA-48</t>
    <phoneticPr fontId="1" type="noConversion"/>
  </si>
  <si>
    <t xml:space="preserve">                     MOX-1</t>
    <phoneticPr fontId="1" type="noConversion"/>
  </si>
  <si>
    <t xml:space="preserve">                     CYM-4</t>
    <phoneticPr fontId="1" type="noConversion"/>
  </si>
  <si>
    <t xml:space="preserve">                     TEM-7</t>
    <phoneticPr fontId="1" type="noConversion"/>
  </si>
  <si>
    <t xml:space="preserve">                      SHV-5</t>
    <phoneticPr fontId="1" type="noConversion"/>
  </si>
  <si>
    <t xml:space="preserve">                   CTX-M-3</t>
    <phoneticPr fontId="1" type="noConversion"/>
  </si>
  <si>
    <t xml:space="preserve">                     TEM-1</t>
    <phoneticPr fontId="1" type="noConversion"/>
  </si>
  <si>
    <t xml:space="preserve">                        PBS</t>
    <phoneticPr fontId="1" type="noConversion"/>
  </si>
  <si>
    <t>Time (min)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epS-N+(CH3)3-1</t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2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3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t>NDM-1</t>
  </si>
  <si>
    <t>IMP-4</t>
  </si>
  <si>
    <t>KPC-3</t>
  </si>
  <si>
    <t>VIM-27</t>
  </si>
  <si>
    <t>OXA-48</t>
  </si>
  <si>
    <t>MOX-1</t>
  </si>
  <si>
    <t>CYM-4</t>
  </si>
  <si>
    <t>TEM-7</t>
  </si>
  <si>
    <t>SHV-5</t>
  </si>
  <si>
    <t>CTX-M-3</t>
  </si>
  <si>
    <t>TEM-1</t>
  </si>
  <si>
    <t>PBS</t>
  </si>
  <si>
    <r>
      <t xml:space="preserve">                                                          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β</t>
    </r>
    <r>
      <rPr>
        <sz val="11"/>
        <color theme="1"/>
        <rFont val="等线"/>
        <family val="2"/>
        <charset val="134"/>
        <scheme val="minor"/>
      </rPr>
      <t>-lactamase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                       A</t>
    </r>
    <r>
      <rPr>
        <vertAlign val="subscript"/>
        <sz val="11"/>
        <color theme="1"/>
        <rFont val="等线"/>
        <family val="3"/>
        <charset val="134"/>
        <scheme val="minor"/>
      </rPr>
      <t>51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                       A</t>
    </r>
    <r>
      <rPr>
        <vertAlign val="subscript"/>
        <sz val="11"/>
        <color theme="1"/>
        <rFont val="等线"/>
        <family val="3"/>
        <charset val="134"/>
        <scheme val="minor"/>
      </rPr>
      <t>51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                       A</t>
    </r>
    <r>
      <rPr>
        <vertAlign val="subscript"/>
        <sz val="11"/>
        <color theme="1"/>
        <rFont val="等线"/>
        <family val="3"/>
        <charset val="134"/>
        <scheme val="minor"/>
      </rPr>
      <t>591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i/>
        <sz val="11"/>
        <color theme="1"/>
        <rFont val="等线"/>
        <family val="3"/>
        <charset val="134"/>
        <scheme val="minor"/>
      </rPr>
      <t>A</t>
    </r>
    <r>
      <rPr>
        <vertAlign val="subscript"/>
        <sz val="11"/>
        <color theme="1"/>
        <rFont val="等线"/>
        <family val="3"/>
        <charset val="134"/>
        <scheme val="minor"/>
      </rPr>
      <t>591</t>
    </r>
    <phoneticPr fontId="1" type="noConversion"/>
  </si>
  <si>
    <t>Mean</t>
    <phoneticPr fontId="1" type="noConversion"/>
  </si>
  <si>
    <t>SD</t>
  </si>
  <si>
    <r>
      <t xml:space="preserve">          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2</t>
    </r>
    <phoneticPr fontId="1" type="noConversion"/>
  </si>
  <si>
    <r>
      <t xml:space="preserve">        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3</t>
    </r>
    <phoneticPr fontId="1" type="noConversion"/>
  </si>
  <si>
    <r>
      <t xml:space="preserve">                                  CC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 xml:space="preserve">         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1</t>
    </r>
    <phoneticPr fontId="1" type="noConversion"/>
  </si>
  <si>
    <r>
      <rPr>
        <sz val="11"/>
        <color theme="1"/>
        <rFont val="等线"/>
        <family val="3"/>
        <charset val="134"/>
        <scheme val="minor"/>
      </rPr>
      <t>[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1] (µM)</t>
    </r>
    <phoneticPr fontId="1" type="noConversion"/>
  </si>
  <si>
    <t xml:space="preserve">                                       NDM-1</t>
    <phoneticPr fontId="1" type="noConversion"/>
  </si>
  <si>
    <t xml:space="preserve">                                       IMP-4</t>
    <phoneticPr fontId="1" type="noConversion"/>
  </si>
  <si>
    <t xml:space="preserve">                                       KPC-3</t>
    <phoneticPr fontId="1" type="noConversion"/>
  </si>
  <si>
    <t xml:space="preserve">                                      VIM-27</t>
    <phoneticPr fontId="1" type="noConversion"/>
  </si>
  <si>
    <t xml:space="preserve">                                      OXA-48</t>
    <phoneticPr fontId="1" type="noConversion"/>
  </si>
  <si>
    <t xml:space="preserve">                                      MOX-1</t>
    <phoneticPr fontId="1" type="noConversion"/>
  </si>
  <si>
    <t xml:space="preserve">                                      CYM-4</t>
    <phoneticPr fontId="1" type="noConversion"/>
  </si>
  <si>
    <t xml:space="preserve">                                      TEM-7</t>
    <phoneticPr fontId="1" type="noConversion"/>
  </si>
  <si>
    <t xml:space="preserve">                                       SHV-5</t>
    <phoneticPr fontId="1" type="noConversion"/>
  </si>
  <si>
    <t xml:space="preserve">                                    CTX-M-3</t>
    <phoneticPr fontId="1" type="noConversion"/>
  </si>
  <si>
    <t xml:space="preserve">                                      TEM-1</t>
    <phoneticPr fontId="1" type="noConversion"/>
  </si>
  <si>
    <r>
      <t>[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2] (µM)</t>
    </r>
    <phoneticPr fontId="1" type="noConversion"/>
  </si>
  <si>
    <r>
      <t>[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3] (µM)</t>
    </r>
    <phoneticPr fontId="1" type="noConversion"/>
  </si>
  <si>
    <r>
      <t>[</t>
    </r>
    <r>
      <rPr>
        <sz val="11"/>
        <color theme="1"/>
        <rFont val="等线"/>
        <family val="2"/>
        <charset val="134"/>
        <scheme val="minor"/>
      </rPr>
      <t>CC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] (µM)</t>
    </r>
    <phoneticPr fontId="1" type="noConversion"/>
  </si>
  <si>
    <r>
      <t>[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2] (µM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                       A</t>
    </r>
    <r>
      <rPr>
        <vertAlign val="subscript"/>
        <sz val="11"/>
        <color theme="1"/>
        <rFont val="等线"/>
        <family val="3"/>
        <charset val="134"/>
        <scheme val="minor"/>
      </rPr>
      <t>591</t>
    </r>
    <phoneticPr fontId="1" type="noConversion"/>
  </si>
  <si>
    <t xml:space="preserve">                     chamber 1</t>
    <phoneticPr fontId="1" type="noConversion"/>
  </si>
  <si>
    <t xml:space="preserve">                     chamber 2</t>
    <phoneticPr fontId="1" type="noConversion"/>
  </si>
  <si>
    <r>
      <t xml:space="preserve">                                                                                            </t>
    </r>
    <r>
      <rPr>
        <sz val="11"/>
        <color theme="1"/>
        <rFont val="等线"/>
        <family val="2"/>
        <charset val="134"/>
        <scheme val="minor"/>
      </rPr>
      <t>b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* </t>
    </r>
    <r>
      <rPr>
        <sz val="11"/>
        <color theme="1"/>
        <rFont val="等线"/>
        <family val="3"/>
        <charset val="134"/>
        <scheme val="minor"/>
      </rPr>
      <t>value</t>
    </r>
    <phoneticPr fontId="1" type="noConversion"/>
  </si>
  <si>
    <t xml:space="preserve">                                                                                                                                                                                                                                          PBS</t>
    <phoneticPr fontId="1" type="noConversion"/>
  </si>
  <si>
    <r>
      <t xml:space="preserve">                                                                                            </t>
    </r>
    <r>
      <rPr>
        <sz val="11"/>
        <color theme="1"/>
        <rFont val="等线"/>
        <family val="2"/>
        <charset val="134"/>
        <scheme val="minor"/>
      </rPr>
      <t>b</t>
    </r>
    <r>
      <rPr>
        <sz val="11"/>
        <color theme="1"/>
        <rFont val="等线"/>
        <family val="3"/>
        <charset val="134"/>
        <scheme val="minor"/>
      </rPr>
      <t>*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value</t>
    </r>
    <phoneticPr fontId="1" type="noConversion"/>
  </si>
  <si>
    <t xml:space="preserve">                                                                                                                                                                             a* value</t>
    <phoneticPr fontId="1" type="noConversion"/>
  </si>
  <si>
    <t xml:space="preserve">                                                                                                                                                                                                                                     LB culture</t>
    <phoneticPr fontId="1" type="noConversion"/>
  </si>
  <si>
    <t xml:space="preserve">                  chamber 4</t>
    <phoneticPr fontId="1" type="noConversion"/>
  </si>
  <si>
    <t xml:space="preserve">                  chamber 5</t>
    <phoneticPr fontId="1" type="noConversion"/>
  </si>
  <si>
    <t xml:space="preserve">                  chamber 6</t>
    <phoneticPr fontId="1" type="noConversion"/>
  </si>
  <si>
    <t xml:space="preserve">                  chamber 6</t>
    <phoneticPr fontId="1" type="noConversion"/>
  </si>
  <si>
    <t xml:space="preserve">                  chamber 5</t>
    <phoneticPr fontId="1" type="noConversion"/>
  </si>
  <si>
    <t xml:space="preserve">                  chamber 3</t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CFU/mL E. coli (no </t>
    </r>
    <r>
      <rPr>
        <i/>
        <sz val="11"/>
        <color theme="1"/>
        <rFont val="等线"/>
        <family val="3"/>
        <charset val="134"/>
        <scheme val="minor"/>
      </rPr>
      <t>β</t>
    </r>
    <r>
      <rPr>
        <sz val="11"/>
        <color theme="1"/>
        <rFont val="等线"/>
        <family val="2"/>
        <charset val="134"/>
        <scheme val="minor"/>
      </rPr>
      <t>-lactamase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CFU/mL E. coli (no </t>
    </r>
    <r>
      <rPr>
        <i/>
        <sz val="11"/>
        <color theme="1"/>
        <rFont val="等线"/>
        <family val="3"/>
        <charset val="134"/>
        <scheme val="minor"/>
      </rPr>
      <t>β</t>
    </r>
    <r>
      <rPr>
        <sz val="11"/>
        <color theme="1"/>
        <rFont val="等线"/>
        <family val="2"/>
        <charset val="134"/>
        <scheme val="minor"/>
      </rPr>
      <t>-lactamase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charset val="134"/>
        <scheme val="minor"/>
      </rPr>
      <t xml:space="preserve"> CFU/mL E. coli (no </t>
    </r>
    <r>
      <rPr>
        <i/>
        <sz val="11"/>
        <color theme="1"/>
        <rFont val="等线"/>
        <family val="3"/>
        <charset val="134"/>
        <scheme val="minor"/>
      </rPr>
      <t>β</t>
    </r>
    <r>
      <rPr>
        <sz val="11"/>
        <color theme="1"/>
        <rFont val="等线"/>
        <family val="2"/>
        <charset val="134"/>
        <scheme val="minor"/>
      </rPr>
      <t>-lactamase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 xml:space="preserve"> CFU/mL E. coli (no </t>
    </r>
    <r>
      <rPr>
        <i/>
        <sz val="11"/>
        <color theme="1"/>
        <rFont val="等线"/>
        <family val="3"/>
        <charset val="134"/>
        <scheme val="minor"/>
      </rPr>
      <t>β</t>
    </r>
    <r>
      <rPr>
        <sz val="11"/>
        <color theme="1"/>
        <rFont val="等线"/>
        <family val="2"/>
        <charset val="134"/>
        <scheme val="minor"/>
      </rPr>
      <t>-lactamase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CFU/mL E. coli (TEM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CFU/mL E. coli (TEM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charset val="134"/>
        <scheme val="minor"/>
      </rPr>
      <t xml:space="preserve"> CFU/mL E. coli (TEM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 xml:space="preserve"> CFU/mL E. coli (TEM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CFU/mL K. pneumoniae (SHV-18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CFU/mL K. pneumoniae (SHV-18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charset val="134"/>
        <scheme val="minor"/>
      </rPr>
      <t xml:space="preserve"> CFU/mL K. pneumoniae (SHV-18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 xml:space="preserve"> CFU/mL K. pneumoniae (SHV-18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CFU/mL M. morganii (DHA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CFU/mL M. morganii (DHA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charset val="134"/>
        <scheme val="minor"/>
      </rPr>
      <t xml:space="preserve"> CFU/mL M. morganii (DHA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 xml:space="preserve"> CFU/mL M. morganii (DHA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CFU/mL E. coli (NDM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CFU/mL E. coli (DHA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charset val="134"/>
        <scheme val="minor"/>
      </rPr>
      <t xml:space="preserve"> CFU/mL E. coli (DHA-1)</t>
    </r>
    <phoneticPr fontId="1" type="noConversion"/>
  </si>
  <si>
    <r>
      <t xml:space="preserve">                                                                                                                                                                                                                   10</t>
    </r>
    <r>
      <rPr>
        <vertAlign val="super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 xml:space="preserve"> CFU/mL E. coli (DHA-1)</t>
    </r>
    <phoneticPr fontId="1" type="noConversion"/>
  </si>
  <si>
    <t>Time (h)</t>
    <phoneticPr fontId="1" type="noConversion"/>
  </si>
  <si>
    <t xml:space="preserve">                    CFU/mL</t>
    <phoneticPr fontId="1" type="noConversion"/>
  </si>
  <si>
    <t xml:space="preserve">                                              Sputum</t>
    <phoneticPr fontId="1" type="noConversion"/>
  </si>
  <si>
    <t xml:space="preserve">                                                  Pus</t>
    <phoneticPr fontId="1" type="noConversion"/>
  </si>
  <si>
    <t xml:space="preserve">                                           Lavage fluid</t>
    <phoneticPr fontId="1" type="noConversion"/>
  </si>
  <si>
    <t xml:space="preserve">                                          Drainage fluid</t>
    <phoneticPr fontId="1" type="noConversion"/>
  </si>
  <si>
    <t xml:space="preserve">                                                 Urine</t>
    <phoneticPr fontId="1" type="noConversion"/>
  </si>
  <si>
    <t xml:space="preserve">                                                Blood</t>
    <phoneticPr fontId="1" type="noConversion"/>
  </si>
  <si>
    <t>NO.</t>
    <phoneticPr fontId="1" type="noConversion"/>
  </si>
  <si>
    <t>AST</t>
  </si>
  <si>
    <t>Time (s)</t>
    <phoneticPr fontId="1" type="noConversion"/>
  </si>
  <si>
    <r>
      <t>ln([probe]</t>
    </r>
    <r>
      <rPr>
        <vertAlign val="subscript"/>
        <sz val="11"/>
        <color theme="1"/>
        <rFont val="等线"/>
        <family val="3"/>
        <charset val="134"/>
        <scheme val="minor"/>
      </rPr>
      <t>0</t>
    </r>
    <r>
      <rPr>
        <sz val="11"/>
        <color theme="1"/>
        <rFont val="等线"/>
        <family val="2"/>
        <charset val="134"/>
        <scheme val="minor"/>
      </rPr>
      <t>/[probe]</t>
    </r>
    <r>
      <rPr>
        <vertAlign val="subscript"/>
        <sz val="11"/>
        <color theme="1"/>
        <rFont val="等线"/>
        <family val="3"/>
        <charset val="134"/>
        <scheme val="minor"/>
      </rPr>
      <t>0</t>
    </r>
    <r>
      <rPr>
        <sz val="11"/>
        <color theme="1"/>
        <rFont val="等线"/>
        <family val="2"/>
        <charset val="134"/>
        <scheme val="minor"/>
      </rPr>
      <t>-[probe])</t>
    </r>
    <phoneticPr fontId="1" type="noConversion"/>
  </si>
  <si>
    <r>
      <rPr>
        <sz val="11"/>
        <color theme="1"/>
        <rFont val="等线"/>
        <family val="3"/>
        <charset val="134"/>
        <scheme val="minor"/>
      </rPr>
      <t xml:space="preserve">                                      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1</t>
    </r>
    <phoneticPr fontId="1" type="noConversion"/>
  </si>
  <si>
    <r>
      <t xml:space="preserve">                                      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2</t>
    </r>
    <phoneticPr fontId="1" type="noConversion"/>
  </si>
  <si>
    <r>
      <t xml:space="preserve">                                      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3</t>
    </r>
    <phoneticPr fontId="1" type="noConversion"/>
  </si>
  <si>
    <r>
      <t xml:space="preserve">                                           </t>
    </r>
    <r>
      <rPr>
        <sz val="11"/>
        <color theme="1"/>
        <rFont val="等线"/>
        <family val="2"/>
        <charset val="134"/>
        <scheme val="minor"/>
      </rPr>
      <t>CC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 xml:space="preserve">                                                                                            </t>
    </r>
    <r>
      <rPr>
        <sz val="11"/>
        <color theme="1"/>
        <rFont val="等线"/>
        <family val="2"/>
        <charset val="134"/>
        <scheme val="minor"/>
      </rPr>
      <t>b</t>
    </r>
    <r>
      <rPr>
        <sz val="11"/>
        <color theme="1"/>
        <rFont val="等线"/>
        <family val="3"/>
        <charset val="134"/>
        <scheme val="minor"/>
      </rPr>
      <t>*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value</t>
    </r>
    <phoneticPr fontId="1" type="noConversion"/>
  </si>
  <si>
    <t xml:space="preserve">                    b* value</t>
    <phoneticPr fontId="1" type="noConversion"/>
  </si>
  <si>
    <t>[Tetrabromophenol blue] (mM)</t>
    <phoneticPr fontId="1" type="noConversion"/>
  </si>
  <si>
    <t xml:space="preserve">                       Tetrabromophenol blue</t>
    <phoneticPr fontId="1" type="noConversion"/>
  </si>
  <si>
    <t xml:space="preserve">                 Tetrabromophenol blue + NDM-1</t>
    <phoneticPr fontId="1" type="noConversion"/>
  </si>
  <si>
    <t>[Tartrazine] (mM)</t>
    <phoneticPr fontId="1" type="noConversion"/>
  </si>
  <si>
    <t xml:space="preserve">                                    Tartrazine</t>
    <phoneticPr fontId="1" type="noConversion"/>
  </si>
  <si>
    <t xml:space="preserve">                          Tartrazine + NDM-1</t>
    <phoneticPr fontId="1" type="noConversion"/>
  </si>
  <si>
    <r>
      <t>[</t>
    </r>
    <r>
      <rPr>
        <sz val="11"/>
        <color theme="1"/>
        <rFont val="等线"/>
        <family val="2"/>
        <charset val="134"/>
        <scheme val="minor"/>
      </rPr>
      <t>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1] (µM)</t>
    </r>
    <phoneticPr fontId="1" type="noConversion"/>
  </si>
  <si>
    <r>
      <t>[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1] (mM)</t>
    </r>
    <phoneticPr fontId="1" type="noConversion"/>
  </si>
  <si>
    <r>
      <t xml:space="preserve">        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1</t>
    </r>
    <phoneticPr fontId="1" type="noConversion"/>
  </si>
  <si>
    <r>
      <t xml:space="preserve">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1 + NDM-1</t>
    </r>
    <phoneticPr fontId="1" type="noConversion"/>
  </si>
  <si>
    <t xml:space="preserve">                    a* value</t>
    <phoneticPr fontId="1" type="noConversion"/>
  </si>
  <si>
    <t xml:space="preserve">                    a* value</t>
    <phoneticPr fontId="1" type="noConversion"/>
  </si>
  <si>
    <r>
      <t>[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2] (mM)</t>
    </r>
    <phoneticPr fontId="1" type="noConversion"/>
  </si>
  <si>
    <r>
      <t xml:space="preserve">        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2</t>
    </r>
    <phoneticPr fontId="1" type="noConversion"/>
  </si>
  <si>
    <r>
      <t xml:space="preserve">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2 + NDM-1</t>
    </r>
    <phoneticPr fontId="1" type="noConversion"/>
  </si>
  <si>
    <r>
      <t>[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3] (mM)</t>
    </r>
    <phoneticPr fontId="1" type="noConversion"/>
  </si>
  <si>
    <r>
      <t xml:space="preserve">        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3</t>
    </r>
    <phoneticPr fontId="1" type="noConversion"/>
  </si>
  <si>
    <r>
      <t xml:space="preserve">                    CCep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-3 + NDM-1</t>
    </r>
    <phoneticPr fontId="1" type="noConversion"/>
  </si>
  <si>
    <r>
      <t>[CC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] (mM)</t>
    </r>
    <phoneticPr fontId="1" type="noConversion"/>
  </si>
  <si>
    <r>
      <t xml:space="preserve">                                  CC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 xml:space="preserve">                        CCS-N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charset val="134"/>
        <scheme val="minor"/>
      </rPr>
      <t>(CH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)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+ NDM-1</t>
    </r>
    <phoneticPr fontId="1" type="noConversion"/>
  </si>
  <si>
    <t xml:space="preserve"> chamber 1   b* value</t>
    <phoneticPr fontId="1" type="noConversion"/>
  </si>
  <si>
    <t xml:space="preserve"> chamber 2   b* value</t>
    <phoneticPr fontId="1" type="noConversion"/>
  </si>
  <si>
    <t xml:space="preserve"> chamber 3   a* value</t>
    <phoneticPr fontId="1" type="noConversion"/>
  </si>
  <si>
    <t xml:space="preserve"> chamber 4   a* value</t>
    <phoneticPr fontId="1" type="noConversion"/>
  </si>
  <si>
    <t xml:space="preserve"> chamber 5   a* value</t>
    <phoneticPr fontId="1" type="noConversion"/>
  </si>
  <si>
    <t xml:space="preserve"> chamber 6   a* value</t>
    <phoneticPr fontId="1" type="noConversion"/>
  </si>
  <si>
    <t>NO.</t>
  </si>
  <si>
    <t>NO.</t>
    <phoneticPr fontId="1" type="noConversion"/>
  </si>
  <si>
    <t>chamber 1</t>
    <phoneticPr fontId="1" type="noConversion"/>
  </si>
  <si>
    <t>chamber 2</t>
    <phoneticPr fontId="1" type="noConversion"/>
  </si>
  <si>
    <t xml:space="preserve">         chamber 3</t>
    <phoneticPr fontId="1" type="noConversion"/>
  </si>
  <si>
    <t>Positive</t>
    <phoneticPr fontId="1" type="noConversion"/>
  </si>
  <si>
    <t>Negative</t>
    <phoneticPr fontId="1" type="noConversion"/>
  </si>
  <si>
    <t xml:space="preserve">          b* value</t>
    <phoneticPr fontId="1" type="noConversion"/>
  </si>
  <si>
    <t xml:space="preserve">          a* value</t>
    <phoneticPr fontId="1" type="noConversion"/>
  </si>
  <si>
    <t xml:space="preserve">         chamber 4</t>
    <phoneticPr fontId="1" type="noConversion"/>
  </si>
  <si>
    <t xml:space="preserve">         chamber 5</t>
    <phoneticPr fontId="1" type="noConversion"/>
  </si>
  <si>
    <t xml:space="preserve">         chamber 6</t>
    <phoneticPr fontId="1" type="noConversion"/>
  </si>
  <si>
    <t>Mean</t>
  </si>
  <si>
    <t>BSV sensor</t>
    <phoneticPr fontId="1" type="noConversion"/>
  </si>
  <si>
    <t>Accuracy</t>
  </si>
  <si>
    <t>Culture</t>
    <phoneticPr fontId="1" type="noConversion"/>
  </si>
  <si>
    <t>BSV sensor</t>
    <phoneticPr fontId="1" type="noConversion"/>
  </si>
  <si>
    <t>RT-PCR</t>
    <phoneticPr fontId="1" type="noConversion"/>
  </si>
  <si>
    <t>RT-PCR</t>
    <phoneticPr fontId="1" type="noConversion"/>
  </si>
  <si>
    <t xml:space="preserve">                             Time (h)</t>
    <phoneticPr fontId="1" type="noConversion"/>
  </si>
  <si>
    <t>Cult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Border="1">
      <alignment vertical="center"/>
    </xf>
    <xf numFmtId="0" fontId="0" fillId="0" borderId="4" xfId="0" applyBorder="1">
      <alignment vertical="center"/>
    </xf>
    <xf numFmtId="0" fontId="0" fillId="0" borderId="2" xfId="0" applyBorder="1" applyAlignment="1">
      <alignment vertical="center"/>
    </xf>
    <xf numFmtId="0" fontId="0" fillId="0" borderId="5" xfId="0" applyBorder="1">
      <alignment vertical="center"/>
    </xf>
    <xf numFmtId="11" fontId="0" fillId="0" borderId="0" xfId="0" applyNumberFormat="1" applyBorder="1">
      <alignment vertical="center"/>
    </xf>
    <xf numFmtId="0" fontId="0" fillId="0" borderId="1" xfId="0" applyBorder="1">
      <alignment vertical="center"/>
    </xf>
    <xf numFmtId="0" fontId="4" fillId="0" borderId="4" xfId="0" applyFont="1" applyBorder="1">
      <alignment vertical="center"/>
    </xf>
    <xf numFmtId="11" fontId="0" fillId="0" borderId="5" xfId="0" applyNumberFormat="1" applyBorder="1">
      <alignment vertical="center"/>
    </xf>
    <xf numFmtId="11" fontId="0" fillId="0" borderId="8" xfId="0" applyNumberFormat="1" applyBorder="1">
      <alignment vertical="center"/>
    </xf>
    <xf numFmtId="0" fontId="0" fillId="0" borderId="3" xfId="0" applyBorder="1" applyAlignment="1">
      <alignment vertical="center"/>
    </xf>
    <xf numFmtId="0" fontId="0" fillId="0" borderId="3" xfId="0" applyBorder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2" xfId="0" applyBorder="1">
      <alignment vertical="center"/>
    </xf>
    <xf numFmtId="0" fontId="7" fillId="0" borderId="0" xfId="0" applyFont="1" applyBorder="1">
      <alignment vertical="center"/>
    </xf>
    <xf numFmtId="0" fontId="7" fillId="0" borderId="7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7" xfId="0" applyFont="1" applyBorder="1">
      <alignment vertical="center"/>
    </xf>
    <xf numFmtId="11" fontId="0" fillId="0" borderId="7" xfId="0" applyNumberFormat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11" fontId="0" fillId="0" borderId="0" xfId="0" applyNumberFormat="1" applyFill="1" applyBorder="1">
      <alignment vertical="center"/>
    </xf>
    <xf numFmtId="11" fontId="0" fillId="0" borderId="5" xfId="0" applyNumberFormat="1" applyFill="1" applyBorder="1">
      <alignment vertical="center"/>
    </xf>
    <xf numFmtId="0" fontId="0" fillId="0" borderId="3" xfId="0" applyBorder="1" applyAlignment="1">
      <alignment horizontal="center" vertical="center"/>
    </xf>
    <xf numFmtId="9" fontId="0" fillId="0" borderId="5" xfId="0" applyNumberFormat="1" applyBorder="1">
      <alignment vertical="center"/>
    </xf>
    <xf numFmtId="9" fontId="0" fillId="0" borderId="8" xfId="0" applyNumberFormat="1" applyBorder="1">
      <alignment vertical="center"/>
    </xf>
    <xf numFmtId="0" fontId="4" fillId="0" borderId="1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505"/>
  <sheetViews>
    <sheetView topLeftCell="M1" zoomScaleNormal="100" workbookViewId="0">
      <selection activeCell="AC1" sqref="AC1:AJ1048576"/>
    </sheetView>
  </sheetViews>
  <sheetFormatPr defaultRowHeight="14.25"/>
  <cols>
    <col min="2" max="2" width="14.75" customWidth="1"/>
    <col min="3" max="3" width="9" customWidth="1"/>
    <col min="11" max="11" width="14.75" customWidth="1"/>
    <col min="12" max="12" width="9" customWidth="1"/>
    <col min="20" max="20" width="14.75" customWidth="1"/>
    <col min="21" max="21" width="9" customWidth="1"/>
    <col min="29" max="29" width="14.75" customWidth="1"/>
    <col min="30" max="30" width="9" customWidth="1"/>
  </cols>
  <sheetData>
    <row r="1" spans="2:36" ht="15" thickBot="1"/>
    <row r="2" spans="2:36" ht="17.25">
      <c r="B2" s="35" t="s">
        <v>42</v>
      </c>
      <c r="C2" s="36"/>
      <c r="D2" s="36"/>
      <c r="E2" s="36"/>
      <c r="F2" s="36"/>
      <c r="G2" s="36"/>
      <c r="H2" s="36"/>
      <c r="I2" s="37"/>
      <c r="K2" s="35" t="s">
        <v>9</v>
      </c>
      <c r="L2" s="36"/>
      <c r="M2" s="36"/>
      <c r="N2" s="36"/>
      <c r="O2" s="36"/>
      <c r="P2" s="36"/>
      <c r="Q2" s="36"/>
      <c r="R2" s="37"/>
      <c r="T2" s="35" t="s">
        <v>10</v>
      </c>
      <c r="U2" s="36"/>
      <c r="V2" s="36"/>
      <c r="W2" s="36"/>
      <c r="X2" s="36"/>
      <c r="Y2" s="36"/>
      <c r="Z2" s="36"/>
      <c r="AA2" s="37"/>
      <c r="AC2" s="35" t="s">
        <v>11</v>
      </c>
      <c r="AD2" s="36"/>
      <c r="AE2" s="36"/>
      <c r="AF2" s="36"/>
      <c r="AG2" s="36"/>
      <c r="AH2" s="36"/>
      <c r="AI2" s="36"/>
      <c r="AJ2" s="37"/>
    </row>
    <row r="3" spans="2:36">
      <c r="B3" s="7" t="s">
        <v>7</v>
      </c>
      <c r="C3" s="38" t="s">
        <v>8</v>
      </c>
      <c r="D3" s="38"/>
      <c r="E3" s="38"/>
      <c r="F3" s="38"/>
      <c r="G3" s="38"/>
      <c r="H3" s="38"/>
      <c r="I3" s="39"/>
      <c r="K3" s="7" t="s">
        <v>7</v>
      </c>
      <c r="L3" s="38" t="s">
        <v>8</v>
      </c>
      <c r="M3" s="38"/>
      <c r="N3" s="38"/>
      <c r="O3" s="38"/>
      <c r="P3" s="38"/>
      <c r="Q3" s="38"/>
      <c r="R3" s="39"/>
      <c r="T3" s="7" t="s">
        <v>7</v>
      </c>
      <c r="U3" s="38" t="s">
        <v>8</v>
      </c>
      <c r="V3" s="38"/>
      <c r="W3" s="38"/>
      <c r="X3" s="38"/>
      <c r="Y3" s="38"/>
      <c r="Z3" s="38"/>
      <c r="AA3" s="39"/>
      <c r="AC3" s="7" t="s">
        <v>7</v>
      </c>
      <c r="AD3" s="38" t="s">
        <v>8</v>
      </c>
      <c r="AE3" s="38"/>
      <c r="AF3" s="38"/>
      <c r="AG3" s="38"/>
      <c r="AH3" s="38"/>
      <c r="AI3" s="38"/>
      <c r="AJ3" s="39"/>
    </row>
    <row r="4" spans="2:36">
      <c r="B4" s="7"/>
      <c r="C4" s="6" t="s">
        <v>0</v>
      </c>
      <c r="D4" s="6" t="s">
        <v>1</v>
      </c>
      <c r="E4" s="6" t="s">
        <v>2</v>
      </c>
      <c r="F4" s="6" t="s">
        <v>3</v>
      </c>
      <c r="G4" s="6" t="s">
        <v>4</v>
      </c>
      <c r="H4" s="6" t="s">
        <v>5</v>
      </c>
      <c r="I4" s="9" t="s">
        <v>6</v>
      </c>
      <c r="K4" s="7"/>
      <c r="L4" s="6" t="s">
        <v>0</v>
      </c>
      <c r="M4" s="6" t="s">
        <v>1</v>
      </c>
      <c r="N4" s="6" t="s">
        <v>2</v>
      </c>
      <c r="O4" s="6" t="s">
        <v>3</v>
      </c>
      <c r="P4" s="6" t="s">
        <v>4</v>
      </c>
      <c r="Q4" s="6" t="s">
        <v>5</v>
      </c>
      <c r="R4" s="9" t="s">
        <v>6</v>
      </c>
      <c r="T4" s="7"/>
      <c r="U4" s="6" t="s">
        <v>0</v>
      </c>
      <c r="V4" s="6" t="s">
        <v>1</v>
      </c>
      <c r="W4" s="6" t="s">
        <v>2</v>
      </c>
      <c r="X4" s="6" t="s">
        <v>3</v>
      </c>
      <c r="Y4" s="6" t="s">
        <v>4</v>
      </c>
      <c r="Z4" s="6" t="s">
        <v>5</v>
      </c>
      <c r="AA4" s="9" t="s">
        <v>6</v>
      </c>
      <c r="AC4" s="7"/>
      <c r="AD4" s="6" t="s">
        <v>0</v>
      </c>
      <c r="AE4" s="6" t="s">
        <v>1</v>
      </c>
      <c r="AF4" s="6" t="s">
        <v>2</v>
      </c>
      <c r="AG4" s="6" t="s">
        <v>3</v>
      </c>
      <c r="AH4" s="6" t="s">
        <v>4</v>
      </c>
      <c r="AI4" s="6" t="s">
        <v>5</v>
      </c>
      <c r="AJ4" s="9" t="s">
        <v>6</v>
      </c>
    </row>
    <row r="5" spans="2:36">
      <c r="B5" s="7">
        <v>80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3">
        <v>0</v>
      </c>
      <c r="K5" s="7">
        <v>800</v>
      </c>
      <c r="L5" s="10">
        <v>3.0000000000000001E-3</v>
      </c>
      <c r="M5" s="10">
        <v>0</v>
      </c>
      <c r="N5" s="10">
        <v>0</v>
      </c>
      <c r="O5" s="10">
        <v>1E-3</v>
      </c>
      <c r="P5" s="10">
        <v>4.0000000000000001E-3</v>
      </c>
      <c r="Q5" s="10">
        <v>0</v>
      </c>
      <c r="R5" s="13">
        <v>4.0000000000000001E-3</v>
      </c>
      <c r="T5" s="7">
        <v>80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1E-3</v>
      </c>
      <c r="AA5" s="13">
        <v>1E-3</v>
      </c>
      <c r="AC5" s="7">
        <v>800</v>
      </c>
      <c r="AD5" s="30">
        <v>2E-3</v>
      </c>
      <c r="AE5" s="30">
        <v>0</v>
      </c>
      <c r="AF5" s="30">
        <v>1E-3</v>
      </c>
      <c r="AG5" s="30">
        <v>2E-3</v>
      </c>
      <c r="AH5" s="30">
        <v>1E-3</v>
      </c>
      <c r="AI5" s="30">
        <v>3.0000000000000001E-3</v>
      </c>
      <c r="AJ5" s="31">
        <v>2E-3</v>
      </c>
    </row>
    <row r="6" spans="2:36">
      <c r="B6" s="7">
        <v>799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3">
        <v>0</v>
      </c>
      <c r="K6" s="7">
        <v>799</v>
      </c>
      <c r="L6" s="10">
        <v>3.0000000000000001E-3</v>
      </c>
      <c r="M6" s="10">
        <v>0</v>
      </c>
      <c r="N6" s="10">
        <v>0</v>
      </c>
      <c r="O6" s="10">
        <v>1E-3</v>
      </c>
      <c r="P6" s="10">
        <v>4.0000000000000001E-3</v>
      </c>
      <c r="Q6" s="10">
        <v>0</v>
      </c>
      <c r="R6" s="13">
        <v>4.0000000000000001E-3</v>
      </c>
      <c r="T6" s="7">
        <v>799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1E-3</v>
      </c>
      <c r="AA6" s="13">
        <v>1E-3</v>
      </c>
      <c r="AC6" s="7">
        <v>799</v>
      </c>
      <c r="AD6" s="30">
        <v>2E-3</v>
      </c>
      <c r="AE6" s="30">
        <v>0</v>
      </c>
      <c r="AF6" s="30">
        <v>1E-3</v>
      </c>
      <c r="AG6" s="30">
        <v>2E-3</v>
      </c>
      <c r="AH6" s="30">
        <v>1E-3</v>
      </c>
      <c r="AI6" s="30">
        <v>3.0000000000000001E-3</v>
      </c>
      <c r="AJ6" s="31">
        <v>2E-3</v>
      </c>
    </row>
    <row r="7" spans="2:36">
      <c r="B7" s="7">
        <v>798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3">
        <v>0</v>
      </c>
      <c r="K7" s="7">
        <v>798</v>
      </c>
      <c r="L7" s="10">
        <v>3.0000000000000001E-3</v>
      </c>
      <c r="M7" s="10">
        <v>0</v>
      </c>
      <c r="N7" s="10">
        <v>0</v>
      </c>
      <c r="O7" s="10">
        <v>1E-3</v>
      </c>
      <c r="P7" s="10">
        <v>4.0000000000000001E-3</v>
      </c>
      <c r="Q7" s="10">
        <v>0</v>
      </c>
      <c r="R7" s="13">
        <v>5.0000000000000001E-3</v>
      </c>
      <c r="T7" s="7">
        <v>798</v>
      </c>
      <c r="U7" s="10">
        <v>0</v>
      </c>
      <c r="V7" s="10">
        <v>0</v>
      </c>
      <c r="W7" s="10">
        <v>1E-3</v>
      </c>
      <c r="X7" s="10">
        <v>0</v>
      </c>
      <c r="Y7" s="10">
        <v>1E-3</v>
      </c>
      <c r="Z7" s="10">
        <v>1E-3</v>
      </c>
      <c r="AA7" s="13">
        <v>1E-3</v>
      </c>
      <c r="AC7" s="7">
        <v>798</v>
      </c>
      <c r="AD7" s="30">
        <v>2E-3</v>
      </c>
      <c r="AE7" s="30">
        <v>0</v>
      </c>
      <c r="AF7" s="30">
        <v>1E-3</v>
      </c>
      <c r="AG7" s="30">
        <v>2E-3</v>
      </c>
      <c r="AH7" s="30">
        <v>1E-3</v>
      </c>
      <c r="AI7" s="30">
        <v>3.0000000000000001E-3</v>
      </c>
      <c r="AJ7" s="31">
        <v>2E-3</v>
      </c>
    </row>
    <row r="8" spans="2:36">
      <c r="B8" s="7">
        <v>797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3">
        <v>0</v>
      </c>
      <c r="K8" s="7">
        <v>797</v>
      </c>
      <c r="L8" s="10">
        <v>3.0000000000000001E-3</v>
      </c>
      <c r="M8" s="10">
        <v>0</v>
      </c>
      <c r="N8" s="10">
        <v>0</v>
      </c>
      <c r="O8" s="10">
        <v>2E-3</v>
      </c>
      <c r="P8" s="10">
        <v>5.0000000000000001E-3</v>
      </c>
      <c r="Q8" s="10">
        <v>1E-3</v>
      </c>
      <c r="R8" s="13">
        <v>5.0000000000000001E-3</v>
      </c>
      <c r="T8" s="7">
        <v>797</v>
      </c>
      <c r="U8" s="10">
        <v>0</v>
      </c>
      <c r="V8" s="10">
        <v>0</v>
      </c>
      <c r="W8" s="10">
        <v>1E-3</v>
      </c>
      <c r="X8" s="10">
        <v>0</v>
      </c>
      <c r="Y8" s="10">
        <v>1E-3</v>
      </c>
      <c r="Z8" s="10">
        <v>1E-3</v>
      </c>
      <c r="AA8" s="13">
        <v>1E-3</v>
      </c>
      <c r="AC8" s="7">
        <v>797</v>
      </c>
      <c r="AD8" s="30">
        <v>2E-3</v>
      </c>
      <c r="AE8" s="30">
        <v>0</v>
      </c>
      <c r="AF8" s="30">
        <v>1E-3</v>
      </c>
      <c r="AG8" s="30">
        <v>2E-3</v>
      </c>
      <c r="AH8" s="30">
        <v>1E-3</v>
      </c>
      <c r="AI8" s="30">
        <v>3.0000000000000001E-3</v>
      </c>
      <c r="AJ8" s="31">
        <v>2E-3</v>
      </c>
    </row>
    <row r="9" spans="2:36">
      <c r="B9" s="7">
        <v>796</v>
      </c>
      <c r="C9" s="10">
        <v>0</v>
      </c>
      <c r="D9" s="10">
        <v>0</v>
      </c>
      <c r="E9" s="10">
        <v>1E-3</v>
      </c>
      <c r="F9" s="10">
        <v>0</v>
      </c>
      <c r="G9" s="10">
        <v>0</v>
      </c>
      <c r="H9" s="10">
        <v>0</v>
      </c>
      <c r="I9" s="13">
        <v>0</v>
      </c>
      <c r="K9" s="7">
        <v>796</v>
      </c>
      <c r="L9" s="10">
        <v>3.0000000000000001E-3</v>
      </c>
      <c r="M9" s="10">
        <v>0</v>
      </c>
      <c r="N9" s="10">
        <v>0</v>
      </c>
      <c r="O9" s="10">
        <v>2E-3</v>
      </c>
      <c r="P9" s="10">
        <v>5.0000000000000001E-3</v>
      </c>
      <c r="Q9" s="10">
        <v>1E-3</v>
      </c>
      <c r="R9" s="13">
        <v>5.0000000000000001E-3</v>
      </c>
      <c r="T9" s="7">
        <v>796</v>
      </c>
      <c r="U9" s="10">
        <v>0</v>
      </c>
      <c r="V9" s="10">
        <v>1E-3</v>
      </c>
      <c r="W9" s="10">
        <v>1E-3</v>
      </c>
      <c r="X9" s="10">
        <v>1E-3</v>
      </c>
      <c r="Y9" s="10">
        <v>1E-3</v>
      </c>
      <c r="Z9" s="10">
        <v>1E-3</v>
      </c>
      <c r="AA9" s="13">
        <v>1E-3</v>
      </c>
      <c r="AC9" s="7">
        <v>796</v>
      </c>
      <c r="AD9" s="30">
        <v>2E-3</v>
      </c>
      <c r="AE9" s="30">
        <v>0</v>
      </c>
      <c r="AF9" s="30">
        <v>1E-3</v>
      </c>
      <c r="AG9" s="30">
        <v>2E-3</v>
      </c>
      <c r="AH9" s="30">
        <v>1E-3</v>
      </c>
      <c r="AI9" s="30">
        <v>3.0000000000000001E-3</v>
      </c>
      <c r="AJ9" s="31">
        <v>2E-3</v>
      </c>
    </row>
    <row r="10" spans="2:36">
      <c r="B10" s="7">
        <v>795</v>
      </c>
      <c r="C10" s="10">
        <v>0</v>
      </c>
      <c r="D10" s="10">
        <v>0</v>
      </c>
      <c r="E10" s="10">
        <v>1E-3</v>
      </c>
      <c r="F10" s="10">
        <v>0</v>
      </c>
      <c r="G10" s="10">
        <v>0</v>
      </c>
      <c r="H10" s="10">
        <v>0</v>
      </c>
      <c r="I10" s="13">
        <v>0</v>
      </c>
      <c r="K10" s="7">
        <v>795</v>
      </c>
      <c r="L10" s="10">
        <v>3.0000000000000001E-3</v>
      </c>
      <c r="M10" s="10">
        <v>0</v>
      </c>
      <c r="N10" s="10">
        <v>0</v>
      </c>
      <c r="O10" s="10">
        <v>2E-3</v>
      </c>
      <c r="P10" s="10">
        <v>5.0000000000000001E-3</v>
      </c>
      <c r="Q10" s="10">
        <v>1E-3</v>
      </c>
      <c r="R10" s="13">
        <v>5.0000000000000001E-3</v>
      </c>
      <c r="T10" s="7">
        <v>795</v>
      </c>
      <c r="U10" s="10">
        <v>0</v>
      </c>
      <c r="V10" s="10">
        <v>1E-3</v>
      </c>
      <c r="W10" s="10">
        <v>1E-3</v>
      </c>
      <c r="X10" s="10">
        <v>1E-3</v>
      </c>
      <c r="Y10" s="10">
        <v>2E-3</v>
      </c>
      <c r="Z10" s="10">
        <v>2E-3</v>
      </c>
      <c r="AA10" s="13">
        <v>2E-3</v>
      </c>
      <c r="AC10" s="7">
        <v>795</v>
      </c>
      <c r="AD10" s="30">
        <v>2E-3</v>
      </c>
      <c r="AE10" s="30">
        <v>0</v>
      </c>
      <c r="AF10" s="30">
        <v>1E-3</v>
      </c>
      <c r="AG10" s="30">
        <v>2E-3</v>
      </c>
      <c r="AH10" s="30">
        <v>1E-3</v>
      </c>
      <c r="AI10" s="30">
        <v>3.0000000000000001E-3</v>
      </c>
      <c r="AJ10" s="31">
        <v>2E-3</v>
      </c>
    </row>
    <row r="11" spans="2:36">
      <c r="B11" s="7">
        <v>794</v>
      </c>
      <c r="C11" s="10">
        <v>0</v>
      </c>
      <c r="D11" s="10">
        <v>1E-3</v>
      </c>
      <c r="E11" s="10">
        <v>1E-3</v>
      </c>
      <c r="F11" s="10">
        <v>1E-3</v>
      </c>
      <c r="G11" s="10">
        <v>0</v>
      </c>
      <c r="H11" s="10">
        <v>0</v>
      </c>
      <c r="I11" s="13">
        <v>1E-3</v>
      </c>
      <c r="K11" s="7">
        <v>794</v>
      </c>
      <c r="L11" s="10">
        <v>3.0000000000000001E-3</v>
      </c>
      <c r="M11" s="10">
        <v>0</v>
      </c>
      <c r="N11" s="10">
        <v>0</v>
      </c>
      <c r="O11" s="10">
        <v>2E-3</v>
      </c>
      <c r="P11" s="10">
        <v>5.0000000000000001E-3</v>
      </c>
      <c r="Q11" s="10">
        <v>1E-3</v>
      </c>
      <c r="R11" s="13">
        <v>5.0000000000000001E-3</v>
      </c>
      <c r="T11" s="7">
        <v>794</v>
      </c>
      <c r="U11" s="10">
        <v>0</v>
      </c>
      <c r="V11" s="10">
        <v>1E-3</v>
      </c>
      <c r="W11" s="10">
        <v>1E-3</v>
      </c>
      <c r="X11" s="10">
        <v>2E-3</v>
      </c>
      <c r="Y11" s="10">
        <v>2E-3</v>
      </c>
      <c r="Z11" s="10">
        <v>2E-3</v>
      </c>
      <c r="AA11" s="13">
        <v>2E-3</v>
      </c>
      <c r="AC11" s="7">
        <v>794</v>
      </c>
      <c r="AD11" s="30">
        <v>2E-3</v>
      </c>
      <c r="AE11" s="30">
        <v>0</v>
      </c>
      <c r="AF11" s="30">
        <v>1E-3</v>
      </c>
      <c r="AG11" s="30">
        <v>2E-3</v>
      </c>
      <c r="AH11" s="30">
        <v>1E-3</v>
      </c>
      <c r="AI11" s="30">
        <v>3.0000000000000001E-3</v>
      </c>
      <c r="AJ11" s="31">
        <v>2E-3</v>
      </c>
    </row>
    <row r="12" spans="2:36">
      <c r="B12" s="7">
        <v>793</v>
      </c>
      <c r="C12" s="10">
        <v>0</v>
      </c>
      <c r="D12" s="10">
        <v>1E-3</v>
      </c>
      <c r="E12" s="10">
        <v>1E-3</v>
      </c>
      <c r="F12" s="10">
        <v>1E-3</v>
      </c>
      <c r="G12" s="10">
        <v>0</v>
      </c>
      <c r="H12" s="10">
        <v>1E-3</v>
      </c>
      <c r="I12" s="13">
        <v>1E-3</v>
      </c>
      <c r="K12" s="7">
        <v>793</v>
      </c>
      <c r="L12" s="10">
        <v>3.0000000000000001E-3</v>
      </c>
      <c r="M12" s="10">
        <v>0</v>
      </c>
      <c r="N12" s="10">
        <v>0</v>
      </c>
      <c r="O12" s="10">
        <v>2E-3</v>
      </c>
      <c r="P12" s="10">
        <v>5.0000000000000001E-3</v>
      </c>
      <c r="Q12" s="10">
        <v>1E-3</v>
      </c>
      <c r="R12" s="13">
        <v>5.0000000000000001E-3</v>
      </c>
      <c r="T12" s="7">
        <v>793</v>
      </c>
      <c r="U12" s="10">
        <v>0</v>
      </c>
      <c r="V12" s="10">
        <v>1E-3</v>
      </c>
      <c r="W12" s="10">
        <v>1E-3</v>
      </c>
      <c r="X12" s="10">
        <v>2E-3</v>
      </c>
      <c r="Y12" s="10">
        <v>2E-3</v>
      </c>
      <c r="Z12" s="10">
        <v>2E-3</v>
      </c>
      <c r="AA12" s="13">
        <v>2E-3</v>
      </c>
      <c r="AC12" s="7">
        <v>793</v>
      </c>
      <c r="AD12" s="30">
        <v>2E-3</v>
      </c>
      <c r="AE12" s="30">
        <v>0</v>
      </c>
      <c r="AF12" s="30">
        <v>1E-3</v>
      </c>
      <c r="AG12" s="30">
        <v>2E-3</v>
      </c>
      <c r="AH12" s="30">
        <v>1E-3</v>
      </c>
      <c r="AI12" s="30">
        <v>3.0000000000000001E-3</v>
      </c>
      <c r="AJ12" s="31">
        <v>2E-3</v>
      </c>
    </row>
    <row r="13" spans="2:36">
      <c r="B13" s="7">
        <v>792</v>
      </c>
      <c r="C13" s="10">
        <v>1E-3</v>
      </c>
      <c r="D13" s="10">
        <v>1E-3</v>
      </c>
      <c r="E13" s="10">
        <v>1E-3</v>
      </c>
      <c r="F13" s="10">
        <v>1E-3</v>
      </c>
      <c r="G13" s="6">
        <v>1E-3</v>
      </c>
      <c r="H13" s="10">
        <v>1E-3</v>
      </c>
      <c r="I13" s="13">
        <v>1E-3</v>
      </c>
      <c r="K13" s="7">
        <v>792</v>
      </c>
      <c r="L13" s="10">
        <v>3.0000000000000001E-3</v>
      </c>
      <c r="M13" s="10">
        <v>0</v>
      </c>
      <c r="N13" s="6">
        <v>1E-3</v>
      </c>
      <c r="O13" s="6">
        <v>3.0000000000000001E-3</v>
      </c>
      <c r="P13" s="6">
        <v>6.0000000000000001E-3</v>
      </c>
      <c r="Q13" s="10">
        <v>1E-3</v>
      </c>
      <c r="R13" s="9">
        <v>6.0000000000000001E-3</v>
      </c>
      <c r="T13" s="7">
        <v>792</v>
      </c>
      <c r="U13" s="10">
        <v>0</v>
      </c>
      <c r="V13" s="10">
        <v>1E-3</v>
      </c>
      <c r="W13" s="6">
        <v>2E-3</v>
      </c>
      <c r="X13" s="10">
        <v>2E-3</v>
      </c>
      <c r="Y13" s="10">
        <v>2E-3</v>
      </c>
      <c r="Z13" s="10">
        <v>2E-3</v>
      </c>
      <c r="AA13" s="13">
        <v>2E-3</v>
      </c>
      <c r="AC13" s="7">
        <v>792</v>
      </c>
      <c r="AD13" s="30">
        <v>2E-3</v>
      </c>
      <c r="AE13" s="30">
        <v>0</v>
      </c>
      <c r="AF13" s="30">
        <v>1E-3</v>
      </c>
      <c r="AG13" s="30">
        <v>2E-3</v>
      </c>
      <c r="AH13" s="30">
        <v>1E-3</v>
      </c>
      <c r="AI13" s="30">
        <v>3.0000000000000001E-3</v>
      </c>
      <c r="AJ13" s="31">
        <v>2E-3</v>
      </c>
    </row>
    <row r="14" spans="2:36">
      <c r="B14" s="7">
        <v>791</v>
      </c>
      <c r="C14" s="10">
        <v>1E-3</v>
      </c>
      <c r="D14" s="10">
        <v>1E-3</v>
      </c>
      <c r="E14" s="10">
        <v>1E-3</v>
      </c>
      <c r="F14" s="10">
        <v>1E-3</v>
      </c>
      <c r="G14" s="6">
        <v>1E-3</v>
      </c>
      <c r="H14" s="10">
        <v>1E-3</v>
      </c>
      <c r="I14" s="13">
        <v>1E-3</v>
      </c>
      <c r="K14" s="7">
        <v>791</v>
      </c>
      <c r="L14" s="10">
        <v>3.0000000000000001E-3</v>
      </c>
      <c r="M14" s="10">
        <v>1E-3</v>
      </c>
      <c r="N14" s="6">
        <v>1E-3</v>
      </c>
      <c r="O14" s="6">
        <v>3.0000000000000001E-3</v>
      </c>
      <c r="P14" s="6">
        <v>6.0000000000000001E-3</v>
      </c>
      <c r="Q14" s="6">
        <v>2E-3</v>
      </c>
      <c r="R14" s="9">
        <v>6.0000000000000001E-3</v>
      </c>
      <c r="T14" s="7">
        <v>791</v>
      </c>
      <c r="U14" s="10">
        <v>0</v>
      </c>
      <c r="V14" s="10">
        <v>1E-3</v>
      </c>
      <c r="W14" s="6">
        <v>2E-3</v>
      </c>
      <c r="X14" s="10">
        <v>2E-3</v>
      </c>
      <c r="Y14" s="10">
        <v>2E-3</v>
      </c>
      <c r="Z14" s="10">
        <v>2E-3</v>
      </c>
      <c r="AA14" s="13">
        <v>2E-3</v>
      </c>
      <c r="AC14" s="7">
        <v>791</v>
      </c>
      <c r="AD14" s="30">
        <v>2E-3</v>
      </c>
      <c r="AE14" s="30">
        <v>2E-3</v>
      </c>
      <c r="AF14" s="30">
        <v>1E-3</v>
      </c>
      <c r="AG14" s="30">
        <v>2E-3</v>
      </c>
      <c r="AH14" s="30">
        <v>1E-3</v>
      </c>
      <c r="AI14" s="30">
        <v>3.0000000000000001E-3</v>
      </c>
      <c r="AJ14" s="31">
        <v>1E-3</v>
      </c>
    </row>
    <row r="15" spans="2:36">
      <c r="B15" s="7">
        <v>790</v>
      </c>
      <c r="C15" s="10">
        <v>1E-3</v>
      </c>
      <c r="D15" s="10">
        <v>1E-3</v>
      </c>
      <c r="E15" s="6">
        <v>2E-3</v>
      </c>
      <c r="F15" s="10">
        <v>1E-3</v>
      </c>
      <c r="G15" s="6">
        <v>2E-3</v>
      </c>
      <c r="H15" s="6">
        <v>2E-3</v>
      </c>
      <c r="I15" s="9">
        <v>2E-3</v>
      </c>
      <c r="K15" s="7">
        <v>790</v>
      </c>
      <c r="L15" s="10">
        <v>3.0000000000000001E-3</v>
      </c>
      <c r="M15" s="10">
        <v>1E-3</v>
      </c>
      <c r="N15" s="6">
        <v>1E-3</v>
      </c>
      <c r="O15" s="6">
        <v>3.0000000000000001E-3</v>
      </c>
      <c r="P15" s="6">
        <v>6.0000000000000001E-3</v>
      </c>
      <c r="Q15" s="6">
        <v>2E-3</v>
      </c>
      <c r="R15" s="9">
        <v>6.0000000000000001E-3</v>
      </c>
      <c r="T15" s="7">
        <v>790</v>
      </c>
      <c r="U15" s="10">
        <v>0</v>
      </c>
      <c r="V15" s="10">
        <v>1E-3</v>
      </c>
      <c r="W15" s="6">
        <v>2E-3</v>
      </c>
      <c r="X15" s="6">
        <v>3.0000000000000001E-3</v>
      </c>
      <c r="Y15" s="6">
        <v>3.0000000000000001E-3</v>
      </c>
      <c r="Z15" s="6">
        <v>3.0000000000000001E-3</v>
      </c>
      <c r="AA15" s="9">
        <v>3.0000000000000001E-3</v>
      </c>
      <c r="AC15" s="7">
        <v>790</v>
      </c>
      <c r="AD15" s="30">
        <v>2E-3</v>
      </c>
      <c r="AE15" s="30">
        <v>2E-3</v>
      </c>
      <c r="AF15" s="30">
        <v>1E-3</v>
      </c>
      <c r="AG15" s="30">
        <v>2E-3</v>
      </c>
      <c r="AH15" s="30">
        <v>1E-3</v>
      </c>
      <c r="AI15" s="30">
        <v>3.0000000000000001E-3</v>
      </c>
      <c r="AJ15" s="31">
        <v>1E-3</v>
      </c>
    </row>
    <row r="16" spans="2:36">
      <c r="B16" s="7">
        <v>789</v>
      </c>
      <c r="C16" s="10">
        <v>1E-3</v>
      </c>
      <c r="D16" s="10">
        <v>1E-3</v>
      </c>
      <c r="E16" s="6">
        <v>2E-3</v>
      </c>
      <c r="F16" s="6">
        <v>2E-3</v>
      </c>
      <c r="G16" s="6">
        <v>2E-3</v>
      </c>
      <c r="H16" s="6">
        <v>2E-3</v>
      </c>
      <c r="I16" s="9">
        <v>2E-3</v>
      </c>
      <c r="K16" s="7">
        <v>789</v>
      </c>
      <c r="L16" s="10">
        <v>3.0000000000000001E-3</v>
      </c>
      <c r="M16" s="10">
        <v>1E-3</v>
      </c>
      <c r="N16" s="6">
        <v>2E-3</v>
      </c>
      <c r="O16" s="6">
        <v>3.0000000000000001E-3</v>
      </c>
      <c r="P16" s="6">
        <v>6.0000000000000001E-3</v>
      </c>
      <c r="Q16" s="6">
        <v>2E-3</v>
      </c>
      <c r="R16" s="9">
        <v>6.0000000000000001E-3</v>
      </c>
      <c r="T16" s="7">
        <v>789</v>
      </c>
      <c r="U16" s="10">
        <v>0</v>
      </c>
      <c r="V16" s="10">
        <v>1E-3</v>
      </c>
      <c r="W16" s="6">
        <v>2E-3</v>
      </c>
      <c r="X16" s="6">
        <v>3.0000000000000001E-3</v>
      </c>
      <c r="Y16" s="6">
        <v>3.0000000000000001E-3</v>
      </c>
      <c r="Z16" s="6">
        <v>3.0000000000000001E-3</v>
      </c>
      <c r="AA16" s="9">
        <v>3.0000000000000001E-3</v>
      </c>
      <c r="AC16" s="7">
        <v>789</v>
      </c>
      <c r="AD16" s="30">
        <v>2E-3</v>
      </c>
      <c r="AE16" s="30">
        <v>2E-3</v>
      </c>
      <c r="AF16" s="30">
        <v>1E-3</v>
      </c>
      <c r="AG16" s="30">
        <v>2E-3</v>
      </c>
      <c r="AH16" s="30">
        <v>1E-3</v>
      </c>
      <c r="AI16" s="30">
        <v>3.0000000000000001E-3</v>
      </c>
      <c r="AJ16" s="31">
        <v>1E-3</v>
      </c>
    </row>
    <row r="17" spans="2:36">
      <c r="B17" s="7">
        <v>788</v>
      </c>
      <c r="C17" s="10">
        <v>1E-3</v>
      </c>
      <c r="D17" s="10">
        <v>1E-3</v>
      </c>
      <c r="E17" s="6">
        <v>2E-3</v>
      </c>
      <c r="F17" s="6">
        <v>2E-3</v>
      </c>
      <c r="G17" s="6">
        <v>2E-3</v>
      </c>
      <c r="H17" s="6">
        <v>2E-3</v>
      </c>
      <c r="I17" s="9">
        <v>2E-3</v>
      </c>
      <c r="K17" s="7">
        <v>788</v>
      </c>
      <c r="L17" s="10">
        <v>2E-3</v>
      </c>
      <c r="M17" s="10">
        <v>1E-3</v>
      </c>
      <c r="N17" s="6">
        <v>2E-3</v>
      </c>
      <c r="O17" s="6">
        <v>3.0000000000000001E-3</v>
      </c>
      <c r="P17" s="6">
        <v>6.0000000000000001E-3</v>
      </c>
      <c r="Q17" s="6">
        <v>2E-3</v>
      </c>
      <c r="R17" s="9">
        <v>6.0000000000000001E-3</v>
      </c>
      <c r="T17" s="7">
        <v>788</v>
      </c>
      <c r="U17" s="10">
        <v>0</v>
      </c>
      <c r="V17" s="10">
        <v>1E-3</v>
      </c>
      <c r="W17" s="6">
        <v>2E-3</v>
      </c>
      <c r="X17" s="6">
        <v>3.0000000000000001E-3</v>
      </c>
      <c r="Y17" s="6">
        <v>3.0000000000000001E-3</v>
      </c>
      <c r="Z17" s="6">
        <v>3.0000000000000001E-3</v>
      </c>
      <c r="AA17" s="9">
        <v>3.0000000000000001E-3</v>
      </c>
      <c r="AC17" s="7">
        <v>788</v>
      </c>
      <c r="AD17" s="30">
        <v>2E-3</v>
      </c>
      <c r="AE17" s="30">
        <v>2E-3</v>
      </c>
      <c r="AF17" s="30">
        <v>1E-3</v>
      </c>
      <c r="AG17" s="30">
        <v>2E-3</v>
      </c>
      <c r="AH17" s="30">
        <v>1E-3</v>
      </c>
      <c r="AI17" s="30">
        <v>3.0000000000000001E-3</v>
      </c>
      <c r="AJ17" s="31">
        <v>1E-3</v>
      </c>
    </row>
    <row r="18" spans="2:36">
      <c r="B18" s="7">
        <v>787</v>
      </c>
      <c r="C18" s="10">
        <v>1E-3</v>
      </c>
      <c r="D18" s="10">
        <v>1E-3</v>
      </c>
      <c r="E18" s="6">
        <v>2E-3</v>
      </c>
      <c r="F18" s="6">
        <v>2E-3</v>
      </c>
      <c r="G18" s="6">
        <v>2E-3</v>
      </c>
      <c r="H18" s="6">
        <v>2E-3</v>
      </c>
      <c r="I18" s="9">
        <v>2E-3</v>
      </c>
      <c r="K18" s="7">
        <v>787</v>
      </c>
      <c r="L18" s="10">
        <v>2E-3</v>
      </c>
      <c r="M18" s="10">
        <v>1E-3</v>
      </c>
      <c r="N18" s="6">
        <v>2E-3</v>
      </c>
      <c r="O18" s="6">
        <v>4.0000000000000001E-3</v>
      </c>
      <c r="P18" s="6">
        <v>6.0000000000000001E-3</v>
      </c>
      <c r="Q18" s="6">
        <v>2E-3</v>
      </c>
      <c r="R18" s="9">
        <v>7.0000000000000001E-3</v>
      </c>
      <c r="T18" s="7">
        <v>787</v>
      </c>
      <c r="U18" s="10">
        <v>0</v>
      </c>
      <c r="V18" s="10">
        <v>1E-3</v>
      </c>
      <c r="W18" s="6">
        <v>2E-3</v>
      </c>
      <c r="X18" s="6">
        <v>3.0000000000000001E-3</v>
      </c>
      <c r="Y18" s="6">
        <v>3.0000000000000001E-3</v>
      </c>
      <c r="Z18" s="6">
        <v>3.0000000000000001E-3</v>
      </c>
      <c r="AA18" s="9">
        <v>3.0000000000000001E-3</v>
      </c>
      <c r="AC18" s="7">
        <v>787</v>
      </c>
      <c r="AD18" s="30">
        <v>2E-3</v>
      </c>
      <c r="AE18" s="30">
        <v>2E-3</v>
      </c>
      <c r="AF18" s="30">
        <v>1E-3</v>
      </c>
      <c r="AG18" s="30">
        <v>2E-3</v>
      </c>
      <c r="AH18" s="30">
        <v>3.0000000000000001E-3</v>
      </c>
      <c r="AI18" s="30">
        <v>3.0000000000000001E-3</v>
      </c>
      <c r="AJ18" s="31">
        <v>1E-3</v>
      </c>
    </row>
    <row r="19" spans="2:36">
      <c r="B19" s="7">
        <v>786</v>
      </c>
      <c r="C19" s="10">
        <v>1E-3</v>
      </c>
      <c r="D19" s="10">
        <v>1E-3</v>
      </c>
      <c r="E19" s="6">
        <v>2E-3</v>
      </c>
      <c r="F19" s="6">
        <v>2E-3</v>
      </c>
      <c r="G19" s="6">
        <v>2E-3</v>
      </c>
      <c r="H19" s="6">
        <v>3.0000000000000001E-3</v>
      </c>
      <c r="I19" s="9">
        <v>3.0000000000000001E-3</v>
      </c>
      <c r="K19" s="7">
        <v>786</v>
      </c>
      <c r="L19" s="10">
        <v>2E-3</v>
      </c>
      <c r="M19" s="10">
        <v>1E-3</v>
      </c>
      <c r="N19" s="6">
        <v>2E-3</v>
      </c>
      <c r="O19" s="6">
        <v>4.0000000000000001E-3</v>
      </c>
      <c r="P19" s="6">
        <v>7.0000000000000001E-3</v>
      </c>
      <c r="Q19" s="6">
        <v>3.0000000000000001E-3</v>
      </c>
      <c r="R19" s="9">
        <v>7.0000000000000001E-3</v>
      </c>
      <c r="T19" s="7">
        <v>786</v>
      </c>
      <c r="U19" s="10">
        <v>0</v>
      </c>
      <c r="V19" s="10">
        <v>1E-3</v>
      </c>
      <c r="W19" s="6">
        <v>3.0000000000000001E-3</v>
      </c>
      <c r="X19" s="6">
        <v>3.0000000000000001E-3</v>
      </c>
      <c r="Y19" s="6">
        <v>4.0000000000000001E-3</v>
      </c>
      <c r="Z19" s="6">
        <v>4.0000000000000001E-3</v>
      </c>
      <c r="AA19" s="9">
        <v>4.0000000000000001E-3</v>
      </c>
      <c r="AC19" s="7">
        <v>786</v>
      </c>
      <c r="AD19" s="30">
        <v>2E-3</v>
      </c>
      <c r="AE19" s="30">
        <v>2E-3</v>
      </c>
      <c r="AF19" s="30">
        <v>1E-3</v>
      </c>
      <c r="AG19" s="30">
        <v>2E-3</v>
      </c>
      <c r="AH19" s="30">
        <v>3.0000000000000001E-3</v>
      </c>
      <c r="AI19" s="30">
        <v>3.0000000000000001E-3</v>
      </c>
      <c r="AJ19" s="31">
        <v>1E-3</v>
      </c>
    </row>
    <row r="20" spans="2:36">
      <c r="B20" s="7">
        <v>785</v>
      </c>
      <c r="C20" s="6">
        <v>1E-3</v>
      </c>
      <c r="D20" s="10">
        <v>1E-3</v>
      </c>
      <c r="E20" s="6">
        <v>2E-3</v>
      </c>
      <c r="F20" s="6">
        <v>3.0000000000000001E-3</v>
      </c>
      <c r="G20" s="6">
        <v>3.0000000000000001E-3</v>
      </c>
      <c r="H20" s="6">
        <v>3.0000000000000001E-3</v>
      </c>
      <c r="I20" s="9">
        <v>3.0000000000000001E-3</v>
      </c>
      <c r="K20" s="7">
        <v>785</v>
      </c>
      <c r="L20" s="10">
        <v>2E-3</v>
      </c>
      <c r="M20" s="10">
        <v>1E-3</v>
      </c>
      <c r="N20" s="6">
        <v>2E-3</v>
      </c>
      <c r="O20" s="6">
        <v>4.0000000000000001E-3</v>
      </c>
      <c r="P20" s="6">
        <v>7.0000000000000001E-3</v>
      </c>
      <c r="Q20" s="6">
        <v>3.0000000000000001E-3</v>
      </c>
      <c r="R20" s="9">
        <v>7.0000000000000001E-3</v>
      </c>
      <c r="T20" s="7">
        <v>785</v>
      </c>
      <c r="U20" s="10">
        <v>0</v>
      </c>
      <c r="V20" s="10">
        <v>2E-3</v>
      </c>
      <c r="W20" s="6">
        <v>3.0000000000000001E-3</v>
      </c>
      <c r="X20" s="6">
        <v>4.0000000000000001E-3</v>
      </c>
      <c r="Y20" s="6">
        <v>4.0000000000000001E-3</v>
      </c>
      <c r="Z20" s="6">
        <v>4.0000000000000001E-3</v>
      </c>
      <c r="AA20" s="9">
        <v>4.0000000000000001E-3</v>
      </c>
      <c r="AC20" s="7">
        <v>785</v>
      </c>
      <c r="AD20" s="30">
        <v>2E-3</v>
      </c>
      <c r="AE20" s="30">
        <v>2E-3</v>
      </c>
      <c r="AF20" s="30">
        <v>1E-3</v>
      </c>
      <c r="AG20" s="30">
        <v>2E-3</v>
      </c>
      <c r="AH20" s="30">
        <v>3.0000000000000001E-3</v>
      </c>
      <c r="AI20" s="30">
        <v>3.0000000000000001E-3</v>
      </c>
      <c r="AJ20" s="31">
        <v>1E-3</v>
      </c>
    </row>
    <row r="21" spans="2:36">
      <c r="B21" s="7">
        <v>784</v>
      </c>
      <c r="C21" s="6">
        <v>1E-3</v>
      </c>
      <c r="D21" s="6">
        <v>2E-3</v>
      </c>
      <c r="E21" s="6">
        <v>3.0000000000000001E-3</v>
      </c>
      <c r="F21" s="6">
        <v>3.0000000000000001E-3</v>
      </c>
      <c r="G21" s="6">
        <v>3.0000000000000001E-3</v>
      </c>
      <c r="H21" s="6">
        <v>3.0000000000000001E-3</v>
      </c>
      <c r="I21" s="9">
        <v>3.0000000000000001E-3</v>
      </c>
      <c r="K21" s="7">
        <v>784</v>
      </c>
      <c r="L21" s="10">
        <v>2E-3</v>
      </c>
      <c r="M21" s="10">
        <v>1E-3</v>
      </c>
      <c r="N21" s="6">
        <v>2E-3</v>
      </c>
      <c r="O21" s="6">
        <v>4.0000000000000001E-3</v>
      </c>
      <c r="P21" s="6">
        <v>7.0000000000000001E-3</v>
      </c>
      <c r="Q21" s="6">
        <v>3.0000000000000001E-3</v>
      </c>
      <c r="R21" s="9">
        <v>7.0000000000000001E-3</v>
      </c>
      <c r="T21" s="7">
        <v>784</v>
      </c>
      <c r="U21" s="10">
        <v>0</v>
      </c>
      <c r="V21" s="10">
        <v>2E-3</v>
      </c>
      <c r="W21" s="6">
        <v>3.0000000000000001E-3</v>
      </c>
      <c r="X21" s="6">
        <v>4.0000000000000001E-3</v>
      </c>
      <c r="Y21" s="6">
        <v>4.0000000000000001E-3</v>
      </c>
      <c r="Z21" s="6">
        <v>4.0000000000000001E-3</v>
      </c>
      <c r="AA21" s="9">
        <v>4.0000000000000001E-3</v>
      </c>
      <c r="AC21" s="7">
        <v>784</v>
      </c>
      <c r="AD21" s="30">
        <v>2E-3</v>
      </c>
      <c r="AE21" s="30">
        <v>2E-3</v>
      </c>
      <c r="AF21" s="30">
        <v>1E-3</v>
      </c>
      <c r="AG21" s="30">
        <v>2E-3</v>
      </c>
      <c r="AH21" s="30">
        <v>3.0000000000000001E-3</v>
      </c>
      <c r="AI21" s="30">
        <v>3.0000000000000001E-3</v>
      </c>
      <c r="AJ21" s="31">
        <v>1E-3</v>
      </c>
    </row>
    <row r="22" spans="2:36">
      <c r="B22" s="7">
        <v>783</v>
      </c>
      <c r="C22" s="6">
        <v>1E-3</v>
      </c>
      <c r="D22" s="6">
        <v>2E-3</v>
      </c>
      <c r="E22" s="6">
        <v>3.0000000000000001E-3</v>
      </c>
      <c r="F22" s="6">
        <v>3.0000000000000001E-3</v>
      </c>
      <c r="G22" s="6">
        <v>3.0000000000000001E-3</v>
      </c>
      <c r="H22" s="6">
        <v>3.0000000000000001E-3</v>
      </c>
      <c r="I22" s="9">
        <v>3.0000000000000001E-3</v>
      </c>
      <c r="K22" s="7">
        <v>783</v>
      </c>
      <c r="L22" s="10">
        <v>2E-3</v>
      </c>
      <c r="M22" s="10">
        <v>1E-3</v>
      </c>
      <c r="N22" s="6">
        <v>2E-3</v>
      </c>
      <c r="O22" s="6">
        <v>4.0000000000000001E-3</v>
      </c>
      <c r="P22" s="6">
        <v>7.0000000000000001E-3</v>
      </c>
      <c r="Q22" s="6">
        <v>3.0000000000000001E-3</v>
      </c>
      <c r="R22" s="9">
        <v>7.0000000000000001E-3</v>
      </c>
      <c r="T22" s="7">
        <v>783</v>
      </c>
      <c r="U22" s="10">
        <v>0</v>
      </c>
      <c r="V22" s="10">
        <v>2E-3</v>
      </c>
      <c r="W22" s="6">
        <v>3.0000000000000001E-3</v>
      </c>
      <c r="X22" s="6">
        <v>4.0000000000000001E-3</v>
      </c>
      <c r="Y22" s="6">
        <v>4.0000000000000001E-3</v>
      </c>
      <c r="Z22" s="6">
        <v>4.0000000000000001E-3</v>
      </c>
      <c r="AA22" s="9">
        <v>4.0000000000000001E-3</v>
      </c>
      <c r="AC22" s="7">
        <v>783</v>
      </c>
      <c r="AD22" s="30">
        <v>2E-3</v>
      </c>
      <c r="AE22" s="30">
        <v>2E-3</v>
      </c>
      <c r="AF22" s="30">
        <v>1E-3</v>
      </c>
      <c r="AG22" s="30">
        <v>2E-3</v>
      </c>
      <c r="AH22" s="30">
        <v>3.0000000000000001E-3</v>
      </c>
      <c r="AI22" s="30">
        <v>3.0000000000000001E-3</v>
      </c>
      <c r="AJ22" s="31">
        <v>1E-3</v>
      </c>
    </row>
    <row r="23" spans="2:36">
      <c r="B23" s="7">
        <v>782</v>
      </c>
      <c r="C23" s="6">
        <v>1E-3</v>
      </c>
      <c r="D23" s="6">
        <v>2E-3</v>
      </c>
      <c r="E23" s="6">
        <v>3.0000000000000001E-3</v>
      </c>
      <c r="F23" s="6">
        <v>3.0000000000000001E-3</v>
      </c>
      <c r="G23" s="6">
        <v>3.0000000000000001E-3</v>
      </c>
      <c r="H23" s="6">
        <v>3.0000000000000001E-3</v>
      </c>
      <c r="I23" s="9">
        <v>3.0000000000000001E-3</v>
      </c>
      <c r="K23" s="7">
        <v>782</v>
      </c>
      <c r="L23" s="10">
        <v>2E-3</v>
      </c>
      <c r="M23" s="10">
        <v>1E-3</v>
      </c>
      <c r="N23" s="6">
        <v>2E-3</v>
      </c>
      <c r="O23" s="6">
        <v>4.0000000000000001E-3</v>
      </c>
      <c r="P23" s="6">
        <v>7.0000000000000001E-3</v>
      </c>
      <c r="Q23" s="6">
        <v>4.0000000000000001E-3</v>
      </c>
      <c r="R23" s="9">
        <v>8.0000000000000002E-3</v>
      </c>
      <c r="T23" s="7">
        <v>782</v>
      </c>
      <c r="U23" s="10">
        <v>1E-3</v>
      </c>
      <c r="V23" s="10">
        <v>2E-3</v>
      </c>
      <c r="W23" s="6">
        <v>3.0000000000000001E-3</v>
      </c>
      <c r="X23" s="6">
        <v>4.0000000000000001E-3</v>
      </c>
      <c r="Y23" s="6">
        <v>4.0000000000000001E-3</v>
      </c>
      <c r="Z23" s="6">
        <v>4.0000000000000001E-3</v>
      </c>
      <c r="AA23" s="9">
        <v>4.0000000000000001E-3</v>
      </c>
      <c r="AC23" s="7">
        <v>782</v>
      </c>
      <c r="AD23" s="30">
        <v>2E-3</v>
      </c>
      <c r="AE23" s="30">
        <v>2E-3</v>
      </c>
      <c r="AF23" s="30">
        <v>1E-3</v>
      </c>
      <c r="AG23" s="30">
        <v>2E-3</v>
      </c>
      <c r="AH23" s="30">
        <v>3.0000000000000001E-3</v>
      </c>
      <c r="AI23" s="30">
        <v>3.0000000000000001E-3</v>
      </c>
      <c r="AJ23" s="31">
        <v>1E-3</v>
      </c>
    </row>
    <row r="24" spans="2:36">
      <c r="B24" s="7">
        <v>781</v>
      </c>
      <c r="C24" s="6">
        <v>1E-3</v>
      </c>
      <c r="D24" s="6">
        <v>2E-3</v>
      </c>
      <c r="E24" s="6">
        <v>3.0000000000000001E-3</v>
      </c>
      <c r="F24" s="6">
        <v>3.0000000000000001E-3</v>
      </c>
      <c r="G24" s="6">
        <v>4.0000000000000001E-3</v>
      </c>
      <c r="H24" s="6">
        <v>4.0000000000000001E-3</v>
      </c>
      <c r="I24" s="9">
        <v>4.0000000000000001E-3</v>
      </c>
      <c r="K24" s="7">
        <v>781</v>
      </c>
      <c r="L24" s="10">
        <v>2E-3</v>
      </c>
      <c r="M24" s="10">
        <v>1E-3</v>
      </c>
      <c r="N24" s="6">
        <v>3.0000000000000001E-3</v>
      </c>
      <c r="O24" s="6">
        <v>5.0000000000000001E-3</v>
      </c>
      <c r="P24" s="6">
        <v>8.0000000000000002E-3</v>
      </c>
      <c r="Q24" s="6">
        <v>4.0000000000000001E-3</v>
      </c>
      <c r="R24" s="9">
        <v>8.0000000000000002E-3</v>
      </c>
      <c r="T24" s="7">
        <v>781</v>
      </c>
      <c r="U24" s="10">
        <v>1E-3</v>
      </c>
      <c r="V24" s="10">
        <v>2E-3</v>
      </c>
      <c r="W24" s="6">
        <v>3.0000000000000001E-3</v>
      </c>
      <c r="X24" s="6">
        <v>4.0000000000000001E-3</v>
      </c>
      <c r="Y24" s="6">
        <v>5.0000000000000001E-3</v>
      </c>
      <c r="Z24" s="6">
        <v>5.0000000000000001E-3</v>
      </c>
      <c r="AA24" s="9">
        <v>5.0000000000000001E-3</v>
      </c>
      <c r="AC24" s="7">
        <v>781</v>
      </c>
      <c r="AD24" s="30">
        <v>2E-3</v>
      </c>
      <c r="AE24" s="30">
        <v>2E-3</v>
      </c>
      <c r="AF24" s="30">
        <v>1E-3</v>
      </c>
      <c r="AG24" s="30">
        <v>2E-3</v>
      </c>
      <c r="AH24" s="30">
        <v>3.0000000000000001E-3</v>
      </c>
      <c r="AI24" s="30">
        <v>3.0000000000000001E-3</v>
      </c>
      <c r="AJ24" s="31">
        <v>1E-3</v>
      </c>
    </row>
    <row r="25" spans="2:36">
      <c r="B25" s="7">
        <v>780</v>
      </c>
      <c r="C25" s="6">
        <v>1E-3</v>
      </c>
      <c r="D25" s="6">
        <v>2E-3</v>
      </c>
      <c r="E25" s="6">
        <v>3.0000000000000001E-3</v>
      </c>
      <c r="F25" s="6">
        <v>4.0000000000000001E-3</v>
      </c>
      <c r="G25" s="6">
        <v>4.0000000000000001E-3</v>
      </c>
      <c r="H25" s="6">
        <v>4.0000000000000001E-3</v>
      </c>
      <c r="I25" s="9">
        <v>4.0000000000000001E-3</v>
      </c>
      <c r="K25" s="7">
        <v>780</v>
      </c>
      <c r="L25" s="10">
        <v>2E-3</v>
      </c>
      <c r="M25" s="10">
        <v>1E-3</v>
      </c>
      <c r="N25" s="6">
        <v>3.0000000000000001E-3</v>
      </c>
      <c r="O25" s="6">
        <v>5.0000000000000001E-3</v>
      </c>
      <c r="P25" s="6">
        <v>8.0000000000000002E-3</v>
      </c>
      <c r="Q25" s="6">
        <v>4.0000000000000001E-3</v>
      </c>
      <c r="R25" s="9">
        <v>8.0000000000000002E-3</v>
      </c>
      <c r="T25" s="7">
        <v>780</v>
      </c>
      <c r="U25" s="10">
        <v>1E-3</v>
      </c>
      <c r="V25" s="10">
        <v>2E-3</v>
      </c>
      <c r="W25" s="6">
        <v>4.0000000000000001E-3</v>
      </c>
      <c r="X25" s="6">
        <v>5.0000000000000001E-3</v>
      </c>
      <c r="Y25" s="6">
        <v>5.0000000000000001E-3</v>
      </c>
      <c r="Z25" s="6">
        <v>5.0000000000000001E-3</v>
      </c>
      <c r="AA25" s="9">
        <v>5.0000000000000001E-3</v>
      </c>
      <c r="AC25" s="7">
        <v>780</v>
      </c>
      <c r="AD25" s="30">
        <v>2E-3</v>
      </c>
      <c r="AE25" s="10">
        <v>1E-3</v>
      </c>
      <c r="AF25" s="6">
        <v>1E-3</v>
      </c>
      <c r="AG25" s="6">
        <v>3.0000000000000001E-3</v>
      </c>
      <c r="AH25" s="6">
        <v>3.0000000000000001E-3</v>
      </c>
      <c r="AI25" s="6">
        <v>2E-3</v>
      </c>
      <c r="AJ25" s="31">
        <v>1E-3</v>
      </c>
    </row>
    <row r="26" spans="2:36">
      <c r="B26" s="7">
        <v>779</v>
      </c>
      <c r="C26" s="6">
        <v>1E-3</v>
      </c>
      <c r="D26" s="6">
        <v>2E-3</v>
      </c>
      <c r="E26" s="6">
        <v>3.0000000000000001E-3</v>
      </c>
      <c r="F26" s="6">
        <v>4.0000000000000001E-3</v>
      </c>
      <c r="G26" s="6">
        <v>4.0000000000000001E-3</v>
      </c>
      <c r="H26" s="6">
        <v>4.0000000000000001E-3</v>
      </c>
      <c r="I26" s="9">
        <v>4.0000000000000001E-3</v>
      </c>
      <c r="K26" s="7">
        <v>779</v>
      </c>
      <c r="L26" s="10">
        <v>2E-3</v>
      </c>
      <c r="M26" s="10">
        <v>1E-3</v>
      </c>
      <c r="N26" s="6">
        <v>3.0000000000000001E-3</v>
      </c>
      <c r="O26" s="6">
        <v>5.0000000000000001E-3</v>
      </c>
      <c r="P26" s="6">
        <v>8.0000000000000002E-3</v>
      </c>
      <c r="Q26" s="6">
        <v>4.0000000000000001E-3</v>
      </c>
      <c r="R26" s="9">
        <v>8.0000000000000002E-3</v>
      </c>
      <c r="T26" s="7">
        <v>779</v>
      </c>
      <c r="U26" s="10">
        <v>1E-3</v>
      </c>
      <c r="V26" s="10">
        <v>2E-3</v>
      </c>
      <c r="W26" s="6">
        <v>4.0000000000000001E-3</v>
      </c>
      <c r="X26" s="6">
        <v>5.0000000000000001E-3</v>
      </c>
      <c r="Y26" s="6">
        <v>5.0000000000000001E-3</v>
      </c>
      <c r="Z26" s="6">
        <v>5.0000000000000001E-3</v>
      </c>
      <c r="AA26" s="9">
        <v>5.0000000000000001E-3</v>
      </c>
      <c r="AC26" s="7">
        <v>779</v>
      </c>
      <c r="AD26" s="10">
        <v>3.0000000000000001E-3</v>
      </c>
      <c r="AE26" s="10">
        <v>1E-3</v>
      </c>
      <c r="AF26" s="6">
        <v>1E-3</v>
      </c>
      <c r="AG26" s="6">
        <v>3.0000000000000001E-3</v>
      </c>
      <c r="AH26" s="6">
        <v>3.0000000000000001E-3</v>
      </c>
      <c r="AI26" s="6">
        <v>2E-3</v>
      </c>
      <c r="AJ26" s="31">
        <v>1E-3</v>
      </c>
    </row>
    <row r="27" spans="2:36">
      <c r="B27" s="7">
        <v>778</v>
      </c>
      <c r="C27" s="6">
        <v>1E-3</v>
      </c>
      <c r="D27" s="6">
        <v>2E-3</v>
      </c>
      <c r="E27" s="6">
        <v>4.0000000000000001E-3</v>
      </c>
      <c r="F27" s="6">
        <v>4.0000000000000001E-3</v>
      </c>
      <c r="G27" s="6">
        <v>4.0000000000000001E-3</v>
      </c>
      <c r="H27" s="6">
        <v>4.0000000000000001E-3</v>
      </c>
      <c r="I27" s="9">
        <v>4.0000000000000001E-3</v>
      </c>
      <c r="K27" s="7">
        <v>778</v>
      </c>
      <c r="L27" s="10">
        <v>2E-3</v>
      </c>
      <c r="M27" s="6">
        <v>2E-3</v>
      </c>
      <c r="N27" s="6">
        <v>3.0000000000000001E-3</v>
      </c>
      <c r="O27" s="6">
        <v>5.0000000000000001E-3</v>
      </c>
      <c r="P27" s="6">
        <v>8.0000000000000002E-3</v>
      </c>
      <c r="Q27" s="6">
        <v>4.0000000000000001E-3</v>
      </c>
      <c r="R27" s="9">
        <v>8.9999999999999993E-3</v>
      </c>
      <c r="T27" s="7">
        <v>778</v>
      </c>
      <c r="U27" s="10">
        <v>1E-3</v>
      </c>
      <c r="V27" s="10">
        <v>2E-3</v>
      </c>
      <c r="W27" s="6">
        <v>4.0000000000000001E-3</v>
      </c>
      <c r="X27" s="6">
        <v>5.0000000000000001E-3</v>
      </c>
      <c r="Y27" s="6">
        <v>5.0000000000000001E-3</v>
      </c>
      <c r="Z27" s="6">
        <v>5.0000000000000001E-3</v>
      </c>
      <c r="AA27" s="9">
        <v>5.0000000000000001E-3</v>
      </c>
      <c r="AC27" s="7">
        <v>778</v>
      </c>
      <c r="AD27" s="10">
        <v>3.0000000000000001E-3</v>
      </c>
      <c r="AE27" s="10">
        <v>1E-3</v>
      </c>
      <c r="AF27" s="6">
        <v>1E-3</v>
      </c>
      <c r="AG27" s="6">
        <v>3.0000000000000001E-3</v>
      </c>
      <c r="AH27" s="6">
        <v>2E-3</v>
      </c>
      <c r="AI27" s="6">
        <v>2E-3</v>
      </c>
      <c r="AJ27" s="9">
        <v>3.0000000000000001E-3</v>
      </c>
    </row>
    <row r="28" spans="2:36">
      <c r="B28" s="7">
        <v>777</v>
      </c>
      <c r="C28" s="6">
        <v>1E-3</v>
      </c>
      <c r="D28" s="6">
        <v>2E-3</v>
      </c>
      <c r="E28" s="6">
        <v>4.0000000000000001E-3</v>
      </c>
      <c r="F28" s="6">
        <v>4.0000000000000001E-3</v>
      </c>
      <c r="G28" s="6">
        <v>5.0000000000000001E-3</v>
      </c>
      <c r="H28" s="6">
        <v>5.0000000000000001E-3</v>
      </c>
      <c r="I28" s="9">
        <v>5.0000000000000001E-3</v>
      </c>
      <c r="K28" s="7">
        <v>777</v>
      </c>
      <c r="L28" s="10">
        <v>2E-3</v>
      </c>
      <c r="M28" s="6">
        <v>2E-3</v>
      </c>
      <c r="N28" s="6">
        <v>3.0000000000000001E-3</v>
      </c>
      <c r="O28" s="6">
        <v>5.0000000000000001E-3</v>
      </c>
      <c r="P28" s="6">
        <v>8.0000000000000002E-3</v>
      </c>
      <c r="Q28" s="6">
        <v>5.0000000000000001E-3</v>
      </c>
      <c r="R28" s="9">
        <v>8.9999999999999993E-3</v>
      </c>
      <c r="T28" s="7">
        <v>777</v>
      </c>
      <c r="U28" s="10">
        <v>1E-3</v>
      </c>
      <c r="V28" s="10">
        <v>2E-3</v>
      </c>
      <c r="W28" s="6">
        <v>4.0000000000000001E-3</v>
      </c>
      <c r="X28" s="6">
        <v>5.0000000000000001E-3</v>
      </c>
      <c r="Y28" s="6">
        <v>6.0000000000000001E-3</v>
      </c>
      <c r="Z28" s="6">
        <v>6.0000000000000001E-3</v>
      </c>
      <c r="AA28" s="9">
        <v>6.0000000000000001E-3</v>
      </c>
      <c r="AC28" s="7">
        <v>777</v>
      </c>
      <c r="AD28" s="10">
        <v>3.0000000000000001E-3</v>
      </c>
      <c r="AE28" s="10">
        <v>1E-3</v>
      </c>
      <c r="AF28" s="6">
        <v>1E-3</v>
      </c>
      <c r="AG28" s="6">
        <v>3.0000000000000001E-3</v>
      </c>
      <c r="AH28" s="6">
        <v>2E-3</v>
      </c>
      <c r="AI28" s="6">
        <v>2E-3</v>
      </c>
      <c r="AJ28" s="9">
        <v>3.0000000000000001E-3</v>
      </c>
    </row>
    <row r="29" spans="2:36">
      <c r="B29" s="7">
        <v>776</v>
      </c>
      <c r="C29" s="6">
        <v>1E-3</v>
      </c>
      <c r="D29" s="6">
        <v>2E-3</v>
      </c>
      <c r="E29" s="6">
        <v>4.0000000000000001E-3</v>
      </c>
      <c r="F29" s="6">
        <v>5.0000000000000001E-3</v>
      </c>
      <c r="G29" s="6">
        <v>5.0000000000000001E-3</v>
      </c>
      <c r="H29" s="6">
        <v>5.0000000000000001E-3</v>
      </c>
      <c r="I29" s="9">
        <v>5.0000000000000001E-3</v>
      </c>
      <c r="K29" s="7">
        <v>776</v>
      </c>
      <c r="L29" s="10">
        <v>2E-3</v>
      </c>
      <c r="M29" s="6">
        <v>2E-3</v>
      </c>
      <c r="N29" s="6">
        <v>3.0000000000000001E-3</v>
      </c>
      <c r="O29" s="6">
        <v>5.0000000000000001E-3</v>
      </c>
      <c r="P29" s="6">
        <v>8.9999999999999993E-3</v>
      </c>
      <c r="Q29" s="6">
        <v>5.0000000000000001E-3</v>
      </c>
      <c r="R29" s="9">
        <v>8.9999999999999993E-3</v>
      </c>
      <c r="T29" s="7">
        <v>776</v>
      </c>
      <c r="U29" s="10">
        <v>1E-3</v>
      </c>
      <c r="V29" s="10">
        <v>2E-3</v>
      </c>
      <c r="W29" s="6">
        <v>4.0000000000000001E-3</v>
      </c>
      <c r="X29" s="6">
        <v>6.0000000000000001E-3</v>
      </c>
      <c r="Y29" s="6">
        <v>6.0000000000000001E-3</v>
      </c>
      <c r="Z29" s="6">
        <v>6.0000000000000001E-3</v>
      </c>
      <c r="AA29" s="9">
        <v>6.0000000000000001E-3</v>
      </c>
      <c r="AC29" s="7">
        <v>776</v>
      </c>
      <c r="AD29" s="10">
        <v>3.0000000000000001E-3</v>
      </c>
      <c r="AE29" s="10">
        <v>1E-3</v>
      </c>
      <c r="AF29" s="6">
        <v>1E-3</v>
      </c>
      <c r="AG29" s="6">
        <v>3.0000000000000001E-3</v>
      </c>
      <c r="AH29" s="6">
        <v>2E-3</v>
      </c>
      <c r="AI29" s="6">
        <v>2E-3</v>
      </c>
      <c r="AJ29" s="9">
        <v>3.0000000000000001E-3</v>
      </c>
    </row>
    <row r="30" spans="2:36">
      <c r="B30" s="7">
        <v>775</v>
      </c>
      <c r="C30" s="6">
        <v>1E-3</v>
      </c>
      <c r="D30" s="6">
        <v>2E-3</v>
      </c>
      <c r="E30" s="6">
        <v>4.0000000000000001E-3</v>
      </c>
      <c r="F30" s="6">
        <v>5.0000000000000001E-3</v>
      </c>
      <c r="G30" s="6">
        <v>5.0000000000000001E-3</v>
      </c>
      <c r="H30" s="6">
        <v>5.0000000000000001E-3</v>
      </c>
      <c r="I30" s="9">
        <v>5.0000000000000001E-3</v>
      </c>
      <c r="K30" s="7">
        <v>775</v>
      </c>
      <c r="L30" s="6">
        <v>1E-3</v>
      </c>
      <c r="M30" s="6">
        <v>2E-3</v>
      </c>
      <c r="N30" s="6">
        <v>3.0000000000000001E-3</v>
      </c>
      <c r="O30" s="6">
        <v>5.0000000000000001E-3</v>
      </c>
      <c r="P30" s="6">
        <v>8.9999999999999993E-3</v>
      </c>
      <c r="Q30" s="6">
        <v>5.0000000000000001E-3</v>
      </c>
      <c r="R30" s="9">
        <v>8.9999999999999993E-3</v>
      </c>
      <c r="T30" s="7">
        <v>775</v>
      </c>
      <c r="U30" s="10">
        <v>1E-3</v>
      </c>
      <c r="V30" s="6">
        <v>3.0000000000000001E-3</v>
      </c>
      <c r="W30" s="6">
        <v>4.0000000000000001E-3</v>
      </c>
      <c r="X30" s="6">
        <v>6.0000000000000001E-3</v>
      </c>
      <c r="Y30" s="6">
        <v>6.0000000000000001E-3</v>
      </c>
      <c r="Z30" s="6">
        <v>6.0000000000000001E-3</v>
      </c>
      <c r="AA30" s="9">
        <v>6.0000000000000001E-3</v>
      </c>
      <c r="AC30" s="7">
        <v>775</v>
      </c>
      <c r="AD30" s="10">
        <v>3.0000000000000001E-3</v>
      </c>
      <c r="AE30" s="10">
        <v>1E-3</v>
      </c>
      <c r="AF30" s="6">
        <v>1E-3</v>
      </c>
      <c r="AG30" s="6">
        <v>3.0000000000000001E-3</v>
      </c>
      <c r="AH30" s="6">
        <v>2E-3</v>
      </c>
      <c r="AI30" s="6">
        <v>2E-3</v>
      </c>
      <c r="AJ30" s="9">
        <v>3.0000000000000001E-3</v>
      </c>
    </row>
    <row r="31" spans="2:36">
      <c r="B31" s="7">
        <v>774</v>
      </c>
      <c r="C31" s="6">
        <v>2E-3</v>
      </c>
      <c r="D31" s="6">
        <v>3.0000000000000001E-3</v>
      </c>
      <c r="E31" s="6">
        <v>4.0000000000000001E-3</v>
      </c>
      <c r="F31" s="6">
        <v>5.0000000000000001E-3</v>
      </c>
      <c r="G31" s="6">
        <v>5.0000000000000001E-3</v>
      </c>
      <c r="H31" s="6">
        <v>5.0000000000000001E-3</v>
      </c>
      <c r="I31" s="9">
        <v>6.0000000000000001E-3</v>
      </c>
      <c r="K31" s="7">
        <v>774</v>
      </c>
      <c r="L31" s="6">
        <v>1E-3</v>
      </c>
      <c r="M31" s="6">
        <v>2E-3</v>
      </c>
      <c r="N31" s="6">
        <v>3.0000000000000001E-3</v>
      </c>
      <c r="O31" s="6">
        <v>6.0000000000000001E-3</v>
      </c>
      <c r="P31" s="6">
        <v>8.9999999999999993E-3</v>
      </c>
      <c r="Q31" s="6">
        <v>5.0000000000000001E-3</v>
      </c>
      <c r="R31" s="9">
        <v>8.9999999999999993E-3</v>
      </c>
      <c r="T31" s="7">
        <v>774</v>
      </c>
      <c r="U31" s="10">
        <v>1E-3</v>
      </c>
      <c r="V31" s="6">
        <v>3.0000000000000001E-3</v>
      </c>
      <c r="W31" s="6">
        <v>5.0000000000000001E-3</v>
      </c>
      <c r="X31" s="6">
        <v>6.0000000000000001E-3</v>
      </c>
      <c r="Y31" s="6">
        <v>6.0000000000000001E-3</v>
      </c>
      <c r="Z31" s="6">
        <v>6.0000000000000001E-3</v>
      </c>
      <c r="AA31" s="9">
        <v>6.0000000000000001E-3</v>
      </c>
      <c r="AC31" s="7">
        <v>774</v>
      </c>
      <c r="AD31" s="10">
        <v>3.0000000000000001E-3</v>
      </c>
      <c r="AE31" s="10">
        <v>1E-3</v>
      </c>
      <c r="AF31" s="6">
        <v>1E-3</v>
      </c>
      <c r="AG31" s="6">
        <v>3.0000000000000001E-3</v>
      </c>
      <c r="AH31" s="6">
        <v>2E-3</v>
      </c>
      <c r="AI31" s="6">
        <v>2E-3</v>
      </c>
      <c r="AJ31" s="9">
        <v>3.0000000000000001E-3</v>
      </c>
    </row>
    <row r="32" spans="2:36">
      <c r="B32" s="7">
        <v>773</v>
      </c>
      <c r="C32" s="6">
        <v>2E-3</v>
      </c>
      <c r="D32" s="6">
        <v>3.0000000000000001E-3</v>
      </c>
      <c r="E32" s="6">
        <v>4.0000000000000001E-3</v>
      </c>
      <c r="F32" s="6">
        <v>5.0000000000000001E-3</v>
      </c>
      <c r="G32" s="6">
        <v>6.0000000000000001E-3</v>
      </c>
      <c r="H32" s="6">
        <v>6.0000000000000001E-3</v>
      </c>
      <c r="I32" s="9">
        <v>6.0000000000000001E-3</v>
      </c>
      <c r="K32" s="7">
        <v>773</v>
      </c>
      <c r="L32" s="6">
        <v>1E-3</v>
      </c>
      <c r="M32" s="6">
        <v>2E-3</v>
      </c>
      <c r="N32" s="6">
        <v>4.0000000000000001E-3</v>
      </c>
      <c r="O32" s="6">
        <v>6.0000000000000001E-3</v>
      </c>
      <c r="P32" s="6">
        <v>8.9999999999999993E-3</v>
      </c>
      <c r="Q32" s="6">
        <v>5.0000000000000001E-3</v>
      </c>
      <c r="R32" s="9">
        <v>8.9999999999999993E-3</v>
      </c>
      <c r="T32" s="7">
        <v>773</v>
      </c>
      <c r="U32" s="10">
        <v>1E-3</v>
      </c>
      <c r="V32" s="6">
        <v>3.0000000000000001E-3</v>
      </c>
      <c r="W32" s="6">
        <v>5.0000000000000001E-3</v>
      </c>
      <c r="X32" s="6">
        <v>6.0000000000000001E-3</v>
      </c>
      <c r="Y32" s="6">
        <v>6.0000000000000001E-3</v>
      </c>
      <c r="Z32" s="6">
        <v>7.0000000000000001E-3</v>
      </c>
      <c r="AA32" s="9">
        <v>7.0000000000000001E-3</v>
      </c>
      <c r="AC32" s="7">
        <v>773</v>
      </c>
      <c r="AD32" s="10">
        <v>3.0000000000000001E-3</v>
      </c>
      <c r="AE32" s="10">
        <v>0</v>
      </c>
      <c r="AF32" s="6">
        <v>1E-3</v>
      </c>
      <c r="AG32" s="6">
        <v>3.0000000000000001E-3</v>
      </c>
      <c r="AH32" s="6">
        <v>2E-3</v>
      </c>
      <c r="AI32" s="6">
        <v>2E-3</v>
      </c>
      <c r="AJ32" s="9">
        <v>3.0000000000000001E-3</v>
      </c>
    </row>
    <row r="33" spans="2:36">
      <c r="B33" s="7">
        <v>772</v>
      </c>
      <c r="C33" s="6">
        <v>2E-3</v>
      </c>
      <c r="D33" s="6">
        <v>3.0000000000000001E-3</v>
      </c>
      <c r="E33" s="6">
        <v>5.0000000000000001E-3</v>
      </c>
      <c r="F33" s="6">
        <v>6.0000000000000001E-3</v>
      </c>
      <c r="G33" s="6">
        <v>6.0000000000000001E-3</v>
      </c>
      <c r="H33" s="6">
        <v>6.0000000000000001E-3</v>
      </c>
      <c r="I33" s="9">
        <v>6.0000000000000001E-3</v>
      </c>
      <c r="K33" s="7">
        <v>772</v>
      </c>
      <c r="L33" s="6">
        <v>1E-3</v>
      </c>
      <c r="M33" s="6">
        <v>2E-3</v>
      </c>
      <c r="N33" s="6">
        <v>4.0000000000000001E-3</v>
      </c>
      <c r="O33" s="6">
        <v>6.0000000000000001E-3</v>
      </c>
      <c r="P33" s="6">
        <v>8.9999999999999993E-3</v>
      </c>
      <c r="Q33" s="6">
        <v>5.0000000000000001E-3</v>
      </c>
      <c r="R33" s="9">
        <v>0.01</v>
      </c>
      <c r="T33" s="7">
        <v>772</v>
      </c>
      <c r="U33" s="10">
        <v>1E-3</v>
      </c>
      <c r="V33" s="6">
        <v>3.0000000000000001E-3</v>
      </c>
      <c r="W33" s="6">
        <v>5.0000000000000001E-3</v>
      </c>
      <c r="X33" s="6">
        <v>6.0000000000000001E-3</v>
      </c>
      <c r="Y33" s="6">
        <v>7.0000000000000001E-3</v>
      </c>
      <c r="Z33" s="6">
        <v>7.0000000000000001E-3</v>
      </c>
      <c r="AA33" s="9">
        <v>7.0000000000000001E-3</v>
      </c>
      <c r="AC33" s="7">
        <v>772</v>
      </c>
      <c r="AD33" s="10">
        <v>3.0000000000000001E-3</v>
      </c>
      <c r="AE33" s="10">
        <v>0</v>
      </c>
      <c r="AF33" s="6">
        <v>1E-3</v>
      </c>
      <c r="AG33" s="6">
        <v>3.0000000000000001E-3</v>
      </c>
      <c r="AH33" s="6">
        <v>2E-3</v>
      </c>
      <c r="AI33" s="6">
        <v>2E-3</v>
      </c>
      <c r="AJ33" s="9">
        <v>3.0000000000000001E-3</v>
      </c>
    </row>
    <row r="34" spans="2:36">
      <c r="B34" s="7">
        <v>771</v>
      </c>
      <c r="C34" s="6">
        <v>2E-3</v>
      </c>
      <c r="D34" s="6">
        <v>3.0000000000000001E-3</v>
      </c>
      <c r="E34" s="6">
        <v>5.0000000000000001E-3</v>
      </c>
      <c r="F34" s="6">
        <v>6.0000000000000001E-3</v>
      </c>
      <c r="G34" s="6">
        <v>6.0000000000000001E-3</v>
      </c>
      <c r="H34" s="6">
        <v>6.0000000000000001E-3</v>
      </c>
      <c r="I34" s="9">
        <v>6.0000000000000001E-3</v>
      </c>
      <c r="K34" s="7">
        <v>771</v>
      </c>
      <c r="L34" s="6">
        <v>1E-3</v>
      </c>
      <c r="M34" s="6">
        <v>2E-3</v>
      </c>
      <c r="N34" s="6">
        <v>4.0000000000000001E-3</v>
      </c>
      <c r="O34" s="6">
        <v>6.0000000000000001E-3</v>
      </c>
      <c r="P34" s="6">
        <v>0.01</v>
      </c>
      <c r="Q34" s="6">
        <v>6.0000000000000001E-3</v>
      </c>
      <c r="R34" s="9">
        <v>0.01</v>
      </c>
      <c r="T34" s="7">
        <v>771</v>
      </c>
      <c r="U34" s="10">
        <v>1E-3</v>
      </c>
      <c r="V34" s="6">
        <v>3.0000000000000001E-3</v>
      </c>
      <c r="W34" s="6">
        <v>5.0000000000000001E-3</v>
      </c>
      <c r="X34" s="6">
        <v>7.0000000000000001E-3</v>
      </c>
      <c r="Y34" s="6">
        <v>7.0000000000000001E-3</v>
      </c>
      <c r="Z34" s="6">
        <v>7.0000000000000001E-3</v>
      </c>
      <c r="AA34" s="9">
        <v>7.0000000000000001E-3</v>
      </c>
      <c r="AC34" s="7">
        <v>771</v>
      </c>
      <c r="AD34" s="10">
        <v>3.0000000000000001E-3</v>
      </c>
      <c r="AE34" s="10">
        <v>0</v>
      </c>
      <c r="AF34" s="10">
        <v>0</v>
      </c>
      <c r="AG34" s="6">
        <v>3.0000000000000001E-3</v>
      </c>
      <c r="AH34" s="6">
        <v>2E-3</v>
      </c>
      <c r="AI34" s="6">
        <v>2E-3</v>
      </c>
      <c r="AJ34" s="9">
        <v>3.0000000000000001E-3</v>
      </c>
    </row>
    <row r="35" spans="2:36">
      <c r="B35" s="7">
        <v>770</v>
      </c>
      <c r="C35" s="6">
        <v>2E-3</v>
      </c>
      <c r="D35" s="6">
        <v>3.0000000000000001E-3</v>
      </c>
      <c r="E35" s="6">
        <v>5.0000000000000001E-3</v>
      </c>
      <c r="F35" s="6">
        <v>6.0000000000000001E-3</v>
      </c>
      <c r="G35" s="6">
        <v>6.0000000000000001E-3</v>
      </c>
      <c r="H35" s="6">
        <v>7.0000000000000001E-3</v>
      </c>
      <c r="I35" s="9">
        <v>7.0000000000000001E-3</v>
      </c>
      <c r="K35" s="7">
        <v>770</v>
      </c>
      <c r="L35" s="6">
        <v>1E-3</v>
      </c>
      <c r="M35" s="6">
        <v>2E-3</v>
      </c>
      <c r="N35" s="6">
        <v>4.0000000000000001E-3</v>
      </c>
      <c r="O35" s="6">
        <v>6.0000000000000001E-3</v>
      </c>
      <c r="P35" s="6">
        <v>0.01</v>
      </c>
      <c r="Q35" s="6">
        <v>6.0000000000000001E-3</v>
      </c>
      <c r="R35" s="9">
        <v>0.01</v>
      </c>
      <c r="T35" s="7">
        <v>770</v>
      </c>
      <c r="U35" s="6">
        <v>2E-3</v>
      </c>
      <c r="V35" s="6">
        <v>3.0000000000000001E-3</v>
      </c>
      <c r="W35" s="6">
        <v>5.0000000000000001E-3</v>
      </c>
      <c r="X35" s="6">
        <v>7.0000000000000001E-3</v>
      </c>
      <c r="Y35" s="6">
        <v>7.0000000000000001E-3</v>
      </c>
      <c r="Z35" s="6">
        <v>7.0000000000000001E-3</v>
      </c>
      <c r="AA35" s="9">
        <v>7.0000000000000001E-3</v>
      </c>
      <c r="AC35" s="7">
        <v>770</v>
      </c>
      <c r="AD35" s="10">
        <v>3.0000000000000001E-3</v>
      </c>
      <c r="AE35" s="10">
        <v>0</v>
      </c>
      <c r="AF35" s="10">
        <v>0</v>
      </c>
      <c r="AG35" s="6">
        <v>3.0000000000000001E-3</v>
      </c>
      <c r="AH35" s="6">
        <v>2E-3</v>
      </c>
      <c r="AI35" s="6">
        <v>2E-3</v>
      </c>
      <c r="AJ35" s="9">
        <v>3.0000000000000001E-3</v>
      </c>
    </row>
    <row r="36" spans="2:36">
      <c r="B36" s="7">
        <v>769</v>
      </c>
      <c r="C36" s="6">
        <v>2E-3</v>
      </c>
      <c r="D36" s="6">
        <v>3.0000000000000001E-3</v>
      </c>
      <c r="E36" s="6">
        <v>5.0000000000000001E-3</v>
      </c>
      <c r="F36" s="6">
        <v>6.0000000000000001E-3</v>
      </c>
      <c r="G36" s="6">
        <v>7.0000000000000001E-3</v>
      </c>
      <c r="H36" s="6">
        <v>7.0000000000000001E-3</v>
      </c>
      <c r="I36" s="9">
        <v>7.0000000000000001E-3</v>
      </c>
      <c r="K36" s="7">
        <v>769</v>
      </c>
      <c r="L36" s="6">
        <v>1E-3</v>
      </c>
      <c r="M36" s="6">
        <v>2E-3</v>
      </c>
      <c r="N36" s="6">
        <v>4.0000000000000001E-3</v>
      </c>
      <c r="O36" s="6">
        <v>6.0000000000000001E-3</v>
      </c>
      <c r="P36" s="6">
        <v>0.01</v>
      </c>
      <c r="Q36" s="6">
        <v>6.0000000000000001E-3</v>
      </c>
      <c r="R36" s="9">
        <v>0.01</v>
      </c>
      <c r="T36" s="7">
        <v>769</v>
      </c>
      <c r="U36" s="6">
        <v>2E-3</v>
      </c>
      <c r="V36" s="6">
        <v>3.0000000000000001E-3</v>
      </c>
      <c r="W36" s="6">
        <v>6.0000000000000001E-3</v>
      </c>
      <c r="X36" s="6">
        <v>7.0000000000000001E-3</v>
      </c>
      <c r="Y36" s="6">
        <v>7.0000000000000001E-3</v>
      </c>
      <c r="Z36" s="6">
        <v>8.0000000000000002E-3</v>
      </c>
      <c r="AA36" s="9">
        <v>8.0000000000000002E-3</v>
      </c>
      <c r="AC36" s="7">
        <v>769</v>
      </c>
      <c r="AD36" s="10">
        <v>3.0000000000000001E-3</v>
      </c>
      <c r="AE36" s="10">
        <v>0</v>
      </c>
      <c r="AF36" s="10">
        <v>0</v>
      </c>
      <c r="AG36" s="6">
        <v>3.0000000000000001E-3</v>
      </c>
      <c r="AH36" s="6">
        <v>2E-3</v>
      </c>
      <c r="AI36" s="6">
        <v>2E-3</v>
      </c>
      <c r="AJ36" s="9">
        <v>3.0000000000000001E-3</v>
      </c>
    </row>
    <row r="37" spans="2:36">
      <c r="B37" s="7">
        <v>768</v>
      </c>
      <c r="C37" s="6">
        <v>2E-3</v>
      </c>
      <c r="D37" s="6">
        <v>3.0000000000000001E-3</v>
      </c>
      <c r="E37" s="6">
        <v>5.0000000000000001E-3</v>
      </c>
      <c r="F37" s="6">
        <v>7.0000000000000001E-3</v>
      </c>
      <c r="G37" s="6">
        <v>7.0000000000000001E-3</v>
      </c>
      <c r="H37" s="6">
        <v>7.0000000000000001E-3</v>
      </c>
      <c r="I37" s="9">
        <v>7.0000000000000001E-3</v>
      </c>
      <c r="K37" s="7">
        <v>768</v>
      </c>
      <c r="L37" s="6">
        <v>1E-3</v>
      </c>
      <c r="M37" s="6">
        <v>2E-3</v>
      </c>
      <c r="N37" s="6">
        <v>4.0000000000000001E-3</v>
      </c>
      <c r="O37" s="6">
        <v>6.0000000000000001E-3</v>
      </c>
      <c r="P37" s="6">
        <v>0.01</v>
      </c>
      <c r="Q37" s="6">
        <v>6.0000000000000001E-3</v>
      </c>
      <c r="R37" s="9">
        <v>0.01</v>
      </c>
      <c r="T37" s="7">
        <v>768</v>
      </c>
      <c r="U37" s="6">
        <v>2E-3</v>
      </c>
      <c r="V37" s="6">
        <v>3.0000000000000001E-3</v>
      </c>
      <c r="W37" s="6">
        <v>6.0000000000000001E-3</v>
      </c>
      <c r="X37" s="6">
        <v>7.0000000000000001E-3</v>
      </c>
      <c r="Y37" s="6">
        <v>8.0000000000000002E-3</v>
      </c>
      <c r="Z37" s="6">
        <v>8.0000000000000002E-3</v>
      </c>
      <c r="AA37" s="9">
        <v>8.0000000000000002E-3</v>
      </c>
      <c r="AC37" s="7">
        <v>768</v>
      </c>
      <c r="AD37" s="10">
        <v>3.0000000000000001E-3</v>
      </c>
      <c r="AE37" s="10">
        <v>0</v>
      </c>
      <c r="AF37" s="10">
        <v>0</v>
      </c>
      <c r="AG37" s="6">
        <v>3.0000000000000001E-3</v>
      </c>
      <c r="AH37" s="6">
        <v>2E-3</v>
      </c>
      <c r="AI37" s="6">
        <v>2E-3</v>
      </c>
      <c r="AJ37" s="9">
        <v>3.0000000000000001E-3</v>
      </c>
    </row>
    <row r="38" spans="2:36">
      <c r="B38" s="7">
        <v>767</v>
      </c>
      <c r="C38" s="6">
        <v>2E-3</v>
      </c>
      <c r="D38" s="6">
        <v>3.0000000000000001E-3</v>
      </c>
      <c r="E38" s="6">
        <v>5.0000000000000001E-3</v>
      </c>
      <c r="F38" s="6">
        <v>7.0000000000000001E-3</v>
      </c>
      <c r="G38" s="6">
        <v>7.0000000000000001E-3</v>
      </c>
      <c r="H38" s="6">
        <v>7.0000000000000001E-3</v>
      </c>
      <c r="I38" s="9">
        <v>8.0000000000000002E-3</v>
      </c>
      <c r="K38" s="7">
        <v>767</v>
      </c>
      <c r="L38" s="6">
        <v>1E-3</v>
      </c>
      <c r="M38" s="6">
        <v>2E-3</v>
      </c>
      <c r="N38" s="6">
        <v>4.0000000000000001E-3</v>
      </c>
      <c r="O38" s="6">
        <v>6.0000000000000001E-3</v>
      </c>
      <c r="P38" s="6">
        <v>0.01</v>
      </c>
      <c r="Q38" s="6">
        <v>6.0000000000000001E-3</v>
      </c>
      <c r="R38" s="9">
        <v>1.0999999999999999E-2</v>
      </c>
      <c r="T38" s="7">
        <v>767</v>
      </c>
      <c r="U38" s="6">
        <v>2E-3</v>
      </c>
      <c r="V38" s="6">
        <v>3.0000000000000001E-3</v>
      </c>
      <c r="W38" s="6">
        <v>6.0000000000000001E-3</v>
      </c>
      <c r="X38" s="6">
        <v>7.0000000000000001E-3</v>
      </c>
      <c r="Y38" s="6">
        <v>8.0000000000000002E-3</v>
      </c>
      <c r="Z38" s="6">
        <v>8.0000000000000002E-3</v>
      </c>
      <c r="AA38" s="9">
        <v>8.0000000000000002E-3</v>
      </c>
      <c r="AC38" s="7">
        <v>767</v>
      </c>
      <c r="AD38" s="10">
        <v>3.0000000000000001E-3</v>
      </c>
      <c r="AE38" s="10">
        <v>0</v>
      </c>
      <c r="AF38" s="10">
        <v>0</v>
      </c>
      <c r="AG38" s="6">
        <v>3.0000000000000001E-3</v>
      </c>
      <c r="AH38" s="6">
        <v>2E-3</v>
      </c>
      <c r="AI38" s="6">
        <v>2E-3</v>
      </c>
      <c r="AJ38" s="9">
        <v>3.0000000000000001E-3</v>
      </c>
    </row>
    <row r="39" spans="2:36">
      <c r="B39" s="7">
        <v>766</v>
      </c>
      <c r="C39" s="6">
        <v>2E-3</v>
      </c>
      <c r="D39" s="6">
        <v>3.0000000000000001E-3</v>
      </c>
      <c r="E39" s="6">
        <v>6.0000000000000001E-3</v>
      </c>
      <c r="F39" s="6">
        <v>7.0000000000000001E-3</v>
      </c>
      <c r="G39" s="6">
        <v>8.0000000000000002E-3</v>
      </c>
      <c r="H39" s="6">
        <v>8.0000000000000002E-3</v>
      </c>
      <c r="I39" s="9">
        <v>8.0000000000000002E-3</v>
      </c>
      <c r="K39" s="7">
        <v>766</v>
      </c>
      <c r="L39" s="6">
        <v>1E-3</v>
      </c>
      <c r="M39" s="6">
        <v>2E-3</v>
      </c>
      <c r="N39" s="6">
        <v>4.0000000000000001E-3</v>
      </c>
      <c r="O39" s="6">
        <v>7.0000000000000001E-3</v>
      </c>
      <c r="P39" s="6">
        <v>0.01</v>
      </c>
      <c r="Q39" s="6">
        <v>6.0000000000000001E-3</v>
      </c>
      <c r="R39" s="9">
        <v>1.0999999999999999E-2</v>
      </c>
      <c r="T39" s="7">
        <v>766</v>
      </c>
      <c r="U39" s="6">
        <v>2E-3</v>
      </c>
      <c r="V39" s="6">
        <v>4.0000000000000001E-3</v>
      </c>
      <c r="W39" s="6">
        <v>6.0000000000000001E-3</v>
      </c>
      <c r="X39" s="6">
        <v>8.0000000000000002E-3</v>
      </c>
      <c r="Y39" s="6">
        <v>8.0000000000000002E-3</v>
      </c>
      <c r="Z39" s="6">
        <v>8.0000000000000002E-3</v>
      </c>
      <c r="AA39" s="9">
        <v>8.0000000000000002E-3</v>
      </c>
      <c r="AC39" s="7">
        <v>766</v>
      </c>
      <c r="AD39" s="10">
        <v>3.0000000000000001E-3</v>
      </c>
      <c r="AE39" s="10">
        <v>0</v>
      </c>
      <c r="AF39" s="10">
        <v>0</v>
      </c>
      <c r="AG39" s="6">
        <v>3.0000000000000001E-3</v>
      </c>
      <c r="AH39" s="6">
        <v>2E-3</v>
      </c>
      <c r="AI39" s="6">
        <v>2E-3</v>
      </c>
      <c r="AJ39" s="9">
        <v>3.0000000000000001E-3</v>
      </c>
    </row>
    <row r="40" spans="2:36">
      <c r="B40" s="7">
        <v>765</v>
      </c>
      <c r="C40" s="6">
        <v>3.0000000000000001E-3</v>
      </c>
      <c r="D40" s="6">
        <v>4.0000000000000001E-3</v>
      </c>
      <c r="E40" s="6">
        <v>6.0000000000000001E-3</v>
      </c>
      <c r="F40" s="6">
        <v>7.0000000000000001E-3</v>
      </c>
      <c r="G40" s="6">
        <v>8.0000000000000002E-3</v>
      </c>
      <c r="H40" s="6">
        <v>8.0000000000000002E-3</v>
      </c>
      <c r="I40" s="9">
        <v>8.0000000000000002E-3</v>
      </c>
      <c r="K40" s="7">
        <v>765</v>
      </c>
      <c r="L40" s="6">
        <v>1E-3</v>
      </c>
      <c r="M40" s="6">
        <v>2E-3</v>
      </c>
      <c r="N40" s="6">
        <v>4.0000000000000001E-3</v>
      </c>
      <c r="O40" s="6">
        <v>7.0000000000000001E-3</v>
      </c>
      <c r="P40" s="6">
        <v>1.0999999999999999E-2</v>
      </c>
      <c r="Q40" s="6">
        <v>7.0000000000000001E-3</v>
      </c>
      <c r="R40" s="9">
        <v>1.0999999999999999E-2</v>
      </c>
      <c r="T40" s="7">
        <v>765</v>
      </c>
      <c r="U40" s="6">
        <v>2E-3</v>
      </c>
      <c r="V40" s="6">
        <v>4.0000000000000001E-3</v>
      </c>
      <c r="W40" s="6">
        <v>6.0000000000000001E-3</v>
      </c>
      <c r="X40" s="6">
        <v>8.0000000000000002E-3</v>
      </c>
      <c r="Y40" s="6">
        <v>8.0000000000000002E-3</v>
      </c>
      <c r="Z40" s="6">
        <v>8.9999999999999993E-3</v>
      </c>
      <c r="AA40" s="9">
        <v>8.0000000000000002E-3</v>
      </c>
      <c r="AC40" s="7">
        <v>765</v>
      </c>
      <c r="AD40" s="10">
        <v>3.0000000000000001E-3</v>
      </c>
      <c r="AE40" s="10">
        <v>0</v>
      </c>
      <c r="AF40" s="10">
        <v>0</v>
      </c>
      <c r="AG40" s="6">
        <v>3.0000000000000001E-3</v>
      </c>
      <c r="AH40" s="6">
        <v>2E-3</v>
      </c>
      <c r="AI40" s="6">
        <v>2E-3</v>
      </c>
      <c r="AJ40" s="9">
        <v>3.0000000000000001E-3</v>
      </c>
    </row>
    <row r="41" spans="2:36">
      <c r="B41" s="7">
        <v>764</v>
      </c>
      <c r="C41" s="6">
        <v>3.0000000000000001E-3</v>
      </c>
      <c r="D41" s="6">
        <v>4.0000000000000001E-3</v>
      </c>
      <c r="E41" s="6">
        <v>6.0000000000000001E-3</v>
      </c>
      <c r="F41" s="6">
        <v>8.0000000000000002E-3</v>
      </c>
      <c r="G41" s="6">
        <v>8.0000000000000002E-3</v>
      </c>
      <c r="H41" s="6">
        <v>8.0000000000000002E-3</v>
      </c>
      <c r="I41" s="9">
        <v>8.0000000000000002E-3</v>
      </c>
      <c r="K41" s="7">
        <v>764</v>
      </c>
      <c r="L41" s="6">
        <v>1E-3</v>
      </c>
      <c r="M41" s="6">
        <v>3.0000000000000001E-3</v>
      </c>
      <c r="N41" s="6">
        <v>4.0000000000000001E-3</v>
      </c>
      <c r="O41" s="6">
        <v>7.0000000000000001E-3</v>
      </c>
      <c r="P41" s="6">
        <v>1.0999999999999999E-2</v>
      </c>
      <c r="Q41" s="6">
        <v>7.0000000000000001E-3</v>
      </c>
      <c r="R41" s="9">
        <v>1.0999999999999999E-2</v>
      </c>
      <c r="T41" s="7">
        <v>764</v>
      </c>
      <c r="U41" s="6">
        <v>2E-3</v>
      </c>
      <c r="V41" s="6">
        <v>4.0000000000000001E-3</v>
      </c>
      <c r="W41" s="6">
        <v>6.0000000000000001E-3</v>
      </c>
      <c r="X41" s="6">
        <v>8.0000000000000002E-3</v>
      </c>
      <c r="Y41" s="6">
        <v>8.9999999999999993E-3</v>
      </c>
      <c r="Z41" s="6">
        <v>8.9999999999999993E-3</v>
      </c>
      <c r="AA41" s="9">
        <v>8.9999999999999993E-3</v>
      </c>
      <c r="AC41" s="7">
        <v>764</v>
      </c>
      <c r="AD41" s="10">
        <v>3.0000000000000001E-3</v>
      </c>
      <c r="AE41" s="10">
        <v>0</v>
      </c>
      <c r="AF41" s="10">
        <v>0</v>
      </c>
      <c r="AG41" s="6">
        <v>3.0000000000000001E-3</v>
      </c>
      <c r="AH41" s="6">
        <v>2E-3</v>
      </c>
      <c r="AI41" s="6">
        <v>2E-3</v>
      </c>
      <c r="AJ41" s="9">
        <v>3.0000000000000001E-3</v>
      </c>
    </row>
    <row r="42" spans="2:36">
      <c r="B42" s="7">
        <v>763</v>
      </c>
      <c r="C42" s="6">
        <v>3.0000000000000001E-3</v>
      </c>
      <c r="D42" s="6">
        <v>4.0000000000000001E-3</v>
      </c>
      <c r="E42" s="6">
        <v>6.0000000000000001E-3</v>
      </c>
      <c r="F42" s="6">
        <v>8.0000000000000002E-3</v>
      </c>
      <c r="G42" s="6">
        <v>8.0000000000000002E-3</v>
      </c>
      <c r="H42" s="6">
        <v>8.0000000000000002E-3</v>
      </c>
      <c r="I42" s="9">
        <v>8.9999999999999993E-3</v>
      </c>
      <c r="K42" s="7">
        <v>763</v>
      </c>
      <c r="L42" s="6">
        <v>1E-3</v>
      </c>
      <c r="M42" s="6">
        <v>3.0000000000000001E-3</v>
      </c>
      <c r="N42" s="6">
        <v>4.0000000000000001E-3</v>
      </c>
      <c r="O42" s="6">
        <v>7.0000000000000001E-3</v>
      </c>
      <c r="P42" s="6">
        <v>1.0999999999999999E-2</v>
      </c>
      <c r="Q42" s="6">
        <v>7.0000000000000001E-3</v>
      </c>
      <c r="R42" s="9">
        <v>1.0999999999999999E-2</v>
      </c>
      <c r="T42" s="7">
        <v>763</v>
      </c>
      <c r="U42" s="6">
        <v>2E-3</v>
      </c>
      <c r="V42" s="6">
        <v>4.0000000000000001E-3</v>
      </c>
      <c r="W42" s="6">
        <v>7.0000000000000001E-3</v>
      </c>
      <c r="X42" s="6">
        <v>8.0000000000000002E-3</v>
      </c>
      <c r="Y42" s="6">
        <v>8.9999999999999993E-3</v>
      </c>
      <c r="Z42" s="6">
        <v>8.9999999999999993E-3</v>
      </c>
      <c r="AA42" s="9">
        <v>8.9999999999999993E-3</v>
      </c>
      <c r="AC42" s="7">
        <v>763</v>
      </c>
      <c r="AD42" s="10">
        <v>3.0000000000000001E-3</v>
      </c>
      <c r="AE42" s="10">
        <v>0</v>
      </c>
      <c r="AF42" s="10">
        <v>0</v>
      </c>
      <c r="AG42" s="6">
        <v>3.0000000000000001E-3</v>
      </c>
      <c r="AH42" s="6">
        <v>2E-3</v>
      </c>
      <c r="AI42" s="6">
        <v>2E-3</v>
      </c>
      <c r="AJ42" s="9">
        <v>3.0000000000000001E-3</v>
      </c>
    </row>
    <row r="43" spans="2:36">
      <c r="B43" s="7">
        <v>762</v>
      </c>
      <c r="C43" s="6">
        <v>3.0000000000000001E-3</v>
      </c>
      <c r="D43" s="6">
        <v>4.0000000000000001E-3</v>
      </c>
      <c r="E43" s="6">
        <v>6.0000000000000001E-3</v>
      </c>
      <c r="F43" s="6">
        <v>8.0000000000000002E-3</v>
      </c>
      <c r="G43" s="6">
        <v>8.0000000000000002E-3</v>
      </c>
      <c r="H43" s="6">
        <v>8.9999999999999993E-3</v>
      </c>
      <c r="I43" s="9">
        <v>8.9999999999999993E-3</v>
      </c>
      <c r="K43" s="7">
        <v>762</v>
      </c>
      <c r="L43" s="6">
        <v>1E-3</v>
      </c>
      <c r="M43" s="6">
        <v>3.0000000000000001E-3</v>
      </c>
      <c r="N43" s="6">
        <v>5.0000000000000001E-3</v>
      </c>
      <c r="O43" s="6">
        <v>7.0000000000000001E-3</v>
      </c>
      <c r="P43" s="6">
        <v>1.0999999999999999E-2</v>
      </c>
      <c r="Q43" s="6">
        <v>7.0000000000000001E-3</v>
      </c>
      <c r="R43" s="9">
        <v>1.0999999999999999E-2</v>
      </c>
      <c r="T43" s="7">
        <v>762</v>
      </c>
      <c r="U43" s="6">
        <v>2E-3</v>
      </c>
      <c r="V43" s="6">
        <v>4.0000000000000001E-3</v>
      </c>
      <c r="W43" s="6">
        <v>7.0000000000000001E-3</v>
      </c>
      <c r="X43" s="6">
        <v>8.9999999999999993E-3</v>
      </c>
      <c r="Y43" s="6">
        <v>8.9999999999999993E-3</v>
      </c>
      <c r="Z43" s="6">
        <v>8.9999999999999993E-3</v>
      </c>
      <c r="AA43" s="9">
        <v>8.9999999999999993E-3</v>
      </c>
      <c r="AC43" s="7">
        <v>762</v>
      </c>
      <c r="AD43" s="10">
        <v>3.0000000000000001E-3</v>
      </c>
      <c r="AE43" s="10">
        <v>0</v>
      </c>
      <c r="AF43" s="10">
        <v>0</v>
      </c>
      <c r="AG43" s="6">
        <v>3.0000000000000001E-3</v>
      </c>
      <c r="AH43" s="6">
        <v>2E-3</v>
      </c>
      <c r="AI43" s="6">
        <v>2E-3</v>
      </c>
      <c r="AJ43" s="9">
        <v>3.0000000000000001E-3</v>
      </c>
    </row>
    <row r="44" spans="2:36">
      <c r="B44" s="7">
        <v>761</v>
      </c>
      <c r="C44" s="6">
        <v>3.0000000000000001E-3</v>
      </c>
      <c r="D44" s="6">
        <v>4.0000000000000001E-3</v>
      </c>
      <c r="E44" s="6">
        <v>6.0000000000000001E-3</v>
      </c>
      <c r="F44" s="6">
        <v>8.0000000000000002E-3</v>
      </c>
      <c r="G44" s="6">
        <v>8.9999999999999993E-3</v>
      </c>
      <c r="H44" s="6">
        <v>8.9999999999999993E-3</v>
      </c>
      <c r="I44" s="9">
        <v>8.9999999999999993E-3</v>
      </c>
      <c r="K44" s="7">
        <v>761</v>
      </c>
      <c r="L44" s="6">
        <v>1E-3</v>
      </c>
      <c r="M44" s="6">
        <v>3.0000000000000001E-3</v>
      </c>
      <c r="N44" s="6">
        <v>5.0000000000000001E-3</v>
      </c>
      <c r="O44" s="6">
        <v>7.0000000000000001E-3</v>
      </c>
      <c r="P44" s="6">
        <v>1.0999999999999999E-2</v>
      </c>
      <c r="Q44" s="6">
        <v>7.0000000000000001E-3</v>
      </c>
      <c r="R44" s="9">
        <v>1.0999999999999999E-2</v>
      </c>
      <c r="T44" s="7">
        <v>761</v>
      </c>
      <c r="U44" s="6">
        <v>2E-3</v>
      </c>
      <c r="V44" s="6">
        <v>4.0000000000000001E-3</v>
      </c>
      <c r="W44" s="6">
        <v>7.0000000000000001E-3</v>
      </c>
      <c r="X44" s="6">
        <v>8.9999999999999993E-3</v>
      </c>
      <c r="Y44" s="6">
        <v>8.9999999999999993E-3</v>
      </c>
      <c r="Z44" s="6">
        <v>8.9999999999999993E-3</v>
      </c>
      <c r="AA44" s="9">
        <v>8.9999999999999993E-3</v>
      </c>
      <c r="AC44" s="7">
        <v>761</v>
      </c>
      <c r="AD44" s="10">
        <v>3.0000000000000001E-3</v>
      </c>
      <c r="AE44" s="10">
        <v>0</v>
      </c>
      <c r="AF44" s="10">
        <v>0</v>
      </c>
      <c r="AG44" s="6">
        <v>3.0000000000000001E-3</v>
      </c>
      <c r="AH44" s="6">
        <v>2E-3</v>
      </c>
      <c r="AI44" s="6">
        <v>2E-3</v>
      </c>
      <c r="AJ44" s="9">
        <v>3.0000000000000001E-3</v>
      </c>
    </row>
    <row r="45" spans="2:36">
      <c r="B45" s="7">
        <v>760</v>
      </c>
      <c r="C45" s="6">
        <v>3.0000000000000001E-3</v>
      </c>
      <c r="D45" s="6">
        <v>4.0000000000000001E-3</v>
      </c>
      <c r="E45" s="6">
        <v>6.0000000000000001E-3</v>
      </c>
      <c r="F45" s="6">
        <v>8.9999999999999993E-3</v>
      </c>
      <c r="G45" s="6">
        <v>8.9999999999999993E-3</v>
      </c>
      <c r="H45" s="6">
        <v>8.9999999999999993E-3</v>
      </c>
      <c r="I45" s="9">
        <v>8.9999999999999993E-3</v>
      </c>
      <c r="K45" s="7">
        <v>760</v>
      </c>
      <c r="L45" s="6">
        <v>2E-3</v>
      </c>
      <c r="M45" s="6">
        <v>3.0000000000000001E-3</v>
      </c>
      <c r="N45" s="6">
        <v>5.0000000000000001E-3</v>
      </c>
      <c r="O45" s="6">
        <v>7.0000000000000001E-3</v>
      </c>
      <c r="P45" s="6">
        <v>1.2E-2</v>
      </c>
      <c r="Q45" s="6">
        <v>7.0000000000000001E-3</v>
      </c>
      <c r="R45" s="9">
        <v>1.2E-2</v>
      </c>
      <c r="T45" s="7">
        <v>760</v>
      </c>
      <c r="U45" s="6">
        <v>2E-3</v>
      </c>
      <c r="V45" s="6">
        <v>4.0000000000000001E-3</v>
      </c>
      <c r="W45" s="6">
        <v>7.0000000000000001E-3</v>
      </c>
      <c r="X45" s="6">
        <v>8.9999999999999993E-3</v>
      </c>
      <c r="Y45" s="6">
        <v>8.9999999999999993E-3</v>
      </c>
      <c r="Z45" s="6">
        <v>8.9999999999999993E-3</v>
      </c>
      <c r="AA45" s="9">
        <v>8.9999999999999993E-3</v>
      </c>
      <c r="AC45" s="7">
        <v>760</v>
      </c>
      <c r="AD45" s="10">
        <v>3.0000000000000001E-3</v>
      </c>
      <c r="AE45" s="10">
        <v>0</v>
      </c>
      <c r="AF45" s="10">
        <v>0</v>
      </c>
      <c r="AG45" s="6">
        <v>3.0000000000000001E-3</v>
      </c>
      <c r="AH45" s="6">
        <v>2E-3</v>
      </c>
      <c r="AI45" s="6">
        <v>2E-3</v>
      </c>
      <c r="AJ45" s="9">
        <v>3.0000000000000001E-3</v>
      </c>
    </row>
    <row r="46" spans="2:36">
      <c r="B46" s="7">
        <v>759</v>
      </c>
      <c r="C46" s="6">
        <v>3.0000000000000001E-3</v>
      </c>
      <c r="D46" s="6">
        <v>4.0000000000000001E-3</v>
      </c>
      <c r="E46" s="6">
        <v>7.0000000000000001E-3</v>
      </c>
      <c r="F46" s="6">
        <v>8.9999999999999993E-3</v>
      </c>
      <c r="G46" s="6">
        <v>8.9999999999999993E-3</v>
      </c>
      <c r="H46" s="6">
        <v>8.9999999999999993E-3</v>
      </c>
      <c r="I46" s="9">
        <v>8.9999999999999993E-3</v>
      </c>
      <c r="K46" s="7">
        <v>759</v>
      </c>
      <c r="L46" s="6">
        <v>2E-3</v>
      </c>
      <c r="M46" s="6">
        <v>3.0000000000000001E-3</v>
      </c>
      <c r="N46" s="6">
        <v>5.0000000000000001E-3</v>
      </c>
      <c r="O46" s="6">
        <v>7.0000000000000001E-3</v>
      </c>
      <c r="P46" s="6">
        <v>1.2E-2</v>
      </c>
      <c r="Q46" s="6">
        <v>8.0000000000000002E-3</v>
      </c>
      <c r="R46" s="9">
        <v>1.2E-2</v>
      </c>
      <c r="T46" s="7">
        <v>759</v>
      </c>
      <c r="U46" s="6">
        <v>3.0000000000000001E-3</v>
      </c>
      <c r="V46" s="6">
        <v>4.0000000000000001E-3</v>
      </c>
      <c r="W46" s="6">
        <v>7.0000000000000001E-3</v>
      </c>
      <c r="X46" s="6">
        <v>8.9999999999999993E-3</v>
      </c>
      <c r="Y46" s="6">
        <v>0.01</v>
      </c>
      <c r="Z46" s="6">
        <v>8.9999999999999993E-3</v>
      </c>
      <c r="AA46" s="9">
        <v>8.9999999999999993E-3</v>
      </c>
      <c r="AC46" s="7">
        <v>759</v>
      </c>
      <c r="AD46" s="10">
        <v>3.0000000000000001E-3</v>
      </c>
      <c r="AE46" s="10">
        <v>0</v>
      </c>
      <c r="AF46" s="10">
        <v>0</v>
      </c>
      <c r="AG46" s="6">
        <v>3.0000000000000001E-3</v>
      </c>
      <c r="AH46" s="6">
        <v>2E-3</v>
      </c>
      <c r="AI46" s="6">
        <v>2E-3</v>
      </c>
      <c r="AJ46" s="9">
        <v>3.0000000000000001E-3</v>
      </c>
    </row>
    <row r="47" spans="2:36">
      <c r="B47" s="7">
        <v>758</v>
      </c>
      <c r="C47" s="6">
        <v>3.0000000000000001E-3</v>
      </c>
      <c r="D47" s="6">
        <v>4.0000000000000001E-3</v>
      </c>
      <c r="E47" s="6">
        <v>7.0000000000000001E-3</v>
      </c>
      <c r="F47" s="6">
        <v>8.9999999999999993E-3</v>
      </c>
      <c r="G47" s="6">
        <v>8.9999999999999993E-3</v>
      </c>
      <c r="H47" s="6">
        <v>0.01</v>
      </c>
      <c r="I47" s="9">
        <v>0.01</v>
      </c>
      <c r="K47" s="7">
        <v>758</v>
      </c>
      <c r="L47" s="6">
        <v>2E-3</v>
      </c>
      <c r="M47" s="6">
        <v>3.0000000000000001E-3</v>
      </c>
      <c r="N47" s="6">
        <v>5.0000000000000001E-3</v>
      </c>
      <c r="O47" s="6">
        <v>8.0000000000000002E-3</v>
      </c>
      <c r="P47" s="6">
        <v>1.2E-2</v>
      </c>
      <c r="Q47" s="6">
        <v>8.0000000000000002E-3</v>
      </c>
      <c r="R47" s="9">
        <v>1.2E-2</v>
      </c>
      <c r="T47" s="7">
        <v>758</v>
      </c>
      <c r="U47" s="6">
        <v>3.0000000000000001E-3</v>
      </c>
      <c r="V47" s="6">
        <v>4.0000000000000001E-3</v>
      </c>
      <c r="W47" s="6">
        <v>8.0000000000000002E-3</v>
      </c>
      <c r="X47" s="6">
        <v>8.9999999999999993E-3</v>
      </c>
      <c r="Y47" s="6">
        <v>0.01</v>
      </c>
      <c r="Z47" s="6">
        <v>0.01</v>
      </c>
      <c r="AA47" s="9">
        <v>0.01</v>
      </c>
      <c r="AC47" s="7">
        <v>758</v>
      </c>
      <c r="AD47" s="10">
        <v>3.0000000000000001E-3</v>
      </c>
      <c r="AE47" s="10">
        <v>0</v>
      </c>
      <c r="AF47" s="6">
        <v>1E-3</v>
      </c>
      <c r="AG47" s="6">
        <v>3.0000000000000001E-3</v>
      </c>
      <c r="AH47" s="6">
        <v>3.0000000000000001E-3</v>
      </c>
      <c r="AI47" s="6">
        <v>2E-3</v>
      </c>
      <c r="AJ47" s="9">
        <v>3.0000000000000001E-3</v>
      </c>
    </row>
    <row r="48" spans="2:36">
      <c r="B48" s="7">
        <v>757</v>
      </c>
      <c r="C48" s="6">
        <v>3.0000000000000001E-3</v>
      </c>
      <c r="D48" s="6">
        <v>4.0000000000000001E-3</v>
      </c>
      <c r="E48" s="6">
        <v>7.0000000000000001E-3</v>
      </c>
      <c r="F48" s="6">
        <v>8.9999999999999993E-3</v>
      </c>
      <c r="G48" s="6">
        <v>0.01</v>
      </c>
      <c r="H48" s="6">
        <v>0.01</v>
      </c>
      <c r="I48" s="9">
        <v>0.01</v>
      </c>
      <c r="K48" s="7">
        <v>757</v>
      </c>
      <c r="L48" s="6">
        <v>2E-3</v>
      </c>
      <c r="M48" s="6">
        <v>3.0000000000000001E-3</v>
      </c>
      <c r="N48" s="6">
        <v>5.0000000000000001E-3</v>
      </c>
      <c r="O48" s="6">
        <v>8.0000000000000002E-3</v>
      </c>
      <c r="P48" s="6">
        <v>1.2E-2</v>
      </c>
      <c r="Q48" s="6">
        <v>8.0000000000000002E-3</v>
      </c>
      <c r="R48" s="9">
        <v>1.2E-2</v>
      </c>
      <c r="T48" s="7">
        <v>757</v>
      </c>
      <c r="U48" s="6">
        <v>3.0000000000000001E-3</v>
      </c>
      <c r="V48" s="6">
        <v>4.0000000000000001E-3</v>
      </c>
      <c r="W48" s="6">
        <v>8.0000000000000002E-3</v>
      </c>
      <c r="X48" s="6">
        <v>0.01</v>
      </c>
      <c r="Y48" s="6">
        <v>0.01</v>
      </c>
      <c r="Z48" s="6">
        <v>0.01</v>
      </c>
      <c r="AA48" s="9">
        <v>0.01</v>
      </c>
      <c r="AC48" s="7">
        <v>757</v>
      </c>
      <c r="AD48" s="10">
        <v>3.0000000000000001E-3</v>
      </c>
      <c r="AE48" s="10">
        <v>0</v>
      </c>
      <c r="AF48" s="6">
        <v>1E-3</v>
      </c>
      <c r="AG48" s="6">
        <v>3.0000000000000001E-3</v>
      </c>
      <c r="AH48" s="6">
        <v>3.0000000000000001E-3</v>
      </c>
      <c r="AI48" s="6">
        <v>2E-3</v>
      </c>
      <c r="AJ48" s="9">
        <v>3.0000000000000001E-3</v>
      </c>
    </row>
    <row r="49" spans="2:36">
      <c r="B49" s="7">
        <v>756</v>
      </c>
      <c r="C49" s="6">
        <v>4.0000000000000001E-3</v>
      </c>
      <c r="D49" s="6">
        <v>4.0000000000000001E-3</v>
      </c>
      <c r="E49" s="6">
        <v>7.0000000000000001E-3</v>
      </c>
      <c r="F49" s="6">
        <v>0.01</v>
      </c>
      <c r="G49" s="6">
        <v>0.01</v>
      </c>
      <c r="H49" s="6">
        <v>0.01</v>
      </c>
      <c r="I49" s="9">
        <v>0.01</v>
      </c>
      <c r="K49" s="7">
        <v>756</v>
      </c>
      <c r="L49" s="6">
        <v>2E-3</v>
      </c>
      <c r="M49" s="6">
        <v>3.0000000000000001E-3</v>
      </c>
      <c r="N49" s="6">
        <v>5.0000000000000001E-3</v>
      </c>
      <c r="O49" s="6">
        <v>8.0000000000000002E-3</v>
      </c>
      <c r="P49" s="6">
        <v>1.2E-2</v>
      </c>
      <c r="Q49" s="6">
        <v>8.0000000000000002E-3</v>
      </c>
      <c r="R49" s="9">
        <v>1.2E-2</v>
      </c>
      <c r="T49" s="7">
        <v>756</v>
      </c>
      <c r="U49" s="6">
        <v>3.0000000000000001E-3</v>
      </c>
      <c r="V49" s="6">
        <v>4.0000000000000001E-3</v>
      </c>
      <c r="W49" s="6">
        <v>8.0000000000000002E-3</v>
      </c>
      <c r="X49" s="6">
        <v>0.01</v>
      </c>
      <c r="Y49" s="6">
        <v>0.01</v>
      </c>
      <c r="Z49" s="6">
        <v>0.01</v>
      </c>
      <c r="AA49" s="9">
        <v>0.01</v>
      </c>
      <c r="AC49" s="7">
        <v>756</v>
      </c>
      <c r="AD49" s="10">
        <v>3.0000000000000001E-3</v>
      </c>
      <c r="AE49" s="10">
        <v>0</v>
      </c>
      <c r="AF49" s="6">
        <v>1E-3</v>
      </c>
      <c r="AG49" s="6">
        <v>3.0000000000000001E-3</v>
      </c>
      <c r="AH49" s="6">
        <v>3.0000000000000001E-3</v>
      </c>
      <c r="AI49" s="6">
        <v>2E-3</v>
      </c>
      <c r="AJ49" s="9">
        <v>3.0000000000000001E-3</v>
      </c>
    </row>
    <row r="50" spans="2:36">
      <c r="B50" s="7">
        <v>755</v>
      </c>
      <c r="C50" s="6">
        <v>4.0000000000000001E-3</v>
      </c>
      <c r="D50" s="6">
        <v>4.0000000000000001E-3</v>
      </c>
      <c r="E50" s="6">
        <v>7.0000000000000001E-3</v>
      </c>
      <c r="F50" s="6">
        <v>0.01</v>
      </c>
      <c r="G50" s="6">
        <v>0.01</v>
      </c>
      <c r="H50" s="6">
        <v>1.0999999999999999E-2</v>
      </c>
      <c r="I50" s="9">
        <v>1.0999999999999999E-2</v>
      </c>
      <c r="K50" s="7">
        <v>755</v>
      </c>
      <c r="L50" s="6">
        <v>2E-3</v>
      </c>
      <c r="M50" s="6">
        <v>3.0000000000000001E-3</v>
      </c>
      <c r="N50" s="6">
        <v>5.0000000000000001E-3</v>
      </c>
      <c r="O50" s="6">
        <v>8.0000000000000002E-3</v>
      </c>
      <c r="P50" s="6">
        <v>1.2E-2</v>
      </c>
      <c r="Q50" s="6">
        <v>8.0000000000000002E-3</v>
      </c>
      <c r="R50" s="9">
        <v>1.2999999999999999E-2</v>
      </c>
      <c r="T50" s="7">
        <v>755</v>
      </c>
      <c r="U50" s="6">
        <v>3.0000000000000001E-3</v>
      </c>
      <c r="V50" s="6">
        <v>5.0000000000000001E-3</v>
      </c>
      <c r="W50" s="6">
        <v>8.0000000000000002E-3</v>
      </c>
      <c r="X50" s="6">
        <v>0.01</v>
      </c>
      <c r="Y50" s="6">
        <v>1.0999999999999999E-2</v>
      </c>
      <c r="Z50" s="6">
        <v>0.01</v>
      </c>
      <c r="AA50" s="9">
        <v>0.01</v>
      </c>
      <c r="AC50" s="7">
        <v>755</v>
      </c>
      <c r="AD50" s="10">
        <v>3.0000000000000001E-3</v>
      </c>
      <c r="AE50" s="10">
        <v>0</v>
      </c>
      <c r="AF50" s="6">
        <v>1E-3</v>
      </c>
      <c r="AG50" s="6">
        <v>3.0000000000000001E-3</v>
      </c>
      <c r="AH50" s="6">
        <v>3.0000000000000001E-3</v>
      </c>
      <c r="AI50" s="6">
        <v>2E-3</v>
      </c>
      <c r="AJ50" s="9">
        <v>3.0000000000000001E-3</v>
      </c>
    </row>
    <row r="51" spans="2:36">
      <c r="B51" s="7">
        <v>754</v>
      </c>
      <c r="C51" s="6">
        <v>4.0000000000000001E-3</v>
      </c>
      <c r="D51" s="6">
        <v>5.0000000000000001E-3</v>
      </c>
      <c r="E51" s="6">
        <v>7.0000000000000001E-3</v>
      </c>
      <c r="F51" s="6">
        <v>0.01</v>
      </c>
      <c r="G51" s="6">
        <v>1.0999999999999999E-2</v>
      </c>
      <c r="H51" s="6">
        <v>1.0999999999999999E-2</v>
      </c>
      <c r="I51" s="9">
        <v>1.0999999999999999E-2</v>
      </c>
      <c r="K51" s="7">
        <v>754</v>
      </c>
      <c r="L51" s="6">
        <v>2E-3</v>
      </c>
      <c r="M51" s="6">
        <v>3.0000000000000001E-3</v>
      </c>
      <c r="N51" s="6">
        <v>5.0000000000000001E-3</v>
      </c>
      <c r="O51" s="6">
        <v>8.0000000000000002E-3</v>
      </c>
      <c r="P51" s="6">
        <v>1.2E-2</v>
      </c>
      <c r="Q51" s="6">
        <v>8.9999999999999993E-3</v>
      </c>
      <c r="R51" s="9">
        <v>1.2999999999999999E-2</v>
      </c>
      <c r="T51" s="7">
        <v>754</v>
      </c>
      <c r="U51" s="6">
        <v>3.0000000000000001E-3</v>
      </c>
      <c r="V51" s="6">
        <v>5.0000000000000001E-3</v>
      </c>
      <c r="W51" s="6">
        <v>8.0000000000000002E-3</v>
      </c>
      <c r="X51" s="6">
        <v>0.01</v>
      </c>
      <c r="Y51" s="6">
        <v>1.0999999999999999E-2</v>
      </c>
      <c r="Z51" s="6">
        <v>1.0999999999999999E-2</v>
      </c>
      <c r="AA51" s="9">
        <v>1.0999999999999999E-2</v>
      </c>
      <c r="AC51" s="7">
        <v>754</v>
      </c>
      <c r="AD51" s="10">
        <v>3.0000000000000001E-3</v>
      </c>
      <c r="AE51" s="10">
        <v>0</v>
      </c>
      <c r="AF51" s="6">
        <v>1E-3</v>
      </c>
      <c r="AG51" s="6">
        <v>3.0000000000000001E-3</v>
      </c>
      <c r="AH51" s="6">
        <v>3.0000000000000001E-3</v>
      </c>
      <c r="AI51" s="6">
        <v>2E-3</v>
      </c>
      <c r="AJ51" s="9">
        <v>3.0000000000000001E-3</v>
      </c>
    </row>
    <row r="52" spans="2:36">
      <c r="B52" s="7">
        <v>753</v>
      </c>
      <c r="C52" s="6">
        <v>4.0000000000000001E-3</v>
      </c>
      <c r="D52" s="6">
        <v>5.0000000000000001E-3</v>
      </c>
      <c r="E52" s="6">
        <v>8.0000000000000002E-3</v>
      </c>
      <c r="F52" s="6">
        <v>0.01</v>
      </c>
      <c r="G52" s="6">
        <v>1.0999999999999999E-2</v>
      </c>
      <c r="H52" s="6">
        <v>1.0999999999999999E-2</v>
      </c>
      <c r="I52" s="9">
        <v>1.0999999999999999E-2</v>
      </c>
      <c r="K52" s="7">
        <v>753</v>
      </c>
      <c r="L52" s="6">
        <v>2E-3</v>
      </c>
      <c r="M52" s="6">
        <v>3.0000000000000001E-3</v>
      </c>
      <c r="N52" s="6">
        <v>6.0000000000000001E-3</v>
      </c>
      <c r="O52" s="6">
        <v>8.0000000000000002E-3</v>
      </c>
      <c r="P52" s="6">
        <v>1.2999999999999999E-2</v>
      </c>
      <c r="Q52" s="6">
        <v>8.9999999999999993E-3</v>
      </c>
      <c r="R52" s="9">
        <v>1.2999999999999999E-2</v>
      </c>
      <c r="T52" s="7">
        <v>753</v>
      </c>
      <c r="U52" s="6">
        <v>3.0000000000000001E-3</v>
      </c>
      <c r="V52" s="6">
        <v>5.0000000000000001E-3</v>
      </c>
      <c r="W52" s="6">
        <v>8.9999999999999993E-3</v>
      </c>
      <c r="X52" s="6">
        <v>1.0999999999999999E-2</v>
      </c>
      <c r="Y52" s="6">
        <v>1.0999999999999999E-2</v>
      </c>
      <c r="Z52" s="6">
        <v>1.0999999999999999E-2</v>
      </c>
      <c r="AA52" s="9">
        <v>1.0999999999999999E-2</v>
      </c>
      <c r="AC52" s="7">
        <v>753</v>
      </c>
      <c r="AD52" s="10">
        <v>3.0000000000000001E-3</v>
      </c>
      <c r="AE52" s="10">
        <v>0</v>
      </c>
      <c r="AF52" s="6">
        <v>1E-3</v>
      </c>
      <c r="AG52" s="6">
        <v>3.0000000000000001E-3</v>
      </c>
      <c r="AH52" s="6">
        <v>3.0000000000000001E-3</v>
      </c>
      <c r="AI52" s="6">
        <v>2E-3</v>
      </c>
      <c r="AJ52" s="9">
        <v>3.0000000000000001E-3</v>
      </c>
    </row>
    <row r="53" spans="2:36">
      <c r="B53" s="7">
        <v>752</v>
      </c>
      <c r="C53" s="6">
        <v>4.0000000000000001E-3</v>
      </c>
      <c r="D53" s="6">
        <v>5.0000000000000001E-3</v>
      </c>
      <c r="E53" s="6">
        <v>8.0000000000000002E-3</v>
      </c>
      <c r="F53" s="6">
        <v>1.0999999999999999E-2</v>
      </c>
      <c r="G53" s="6">
        <v>1.0999999999999999E-2</v>
      </c>
      <c r="H53" s="6">
        <v>1.0999999999999999E-2</v>
      </c>
      <c r="I53" s="9">
        <v>1.0999999999999999E-2</v>
      </c>
      <c r="K53" s="7">
        <v>752</v>
      </c>
      <c r="L53" s="6">
        <v>2E-3</v>
      </c>
      <c r="M53" s="6">
        <v>3.0000000000000001E-3</v>
      </c>
      <c r="N53" s="6">
        <v>6.0000000000000001E-3</v>
      </c>
      <c r="O53" s="6">
        <v>8.0000000000000002E-3</v>
      </c>
      <c r="P53" s="6">
        <v>1.2999999999999999E-2</v>
      </c>
      <c r="Q53" s="6">
        <v>8.9999999999999993E-3</v>
      </c>
      <c r="R53" s="9">
        <v>1.2999999999999999E-2</v>
      </c>
      <c r="T53" s="7">
        <v>752</v>
      </c>
      <c r="U53" s="6">
        <v>3.0000000000000001E-3</v>
      </c>
      <c r="V53" s="6">
        <v>5.0000000000000001E-3</v>
      </c>
      <c r="W53" s="6">
        <v>8.9999999999999993E-3</v>
      </c>
      <c r="X53" s="6">
        <v>1.0999999999999999E-2</v>
      </c>
      <c r="Y53" s="6">
        <v>1.0999999999999999E-2</v>
      </c>
      <c r="Z53" s="6">
        <v>1.0999999999999999E-2</v>
      </c>
      <c r="AA53" s="9">
        <v>1.0999999999999999E-2</v>
      </c>
      <c r="AC53" s="7">
        <v>752</v>
      </c>
      <c r="AD53" s="10">
        <v>3.0000000000000001E-3</v>
      </c>
      <c r="AE53" s="10">
        <v>0</v>
      </c>
      <c r="AF53" s="6">
        <v>1E-3</v>
      </c>
      <c r="AG53" s="6">
        <v>3.0000000000000001E-3</v>
      </c>
      <c r="AH53" s="6">
        <v>3.0000000000000001E-3</v>
      </c>
      <c r="AI53" s="6">
        <v>2E-3</v>
      </c>
      <c r="AJ53" s="9">
        <v>3.0000000000000001E-3</v>
      </c>
    </row>
    <row r="54" spans="2:36">
      <c r="B54" s="7">
        <v>751</v>
      </c>
      <c r="C54" s="6">
        <v>4.0000000000000001E-3</v>
      </c>
      <c r="D54" s="6">
        <v>5.0000000000000001E-3</v>
      </c>
      <c r="E54" s="6">
        <v>8.0000000000000002E-3</v>
      </c>
      <c r="F54" s="6">
        <v>1.0999999999999999E-2</v>
      </c>
      <c r="G54" s="6">
        <v>1.0999999999999999E-2</v>
      </c>
      <c r="H54" s="6">
        <v>1.2E-2</v>
      </c>
      <c r="I54" s="9">
        <v>1.2E-2</v>
      </c>
      <c r="K54" s="7">
        <v>751</v>
      </c>
      <c r="L54" s="6">
        <v>2E-3</v>
      </c>
      <c r="M54" s="6">
        <v>3.0000000000000001E-3</v>
      </c>
      <c r="N54" s="6">
        <v>6.0000000000000001E-3</v>
      </c>
      <c r="O54" s="6">
        <v>8.9999999999999993E-3</v>
      </c>
      <c r="P54" s="6">
        <v>1.2999999999999999E-2</v>
      </c>
      <c r="Q54" s="6">
        <v>8.9999999999999993E-3</v>
      </c>
      <c r="R54" s="9">
        <v>1.2999999999999999E-2</v>
      </c>
      <c r="T54" s="7">
        <v>751</v>
      </c>
      <c r="U54" s="6">
        <v>3.0000000000000001E-3</v>
      </c>
      <c r="V54" s="6">
        <v>5.0000000000000001E-3</v>
      </c>
      <c r="W54" s="6">
        <v>8.9999999999999993E-3</v>
      </c>
      <c r="X54" s="6">
        <v>1.0999999999999999E-2</v>
      </c>
      <c r="Y54" s="6">
        <v>1.2E-2</v>
      </c>
      <c r="Z54" s="6">
        <v>1.0999999999999999E-2</v>
      </c>
      <c r="AA54" s="9">
        <v>1.0999999999999999E-2</v>
      </c>
      <c r="AC54" s="7">
        <v>751</v>
      </c>
      <c r="AD54" s="10">
        <v>3.0000000000000001E-3</v>
      </c>
      <c r="AE54" s="10">
        <v>0</v>
      </c>
      <c r="AF54" s="6">
        <v>1E-3</v>
      </c>
      <c r="AG54" s="6">
        <v>3.0000000000000001E-3</v>
      </c>
      <c r="AH54" s="6">
        <v>3.0000000000000001E-3</v>
      </c>
      <c r="AI54" s="6">
        <v>2E-3</v>
      </c>
      <c r="AJ54" s="9">
        <v>3.0000000000000001E-3</v>
      </c>
    </row>
    <row r="55" spans="2:36">
      <c r="B55" s="7">
        <v>750</v>
      </c>
      <c r="C55" s="6">
        <v>4.0000000000000001E-3</v>
      </c>
      <c r="D55" s="6">
        <v>5.0000000000000001E-3</v>
      </c>
      <c r="E55" s="6">
        <v>8.0000000000000002E-3</v>
      </c>
      <c r="F55" s="6">
        <v>1.0999999999999999E-2</v>
      </c>
      <c r="G55" s="6">
        <v>1.2E-2</v>
      </c>
      <c r="H55" s="6">
        <v>1.2E-2</v>
      </c>
      <c r="I55" s="9">
        <v>1.2E-2</v>
      </c>
      <c r="K55" s="7">
        <v>750</v>
      </c>
      <c r="L55" s="6">
        <v>2E-3</v>
      </c>
      <c r="M55" s="6">
        <v>3.0000000000000001E-3</v>
      </c>
      <c r="N55" s="6">
        <v>6.0000000000000001E-3</v>
      </c>
      <c r="O55" s="6">
        <v>8.9999999999999993E-3</v>
      </c>
      <c r="P55" s="6">
        <v>1.2999999999999999E-2</v>
      </c>
      <c r="Q55" s="6">
        <v>8.9999999999999993E-3</v>
      </c>
      <c r="R55" s="9">
        <v>1.2999999999999999E-2</v>
      </c>
      <c r="T55" s="7">
        <v>750</v>
      </c>
      <c r="U55" s="6">
        <v>3.0000000000000001E-3</v>
      </c>
      <c r="V55" s="6">
        <v>5.0000000000000001E-3</v>
      </c>
      <c r="W55" s="6">
        <v>8.9999999999999993E-3</v>
      </c>
      <c r="X55" s="6">
        <v>1.0999999999999999E-2</v>
      </c>
      <c r="Y55" s="6">
        <v>1.2E-2</v>
      </c>
      <c r="Z55" s="6">
        <v>1.0999999999999999E-2</v>
      </c>
      <c r="AA55" s="9">
        <v>1.0999999999999999E-2</v>
      </c>
      <c r="AC55" s="7">
        <v>750</v>
      </c>
      <c r="AD55" s="10">
        <v>3.0000000000000001E-3</v>
      </c>
      <c r="AE55" s="10">
        <v>0</v>
      </c>
      <c r="AF55" s="6">
        <v>1E-3</v>
      </c>
      <c r="AG55" s="6">
        <v>3.0000000000000001E-3</v>
      </c>
      <c r="AH55" s="6">
        <v>3.0000000000000001E-3</v>
      </c>
      <c r="AI55" s="6">
        <v>2E-3</v>
      </c>
      <c r="AJ55" s="9">
        <v>3.0000000000000001E-3</v>
      </c>
    </row>
    <row r="56" spans="2:36">
      <c r="B56" s="7">
        <v>749</v>
      </c>
      <c r="C56" s="6">
        <v>4.0000000000000001E-3</v>
      </c>
      <c r="D56" s="6">
        <v>5.0000000000000001E-3</v>
      </c>
      <c r="E56" s="6">
        <v>8.0000000000000002E-3</v>
      </c>
      <c r="F56" s="6">
        <v>1.0999999999999999E-2</v>
      </c>
      <c r="G56" s="6">
        <v>1.2E-2</v>
      </c>
      <c r="H56" s="6">
        <v>1.2E-2</v>
      </c>
      <c r="I56" s="9">
        <v>1.2E-2</v>
      </c>
      <c r="K56" s="7">
        <v>749</v>
      </c>
      <c r="L56" s="6">
        <v>2E-3</v>
      </c>
      <c r="M56" s="6">
        <v>3.0000000000000001E-3</v>
      </c>
      <c r="N56" s="6">
        <v>6.0000000000000001E-3</v>
      </c>
      <c r="O56" s="6">
        <v>8.9999999999999993E-3</v>
      </c>
      <c r="P56" s="6">
        <v>1.2999999999999999E-2</v>
      </c>
      <c r="Q56" s="6">
        <v>8.9999999999999993E-3</v>
      </c>
      <c r="R56" s="9">
        <v>1.4E-2</v>
      </c>
      <c r="T56" s="7">
        <v>749</v>
      </c>
      <c r="U56" s="6">
        <v>3.0000000000000001E-3</v>
      </c>
      <c r="V56" s="6">
        <v>5.0000000000000001E-3</v>
      </c>
      <c r="W56" s="6">
        <v>8.9999999999999993E-3</v>
      </c>
      <c r="X56" s="6">
        <v>1.2E-2</v>
      </c>
      <c r="Y56" s="6">
        <v>1.2E-2</v>
      </c>
      <c r="Z56" s="6">
        <v>1.2E-2</v>
      </c>
      <c r="AA56" s="9">
        <v>1.2E-2</v>
      </c>
      <c r="AC56" s="7">
        <v>749</v>
      </c>
      <c r="AD56" s="10">
        <v>3.0000000000000001E-3</v>
      </c>
      <c r="AE56" s="10">
        <v>0</v>
      </c>
      <c r="AF56" s="6">
        <v>1E-3</v>
      </c>
      <c r="AG56" s="6">
        <v>3.0000000000000001E-3</v>
      </c>
      <c r="AH56" s="6">
        <v>3.0000000000000001E-3</v>
      </c>
      <c r="AI56" s="6">
        <v>2E-3</v>
      </c>
      <c r="AJ56" s="9">
        <v>3.0000000000000001E-3</v>
      </c>
    </row>
    <row r="57" spans="2:36">
      <c r="B57" s="7">
        <v>748</v>
      </c>
      <c r="C57" s="6">
        <v>4.0000000000000001E-3</v>
      </c>
      <c r="D57" s="6">
        <v>5.0000000000000001E-3</v>
      </c>
      <c r="E57" s="6">
        <v>8.9999999999999993E-3</v>
      </c>
      <c r="F57" s="6">
        <v>1.2E-2</v>
      </c>
      <c r="G57" s="6">
        <v>1.2E-2</v>
      </c>
      <c r="H57" s="6">
        <v>1.2999999999999999E-2</v>
      </c>
      <c r="I57" s="9">
        <v>1.2999999999999999E-2</v>
      </c>
      <c r="K57" s="7">
        <v>748</v>
      </c>
      <c r="L57" s="6">
        <v>2E-3</v>
      </c>
      <c r="M57" s="6">
        <v>3.0000000000000001E-3</v>
      </c>
      <c r="N57" s="6">
        <v>6.0000000000000001E-3</v>
      </c>
      <c r="O57" s="6">
        <v>8.9999999999999993E-3</v>
      </c>
      <c r="P57" s="6">
        <v>1.2999999999999999E-2</v>
      </c>
      <c r="Q57" s="6">
        <v>0.01</v>
      </c>
      <c r="R57" s="9">
        <v>1.4E-2</v>
      </c>
      <c r="T57" s="7">
        <v>748</v>
      </c>
      <c r="U57" s="6">
        <v>3.0000000000000001E-3</v>
      </c>
      <c r="V57" s="6">
        <v>5.0000000000000001E-3</v>
      </c>
      <c r="W57" s="6">
        <v>0.01</v>
      </c>
      <c r="X57" s="6">
        <v>1.2E-2</v>
      </c>
      <c r="Y57" s="6">
        <v>1.2E-2</v>
      </c>
      <c r="Z57" s="6">
        <v>1.2E-2</v>
      </c>
      <c r="AA57" s="9">
        <v>1.2E-2</v>
      </c>
      <c r="AC57" s="7">
        <v>748</v>
      </c>
      <c r="AD57" s="10">
        <v>3.0000000000000001E-3</v>
      </c>
      <c r="AE57" s="10">
        <v>0</v>
      </c>
      <c r="AF57" s="6">
        <v>1E-3</v>
      </c>
      <c r="AG57" s="6">
        <v>3.0000000000000001E-3</v>
      </c>
      <c r="AH57" s="6">
        <v>3.0000000000000001E-3</v>
      </c>
      <c r="AI57" s="6">
        <v>2E-3</v>
      </c>
      <c r="AJ57" s="9">
        <v>3.0000000000000001E-3</v>
      </c>
    </row>
    <row r="58" spans="2:36">
      <c r="B58" s="7">
        <v>747</v>
      </c>
      <c r="C58" s="6">
        <v>4.0000000000000001E-3</v>
      </c>
      <c r="D58" s="6">
        <v>5.0000000000000001E-3</v>
      </c>
      <c r="E58" s="6">
        <v>8.9999999999999993E-3</v>
      </c>
      <c r="F58" s="6">
        <v>1.2E-2</v>
      </c>
      <c r="G58" s="6">
        <v>1.2999999999999999E-2</v>
      </c>
      <c r="H58" s="6">
        <v>1.2999999999999999E-2</v>
      </c>
      <c r="I58" s="9">
        <v>1.2999999999999999E-2</v>
      </c>
      <c r="K58" s="7">
        <v>747</v>
      </c>
      <c r="L58" s="6">
        <v>2E-3</v>
      </c>
      <c r="M58" s="6">
        <v>3.0000000000000001E-3</v>
      </c>
      <c r="N58" s="6">
        <v>6.0000000000000001E-3</v>
      </c>
      <c r="O58" s="6">
        <v>8.9999999999999993E-3</v>
      </c>
      <c r="P58" s="6">
        <v>1.4E-2</v>
      </c>
      <c r="Q58" s="6">
        <v>0.01</v>
      </c>
      <c r="R58" s="9">
        <v>1.4E-2</v>
      </c>
      <c r="T58" s="7">
        <v>747</v>
      </c>
      <c r="U58" s="6">
        <v>3.0000000000000001E-3</v>
      </c>
      <c r="V58" s="6">
        <v>5.0000000000000001E-3</v>
      </c>
      <c r="W58" s="6">
        <v>0.01</v>
      </c>
      <c r="X58" s="6">
        <v>1.2E-2</v>
      </c>
      <c r="Y58" s="6">
        <v>1.2999999999999999E-2</v>
      </c>
      <c r="Z58" s="6">
        <v>1.2E-2</v>
      </c>
      <c r="AA58" s="9">
        <v>1.2E-2</v>
      </c>
      <c r="AC58" s="7">
        <v>747</v>
      </c>
      <c r="AD58" s="10">
        <v>3.0000000000000001E-3</v>
      </c>
      <c r="AE58" s="10">
        <v>0</v>
      </c>
      <c r="AF58" s="6">
        <v>1E-3</v>
      </c>
      <c r="AG58" s="6">
        <v>3.0000000000000001E-3</v>
      </c>
      <c r="AH58" s="6">
        <v>3.0000000000000001E-3</v>
      </c>
      <c r="AI58" s="6">
        <v>2E-3</v>
      </c>
      <c r="AJ58" s="9">
        <v>3.0000000000000001E-3</v>
      </c>
    </row>
    <row r="59" spans="2:36">
      <c r="B59" s="7">
        <v>746</v>
      </c>
      <c r="C59" s="6">
        <v>4.0000000000000001E-3</v>
      </c>
      <c r="D59" s="6">
        <v>5.0000000000000001E-3</v>
      </c>
      <c r="E59" s="6">
        <v>8.9999999999999993E-3</v>
      </c>
      <c r="F59" s="6">
        <v>1.2E-2</v>
      </c>
      <c r="G59" s="6">
        <v>1.2999999999999999E-2</v>
      </c>
      <c r="H59" s="6">
        <v>1.2999999999999999E-2</v>
      </c>
      <c r="I59" s="9">
        <v>1.2999999999999999E-2</v>
      </c>
      <c r="K59" s="7">
        <v>746</v>
      </c>
      <c r="L59" s="6">
        <v>2E-3</v>
      </c>
      <c r="M59" s="6">
        <v>4.0000000000000001E-3</v>
      </c>
      <c r="N59" s="6">
        <v>7.0000000000000001E-3</v>
      </c>
      <c r="O59" s="6">
        <v>0.01</v>
      </c>
      <c r="P59" s="6">
        <v>1.4E-2</v>
      </c>
      <c r="Q59" s="6">
        <v>0.01</v>
      </c>
      <c r="R59" s="9">
        <v>1.4E-2</v>
      </c>
      <c r="T59" s="7">
        <v>746</v>
      </c>
      <c r="U59" s="6">
        <v>3.0000000000000001E-3</v>
      </c>
      <c r="V59" s="6">
        <v>6.0000000000000001E-3</v>
      </c>
      <c r="W59" s="6">
        <v>0.01</v>
      </c>
      <c r="X59" s="6">
        <v>1.2E-2</v>
      </c>
      <c r="Y59" s="6">
        <v>1.2999999999999999E-2</v>
      </c>
      <c r="Z59" s="6">
        <v>1.2999999999999999E-2</v>
      </c>
      <c r="AA59" s="9">
        <v>1.2999999999999999E-2</v>
      </c>
      <c r="AC59" s="7">
        <v>746</v>
      </c>
      <c r="AD59" s="10">
        <v>3.0000000000000001E-3</v>
      </c>
      <c r="AE59" s="10">
        <v>0</v>
      </c>
      <c r="AF59" s="6">
        <v>1E-3</v>
      </c>
      <c r="AG59" s="6">
        <v>3.0000000000000001E-3</v>
      </c>
      <c r="AH59" s="6">
        <v>3.0000000000000001E-3</v>
      </c>
      <c r="AI59" s="6">
        <v>2E-3</v>
      </c>
      <c r="AJ59" s="9">
        <v>3.0000000000000001E-3</v>
      </c>
    </row>
    <row r="60" spans="2:36">
      <c r="B60" s="7">
        <v>745</v>
      </c>
      <c r="C60" s="6">
        <v>5.0000000000000001E-3</v>
      </c>
      <c r="D60" s="6">
        <v>6.0000000000000001E-3</v>
      </c>
      <c r="E60" s="6">
        <v>8.9999999999999993E-3</v>
      </c>
      <c r="F60" s="6">
        <v>1.2999999999999999E-2</v>
      </c>
      <c r="G60" s="6">
        <v>1.2999999999999999E-2</v>
      </c>
      <c r="H60" s="6">
        <v>1.4E-2</v>
      </c>
      <c r="I60" s="9">
        <v>1.4E-2</v>
      </c>
      <c r="K60" s="7">
        <v>745</v>
      </c>
      <c r="L60" s="6">
        <v>2E-3</v>
      </c>
      <c r="M60" s="6">
        <v>4.0000000000000001E-3</v>
      </c>
      <c r="N60" s="6">
        <v>7.0000000000000001E-3</v>
      </c>
      <c r="O60" s="6">
        <v>0.01</v>
      </c>
      <c r="P60" s="6">
        <v>1.4E-2</v>
      </c>
      <c r="Q60" s="6">
        <v>0.01</v>
      </c>
      <c r="R60" s="9">
        <v>1.4999999999999999E-2</v>
      </c>
      <c r="T60" s="7">
        <v>745</v>
      </c>
      <c r="U60" s="6">
        <v>3.0000000000000001E-3</v>
      </c>
      <c r="V60" s="6">
        <v>6.0000000000000001E-3</v>
      </c>
      <c r="W60" s="6">
        <v>0.01</v>
      </c>
      <c r="X60" s="6">
        <v>1.2999999999999999E-2</v>
      </c>
      <c r="Y60" s="6">
        <v>1.2999999999999999E-2</v>
      </c>
      <c r="Z60" s="6">
        <v>1.2999999999999999E-2</v>
      </c>
      <c r="AA60" s="9">
        <v>1.2999999999999999E-2</v>
      </c>
      <c r="AC60" s="7">
        <v>745</v>
      </c>
      <c r="AD60" s="10">
        <v>3.0000000000000001E-3</v>
      </c>
      <c r="AE60" s="10">
        <v>0</v>
      </c>
      <c r="AF60" s="6">
        <v>1E-3</v>
      </c>
      <c r="AG60" s="6">
        <v>3.0000000000000001E-3</v>
      </c>
      <c r="AH60" s="6">
        <v>3.0000000000000001E-3</v>
      </c>
      <c r="AI60" s="6">
        <v>2E-3</v>
      </c>
      <c r="AJ60" s="9">
        <v>3.0000000000000001E-3</v>
      </c>
    </row>
    <row r="61" spans="2:36">
      <c r="B61" s="7">
        <v>744</v>
      </c>
      <c r="C61" s="6">
        <v>5.0000000000000001E-3</v>
      </c>
      <c r="D61" s="6">
        <v>6.0000000000000001E-3</v>
      </c>
      <c r="E61" s="6">
        <v>0.01</v>
      </c>
      <c r="F61" s="6">
        <v>1.2999999999999999E-2</v>
      </c>
      <c r="G61" s="6">
        <v>1.2999999999999999E-2</v>
      </c>
      <c r="H61" s="6">
        <v>1.4E-2</v>
      </c>
      <c r="I61" s="9">
        <v>1.4E-2</v>
      </c>
      <c r="K61" s="7">
        <v>744</v>
      </c>
      <c r="L61" s="6">
        <v>2E-3</v>
      </c>
      <c r="M61" s="6">
        <v>4.0000000000000001E-3</v>
      </c>
      <c r="N61" s="6">
        <v>7.0000000000000001E-3</v>
      </c>
      <c r="O61" s="6">
        <v>0.01</v>
      </c>
      <c r="P61" s="6">
        <v>1.4E-2</v>
      </c>
      <c r="Q61" s="6">
        <v>1.0999999999999999E-2</v>
      </c>
      <c r="R61" s="9">
        <v>1.4999999999999999E-2</v>
      </c>
      <c r="T61" s="7">
        <v>744</v>
      </c>
      <c r="U61" s="6">
        <v>3.0000000000000001E-3</v>
      </c>
      <c r="V61" s="6">
        <v>6.0000000000000001E-3</v>
      </c>
      <c r="W61" s="6">
        <v>0.01</v>
      </c>
      <c r="X61" s="6">
        <v>1.2999999999999999E-2</v>
      </c>
      <c r="Y61" s="6">
        <v>1.4E-2</v>
      </c>
      <c r="Z61" s="6">
        <v>1.2999999999999999E-2</v>
      </c>
      <c r="AA61" s="9">
        <v>1.2999999999999999E-2</v>
      </c>
      <c r="AC61" s="7">
        <v>744</v>
      </c>
      <c r="AD61" s="10">
        <v>3.0000000000000001E-3</v>
      </c>
      <c r="AE61" s="10">
        <v>0</v>
      </c>
      <c r="AF61" s="6">
        <v>1E-3</v>
      </c>
      <c r="AG61" s="6">
        <v>3.0000000000000001E-3</v>
      </c>
      <c r="AH61" s="6">
        <v>3.0000000000000001E-3</v>
      </c>
      <c r="AI61" s="6">
        <v>2E-3</v>
      </c>
      <c r="AJ61" s="9">
        <v>3.0000000000000001E-3</v>
      </c>
    </row>
    <row r="62" spans="2:36">
      <c r="B62" s="7">
        <v>743</v>
      </c>
      <c r="C62" s="6">
        <v>5.0000000000000001E-3</v>
      </c>
      <c r="D62" s="6">
        <v>6.0000000000000001E-3</v>
      </c>
      <c r="E62" s="6">
        <v>0.01</v>
      </c>
      <c r="F62" s="6">
        <v>1.2999999999999999E-2</v>
      </c>
      <c r="G62" s="6">
        <v>1.4E-2</v>
      </c>
      <c r="H62" s="6">
        <v>1.4E-2</v>
      </c>
      <c r="I62" s="9">
        <v>1.4E-2</v>
      </c>
      <c r="K62" s="7">
        <v>743</v>
      </c>
      <c r="L62" s="6">
        <v>2E-3</v>
      </c>
      <c r="M62" s="6">
        <v>4.0000000000000001E-3</v>
      </c>
      <c r="N62" s="6">
        <v>7.0000000000000001E-3</v>
      </c>
      <c r="O62" s="6">
        <v>0.01</v>
      </c>
      <c r="P62" s="6">
        <v>1.4999999999999999E-2</v>
      </c>
      <c r="Q62" s="6">
        <v>1.0999999999999999E-2</v>
      </c>
      <c r="R62" s="9">
        <v>1.4999999999999999E-2</v>
      </c>
      <c r="T62" s="7">
        <v>743</v>
      </c>
      <c r="U62" s="6">
        <v>3.0000000000000001E-3</v>
      </c>
      <c r="V62" s="6">
        <v>6.0000000000000001E-3</v>
      </c>
      <c r="W62" s="6">
        <v>1.0999999999999999E-2</v>
      </c>
      <c r="X62" s="6">
        <v>1.2999999999999999E-2</v>
      </c>
      <c r="Y62" s="6">
        <v>1.4E-2</v>
      </c>
      <c r="Z62" s="6">
        <v>1.2999999999999999E-2</v>
      </c>
      <c r="AA62" s="9">
        <v>1.2999999999999999E-2</v>
      </c>
      <c r="AC62" s="7">
        <v>743</v>
      </c>
      <c r="AD62" s="10">
        <v>3.0000000000000001E-3</v>
      </c>
      <c r="AE62" s="10">
        <v>0</v>
      </c>
      <c r="AF62" s="6">
        <v>1E-3</v>
      </c>
      <c r="AG62" s="6">
        <v>3.0000000000000001E-3</v>
      </c>
      <c r="AH62" s="6">
        <v>3.0000000000000001E-3</v>
      </c>
      <c r="AI62" s="6">
        <v>2E-3</v>
      </c>
      <c r="AJ62" s="9">
        <v>3.0000000000000001E-3</v>
      </c>
    </row>
    <row r="63" spans="2:36">
      <c r="B63" s="7">
        <v>742</v>
      </c>
      <c r="C63" s="6">
        <v>5.0000000000000001E-3</v>
      </c>
      <c r="D63" s="6">
        <v>6.0000000000000001E-3</v>
      </c>
      <c r="E63" s="6">
        <v>0.01</v>
      </c>
      <c r="F63" s="6">
        <v>1.2999999999999999E-2</v>
      </c>
      <c r="G63" s="6">
        <v>1.4E-2</v>
      </c>
      <c r="H63" s="6">
        <v>1.4E-2</v>
      </c>
      <c r="I63" s="9">
        <v>1.4999999999999999E-2</v>
      </c>
      <c r="K63" s="7">
        <v>742</v>
      </c>
      <c r="L63" s="6">
        <v>2E-3</v>
      </c>
      <c r="M63" s="6">
        <v>4.0000000000000001E-3</v>
      </c>
      <c r="N63" s="6">
        <v>7.0000000000000001E-3</v>
      </c>
      <c r="O63" s="6">
        <v>0.01</v>
      </c>
      <c r="P63" s="6">
        <v>1.4999999999999999E-2</v>
      </c>
      <c r="Q63" s="6">
        <v>1.0999999999999999E-2</v>
      </c>
      <c r="R63" s="9">
        <v>1.4999999999999999E-2</v>
      </c>
      <c r="T63" s="7">
        <v>742</v>
      </c>
      <c r="U63" s="6">
        <v>3.0000000000000001E-3</v>
      </c>
      <c r="V63" s="6">
        <v>6.0000000000000001E-3</v>
      </c>
      <c r="W63" s="6">
        <v>1.0999999999999999E-2</v>
      </c>
      <c r="X63" s="6">
        <v>1.4E-2</v>
      </c>
      <c r="Y63" s="6">
        <v>1.4E-2</v>
      </c>
      <c r="Z63" s="6">
        <v>1.2999999999999999E-2</v>
      </c>
      <c r="AA63" s="9">
        <v>1.4E-2</v>
      </c>
      <c r="AC63" s="7">
        <v>742</v>
      </c>
      <c r="AD63" s="10">
        <v>3.0000000000000001E-3</v>
      </c>
      <c r="AE63" s="10">
        <v>0</v>
      </c>
      <c r="AF63" s="6">
        <v>1E-3</v>
      </c>
      <c r="AG63" s="6">
        <v>3.0000000000000001E-3</v>
      </c>
      <c r="AH63" s="6">
        <v>3.0000000000000001E-3</v>
      </c>
      <c r="AI63" s="6">
        <v>2E-3</v>
      </c>
      <c r="AJ63" s="9">
        <v>3.0000000000000001E-3</v>
      </c>
    </row>
    <row r="64" spans="2:36">
      <c r="B64" s="7">
        <v>741</v>
      </c>
      <c r="C64" s="6">
        <v>5.0000000000000001E-3</v>
      </c>
      <c r="D64" s="6">
        <v>6.0000000000000001E-3</v>
      </c>
      <c r="E64" s="6">
        <v>0.01</v>
      </c>
      <c r="F64" s="6">
        <v>1.4E-2</v>
      </c>
      <c r="G64" s="6">
        <v>1.4E-2</v>
      </c>
      <c r="H64" s="6">
        <v>1.4999999999999999E-2</v>
      </c>
      <c r="I64" s="9">
        <v>1.4999999999999999E-2</v>
      </c>
      <c r="K64" s="7">
        <v>741</v>
      </c>
      <c r="L64" s="6">
        <v>2E-3</v>
      </c>
      <c r="M64" s="6">
        <v>4.0000000000000001E-3</v>
      </c>
      <c r="N64" s="6">
        <v>7.0000000000000001E-3</v>
      </c>
      <c r="O64" s="6">
        <v>1.0999999999999999E-2</v>
      </c>
      <c r="P64" s="6">
        <v>1.4999999999999999E-2</v>
      </c>
      <c r="Q64" s="6">
        <v>1.0999999999999999E-2</v>
      </c>
      <c r="R64" s="9">
        <v>1.6E-2</v>
      </c>
      <c r="T64" s="7">
        <v>741</v>
      </c>
      <c r="U64" s="6">
        <v>4.0000000000000001E-3</v>
      </c>
      <c r="V64" s="6">
        <v>6.0000000000000001E-3</v>
      </c>
      <c r="W64" s="6">
        <v>1.0999999999999999E-2</v>
      </c>
      <c r="X64" s="6">
        <v>1.4E-2</v>
      </c>
      <c r="Y64" s="6">
        <v>1.4999999999999999E-2</v>
      </c>
      <c r="Z64" s="6">
        <v>1.4E-2</v>
      </c>
      <c r="AA64" s="9">
        <v>1.4E-2</v>
      </c>
      <c r="AC64" s="7">
        <v>741</v>
      </c>
      <c r="AD64" s="10">
        <v>3.0000000000000001E-3</v>
      </c>
      <c r="AE64" s="10">
        <v>0</v>
      </c>
      <c r="AF64" s="6">
        <v>1E-3</v>
      </c>
      <c r="AG64" s="6">
        <v>3.0000000000000001E-3</v>
      </c>
      <c r="AH64" s="6">
        <v>3.0000000000000001E-3</v>
      </c>
      <c r="AI64" s="6">
        <v>2E-3</v>
      </c>
      <c r="AJ64" s="9">
        <v>3.0000000000000001E-3</v>
      </c>
    </row>
    <row r="65" spans="2:36">
      <c r="B65" s="7">
        <v>740</v>
      </c>
      <c r="C65" s="6">
        <v>5.0000000000000001E-3</v>
      </c>
      <c r="D65" s="6">
        <v>6.0000000000000001E-3</v>
      </c>
      <c r="E65" s="6">
        <v>0.01</v>
      </c>
      <c r="F65" s="6">
        <v>1.4E-2</v>
      </c>
      <c r="G65" s="6">
        <v>1.4999999999999999E-2</v>
      </c>
      <c r="H65" s="6">
        <v>1.4999999999999999E-2</v>
      </c>
      <c r="I65" s="9">
        <v>1.4999999999999999E-2</v>
      </c>
      <c r="K65" s="7">
        <v>740</v>
      </c>
      <c r="L65" s="6">
        <v>2E-3</v>
      </c>
      <c r="M65" s="6">
        <v>4.0000000000000001E-3</v>
      </c>
      <c r="N65" s="6">
        <v>8.0000000000000002E-3</v>
      </c>
      <c r="O65" s="6">
        <v>1.0999999999999999E-2</v>
      </c>
      <c r="P65" s="6">
        <v>1.4999999999999999E-2</v>
      </c>
      <c r="Q65" s="6">
        <v>1.2E-2</v>
      </c>
      <c r="R65" s="9">
        <v>1.6E-2</v>
      </c>
      <c r="T65" s="7">
        <v>740</v>
      </c>
      <c r="U65" s="6">
        <v>4.0000000000000001E-3</v>
      </c>
      <c r="V65" s="6">
        <v>6.0000000000000001E-3</v>
      </c>
      <c r="W65" s="6">
        <v>1.0999999999999999E-2</v>
      </c>
      <c r="X65" s="6">
        <v>1.4E-2</v>
      </c>
      <c r="Y65" s="6">
        <v>1.4999999999999999E-2</v>
      </c>
      <c r="Z65" s="6">
        <v>1.4999999999999999E-2</v>
      </c>
      <c r="AA65" s="9">
        <v>1.4E-2</v>
      </c>
      <c r="AC65" s="7">
        <v>740</v>
      </c>
      <c r="AD65" s="10">
        <v>3.0000000000000001E-3</v>
      </c>
      <c r="AE65" s="10">
        <v>0</v>
      </c>
      <c r="AF65" s="6">
        <v>1E-3</v>
      </c>
      <c r="AG65" s="6">
        <v>3.0000000000000001E-3</v>
      </c>
      <c r="AH65" s="6">
        <v>3.0000000000000001E-3</v>
      </c>
      <c r="AI65" s="6">
        <v>2E-3</v>
      </c>
      <c r="AJ65" s="9">
        <v>3.0000000000000001E-3</v>
      </c>
    </row>
    <row r="66" spans="2:36">
      <c r="B66" s="7">
        <v>739</v>
      </c>
      <c r="C66" s="6">
        <v>5.0000000000000001E-3</v>
      </c>
      <c r="D66" s="6">
        <v>6.0000000000000001E-3</v>
      </c>
      <c r="E66" s="6">
        <v>1.0999999999999999E-2</v>
      </c>
      <c r="F66" s="6">
        <v>1.4E-2</v>
      </c>
      <c r="G66" s="6">
        <v>1.4999999999999999E-2</v>
      </c>
      <c r="H66" s="6">
        <v>1.55E-2</v>
      </c>
      <c r="I66" s="9">
        <v>1.6E-2</v>
      </c>
      <c r="K66" s="7">
        <v>739</v>
      </c>
      <c r="L66" s="6">
        <v>2E-3</v>
      </c>
      <c r="M66" s="6">
        <v>4.0000000000000001E-3</v>
      </c>
      <c r="N66" s="6">
        <v>8.0000000000000002E-3</v>
      </c>
      <c r="O66" s="6">
        <v>1.0999999999999999E-2</v>
      </c>
      <c r="P66" s="6">
        <v>1.6E-2</v>
      </c>
      <c r="Q66" s="6">
        <v>1.2E-2</v>
      </c>
      <c r="R66" s="9">
        <v>1.6E-2</v>
      </c>
      <c r="T66" s="7">
        <v>739</v>
      </c>
      <c r="U66" s="6">
        <v>4.0000000000000001E-3</v>
      </c>
      <c r="V66" s="6">
        <v>7.0000000000000001E-3</v>
      </c>
      <c r="W66" s="6">
        <v>1.0999999999999999E-2</v>
      </c>
      <c r="X66" s="6">
        <v>1.4E-2</v>
      </c>
      <c r="Y66" s="6">
        <v>1.4999999999999999E-2</v>
      </c>
      <c r="Z66" s="6">
        <v>1.4999999999999999E-2</v>
      </c>
      <c r="AA66" s="9">
        <v>1.4999999999999999E-2</v>
      </c>
      <c r="AC66" s="7">
        <v>739</v>
      </c>
      <c r="AD66" s="10">
        <v>3.0000000000000001E-3</v>
      </c>
      <c r="AE66" s="10">
        <v>0</v>
      </c>
      <c r="AF66" s="6">
        <v>1E-3</v>
      </c>
      <c r="AG66" s="6">
        <v>3.0000000000000001E-3</v>
      </c>
      <c r="AH66" s="6">
        <v>3.0000000000000001E-3</v>
      </c>
      <c r="AI66" s="6">
        <v>2E-3</v>
      </c>
      <c r="AJ66" s="9">
        <v>3.0000000000000001E-3</v>
      </c>
    </row>
    <row r="67" spans="2:36">
      <c r="B67" s="7">
        <v>738</v>
      </c>
      <c r="C67" s="6">
        <v>5.0000000000000001E-3</v>
      </c>
      <c r="D67" s="6">
        <v>7.0000000000000001E-3</v>
      </c>
      <c r="E67" s="6">
        <v>1.0999999999999999E-2</v>
      </c>
      <c r="F67" s="6">
        <v>1.4999999999999999E-2</v>
      </c>
      <c r="G67" s="6">
        <v>1.4999999999999999E-2</v>
      </c>
      <c r="H67" s="6">
        <v>1.6E-2</v>
      </c>
      <c r="I67" s="9">
        <v>1.6E-2</v>
      </c>
      <c r="K67" s="7">
        <v>738</v>
      </c>
      <c r="L67" s="6">
        <v>2E-3</v>
      </c>
      <c r="M67" s="6">
        <v>4.0000000000000001E-3</v>
      </c>
      <c r="N67" s="6">
        <v>8.0000000000000002E-3</v>
      </c>
      <c r="O67" s="6">
        <v>1.0999999999999999E-2</v>
      </c>
      <c r="P67" s="6">
        <v>1.6E-2</v>
      </c>
      <c r="Q67" s="6">
        <v>1.2E-2</v>
      </c>
      <c r="R67" s="9">
        <v>1.6E-2</v>
      </c>
      <c r="T67" s="7">
        <v>738</v>
      </c>
      <c r="U67" s="6">
        <v>4.0000000000000001E-3</v>
      </c>
      <c r="V67" s="6">
        <v>7.0000000000000001E-3</v>
      </c>
      <c r="W67" s="6">
        <v>1.2E-2</v>
      </c>
      <c r="X67" s="6">
        <v>1.4999999999999999E-2</v>
      </c>
      <c r="Y67" s="6">
        <v>1.4999999999999999E-2</v>
      </c>
      <c r="Z67" s="6">
        <v>1.4999999999999999E-2</v>
      </c>
      <c r="AA67" s="9">
        <v>1.4999999999999999E-2</v>
      </c>
      <c r="AC67" s="7">
        <v>738</v>
      </c>
      <c r="AD67" s="10">
        <v>3.0000000000000001E-3</v>
      </c>
      <c r="AE67" s="10">
        <v>0</v>
      </c>
      <c r="AF67" s="6">
        <v>1E-3</v>
      </c>
      <c r="AG67" s="6">
        <v>3.0000000000000001E-3</v>
      </c>
      <c r="AH67" s="6">
        <v>3.0000000000000001E-3</v>
      </c>
      <c r="AI67" s="6">
        <v>2E-3</v>
      </c>
      <c r="AJ67" s="9">
        <v>3.0000000000000001E-3</v>
      </c>
    </row>
    <row r="68" spans="2:36">
      <c r="B68" s="7">
        <v>737</v>
      </c>
      <c r="C68" s="6">
        <v>5.0000000000000001E-3</v>
      </c>
      <c r="D68" s="6">
        <v>7.0000000000000001E-3</v>
      </c>
      <c r="E68" s="6">
        <v>1.0999999999999999E-2</v>
      </c>
      <c r="F68" s="6">
        <v>1.4999999999999999E-2</v>
      </c>
      <c r="G68" s="6">
        <v>1.6E-2</v>
      </c>
      <c r="H68" s="6">
        <v>1.6E-2</v>
      </c>
      <c r="I68" s="9">
        <v>1.6E-2</v>
      </c>
      <c r="K68" s="7">
        <v>737</v>
      </c>
      <c r="L68" s="6">
        <v>2E-3</v>
      </c>
      <c r="M68" s="6">
        <v>5.0000000000000001E-3</v>
      </c>
      <c r="N68" s="6">
        <v>8.0000000000000002E-3</v>
      </c>
      <c r="O68" s="6">
        <v>1.2E-2</v>
      </c>
      <c r="P68" s="6">
        <v>1.6E-2</v>
      </c>
      <c r="Q68" s="6">
        <v>1.2999999999999999E-2</v>
      </c>
      <c r="R68" s="9">
        <v>1.7000000000000001E-2</v>
      </c>
      <c r="T68" s="7">
        <v>737</v>
      </c>
      <c r="U68" s="6">
        <v>4.0000000000000001E-3</v>
      </c>
      <c r="V68" s="6">
        <v>7.0000000000000001E-3</v>
      </c>
      <c r="W68" s="6">
        <v>1.2E-2</v>
      </c>
      <c r="X68" s="6">
        <v>1.4999999999999999E-2</v>
      </c>
      <c r="Y68" s="6">
        <v>1.6E-2</v>
      </c>
      <c r="Z68" s="6">
        <v>1.6E-2</v>
      </c>
      <c r="AA68" s="9">
        <v>1.6E-2</v>
      </c>
      <c r="AC68" s="7">
        <v>737</v>
      </c>
      <c r="AD68" s="10">
        <v>3.0000000000000001E-3</v>
      </c>
      <c r="AE68" s="10">
        <v>0</v>
      </c>
      <c r="AF68" s="6">
        <v>1E-3</v>
      </c>
      <c r="AG68" s="6">
        <v>3.0000000000000001E-3</v>
      </c>
      <c r="AH68" s="6">
        <v>3.0000000000000001E-3</v>
      </c>
      <c r="AI68" s="6">
        <v>2E-3</v>
      </c>
      <c r="AJ68" s="9">
        <v>3.0000000000000001E-3</v>
      </c>
    </row>
    <row r="69" spans="2:36">
      <c r="B69" s="7">
        <v>736</v>
      </c>
      <c r="C69" s="6">
        <v>5.0000000000000001E-3</v>
      </c>
      <c r="D69" s="6">
        <v>7.0000000000000001E-3</v>
      </c>
      <c r="E69" s="6">
        <v>1.2E-2</v>
      </c>
      <c r="F69" s="6">
        <v>1.4999999999999999E-2</v>
      </c>
      <c r="G69" s="6">
        <v>1.6E-2</v>
      </c>
      <c r="H69" s="6">
        <v>1.6E-2</v>
      </c>
      <c r="I69" s="9">
        <v>1.7000000000000001E-2</v>
      </c>
      <c r="K69" s="7">
        <v>736</v>
      </c>
      <c r="L69" s="6">
        <v>2E-3</v>
      </c>
      <c r="M69" s="6">
        <v>5.0000000000000001E-3</v>
      </c>
      <c r="N69" s="6">
        <v>8.0000000000000002E-3</v>
      </c>
      <c r="O69" s="6">
        <v>1.2E-2</v>
      </c>
      <c r="P69" s="6">
        <v>1.7000000000000001E-2</v>
      </c>
      <c r="Q69" s="6">
        <v>1.2999999999999999E-2</v>
      </c>
      <c r="R69" s="9">
        <v>1.7000000000000001E-2</v>
      </c>
      <c r="T69" s="7">
        <v>736</v>
      </c>
      <c r="U69" s="6">
        <v>4.0000000000000001E-3</v>
      </c>
      <c r="V69" s="6">
        <v>7.0000000000000001E-3</v>
      </c>
      <c r="W69" s="6">
        <v>1.2E-2</v>
      </c>
      <c r="X69" s="6">
        <v>1.4999999999999999E-2</v>
      </c>
      <c r="Y69" s="6">
        <v>1.6E-2</v>
      </c>
      <c r="Z69" s="6">
        <v>1.6E-2</v>
      </c>
      <c r="AA69" s="9">
        <v>1.6E-2</v>
      </c>
      <c r="AC69" s="7">
        <v>736</v>
      </c>
      <c r="AD69" s="10">
        <v>3.0000000000000001E-3</v>
      </c>
      <c r="AE69" s="10">
        <v>0</v>
      </c>
      <c r="AF69" s="6">
        <v>1E-3</v>
      </c>
      <c r="AG69" s="6">
        <v>3.0000000000000001E-3</v>
      </c>
      <c r="AH69" s="6">
        <v>3.0000000000000001E-3</v>
      </c>
      <c r="AI69" s="6">
        <v>2E-3</v>
      </c>
      <c r="AJ69" s="9">
        <v>3.0000000000000001E-3</v>
      </c>
    </row>
    <row r="70" spans="2:36">
      <c r="B70" s="7">
        <v>735</v>
      </c>
      <c r="C70" s="6">
        <v>5.0000000000000001E-3</v>
      </c>
      <c r="D70" s="6">
        <v>7.0000000000000001E-3</v>
      </c>
      <c r="E70" s="6">
        <v>1.2E-2</v>
      </c>
      <c r="F70" s="6">
        <v>1.6E-2</v>
      </c>
      <c r="G70" s="6">
        <v>1.6E-2</v>
      </c>
      <c r="H70" s="6">
        <v>1.7000000000000001E-2</v>
      </c>
      <c r="I70" s="9">
        <v>1.7000000000000001E-2</v>
      </c>
      <c r="K70" s="7">
        <v>735</v>
      </c>
      <c r="L70" s="6">
        <v>2E-3</v>
      </c>
      <c r="M70" s="6">
        <v>5.0000000000000001E-3</v>
      </c>
      <c r="N70" s="6">
        <v>8.9999999999999993E-3</v>
      </c>
      <c r="O70" s="6">
        <v>1.2E-2</v>
      </c>
      <c r="P70" s="6">
        <v>1.7000000000000001E-2</v>
      </c>
      <c r="Q70" s="6">
        <v>1.2999999999999999E-2</v>
      </c>
      <c r="R70" s="9">
        <v>1.7000000000000001E-2</v>
      </c>
      <c r="T70" s="7">
        <v>735</v>
      </c>
      <c r="U70" s="6">
        <v>4.0000000000000001E-3</v>
      </c>
      <c r="V70" s="6">
        <v>7.0000000000000001E-3</v>
      </c>
      <c r="W70" s="6">
        <v>1.2E-2</v>
      </c>
      <c r="X70" s="6">
        <v>1.6E-2</v>
      </c>
      <c r="Y70" s="6">
        <v>1.6E-2</v>
      </c>
      <c r="Z70" s="6">
        <v>1.6E-2</v>
      </c>
      <c r="AA70" s="9">
        <v>1.6E-2</v>
      </c>
      <c r="AC70" s="7">
        <v>735</v>
      </c>
      <c r="AD70" s="10">
        <v>3.0000000000000001E-3</v>
      </c>
      <c r="AE70" s="10">
        <v>0</v>
      </c>
      <c r="AF70" s="6">
        <v>1E-3</v>
      </c>
      <c r="AG70" s="6">
        <v>3.0000000000000001E-3</v>
      </c>
      <c r="AH70" s="6">
        <v>3.0000000000000001E-3</v>
      </c>
      <c r="AI70" s="6">
        <v>2E-3</v>
      </c>
      <c r="AJ70" s="9">
        <v>3.0000000000000001E-3</v>
      </c>
    </row>
    <row r="71" spans="2:36">
      <c r="B71" s="7">
        <v>734</v>
      </c>
      <c r="C71" s="6">
        <v>5.0000000000000001E-3</v>
      </c>
      <c r="D71" s="6">
        <v>7.0000000000000001E-3</v>
      </c>
      <c r="E71" s="6">
        <v>1.2E-2</v>
      </c>
      <c r="F71" s="6">
        <v>1.6E-2</v>
      </c>
      <c r="G71" s="6">
        <v>1.7000000000000001E-2</v>
      </c>
      <c r="H71" s="6">
        <v>1.7000000000000001E-2</v>
      </c>
      <c r="I71" s="9">
        <v>1.7000000000000001E-2</v>
      </c>
      <c r="K71" s="7">
        <v>734</v>
      </c>
      <c r="L71" s="6">
        <v>2E-3</v>
      </c>
      <c r="M71" s="6">
        <v>5.0000000000000001E-3</v>
      </c>
      <c r="N71" s="6">
        <v>8.9999999999999993E-3</v>
      </c>
      <c r="O71" s="6">
        <v>1.2E-2</v>
      </c>
      <c r="P71" s="6">
        <v>1.7000000000000001E-2</v>
      </c>
      <c r="Q71" s="6">
        <v>1.2999999999999999E-2</v>
      </c>
      <c r="R71" s="9">
        <v>1.7999999999999999E-2</v>
      </c>
      <c r="T71" s="7">
        <v>734</v>
      </c>
      <c r="U71" s="6">
        <v>4.0000000000000001E-3</v>
      </c>
      <c r="V71" s="6">
        <v>7.0000000000000001E-3</v>
      </c>
      <c r="W71" s="6">
        <v>1.2E-2</v>
      </c>
      <c r="X71" s="6">
        <v>1.6E-2</v>
      </c>
      <c r="Y71" s="6">
        <v>1.7000000000000001E-2</v>
      </c>
      <c r="Z71" s="6">
        <v>1.6E-2</v>
      </c>
      <c r="AA71" s="9">
        <v>1.7000000000000001E-2</v>
      </c>
      <c r="AC71" s="7">
        <v>734</v>
      </c>
      <c r="AD71" s="10">
        <v>3.0000000000000001E-3</v>
      </c>
      <c r="AE71" s="10">
        <v>0</v>
      </c>
      <c r="AF71" s="6">
        <v>1E-3</v>
      </c>
      <c r="AG71" s="6">
        <v>3.0000000000000001E-3</v>
      </c>
      <c r="AH71" s="6">
        <v>3.0000000000000001E-3</v>
      </c>
      <c r="AI71" s="6">
        <v>2E-3</v>
      </c>
      <c r="AJ71" s="9">
        <v>3.0000000000000001E-3</v>
      </c>
    </row>
    <row r="72" spans="2:36">
      <c r="B72" s="7">
        <v>733</v>
      </c>
      <c r="C72" s="6">
        <v>5.0000000000000001E-3</v>
      </c>
      <c r="D72" s="6">
        <v>7.0000000000000001E-3</v>
      </c>
      <c r="E72" s="6">
        <v>1.2E-2</v>
      </c>
      <c r="F72" s="6">
        <v>1.6E-2</v>
      </c>
      <c r="G72" s="6">
        <v>1.7000000000000001E-2</v>
      </c>
      <c r="H72" s="6">
        <v>1.7000000000000001E-2</v>
      </c>
      <c r="I72" s="9">
        <v>1.7999999999999999E-2</v>
      </c>
      <c r="K72" s="7">
        <v>733</v>
      </c>
      <c r="L72" s="6">
        <v>1E-3</v>
      </c>
      <c r="M72" s="6">
        <v>5.0000000000000001E-3</v>
      </c>
      <c r="N72" s="6">
        <v>8.9999999999999993E-3</v>
      </c>
      <c r="O72" s="6">
        <v>1.2999999999999999E-2</v>
      </c>
      <c r="P72" s="6">
        <v>1.7000000000000001E-2</v>
      </c>
      <c r="Q72" s="6">
        <v>1.4E-2</v>
      </c>
      <c r="R72" s="9">
        <v>1.7999999999999999E-2</v>
      </c>
      <c r="T72" s="7">
        <v>733</v>
      </c>
      <c r="U72" s="6">
        <v>4.0000000000000001E-3</v>
      </c>
      <c r="V72" s="6">
        <v>8.0000000000000002E-3</v>
      </c>
      <c r="W72" s="6">
        <v>1.2999999999999999E-2</v>
      </c>
      <c r="X72" s="6">
        <v>1.6E-2</v>
      </c>
      <c r="Y72" s="6">
        <v>1.7000000000000001E-2</v>
      </c>
      <c r="Z72" s="6">
        <v>1.7000000000000001E-2</v>
      </c>
      <c r="AA72" s="9">
        <v>1.7000000000000001E-2</v>
      </c>
      <c r="AC72" s="7">
        <v>733</v>
      </c>
      <c r="AD72" s="10">
        <v>3.0000000000000001E-3</v>
      </c>
      <c r="AE72" s="10">
        <v>0</v>
      </c>
      <c r="AF72" s="6">
        <v>1E-3</v>
      </c>
      <c r="AG72" s="6">
        <v>3.0000000000000001E-3</v>
      </c>
      <c r="AH72" s="6">
        <v>3.0000000000000001E-3</v>
      </c>
      <c r="AI72" s="6">
        <v>2E-3</v>
      </c>
      <c r="AJ72" s="9">
        <v>3.0000000000000001E-3</v>
      </c>
    </row>
    <row r="73" spans="2:36">
      <c r="B73" s="7">
        <v>732</v>
      </c>
      <c r="C73" s="6">
        <v>5.0000000000000001E-3</v>
      </c>
      <c r="D73" s="6">
        <v>8.0000000000000002E-3</v>
      </c>
      <c r="E73" s="6">
        <v>1.2999999999999999E-2</v>
      </c>
      <c r="F73" s="6">
        <v>1.7000000000000001E-2</v>
      </c>
      <c r="G73" s="6">
        <v>1.7000000000000001E-2</v>
      </c>
      <c r="H73" s="6">
        <v>1.7999999999999999E-2</v>
      </c>
      <c r="I73" s="9">
        <v>1.7999999999999999E-2</v>
      </c>
      <c r="K73" s="7">
        <v>732</v>
      </c>
      <c r="L73" s="6">
        <v>1E-3</v>
      </c>
      <c r="M73" s="6">
        <v>5.0000000000000001E-3</v>
      </c>
      <c r="N73" s="6">
        <v>8.9999999999999993E-3</v>
      </c>
      <c r="O73" s="6">
        <v>1.2999999999999999E-2</v>
      </c>
      <c r="P73" s="6">
        <v>1.7999999999999999E-2</v>
      </c>
      <c r="Q73" s="6">
        <v>1.4E-2</v>
      </c>
      <c r="R73" s="9">
        <v>1.7999999999999999E-2</v>
      </c>
      <c r="T73" s="7">
        <v>732</v>
      </c>
      <c r="U73" s="6">
        <v>4.0000000000000001E-3</v>
      </c>
      <c r="V73" s="6">
        <v>8.0000000000000002E-3</v>
      </c>
      <c r="W73" s="6">
        <v>1.2999999999999999E-2</v>
      </c>
      <c r="X73" s="6">
        <v>1.7000000000000001E-2</v>
      </c>
      <c r="Y73" s="6">
        <v>1.7000000000000001E-2</v>
      </c>
      <c r="Z73" s="6">
        <v>1.7999999999999999E-2</v>
      </c>
      <c r="AA73" s="9">
        <v>1.7000000000000001E-2</v>
      </c>
      <c r="AC73" s="7">
        <v>732</v>
      </c>
      <c r="AD73" s="10">
        <v>3.0000000000000001E-3</v>
      </c>
      <c r="AE73" s="10">
        <v>0</v>
      </c>
      <c r="AF73" s="6">
        <v>1E-3</v>
      </c>
      <c r="AG73" s="6">
        <v>3.0000000000000001E-3</v>
      </c>
      <c r="AH73" s="6">
        <v>3.0000000000000001E-3</v>
      </c>
      <c r="AI73" s="6">
        <v>2E-3</v>
      </c>
      <c r="AJ73" s="9">
        <v>3.0000000000000001E-3</v>
      </c>
    </row>
    <row r="74" spans="2:36">
      <c r="B74" s="7">
        <v>731</v>
      </c>
      <c r="C74" s="6">
        <v>5.0000000000000001E-3</v>
      </c>
      <c r="D74" s="6">
        <v>8.0000000000000002E-3</v>
      </c>
      <c r="E74" s="6">
        <v>1.2999999999999999E-2</v>
      </c>
      <c r="F74" s="6">
        <v>1.7000000000000001E-2</v>
      </c>
      <c r="G74" s="6">
        <v>1.7999999999999999E-2</v>
      </c>
      <c r="H74" s="6">
        <v>1.7999999999999999E-2</v>
      </c>
      <c r="I74" s="9">
        <v>1.7999999999999999E-2</v>
      </c>
      <c r="K74" s="7">
        <v>731</v>
      </c>
      <c r="L74" s="6">
        <v>1E-3</v>
      </c>
      <c r="M74" s="6">
        <v>6.0000000000000001E-3</v>
      </c>
      <c r="N74" s="6">
        <v>8.9999999999999993E-3</v>
      </c>
      <c r="O74" s="6">
        <v>1.2999999999999999E-2</v>
      </c>
      <c r="P74" s="6">
        <v>1.7999999999999999E-2</v>
      </c>
      <c r="Q74" s="6">
        <v>1.4E-2</v>
      </c>
      <c r="R74" s="9">
        <v>1.9E-2</v>
      </c>
      <c r="T74" s="7">
        <v>731</v>
      </c>
      <c r="U74" s="6">
        <v>4.0000000000000001E-3</v>
      </c>
      <c r="V74" s="6">
        <v>8.0000000000000002E-3</v>
      </c>
      <c r="W74" s="6">
        <v>1.2999999999999999E-2</v>
      </c>
      <c r="X74" s="6">
        <v>1.7000000000000001E-2</v>
      </c>
      <c r="Y74" s="6">
        <v>1.7999999999999999E-2</v>
      </c>
      <c r="Z74" s="6">
        <v>1.7999999999999999E-2</v>
      </c>
      <c r="AA74" s="9">
        <v>1.7999999999999999E-2</v>
      </c>
      <c r="AC74" s="7">
        <v>731</v>
      </c>
      <c r="AD74" s="10">
        <v>3.0000000000000001E-3</v>
      </c>
      <c r="AE74" s="10">
        <v>0</v>
      </c>
      <c r="AF74" s="6">
        <v>1E-3</v>
      </c>
      <c r="AG74" s="6">
        <v>3.0000000000000001E-3</v>
      </c>
      <c r="AH74" s="6">
        <v>3.0000000000000001E-3</v>
      </c>
      <c r="AI74" s="6">
        <v>2E-3</v>
      </c>
      <c r="AJ74" s="9">
        <v>3.0000000000000001E-3</v>
      </c>
    </row>
    <row r="75" spans="2:36">
      <c r="B75" s="7">
        <v>730</v>
      </c>
      <c r="C75" s="6">
        <v>5.0000000000000001E-3</v>
      </c>
      <c r="D75" s="6">
        <v>8.0000000000000002E-3</v>
      </c>
      <c r="E75" s="6">
        <v>1.2999999999999999E-2</v>
      </c>
      <c r="F75" s="6">
        <v>1.7000000000000001E-2</v>
      </c>
      <c r="G75" s="6">
        <v>1.7999999999999999E-2</v>
      </c>
      <c r="H75" s="6">
        <v>1.9E-2</v>
      </c>
      <c r="I75" s="9">
        <v>1.9E-2</v>
      </c>
      <c r="K75" s="7">
        <v>730</v>
      </c>
      <c r="L75" s="6">
        <v>1E-3</v>
      </c>
      <c r="M75" s="6">
        <v>6.0000000000000001E-3</v>
      </c>
      <c r="N75" s="6">
        <v>0.01</v>
      </c>
      <c r="O75" s="6">
        <v>1.2999999999999999E-2</v>
      </c>
      <c r="P75" s="6">
        <v>1.7999999999999999E-2</v>
      </c>
      <c r="Q75" s="6">
        <v>1.4999999999999999E-2</v>
      </c>
      <c r="R75" s="9">
        <v>1.9E-2</v>
      </c>
      <c r="T75" s="7">
        <v>730</v>
      </c>
      <c r="U75" s="6">
        <v>4.0000000000000001E-3</v>
      </c>
      <c r="V75" s="6">
        <v>8.0000000000000002E-3</v>
      </c>
      <c r="W75" s="6">
        <v>1.2999999999999999E-2</v>
      </c>
      <c r="X75" s="6">
        <v>1.7000000000000001E-2</v>
      </c>
      <c r="Y75" s="6">
        <v>1.7999999999999999E-2</v>
      </c>
      <c r="Z75" s="6">
        <v>1.7999999999999999E-2</v>
      </c>
      <c r="AA75" s="9">
        <v>1.7999999999999999E-2</v>
      </c>
      <c r="AC75" s="7">
        <v>730</v>
      </c>
      <c r="AD75" s="10">
        <v>3.0000000000000001E-3</v>
      </c>
      <c r="AE75" s="10">
        <v>0</v>
      </c>
      <c r="AF75" s="6">
        <v>1E-3</v>
      </c>
      <c r="AG75" s="6">
        <v>3.0000000000000001E-3</v>
      </c>
      <c r="AH75" s="6">
        <v>3.0000000000000001E-3</v>
      </c>
      <c r="AI75" s="6">
        <v>2E-3</v>
      </c>
      <c r="AJ75" s="9">
        <v>3.0000000000000001E-3</v>
      </c>
    </row>
    <row r="76" spans="2:36">
      <c r="B76" s="7">
        <v>729</v>
      </c>
      <c r="C76" s="6">
        <v>5.0000000000000001E-3</v>
      </c>
      <c r="D76" s="6">
        <v>8.0000000000000002E-3</v>
      </c>
      <c r="E76" s="6">
        <v>1.2999999999999999E-2</v>
      </c>
      <c r="F76" s="6">
        <v>1.7999999999999999E-2</v>
      </c>
      <c r="G76" s="6">
        <v>1.9E-2</v>
      </c>
      <c r="H76" s="6">
        <v>1.9E-2</v>
      </c>
      <c r="I76" s="9">
        <v>1.9E-2</v>
      </c>
      <c r="K76" s="7">
        <v>729</v>
      </c>
      <c r="L76" s="10">
        <v>1E-3</v>
      </c>
      <c r="M76" s="6">
        <v>6.0000000000000001E-3</v>
      </c>
      <c r="N76" s="6">
        <v>0.01</v>
      </c>
      <c r="O76" s="6">
        <v>1.4E-2</v>
      </c>
      <c r="P76" s="6">
        <v>1.9E-2</v>
      </c>
      <c r="Q76" s="6">
        <v>1.4999999999999999E-2</v>
      </c>
      <c r="R76" s="9">
        <v>1.9E-2</v>
      </c>
      <c r="T76" s="7">
        <v>729</v>
      </c>
      <c r="U76" s="6">
        <v>4.0000000000000001E-3</v>
      </c>
      <c r="V76" s="6">
        <v>8.0000000000000002E-3</v>
      </c>
      <c r="W76" s="6">
        <v>1.4E-2</v>
      </c>
      <c r="X76" s="6">
        <v>1.7999999999999999E-2</v>
      </c>
      <c r="Y76" s="6">
        <v>1.7999999999999999E-2</v>
      </c>
      <c r="Z76" s="6">
        <v>1.9E-2</v>
      </c>
      <c r="AA76" s="9">
        <v>1.9E-2</v>
      </c>
      <c r="AC76" s="7">
        <v>729</v>
      </c>
      <c r="AD76" s="10">
        <v>3.0000000000000001E-3</v>
      </c>
      <c r="AE76" s="10">
        <v>0</v>
      </c>
      <c r="AF76" s="6">
        <v>1E-3</v>
      </c>
      <c r="AG76" s="6">
        <v>3.0000000000000001E-3</v>
      </c>
      <c r="AH76" s="6">
        <v>3.0000000000000001E-3</v>
      </c>
      <c r="AI76" s="6">
        <v>2E-3</v>
      </c>
      <c r="AJ76" s="9">
        <v>3.0000000000000001E-3</v>
      </c>
    </row>
    <row r="77" spans="2:36">
      <c r="B77" s="7">
        <v>728</v>
      </c>
      <c r="C77" s="6">
        <v>5.0000000000000001E-3</v>
      </c>
      <c r="D77" s="6">
        <v>8.0000000000000002E-3</v>
      </c>
      <c r="E77" s="6">
        <v>1.4E-2</v>
      </c>
      <c r="F77" s="6">
        <v>1.7999999999999999E-2</v>
      </c>
      <c r="G77" s="6">
        <v>1.9E-2</v>
      </c>
      <c r="H77" s="6">
        <v>1.9E-2</v>
      </c>
      <c r="I77" s="9">
        <v>0.02</v>
      </c>
      <c r="K77" s="7">
        <v>728</v>
      </c>
      <c r="L77" s="10">
        <v>1E-3</v>
      </c>
      <c r="M77" s="6">
        <v>6.0000000000000001E-3</v>
      </c>
      <c r="N77" s="6">
        <v>0.01</v>
      </c>
      <c r="O77" s="6">
        <v>1.4E-2</v>
      </c>
      <c r="P77" s="6">
        <v>1.9E-2</v>
      </c>
      <c r="Q77" s="6">
        <v>1.4999999999999999E-2</v>
      </c>
      <c r="R77" s="9">
        <v>1.9E-2</v>
      </c>
      <c r="T77" s="7">
        <v>728</v>
      </c>
      <c r="U77" s="6">
        <v>4.0000000000000001E-3</v>
      </c>
      <c r="V77" s="6">
        <v>8.0000000000000002E-3</v>
      </c>
      <c r="W77" s="6">
        <v>1.4E-2</v>
      </c>
      <c r="X77" s="6">
        <v>1.7999999999999999E-2</v>
      </c>
      <c r="Y77" s="6">
        <v>1.9E-2</v>
      </c>
      <c r="Z77" s="6">
        <v>1.9E-2</v>
      </c>
      <c r="AA77" s="9">
        <v>1.9E-2</v>
      </c>
      <c r="AC77" s="7">
        <v>728</v>
      </c>
      <c r="AD77" s="10">
        <v>3.0000000000000001E-3</v>
      </c>
      <c r="AE77" s="10">
        <v>0</v>
      </c>
      <c r="AF77" s="6">
        <v>1E-3</v>
      </c>
      <c r="AG77" s="6">
        <v>3.0000000000000001E-3</v>
      </c>
      <c r="AH77" s="6">
        <v>3.0000000000000001E-3</v>
      </c>
      <c r="AI77" s="6">
        <v>2E-3</v>
      </c>
      <c r="AJ77" s="9">
        <v>3.0000000000000001E-3</v>
      </c>
    </row>
    <row r="78" spans="2:36">
      <c r="B78" s="7">
        <v>727</v>
      </c>
      <c r="C78" s="6">
        <v>5.0000000000000001E-3</v>
      </c>
      <c r="D78" s="6">
        <v>8.9999999999999993E-3</v>
      </c>
      <c r="E78" s="6">
        <v>1.4E-2</v>
      </c>
      <c r="F78" s="6">
        <v>1.7999999999999999E-2</v>
      </c>
      <c r="G78" s="6">
        <v>1.9E-2</v>
      </c>
      <c r="H78" s="6">
        <v>0.02</v>
      </c>
      <c r="I78" s="9">
        <v>0.02</v>
      </c>
      <c r="K78" s="7">
        <v>727</v>
      </c>
      <c r="L78" s="10">
        <v>1E-3</v>
      </c>
      <c r="M78" s="6">
        <v>6.0000000000000001E-3</v>
      </c>
      <c r="N78" s="6">
        <v>0.01</v>
      </c>
      <c r="O78" s="6">
        <v>1.4E-2</v>
      </c>
      <c r="P78" s="6">
        <v>1.9E-2</v>
      </c>
      <c r="Q78" s="6">
        <v>1.4999999999999999E-2</v>
      </c>
      <c r="R78" s="9">
        <v>0.02</v>
      </c>
      <c r="T78" s="7">
        <v>727</v>
      </c>
      <c r="U78" s="6">
        <v>4.0000000000000001E-3</v>
      </c>
      <c r="V78" s="6">
        <v>8.0000000000000002E-3</v>
      </c>
      <c r="W78" s="6">
        <v>1.4E-2</v>
      </c>
      <c r="X78" s="6">
        <v>1.7999999999999999E-2</v>
      </c>
      <c r="Y78" s="6">
        <v>1.9E-2</v>
      </c>
      <c r="Z78" s="6">
        <v>0.02</v>
      </c>
      <c r="AA78" s="9">
        <v>0.02</v>
      </c>
      <c r="AC78" s="7">
        <v>727</v>
      </c>
      <c r="AD78" s="10">
        <v>3.0000000000000001E-3</v>
      </c>
      <c r="AE78" s="10">
        <v>0</v>
      </c>
      <c r="AF78" s="6">
        <v>1E-3</v>
      </c>
      <c r="AG78" s="6">
        <v>3.0000000000000001E-3</v>
      </c>
      <c r="AH78" s="6">
        <v>3.0000000000000001E-3</v>
      </c>
      <c r="AI78" s="6">
        <v>2E-3</v>
      </c>
      <c r="AJ78" s="9">
        <v>3.0000000000000001E-3</v>
      </c>
    </row>
    <row r="79" spans="2:36">
      <c r="B79" s="7">
        <v>726</v>
      </c>
      <c r="C79" s="6">
        <v>5.0000000000000001E-3</v>
      </c>
      <c r="D79" s="6">
        <v>8.9999999999999993E-3</v>
      </c>
      <c r="E79" s="6">
        <v>1.4E-2</v>
      </c>
      <c r="F79" s="6">
        <v>1.9E-2</v>
      </c>
      <c r="G79" s="6">
        <v>0.02</v>
      </c>
      <c r="H79" s="6">
        <v>0.02</v>
      </c>
      <c r="I79" s="9">
        <v>0.02</v>
      </c>
      <c r="K79" s="7">
        <v>726</v>
      </c>
      <c r="L79" s="10">
        <v>1E-3</v>
      </c>
      <c r="M79" s="6">
        <v>6.0000000000000001E-3</v>
      </c>
      <c r="N79" s="6">
        <v>0.01</v>
      </c>
      <c r="O79" s="6">
        <v>1.4E-2</v>
      </c>
      <c r="P79" s="6">
        <v>1.9E-2</v>
      </c>
      <c r="Q79" s="6">
        <v>1.6E-2</v>
      </c>
      <c r="R79" s="9">
        <v>0.02</v>
      </c>
      <c r="T79" s="7">
        <v>726</v>
      </c>
      <c r="U79" s="6">
        <v>4.0000000000000001E-3</v>
      </c>
      <c r="V79" s="6">
        <v>8.9999999999999993E-3</v>
      </c>
      <c r="W79" s="6">
        <v>1.4E-2</v>
      </c>
      <c r="X79" s="6">
        <v>1.9E-2</v>
      </c>
      <c r="Y79" s="6">
        <v>1.9E-2</v>
      </c>
      <c r="Z79" s="6">
        <v>0.02</v>
      </c>
      <c r="AA79" s="9">
        <v>0.02</v>
      </c>
      <c r="AC79" s="7">
        <v>726</v>
      </c>
      <c r="AD79" s="10">
        <v>3.0000000000000001E-3</v>
      </c>
      <c r="AE79" s="10">
        <v>0</v>
      </c>
      <c r="AF79" s="6">
        <v>1E-3</v>
      </c>
      <c r="AG79" s="6">
        <v>3.0000000000000001E-3</v>
      </c>
      <c r="AH79" s="6">
        <v>3.0000000000000001E-3</v>
      </c>
      <c r="AI79" s="6">
        <v>2E-3</v>
      </c>
      <c r="AJ79" s="9">
        <v>3.0000000000000001E-3</v>
      </c>
    </row>
    <row r="80" spans="2:36">
      <c r="B80" s="7">
        <v>725</v>
      </c>
      <c r="C80" s="6">
        <v>5.0000000000000001E-3</v>
      </c>
      <c r="D80" s="6">
        <v>8.9999999999999993E-3</v>
      </c>
      <c r="E80" s="6">
        <v>1.4E-2</v>
      </c>
      <c r="F80" s="6">
        <v>1.9E-2</v>
      </c>
      <c r="G80" s="6">
        <v>0.02</v>
      </c>
      <c r="H80" s="6">
        <v>2.1000000000000001E-2</v>
      </c>
      <c r="I80" s="9">
        <v>2.1000000000000001E-2</v>
      </c>
      <c r="K80" s="7">
        <v>725</v>
      </c>
      <c r="L80" s="10">
        <v>1E-3</v>
      </c>
      <c r="M80" s="6">
        <v>6.0000000000000001E-3</v>
      </c>
      <c r="N80" s="6">
        <v>1.0999999999999999E-2</v>
      </c>
      <c r="O80" s="6">
        <v>1.4999999999999999E-2</v>
      </c>
      <c r="P80" s="6">
        <v>0.02</v>
      </c>
      <c r="Q80" s="6">
        <v>1.6E-2</v>
      </c>
      <c r="R80" s="9">
        <v>0.02</v>
      </c>
      <c r="T80" s="7">
        <v>725</v>
      </c>
      <c r="U80" s="6">
        <v>4.0000000000000001E-3</v>
      </c>
      <c r="V80" s="6">
        <v>8.9999999999999993E-3</v>
      </c>
      <c r="W80" s="6">
        <v>1.4E-2</v>
      </c>
      <c r="X80" s="6">
        <v>1.9E-2</v>
      </c>
      <c r="Y80" s="6">
        <v>0.02</v>
      </c>
      <c r="Z80" s="6">
        <v>0.02</v>
      </c>
      <c r="AA80" s="9">
        <v>0.02</v>
      </c>
      <c r="AC80" s="7">
        <v>725</v>
      </c>
      <c r="AD80" s="10">
        <v>3.0000000000000001E-3</v>
      </c>
      <c r="AE80" s="10">
        <v>0</v>
      </c>
      <c r="AF80" s="6">
        <v>1E-3</v>
      </c>
      <c r="AG80" s="6">
        <v>3.0000000000000001E-3</v>
      </c>
      <c r="AH80" s="6">
        <v>3.0000000000000001E-3</v>
      </c>
      <c r="AI80" s="6">
        <v>2E-3</v>
      </c>
      <c r="AJ80" s="9">
        <v>3.0000000000000001E-3</v>
      </c>
    </row>
    <row r="81" spans="2:36">
      <c r="B81" s="7">
        <v>724</v>
      </c>
      <c r="C81" s="6">
        <v>5.0000000000000001E-3</v>
      </c>
      <c r="D81" s="6">
        <v>8.9999999999999993E-3</v>
      </c>
      <c r="E81" s="6">
        <v>1.4999999999999999E-2</v>
      </c>
      <c r="F81" s="6">
        <v>0.02</v>
      </c>
      <c r="G81" s="6">
        <v>2.1000000000000001E-2</v>
      </c>
      <c r="H81" s="6">
        <v>2.1000000000000001E-2</v>
      </c>
      <c r="I81" s="9">
        <v>2.1000000000000001E-2</v>
      </c>
      <c r="K81" s="7">
        <v>724</v>
      </c>
      <c r="L81" s="10">
        <v>1E-3</v>
      </c>
      <c r="M81" s="6">
        <v>7.0000000000000001E-3</v>
      </c>
      <c r="N81" s="6">
        <v>1.0999999999999999E-2</v>
      </c>
      <c r="O81" s="6">
        <v>1.4999999999999999E-2</v>
      </c>
      <c r="P81" s="6">
        <v>0.02</v>
      </c>
      <c r="Q81" s="6">
        <v>1.6E-2</v>
      </c>
      <c r="R81" s="9">
        <v>2.1000000000000001E-2</v>
      </c>
      <c r="T81" s="7">
        <v>724</v>
      </c>
      <c r="U81" s="6">
        <v>4.0000000000000001E-3</v>
      </c>
      <c r="V81" s="6">
        <v>8.9999999999999993E-3</v>
      </c>
      <c r="W81" s="6">
        <v>1.4999999999999999E-2</v>
      </c>
      <c r="X81" s="6">
        <v>1.9E-2</v>
      </c>
      <c r="Y81" s="6">
        <v>0.02</v>
      </c>
      <c r="Z81" s="6">
        <v>2.1000000000000001E-2</v>
      </c>
      <c r="AA81" s="9">
        <v>2.1000000000000001E-2</v>
      </c>
      <c r="AC81" s="7">
        <v>724</v>
      </c>
      <c r="AD81" s="10">
        <v>3.0000000000000001E-3</v>
      </c>
      <c r="AE81" s="10">
        <v>0</v>
      </c>
      <c r="AF81" s="6">
        <v>1E-3</v>
      </c>
      <c r="AG81" s="6">
        <v>3.0000000000000001E-3</v>
      </c>
      <c r="AH81" s="6">
        <v>3.0000000000000001E-3</v>
      </c>
      <c r="AI81" s="6">
        <v>2E-3</v>
      </c>
      <c r="AJ81" s="9">
        <v>3.0000000000000001E-3</v>
      </c>
    </row>
    <row r="82" spans="2:36">
      <c r="B82" s="7">
        <v>723</v>
      </c>
      <c r="C82" s="6">
        <v>5.0000000000000001E-3</v>
      </c>
      <c r="D82" s="6">
        <v>8.9999999999999993E-3</v>
      </c>
      <c r="E82" s="6">
        <v>1.4999999999999999E-2</v>
      </c>
      <c r="F82" s="6">
        <v>0.02</v>
      </c>
      <c r="G82" s="6">
        <v>2.1000000000000001E-2</v>
      </c>
      <c r="H82" s="6">
        <v>2.1000000000000001E-2</v>
      </c>
      <c r="I82" s="9">
        <v>2.1999999999999999E-2</v>
      </c>
      <c r="K82" s="7">
        <v>723</v>
      </c>
      <c r="L82" s="10">
        <v>1E-3</v>
      </c>
      <c r="M82" s="6">
        <v>7.0000000000000001E-3</v>
      </c>
      <c r="N82" s="6">
        <v>1.0999999999999999E-2</v>
      </c>
      <c r="O82" s="6">
        <v>1.4999999999999999E-2</v>
      </c>
      <c r="P82" s="6">
        <v>0.02</v>
      </c>
      <c r="Q82" s="6">
        <v>1.7000000000000001E-2</v>
      </c>
      <c r="R82" s="9">
        <v>2.1000000000000001E-2</v>
      </c>
      <c r="T82" s="7">
        <v>723</v>
      </c>
      <c r="U82" s="10">
        <v>5.0000000000000001E-3</v>
      </c>
      <c r="V82" s="6">
        <v>8.9999999999999993E-3</v>
      </c>
      <c r="W82" s="6">
        <v>1.4999999999999999E-2</v>
      </c>
      <c r="X82" s="6">
        <v>1.9E-2</v>
      </c>
      <c r="Y82" s="6">
        <v>0.02</v>
      </c>
      <c r="Z82" s="6">
        <v>2.1000000000000001E-2</v>
      </c>
      <c r="AA82" s="9">
        <v>2.1000000000000001E-2</v>
      </c>
      <c r="AC82" s="7">
        <v>723</v>
      </c>
      <c r="AD82" s="10">
        <v>3.0000000000000001E-3</v>
      </c>
      <c r="AE82" s="10">
        <v>0</v>
      </c>
      <c r="AF82" s="6">
        <v>1E-3</v>
      </c>
      <c r="AG82" s="6">
        <v>3.0000000000000001E-3</v>
      </c>
      <c r="AH82" s="6">
        <v>3.0000000000000001E-3</v>
      </c>
      <c r="AI82" s="6">
        <v>2E-3</v>
      </c>
      <c r="AJ82" s="9">
        <v>3.0000000000000001E-3</v>
      </c>
    </row>
    <row r="83" spans="2:36">
      <c r="B83" s="7">
        <v>722</v>
      </c>
      <c r="C83" s="6">
        <v>5.0000000000000001E-3</v>
      </c>
      <c r="D83" s="6">
        <v>8.9999999999999993E-3</v>
      </c>
      <c r="E83" s="6">
        <v>1.4999999999999999E-2</v>
      </c>
      <c r="F83" s="6">
        <v>0.02</v>
      </c>
      <c r="G83" s="6">
        <v>2.1000000000000001E-2</v>
      </c>
      <c r="H83" s="6">
        <v>2.1999999999999999E-2</v>
      </c>
      <c r="I83" s="9">
        <v>2.1999999999999999E-2</v>
      </c>
      <c r="K83" s="7">
        <v>722</v>
      </c>
      <c r="L83" s="10">
        <v>1E-3</v>
      </c>
      <c r="M83" s="6">
        <v>7.0000000000000001E-3</v>
      </c>
      <c r="N83" s="6">
        <v>1.0999999999999999E-2</v>
      </c>
      <c r="O83" s="6">
        <v>1.4999999999999999E-2</v>
      </c>
      <c r="P83" s="6">
        <v>2.1000000000000001E-2</v>
      </c>
      <c r="Q83" s="6">
        <v>1.7000000000000001E-2</v>
      </c>
      <c r="R83" s="9">
        <v>2.1000000000000001E-2</v>
      </c>
      <c r="T83" s="7">
        <v>722</v>
      </c>
      <c r="U83" s="10">
        <v>5.0000000000000001E-3</v>
      </c>
      <c r="V83" s="6">
        <v>8.9999999999999993E-3</v>
      </c>
      <c r="W83" s="6">
        <v>1.4999999999999999E-2</v>
      </c>
      <c r="X83" s="6">
        <v>0.02</v>
      </c>
      <c r="Y83" s="6">
        <v>2.1000000000000001E-2</v>
      </c>
      <c r="Z83" s="6">
        <v>2.1999999999999999E-2</v>
      </c>
      <c r="AA83" s="9">
        <v>2.1999999999999999E-2</v>
      </c>
      <c r="AC83" s="7">
        <v>722</v>
      </c>
      <c r="AD83" s="10">
        <v>3.0000000000000001E-3</v>
      </c>
      <c r="AE83" s="10">
        <v>0</v>
      </c>
      <c r="AF83" s="6">
        <v>1E-3</v>
      </c>
      <c r="AG83" s="6">
        <v>3.0000000000000001E-3</v>
      </c>
      <c r="AH83" s="6">
        <v>3.0000000000000001E-3</v>
      </c>
      <c r="AI83" s="6">
        <v>2E-3</v>
      </c>
      <c r="AJ83" s="9">
        <v>3.0000000000000001E-3</v>
      </c>
    </row>
    <row r="84" spans="2:36">
      <c r="B84" s="7">
        <v>721</v>
      </c>
      <c r="C84" s="6">
        <v>5.0000000000000001E-3</v>
      </c>
      <c r="D84" s="6">
        <v>0.01</v>
      </c>
      <c r="E84" s="6">
        <v>1.6E-2</v>
      </c>
      <c r="F84" s="6">
        <v>2.1000000000000001E-2</v>
      </c>
      <c r="G84" s="6">
        <v>2.1999999999999999E-2</v>
      </c>
      <c r="H84" s="6">
        <v>2.1999999999999999E-2</v>
      </c>
      <c r="I84" s="9">
        <v>2.1999999999999999E-2</v>
      </c>
      <c r="K84" s="7">
        <v>721</v>
      </c>
      <c r="L84" s="10">
        <v>1E-3</v>
      </c>
      <c r="M84" s="6">
        <v>7.0000000000000001E-3</v>
      </c>
      <c r="N84" s="6">
        <v>1.0999999999999999E-2</v>
      </c>
      <c r="O84" s="6">
        <v>1.6E-2</v>
      </c>
      <c r="P84" s="6">
        <v>2.1000000000000001E-2</v>
      </c>
      <c r="Q84" s="6">
        <v>1.7000000000000001E-2</v>
      </c>
      <c r="R84" s="9">
        <v>2.1000000000000001E-2</v>
      </c>
      <c r="T84" s="7">
        <v>721</v>
      </c>
      <c r="U84" s="10">
        <v>5.0000000000000001E-3</v>
      </c>
      <c r="V84" s="6">
        <v>8.9999999999999993E-3</v>
      </c>
      <c r="W84" s="6">
        <v>1.4999999999999999E-2</v>
      </c>
      <c r="X84" s="6">
        <v>0.02</v>
      </c>
      <c r="Y84" s="6">
        <v>2.1000000000000001E-2</v>
      </c>
      <c r="Z84" s="6">
        <v>2.1999999999999999E-2</v>
      </c>
      <c r="AA84" s="9">
        <v>2.1999999999999999E-2</v>
      </c>
      <c r="AC84" s="7">
        <v>721</v>
      </c>
      <c r="AD84" s="10">
        <v>3.0000000000000001E-3</v>
      </c>
      <c r="AE84" s="10">
        <v>0</v>
      </c>
      <c r="AF84" s="6">
        <v>1E-3</v>
      </c>
      <c r="AG84" s="6">
        <v>3.0000000000000001E-3</v>
      </c>
      <c r="AH84" s="6">
        <v>3.0000000000000001E-3</v>
      </c>
      <c r="AI84" s="6">
        <v>2E-3</v>
      </c>
      <c r="AJ84" s="9">
        <v>3.0000000000000001E-3</v>
      </c>
    </row>
    <row r="85" spans="2:36">
      <c r="B85" s="7">
        <v>720</v>
      </c>
      <c r="C85" s="6">
        <v>5.0000000000000001E-3</v>
      </c>
      <c r="D85" s="6">
        <v>0.01</v>
      </c>
      <c r="E85" s="6">
        <v>1.6E-2</v>
      </c>
      <c r="F85" s="6">
        <v>2.1000000000000001E-2</v>
      </c>
      <c r="G85" s="6">
        <v>2.1999999999999999E-2</v>
      </c>
      <c r="H85" s="6">
        <v>2.3E-2</v>
      </c>
      <c r="I85" s="9">
        <v>2.3E-2</v>
      </c>
      <c r="K85" s="7">
        <v>720</v>
      </c>
      <c r="L85" s="10">
        <v>1E-3</v>
      </c>
      <c r="M85" s="6">
        <v>7.0000000000000001E-3</v>
      </c>
      <c r="N85" s="6">
        <v>1.2E-2</v>
      </c>
      <c r="O85" s="6">
        <v>1.6E-2</v>
      </c>
      <c r="P85" s="6">
        <v>2.1000000000000001E-2</v>
      </c>
      <c r="Q85" s="6">
        <v>1.7999999999999999E-2</v>
      </c>
      <c r="R85" s="9">
        <v>2.1999999999999999E-2</v>
      </c>
      <c r="T85" s="7">
        <v>720</v>
      </c>
      <c r="U85" s="10">
        <v>5.0000000000000001E-3</v>
      </c>
      <c r="V85" s="6">
        <v>8.9999999999999993E-3</v>
      </c>
      <c r="W85" s="6">
        <v>1.6E-2</v>
      </c>
      <c r="X85" s="6">
        <v>0.02</v>
      </c>
      <c r="Y85" s="6">
        <v>2.1000000000000001E-2</v>
      </c>
      <c r="Z85" s="6">
        <v>2.1999999999999999E-2</v>
      </c>
      <c r="AA85" s="9">
        <v>2.1999999999999999E-2</v>
      </c>
      <c r="AC85" s="7">
        <v>720</v>
      </c>
      <c r="AD85" s="10">
        <v>3.0000000000000001E-3</v>
      </c>
      <c r="AE85" s="10">
        <v>0</v>
      </c>
      <c r="AF85" s="6">
        <v>1E-3</v>
      </c>
      <c r="AG85" s="6">
        <v>3.0000000000000001E-3</v>
      </c>
      <c r="AH85" s="6">
        <v>3.0000000000000001E-3</v>
      </c>
      <c r="AI85" s="6">
        <v>2E-3</v>
      </c>
      <c r="AJ85" s="9">
        <v>3.0000000000000001E-3</v>
      </c>
    </row>
    <row r="86" spans="2:36">
      <c r="B86" s="7">
        <v>719</v>
      </c>
      <c r="C86" s="6">
        <v>5.0000000000000001E-3</v>
      </c>
      <c r="D86" s="6">
        <v>0.01</v>
      </c>
      <c r="E86" s="6">
        <v>1.6E-2</v>
      </c>
      <c r="F86" s="6">
        <v>2.1000000000000001E-2</v>
      </c>
      <c r="G86" s="6">
        <v>2.1999999999999999E-2</v>
      </c>
      <c r="H86" s="6">
        <v>2.3E-2</v>
      </c>
      <c r="I86" s="9">
        <v>2.3E-2</v>
      </c>
      <c r="K86" s="7">
        <v>719</v>
      </c>
      <c r="L86" s="10">
        <v>1E-3</v>
      </c>
      <c r="M86" s="6">
        <v>7.0000000000000001E-3</v>
      </c>
      <c r="N86" s="6">
        <v>1.2E-2</v>
      </c>
      <c r="O86" s="6">
        <v>1.6E-2</v>
      </c>
      <c r="P86" s="6">
        <v>2.1000000000000001E-2</v>
      </c>
      <c r="Q86" s="6">
        <v>1.7999999999999999E-2</v>
      </c>
      <c r="R86" s="9">
        <v>2.1999999999999999E-2</v>
      </c>
      <c r="T86" s="7">
        <v>719</v>
      </c>
      <c r="U86" s="10">
        <v>5.0000000000000001E-3</v>
      </c>
      <c r="V86" s="6">
        <v>0.01</v>
      </c>
      <c r="W86" s="6">
        <v>1.6E-2</v>
      </c>
      <c r="X86" s="6">
        <v>2.1000000000000001E-2</v>
      </c>
      <c r="Y86" s="6">
        <v>2.1999999999999999E-2</v>
      </c>
      <c r="Z86" s="6">
        <v>2.3E-2</v>
      </c>
      <c r="AA86" s="9">
        <v>2.3E-2</v>
      </c>
      <c r="AC86" s="7">
        <v>719</v>
      </c>
      <c r="AD86" s="10">
        <v>3.0000000000000001E-3</v>
      </c>
      <c r="AE86" s="10">
        <v>0</v>
      </c>
      <c r="AF86" s="6">
        <v>1E-3</v>
      </c>
      <c r="AG86" s="6">
        <v>3.0000000000000001E-3</v>
      </c>
      <c r="AH86" s="6">
        <v>3.0000000000000001E-3</v>
      </c>
      <c r="AI86" s="6">
        <v>2E-3</v>
      </c>
      <c r="AJ86" s="9">
        <v>3.0000000000000001E-3</v>
      </c>
    </row>
    <row r="87" spans="2:36">
      <c r="B87" s="7">
        <v>718</v>
      </c>
      <c r="C87" s="6">
        <v>5.0000000000000001E-3</v>
      </c>
      <c r="D87" s="6">
        <v>0.01</v>
      </c>
      <c r="E87" s="6">
        <v>1.6E-2</v>
      </c>
      <c r="F87" s="6">
        <v>2.1000000000000001E-2</v>
      </c>
      <c r="G87" s="6">
        <v>2.1999999999999999E-2</v>
      </c>
      <c r="H87" s="6">
        <v>2.3E-2</v>
      </c>
      <c r="I87" s="9">
        <v>2.3E-2</v>
      </c>
      <c r="K87" s="7">
        <v>718</v>
      </c>
      <c r="L87" s="10">
        <v>1E-3</v>
      </c>
      <c r="M87" s="6">
        <v>7.0000000000000001E-3</v>
      </c>
      <c r="N87" s="6">
        <v>1.2E-2</v>
      </c>
      <c r="O87" s="6">
        <v>1.6E-2</v>
      </c>
      <c r="P87" s="6">
        <v>2.1999999999999999E-2</v>
      </c>
      <c r="Q87" s="6">
        <v>1.7999999999999999E-2</v>
      </c>
      <c r="R87" s="9">
        <v>2.1999999999999999E-2</v>
      </c>
      <c r="T87" s="7">
        <v>718</v>
      </c>
      <c r="U87" s="10">
        <v>5.0000000000000001E-3</v>
      </c>
      <c r="V87" s="6">
        <v>0.01</v>
      </c>
      <c r="W87" s="6">
        <v>1.6E-2</v>
      </c>
      <c r="X87" s="6">
        <v>2.1000000000000001E-2</v>
      </c>
      <c r="Y87" s="6">
        <v>2.1999999999999999E-2</v>
      </c>
      <c r="Z87" s="6">
        <v>2.3E-2</v>
      </c>
      <c r="AA87" s="9">
        <v>2.3E-2</v>
      </c>
      <c r="AC87" s="7">
        <v>718</v>
      </c>
      <c r="AD87" s="10">
        <v>3.0000000000000001E-3</v>
      </c>
      <c r="AE87" s="10">
        <v>0</v>
      </c>
      <c r="AF87" s="6">
        <v>1E-3</v>
      </c>
      <c r="AG87" s="6">
        <v>3.0000000000000001E-3</v>
      </c>
      <c r="AH87" s="6">
        <v>3.0000000000000001E-3</v>
      </c>
      <c r="AI87" s="6">
        <v>2E-3</v>
      </c>
      <c r="AJ87" s="9">
        <v>3.0000000000000001E-3</v>
      </c>
    </row>
    <row r="88" spans="2:36">
      <c r="B88" s="7">
        <v>717</v>
      </c>
      <c r="C88" s="6">
        <v>5.0000000000000001E-3</v>
      </c>
      <c r="D88" s="6">
        <v>0.01</v>
      </c>
      <c r="E88" s="6">
        <v>1.7000000000000001E-2</v>
      </c>
      <c r="F88" s="6">
        <v>2.1999999999999999E-2</v>
      </c>
      <c r="G88" s="6">
        <v>2.3E-2</v>
      </c>
      <c r="H88" s="6">
        <v>2.4E-2</v>
      </c>
      <c r="I88" s="9">
        <v>2.4E-2</v>
      </c>
      <c r="K88" s="7">
        <v>717</v>
      </c>
      <c r="L88" s="10">
        <v>1E-3</v>
      </c>
      <c r="M88" s="6">
        <v>7.0000000000000001E-3</v>
      </c>
      <c r="N88" s="6">
        <v>1.2E-2</v>
      </c>
      <c r="O88" s="6">
        <v>1.7000000000000001E-2</v>
      </c>
      <c r="P88" s="6">
        <v>2.1999999999999999E-2</v>
      </c>
      <c r="Q88" s="6">
        <v>1.7999999999999999E-2</v>
      </c>
      <c r="R88" s="9">
        <v>2.3E-2</v>
      </c>
      <c r="T88" s="7">
        <v>717</v>
      </c>
      <c r="U88" s="10">
        <v>5.0000000000000001E-3</v>
      </c>
      <c r="V88" s="6">
        <v>0.01</v>
      </c>
      <c r="W88" s="6">
        <v>1.6E-2</v>
      </c>
      <c r="X88" s="6">
        <v>2.1000000000000001E-2</v>
      </c>
      <c r="Y88" s="6">
        <v>2.1999999999999999E-2</v>
      </c>
      <c r="Z88" s="6">
        <v>2.3E-2</v>
      </c>
      <c r="AA88" s="9">
        <v>2.3E-2</v>
      </c>
      <c r="AC88" s="7">
        <v>717</v>
      </c>
      <c r="AD88" s="10">
        <v>3.0000000000000001E-3</v>
      </c>
      <c r="AE88" s="10">
        <v>0</v>
      </c>
      <c r="AF88" s="6">
        <v>1E-3</v>
      </c>
      <c r="AG88" s="6">
        <v>3.0000000000000001E-3</v>
      </c>
      <c r="AH88" s="6">
        <v>3.0000000000000001E-3</v>
      </c>
      <c r="AI88" s="6">
        <v>2E-3</v>
      </c>
      <c r="AJ88" s="9">
        <v>3.0000000000000001E-3</v>
      </c>
    </row>
    <row r="89" spans="2:36">
      <c r="B89" s="7">
        <v>716</v>
      </c>
      <c r="C89" s="6">
        <v>5.0000000000000001E-3</v>
      </c>
      <c r="D89" s="6">
        <v>0.01</v>
      </c>
      <c r="E89" s="6">
        <v>1.7000000000000001E-2</v>
      </c>
      <c r="F89" s="6">
        <v>2.1999999999999999E-2</v>
      </c>
      <c r="G89" s="6">
        <v>2.3E-2</v>
      </c>
      <c r="H89" s="6">
        <v>2.4E-2</v>
      </c>
      <c r="I89" s="9">
        <v>2.4E-2</v>
      </c>
      <c r="K89" s="7">
        <v>716</v>
      </c>
      <c r="L89" s="10">
        <v>1E-3</v>
      </c>
      <c r="M89" s="6">
        <v>8.0000000000000002E-3</v>
      </c>
      <c r="N89" s="6">
        <v>1.2E-2</v>
      </c>
      <c r="O89" s="6">
        <v>1.7000000000000001E-2</v>
      </c>
      <c r="P89" s="6">
        <v>2.1999999999999999E-2</v>
      </c>
      <c r="Q89" s="6">
        <v>1.9E-2</v>
      </c>
      <c r="R89" s="9">
        <v>2.3E-2</v>
      </c>
      <c r="T89" s="7">
        <v>716</v>
      </c>
      <c r="U89" s="10">
        <v>5.0000000000000001E-3</v>
      </c>
      <c r="V89" s="6">
        <v>0.01</v>
      </c>
      <c r="W89" s="6">
        <v>1.6E-2</v>
      </c>
      <c r="X89" s="6">
        <v>2.1999999999999999E-2</v>
      </c>
      <c r="Y89" s="6">
        <v>2.3E-2</v>
      </c>
      <c r="Z89" s="6">
        <v>2.4E-2</v>
      </c>
      <c r="AA89" s="9">
        <v>2.3E-2</v>
      </c>
      <c r="AC89" s="7">
        <v>716</v>
      </c>
      <c r="AD89" s="10">
        <v>3.0000000000000001E-3</v>
      </c>
      <c r="AE89" s="10">
        <v>0</v>
      </c>
      <c r="AF89" s="6">
        <v>1E-3</v>
      </c>
      <c r="AG89" s="6">
        <v>3.0000000000000001E-3</v>
      </c>
      <c r="AH89" s="6">
        <v>3.0000000000000001E-3</v>
      </c>
      <c r="AI89" s="6">
        <v>2E-3</v>
      </c>
      <c r="AJ89" s="9">
        <v>3.0000000000000001E-3</v>
      </c>
    </row>
    <row r="90" spans="2:36">
      <c r="B90" s="7">
        <v>715</v>
      </c>
      <c r="C90" s="6">
        <v>5.0000000000000001E-3</v>
      </c>
      <c r="D90" s="6">
        <v>0.01</v>
      </c>
      <c r="E90" s="6">
        <v>1.7000000000000001E-2</v>
      </c>
      <c r="F90" s="6">
        <v>2.1999999999999999E-2</v>
      </c>
      <c r="G90" s="6">
        <v>2.4E-2</v>
      </c>
      <c r="H90" s="6">
        <v>2.4E-2</v>
      </c>
      <c r="I90" s="9">
        <v>2.4E-2</v>
      </c>
      <c r="K90" s="7">
        <v>715</v>
      </c>
      <c r="L90" s="10">
        <v>1E-3</v>
      </c>
      <c r="M90" s="6">
        <v>8.0000000000000002E-3</v>
      </c>
      <c r="N90" s="6">
        <v>1.2999999999999999E-2</v>
      </c>
      <c r="O90" s="6">
        <v>1.7000000000000001E-2</v>
      </c>
      <c r="P90" s="6">
        <v>2.1999999999999999E-2</v>
      </c>
      <c r="Q90" s="6">
        <v>1.9E-2</v>
      </c>
      <c r="R90" s="9">
        <v>2.3E-2</v>
      </c>
      <c r="T90" s="7">
        <v>715</v>
      </c>
      <c r="U90" s="10">
        <v>5.0000000000000001E-3</v>
      </c>
      <c r="V90" s="6">
        <v>0.01</v>
      </c>
      <c r="W90" s="6">
        <v>1.7000000000000001E-2</v>
      </c>
      <c r="X90" s="6">
        <v>2.1999999999999999E-2</v>
      </c>
      <c r="Y90" s="6">
        <v>2.3E-2</v>
      </c>
      <c r="Z90" s="6">
        <v>2.4E-2</v>
      </c>
      <c r="AA90" s="9">
        <v>2.4E-2</v>
      </c>
      <c r="AC90" s="7">
        <v>715</v>
      </c>
      <c r="AD90" s="10">
        <v>3.0000000000000001E-3</v>
      </c>
      <c r="AE90" s="10">
        <v>0</v>
      </c>
      <c r="AF90" s="6">
        <v>1E-3</v>
      </c>
      <c r="AG90" s="6">
        <v>3.0000000000000001E-3</v>
      </c>
      <c r="AH90" s="6">
        <v>3.0000000000000001E-3</v>
      </c>
      <c r="AI90" s="6">
        <v>2E-3</v>
      </c>
      <c r="AJ90" s="9">
        <v>3.0000000000000001E-3</v>
      </c>
    </row>
    <row r="91" spans="2:36">
      <c r="B91" s="7">
        <v>714</v>
      </c>
      <c r="C91" s="6">
        <v>5.0000000000000001E-3</v>
      </c>
      <c r="D91" s="6">
        <v>1.0999999999999999E-2</v>
      </c>
      <c r="E91" s="6">
        <v>1.7000000000000001E-2</v>
      </c>
      <c r="F91" s="6">
        <v>2.3E-2</v>
      </c>
      <c r="G91" s="6">
        <v>2.4E-2</v>
      </c>
      <c r="H91" s="6">
        <v>2.5000000000000001E-2</v>
      </c>
      <c r="I91" s="9">
        <v>2.5000000000000001E-2</v>
      </c>
      <c r="K91" s="7">
        <v>714</v>
      </c>
      <c r="L91" s="10">
        <v>1E-3</v>
      </c>
      <c r="M91" s="6">
        <v>8.0000000000000002E-3</v>
      </c>
      <c r="N91" s="6">
        <v>1.2999999999999999E-2</v>
      </c>
      <c r="O91" s="6">
        <v>1.7000000000000001E-2</v>
      </c>
      <c r="P91" s="6">
        <v>2.3E-2</v>
      </c>
      <c r="Q91" s="6">
        <v>1.9E-2</v>
      </c>
      <c r="R91" s="9">
        <v>2.3E-2</v>
      </c>
      <c r="T91" s="7">
        <v>714</v>
      </c>
      <c r="U91" s="10">
        <v>5.0000000000000001E-3</v>
      </c>
      <c r="V91" s="6">
        <v>0.01</v>
      </c>
      <c r="W91" s="6">
        <v>1.7000000000000001E-2</v>
      </c>
      <c r="X91" s="6">
        <v>2.1999999999999999E-2</v>
      </c>
      <c r="Y91" s="6">
        <v>2.3E-2</v>
      </c>
      <c r="Z91" s="6">
        <v>2.4E-2</v>
      </c>
      <c r="AA91" s="9">
        <v>2.4E-2</v>
      </c>
      <c r="AC91" s="7">
        <v>714</v>
      </c>
      <c r="AD91" s="10">
        <v>3.0000000000000001E-3</v>
      </c>
      <c r="AE91" s="10">
        <v>0</v>
      </c>
      <c r="AF91" s="6">
        <v>1E-3</v>
      </c>
      <c r="AG91" s="6">
        <v>3.0000000000000001E-3</v>
      </c>
      <c r="AH91" s="6">
        <v>3.0000000000000001E-3</v>
      </c>
      <c r="AI91" s="6">
        <v>2E-3</v>
      </c>
      <c r="AJ91" s="9">
        <v>3.0000000000000001E-3</v>
      </c>
    </row>
    <row r="92" spans="2:36">
      <c r="B92" s="7">
        <v>713</v>
      </c>
      <c r="C92" s="6">
        <v>5.0000000000000001E-3</v>
      </c>
      <c r="D92" s="6">
        <v>1.0999999999999999E-2</v>
      </c>
      <c r="E92" s="6">
        <v>1.7999999999999999E-2</v>
      </c>
      <c r="F92" s="6">
        <v>2.3E-2</v>
      </c>
      <c r="G92" s="6">
        <v>2.4E-2</v>
      </c>
      <c r="H92" s="6">
        <v>2.5000000000000001E-2</v>
      </c>
      <c r="I92" s="9">
        <v>2.5000000000000001E-2</v>
      </c>
      <c r="K92" s="7">
        <v>713</v>
      </c>
      <c r="L92" s="10">
        <v>1E-3</v>
      </c>
      <c r="M92" s="6">
        <v>8.0000000000000002E-3</v>
      </c>
      <c r="N92" s="6">
        <v>1.2999999999999999E-2</v>
      </c>
      <c r="O92" s="6">
        <v>1.7999999999999999E-2</v>
      </c>
      <c r="P92" s="6">
        <v>2.3E-2</v>
      </c>
      <c r="Q92" s="6">
        <v>1.9E-2</v>
      </c>
      <c r="R92" s="9">
        <v>2.4E-2</v>
      </c>
      <c r="T92" s="7">
        <v>713</v>
      </c>
      <c r="U92" s="10">
        <v>5.0000000000000001E-3</v>
      </c>
      <c r="V92" s="6">
        <v>0.01</v>
      </c>
      <c r="W92" s="6">
        <v>1.7000000000000001E-2</v>
      </c>
      <c r="X92" s="6">
        <v>2.3E-2</v>
      </c>
      <c r="Y92" s="6">
        <v>2.4E-2</v>
      </c>
      <c r="Z92" s="6">
        <v>2.5000000000000001E-2</v>
      </c>
      <c r="AA92" s="9">
        <v>2.4E-2</v>
      </c>
      <c r="AC92" s="7">
        <v>713</v>
      </c>
      <c r="AD92" s="10">
        <v>3.0000000000000001E-3</v>
      </c>
      <c r="AE92" s="10">
        <v>0</v>
      </c>
      <c r="AF92" s="6">
        <v>1E-3</v>
      </c>
      <c r="AG92" s="6">
        <v>3.0000000000000001E-3</v>
      </c>
      <c r="AH92" s="6">
        <v>3.0000000000000001E-3</v>
      </c>
      <c r="AI92" s="6">
        <v>2E-3</v>
      </c>
      <c r="AJ92" s="9">
        <v>3.0000000000000001E-3</v>
      </c>
    </row>
    <row r="93" spans="2:36">
      <c r="B93" s="7">
        <v>712</v>
      </c>
      <c r="C93" s="6">
        <v>5.0000000000000001E-3</v>
      </c>
      <c r="D93" s="6">
        <v>1.0999999999999999E-2</v>
      </c>
      <c r="E93" s="6">
        <v>1.7999999999999999E-2</v>
      </c>
      <c r="F93" s="6">
        <v>2.3E-2</v>
      </c>
      <c r="G93" s="6">
        <v>2.5000000000000001E-2</v>
      </c>
      <c r="H93" s="6">
        <v>2.5000000000000001E-2</v>
      </c>
      <c r="I93" s="9">
        <v>2.5000000000000001E-2</v>
      </c>
      <c r="K93" s="7">
        <v>712</v>
      </c>
      <c r="L93" s="10">
        <v>1E-3</v>
      </c>
      <c r="M93" s="6">
        <v>8.0000000000000002E-3</v>
      </c>
      <c r="N93" s="6">
        <v>1.2999999999999999E-2</v>
      </c>
      <c r="O93" s="6">
        <v>1.7999999999999999E-2</v>
      </c>
      <c r="P93" s="6">
        <v>2.3E-2</v>
      </c>
      <c r="Q93" s="6">
        <v>0.02</v>
      </c>
      <c r="R93" s="9">
        <v>2.4E-2</v>
      </c>
      <c r="T93" s="7">
        <v>712</v>
      </c>
      <c r="U93" s="10">
        <v>5.0000000000000001E-3</v>
      </c>
      <c r="V93" s="6">
        <v>0.01</v>
      </c>
      <c r="W93" s="6">
        <v>1.7000000000000001E-2</v>
      </c>
      <c r="X93" s="6">
        <v>2.3E-2</v>
      </c>
      <c r="Y93" s="6">
        <v>2.4E-2</v>
      </c>
      <c r="Z93" s="6">
        <v>2.5000000000000001E-2</v>
      </c>
      <c r="AA93" s="9">
        <v>2.5000000000000001E-2</v>
      </c>
      <c r="AC93" s="7">
        <v>712</v>
      </c>
      <c r="AD93" s="10">
        <v>3.0000000000000001E-3</v>
      </c>
      <c r="AE93" s="10">
        <v>0</v>
      </c>
      <c r="AF93" s="6">
        <v>1E-3</v>
      </c>
      <c r="AG93" s="6">
        <v>3.0000000000000001E-3</v>
      </c>
      <c r="AH93" s="6">
        <v>3.0000000000000001E-3</v>
      </c>
      <c r="AI93" s="6">
        <v>2E-3</v>
      </c>
      <c r="AJ93" s="9">
        <v>3.0000000000000001E-3</v>
      </c>
    </row>
    <row r="94" spans="2:36">
      <c r="B94" s="7">
        <v>711</v>
      </c>
      <c r="C94" s="6">
        <v>5.0000000000000001E-3</v>
      </c>
      <c r="D94" s="6">
        <v>1.0999999999999999E-2</v>
      </c>
      <c r="E94" s="6">
        <v>1.7999999999999999E-2</v>
      </c>
      <c r="F94" s="6">
        <v>2.4E-2</v>
      </c>
      <c r="G94" s="6">
        <v>2.5000000000000001E-2</v>
      </c>
      <c r="H94" s="6">
        <v>2.5999999999999999E-2</v>
      </c>
      <c r="I94" s="9">
        <v>2.5999999999999999E-2</v>
      </c>
      <c r="K94" s="7">
        <v>711</v>
      </c>
      <c r="L94" s="10">
        <v>1E-3</v>
      </c>
      <c r="M94" s="6">
        <v>8.0000000000000002E-3</v>
      </c>
      <c r="N94" s="6">
        <v>1.2999999999999999E-2</v>
      </c>
      <c r="O94" s="6">
        <v>1.7999999999999999E-2</v>
      </c>
      <c r="P94" s="6">
        <v>2.3E-2</v>
      </c>
      <c r="Q94" s="6">
        <v>0.02</v>
      </c>
      <c r="R94" s="9">
        <v>2.4E-2</v>
      </c>
      <c r="T94" s="7">
        <v>711</v>
      </c>
      <c r="U94" s="10">
        <v>5.0000000000000001E-3</v>
      </c>
      <c r="V94" s="6">
        <v>1.0999999999999999E-2</v>
      </c>
      <c r="W94" s="6">
        <v>1.7000000000000001E-2</v>
      </c>
      <c r="X94" s="6">
        <v>2.3E-2</v>
      </c>
      <c r="Y94" s="6">
        <v>2.4E-2</v>
      </c>
      <c r="Z94" s="6">
        <v>2.5000000000000001E-2</v>
      </c>
      <c r="AA94" s="9">
        <v>2.5000000000000001E-2</v>
      </c>
      <c r="AC94" s="7">
        <v>711</v>
      </c>
      <c r="AD94" s="10">
        <v>3.0000000000000001E-3</v>
      </c>
      <c r="AE94" s="10">
        <v>0</v>
      </c>
      <c r="AF94" s="6">
        <v>1E-3</v>
      </c>
      <c r="AG94" s="6">
        <v>3.0000000000000001E-3</v>
      </c>
      <c r="AH94" s="6">
        <v>3.0000000000000001E-3</v>
      </c>
      <c r="AI94" s="6">
        <v>2E-3</v>
      </c>
      <c r="AJ94" s="9">
        <v>3.0000000000000001E-3</v>
      </c>
    </row>
    <row r="95" spans="2:36">
      <c r="B95" s="7">
        <v>710</v>
      </c>
      <c r="C95" s="6">
        <v>5.0000000000000001E-3</v>
      </c>
      <c r="D95" s="6">
        <v>1.0999999999999999E-2</v>
      </c>
      <c r="E95" s="6">
        <v>1.7999999999999999E-2</v>
      </c>
      <c r="F95" s="6">
        <v>2.4E-2</v>
      </c>
      <c r="G95" s="6">
        <v>2.5000000000000001E-2</v>
      </c>
      <c r="H95" s="6">
        <v>2.5999999999999999E-2</v>
      </c>
      <c r="I95" s="9">
        <v>2.5999999999999999E-2</v>
      </c>
      <c r="K95" s="7">
        <v>710</v>
      </c>
      <c r="L95" s="10">
        <v>1E-3</v>
      </c>
      <c r="M95" s="6">
        <v>8.0000000000000002E-3</v>
      </c>
      <c r="N95" s="6">
        <v>1.4E-2</v>
      </c>
      <c r="O95" s="6">
        <v>1.7999999999999999E-2</v>
      </c>
      <c r="P95" s="6">
        <v>2.4E-2</v>
      </c>
      <c r="Q95" s="6">
        <v>0.02</v>
      </c>
      <c r="R95" s="9">
        <v>2.5000000000000001E-2</v>
      </c>
      <c r="T95" s="7">
        <v>710</v>
      </c>
      <c r="U95" s="10">
        <v>5.0000000000000001E-3</v>
      </c>
      <c r="V95" s="6">
        <v>1.0999999999999999E-2</v>
      </c>
      <c r="W95" s="6">
        <v>1.7999999999999999E-2</v>
      </c>
      <c r="X95" s="6">
        <v>2.4E-2</v>
      </c>
      <c r="Y95" s="6">
        <v>2.5000000000000001E-2</v>
      </c>
      <c r="Z95" s="6">
        <v>2.5999999999999999E-2</v>
      </c>
      <c r="AA95" s="9">
        <v>2.5999999999999999E-2</v>
      </c>
      <c r="AC95" s="7">
        <v>710</v>
      </c>
      <c r="AD95" s="10">
        <v>3.0000000000000001E-3</v>
      </c>
      <c r="AE95" s="10">
        <v>0</v>
      </c>
      <c r="AF95" s="6">
        <v>1E-3</v>
      </c>
      <c r="AG95" s="6">
        <v>3.0000000000000001E-3</v>
      </c>
      <c r="AH95" s="6">
        <v>3.0000000000000001E-3</v>
      </c>
      <c r="AI95" s="6">
        <v>2E-3</v>
      </c>
      <c r="AJ95" s="9">
        <v>3.0000000000000001E-3</v>
      </c>
    </row>
    <row r="96" spans="2:36">
      <c r="B96" s="7">
        <v>709</v>
      </c>
      <c r="C96" s="6">
        <v>5.0000000000000001E-3</v>
      </c>
      <c r="D96" s="6">
        <v>1.0999999999999999E-2</v>
      </c>
      <c r="E96" s="6">
        <v>1.9E-2</v>
      </c>
      <c r="F96" s="6">
        <v>2.4E-2</v>
      </c>
      <c r="G96" s="6">
        <v>2.5999999999999999E-2</v>
      </c>
      <c r="H96" s="6">
        <v>2.5999999999999999E-2</v>
      </c>
      <c r="I96" s="9">
        <v>2.7E-2</v>
      </c>
      <c r="K96" s="7">
        <v>709</v>
      </c>
      <c r="L96" s="10">
        <v>1E-3</v>
      </c>
      <c r="M96" s="6">
        <v>8.0000000000000002E-3</v>
      </c>
      <c r="N96" s="6">
        <v>1.4E-2</v>
      </c>
      <c r="O96" s="6">
        <v>1.9E-2</v>
      </c>
      <c r="P96" s="6">
        <v>2.4E-2</v>
      </c>
      <c r="Q96" s="6">
        <v>2.1000000000000001E-2</v>
      </c>
      <c r="R96" s="9">
        <v>2.5000000000000001E-2</v>
      </c>
      <c r="T96" s="7">
        <v>709</v>
      </c>
      <c r="U96" s="10">
        <v>5.0000000000000001E-3</v>
      </c>
      <c r="V96" s="6">
        <v>1.0999999999999999E-2</v>
      </c>
      <c r="W96" s="6">
        <v>1.7999999999999999E-2</v>
      </c>
      <c r="X96" s="6">
        <v>2.4E-2</v>
      </c>
      <c r="Y96" s="6">
        <v>2.5000000000000001E-2</v>
      </c>
      <c r="Z96" s="6">
        <v>2.5999999999999999E-2</v>
      </c>
      <c r="AA96" s="9">
        <v>2.5999999999999999E-2</v>
      </c>
      <c r="AC96" s="7">
        <v>709</v>
      </c>
      <c r="AD96" s="10">
        <v>3.0000000000000001E-3</v>
      </c>
      <c r="AE96" s="10">
        <v>0</v>
      </c>
      <c r="AF96" s="6">
        <v>1E-3</v>
      </c>
      <c r="AG96" s="6">
        <v>3.0000000000000001E-3</v>
      </c>
      <c r="AH96" s="6">
        <v>3.0000000000000001E-3</v>
      </c>
      <c r="AI96" s="6">
        <v>2E-3</v>
      </c>
      <c r="AJ96" s="9">
        <v>3.0000000000000001E-3</v>
      </c>
    </row>
    <row r="97" spans="2:36">
      <c r="B97" s="7">
        <v>708</v>
      </c>
      <c r="C97" s="6">
        <v>5.0000000000000001E-3</v>
      </c>
      <c r="D97" s="6">
        <v>1.2E-2</v>
      </c>
      <c r="E97" s="6">
        <v>1.9E-2</v>
      </c>
      <c r="F97" s="6">
        <v>2.5000000000000001E-2</v>
      </c>
      <c r="G97" s="6">
        <v>2.5999999999999999E-2</v>
      </c>
      <c r="H97" s="6">
        <v>2.7E-2</v>
      </c>
      <c r="I97" s="9">
        <v>2.7E-2</v>
      </c>
      <c r="K97" s="7">
        <v>708</v>
      </c>
      <c r="L97" s="10">
        <v>1E-3</v>
      </c>
      <c r="M97" s="6">
        <v>8.0000000000000002E-3</v>
      </c>
      <c r="N97" s="6">
        <v>1.4E-2</v>
      </c>
      <c r="O97" s="6">
        <v>1.9E-2</v>
      </c>
      <c r="P97" s="6">
        <v>2.4E-2</v>
      </c>
      <c r="Q97" s="6">
        <v>2.1000000000000001E-2</v>
      </c>
      <c r="R97" s="9">
        <v>2.5000000000000001E-2</v>
      </c>
      <c r="T97" s="7">
        <v>708</v>
      </c>
      <c r="U97" s="10">
        <v>5.0000000000000001E-3</v>
      </c>
      <c r="V97" s="6">
        <v>1.0999999999999999E-2</v>
      </c>
      <c r="W97" s="6">
        <v>1.7999999999999999E-2</v>
      </c>
      <c r="X97" s="6">
        <v>2.4E-2</v>
      </c>
      <c r="Y97" s="6">
        <v>2.5000000000000001E-2</v>
      </c>
      <c r="Z97" s="6">
        <v>2.5999999999999999E-2</v>
      </c>
      <c r="AA97" s="9">
        <v>2.5999999999999999E-2</v>
      </c>
      <c r="AC97" s="7">
        <v>708</v>
      </c>
      <c r="AD97" s="10">
        <v>3.0000000000000001E-3</v>
      </c>
      <c r="AE97" s="10">
        <v>0</v>
      </c>
      <c r="AF97" s="6">
        <v>1E-3</v>
      </c>
      <c r="AG97" s="6">
        <v>3.0000000000000001E-3</v>
      </c>
      <c r="AH97" s="6">
        <v>3.0000000000000001E-3</v>
      </c>
      <c r="AI97" s="6">
        <v>2E-3</v>
      </c>
      <c r="AJ97" s="9">
        <v>3.0000000000000001E-3</v>
      </c>
    </row>
    <row r="98" spans="2:36">
      <c r="B98" s="7">
        <v>707</v>
      </c>
      <c r="C98" s="6">
        <v>5.0000000000000001E-3</v>
      </c>
      <c r="D98" s="6">
        <v>1.2E-2</v>
      </c>
      <c r="E98" s="6">
        <v>1.9E-2</v>
      </c>
      <c r="F98" s="6">
        <v>2.5000000000000001E-2</v>
      </c>
      <c r="G98" s="6">
        <v>2.5999999999999999E-2</v>
      </c>
      <c r="H98" s="6">
        <v>2.7E-2</v>
      </c>
      <c r="I98" s="9">
        <v>2.7E-2</v>
      </c>
      <c r="K98" s="7">
        <v>707</v>
      </c>
      <c r="L98" s="10">
        <v>1E-3</v>
      </c>
      <c r="M98" s="6">
        <v>8.9999999999999993E-3</v>
      </c>
      <c r="N98" s="6">
        <v>1.4E-2</v>
      </c>
      <c r="O98" s="6">
        <v>1.9E-2</v>
      </c>
      <c r="P98" s="6">
        <v>2.5000000000000001E-2</v>
      </c>
      <c r="Q98" s="6">
        <v>2.1000000000000001E-2</v>
      </c>
      <c r="R98" s="9">
        <v>2.5000000000000001E-2</v>
      </c>
      <c r="T98" s="7">
        <v>707</v>
      </c>
      <c r="U98" s="10">
        <v>5.0000000000000001E-3</v>
      </c>
      <c r="V98" s="6">
        <v>1.0999999999999999E-2</v>
      </c>
      <c r="W98" s="6">
        <v>1.7999999999999999E-2</v>
      </c>
      <c r="X98" s="6">
        <v>2.4E-2</v>
      </c>
      <c r="Y98" s="6">
        <v>2.5999999999999999E-2</v>
      </c>
      <c r="Z98" s="6">
        <v>2.7E-2</v>
      </c>
      <c r="AA98" s="9">
        <v>2.7E-2</v>
      </c>
      <c r="AC98" s="7">
        <v>707</v>
      </c>
      <c r="AD98" s="10">
        <v>3.0000000000000001E-3</v>
      </c>
      <c r="AE98" s="10">
        <v>0</v>
      </c>
      <c r="AF98" s="6">
        <v>1E-3</v>
      </c>
      <c r="AG98" s="6">
        <v>3.0000000000000001E-3</v>
      </c>
      <c r="AH98" s="6">
        <v>3.0000000000000001E-3</v>
      </c>
      <c r="AI98" s="6">
        <v>2E-3</v>
      </c>
      <c r="AJ98" s="9">
        <v>3.0000000000000001E-3</v>
      </c>
    </row>
    <row r="99" spans="2:36">
      <c r="B99" s="7">
        <v>706</v>
      </c>
      <c r="C99" s="6">
        <v>5.0000000000000001E-3</v>
      </c>
      <c r="D99" s="6">
        <v>1.2E-2</v>
      </c>
      <c r="E99" s="6">
        <v>1.9E-2</v>
      </c>
      <c r="F99" s="6">
        <v>2.5000000000000001E-2</v>
      </c>
      <c r="G99" s="6">
        <v>2.7E-2</v>
      </c>
      <c r="H99" s="6">
        <v>2.7E-2</v>
      </c>
      <c r="I99" s="9">
        <v>2.8000000000000001E-2</v>
      </c>
      <c r="K99" s="7">
        <v>706</v>
      </c>
      <c r="L99" s="10">
        <v>1E-3</v>
      </c>
      <c r="M99" s="6">
        <v>8.9999999999999993E-3</v>
      </c>
      <c r="N99" s="6">
        <v>1.4E-2</v>
      </c>
      <c r="O99" s="6">
        <v>1.9E-2</v>
      </c>
      <c r="P99" s="6">
        <v>2.5000000000000001E-2</v>
      </c>
      <c r="Q99" s="6">
        <v>2.1000000000000001E-2</v>
      </c>
      <c r="R99" s="9">
        <v>2.5999999999999999E-2</v>
      </c>
      <c r="T99" s="7">
        <v>706</v>
      </c>
      <c r="U99" s="10">
        <v>5.0000000000000001E-3</v>
      </c>
      <c r="V99" s="6">
        <v>1.0999999999999999E-2</v>
      </c>
      <c r="W99" s="6">
        <v>1.7999999999999999E-2</v>
      </c>
      <c r="X99" s="6">
        <v>2.5000000000000001E-2</v>
      </c>
      <c r="Y99" s="6">
        <v>2.5999999999999999E-2</v>
      </c>
      <c r="Z99" s="6">
        <v>2.7E-2</v>
      </c>
      <c r="AA99" s="9">
        <v>2.7E-2</v>
      </c>
      <c r="AC99" s="7">
        <v>706</v>
      </c>
      <c r="AD99" s="10">
        <v>3.0000000000000001E-3</v>
      </c>
      <c r="AE99" s="10">
        <v>0</v>
      </c>
      <c r="AF99" s="6">
        <v>1E-3</v>
      </c>
      <c r="AG99" s="6">
        <v>3.0000000000000001E-3</v>
      </c>
      <c r="AH99" s="6">
        <v>3.0000000000000001E-3</v>
      </c>
      <c r="AI99" s="6">
        <v>2E-3</v>
      </c>
      <c r="AJ99" s="9">
        <v>3.0000000000000001E-3</v>
      </c>
    </row>
    <row r="100" spans="2:36">
      <c r="B100" s="7">
        <v>705</v>
      </c>
      <c r="C100" s="6">
        <v>6.0000000000000001E-3</v>
      </c>
      <c r="D100" s="6">
        <v>1.2E-2</v>
      </c>
      <c r="E100" s="6">
        <v>0.02</v>
      </c>
      <c r="F100" s="6">
        <v>2.5999999999999999E-2</v>
      </c>
      <c r="G100" s="6">
        <v>2.7E-2</v>
      </c>
      <c r="H100" s="6">
        <v>2.8000000000000001E-2</v>
      </c>
      <c r="I100" s="9">
        <v>2.8000000000000001E-2</v>
      </c>
      <c r="K100" s="7">
        <v>705</v>
      </c>
      <c r="L100" s="10">
        <v>1E-3</v>
      </c>
      <c r="M100" s="6">
        <v>8.9999999999999993E-3</v>
      </c>
      <c r="N100" s="6">
        <v>1.4999999999999999E-2</v>
      </c>
      <c r="O100" s="6">
        <v>0.02</v>
      </c>
      <c r="P100" s="6">
        <v>2.5000000000000001E-2</v>
      </c>
      <c r="Q100" s="6">
        <v>2.1999999999999999E-2</v>
      </c>
      <c r="R100" s="9">
        <v>2.5999999999999999E-2</v>
      </c>
      <c r="T100" s="7">
        <v>705</v>
      </c>
      <c r="U100" s="10">
        <v>5.0000000000000001E-3</v>
      </c>
      <c r="V100" s="6">
        <v>1.0999999999999999E-2</v>
      </c>
      <c r="W100" s="6">
        <v>1.9E-2</v>
      </c>
      <c r="X100" s="6">
        <v>2.5000000000000001E-2</v>
      </c>
      <c r="Y100" s="6">
        <v>2.5999999999999999E-2</v>
      </c>
      <c r="Z100" s="6">
        <v>2.7E-2</v>
      </c>
      <c r="AA100" s="9">
        <v>2.7E-2</v>
      </c>
      <c r="AC100" s="7">
        <v>705</v>
      </c>
      <c r="AD100" s="10">
        <v>3.0000000000000001E-3</v>
      </c>
      <c r="AE100" s="10">
        <v>0</v>
      </c>
      <c r="AF100" s="6">
        <v>1E-3</v>
      </c>
      <c r="AG100" s="6">
        <v>3.0000000000000001E-3</v>
      </c>
      <c r="AH100" s="6">
        <v>3.0000000000000001E-3</v>
      </c>
      <c r="AI100" s="6">
        <v>2E-3</v>
      </c>
      <c r="AJ100" s="9">
        <v>3.0000000000000001E-3</v>
      </c>
    </row>
    <row r="101" spans="2:36">
      <c r="B101" s="7">
        <v>704</v>
      </c>
      <c r="C101" s="6">
        <v>6.0000000000000001E-3</v>
      </c>
      <c r="D101" s="6">
        <v>1.2E-2</v>
      </c>
      <c r="E101" s="6">
        <v>0.02</v>
      </c>
      <c r="F101" s="6">
        <v>2.5999999999999999E-2</v>
      </c>
      <c r="G101" s="6">
        <v>2.7E-2</v>
      </c>
      <c r="H101" s="6">
        <v>2.8000000000000001E-2</v>
      </c>
      <c r="I101" s="9">
        <v>2.8000000000000001E-2</v>
      </c>
      <c r="K101" s="7">
        <v>704</v>
      </c>
      <c r="L101" s="10">
        <v>1E-3</v>
      </c>
      <c r="M101" s="6">
        <v>8.9999999999999993E-3</v>
      </c>
      <c r="N101" s="6">
        <v>1.4999999999999999E-2</v>
      </c>
      <c r="O101" s="6">
        <v>0.02</v>
      </c>
      <c r="P101" s="6">
        <v>2.5000000000000001E-2</v>
      </c>
      <c r="Q101" s="6">
        <v>2.1999999999999999E-2</v>
      </c>
      <c r="R101" s="9">
        <v>2.5999999999999999E-2</v>
      </c>
      <c r="T101" s="7">
        <v>704</v>
      </c>
      <c r="U101" s="10">
        <v>5.0000000000000001E-3</v>
      </c>
      <c r="V101" s="6">
        <v>1.2E-2</v>
      </c>
      <c r="W101" s="6">
        <v>1.9E-2</v>
      </c>
      <c r="X101" s="6">
        <v>2.5000000000000001E-2</v>
      </c>
      <c r="Y101" s="6">
        <v>2.7E-2</v>
      </c>
      <c r="Z101" s="6">
        <v>2.8000000000000001E-2</v>
      </c>
      <c r="AA101" s="9">
        <v>2.8000000000000001E-2</v>
      </c>
      <c r="AC101" s="7">
        <v>704</v>
      </c>
      <c r="AD101" s="10">
        <v>3.0000000000000001E-3</v>
      </c>
      <c r="AE101" s="10">
        <v>0</v>
      </c>
      <c r="AF101" s="6">
        <v>1E-3</v>
      </c>
      <c r="AG101" s="6">
        <v>3.0000000000000001E-3</v>
      </c>
      <c r="AH101" s="6">
        <v>3.0000000000000001E-3</v>
      </c>
      <c r="AI101" s="6">
        <v>2E-3</v>
      </c>
      <c r="AJ101" s="9">
        <v>3.0000000000000001E-3</v>
      </c>
    </row>
    <row r="102" spans="2:36">
      <c r="B102" s="7">
        <v>703</v>
      </c>
      <c r="C102" s="6">
        <v>6.0000000000000001E-3</v>
      </c>
      <c r="D102" s="6">
        <v>1.2E-2</v>
      </c>
      <c r="E102" s="6">
        <v>0.02</v>
      </c>
      <c r="F102" s="6">
        <v>2.5999999999999999E-2</v>
      </c>
      <c r="G102" s="6">
        <v>2.8000000000000001E-2</v>
      </c>
      <c r="H102" s="6">
        <v>2.8000000000000001E-2</v>
      </c>
      <c r="I102" s="9">
        <v>2.9000000000000001E-2</v>
      </c>
      <c r="K102" s="7">
        <v>703</v>
      </c>
      <c r="L102" s="10">
        <v>1E-3</v>
      </c>
      <c r="M102" s="6">
        <v>8.9999999999999993E-3</v>
      </c>
      <c r="N102" s="6">
        <v>1.4999999999999999E-2</v>
      </c>
      <c r="O102" s="6">
        <v>0.02</v>
      </c>
      <c r="P102" s="6">
        <v>2.5999999999999999E-2</v>
      </c>
      <c r="Q102" s="6">
        <v>2.1999999999999999E-2</v>
      </c>
      <c r="R102" s="9">
        <v>2.7E-2</v>
      </c>
      <c r="T102" s="7">
        <v>703</v>
      </c>
      <c r="U102" s="10">
        <v>5.0000000000000001E-3</v>
      </c>
      <c r="V102" s="6">
        <v>1.2E-2</v>
      </c>
      <c r="W102" s="6">
        <v>1.9E-2</v>
      </c>
      <c r="X102" s="6">
        <v>2.5999999999999999E-2</v>
      </c>
      <c r="Y102" s="6">
        <v>2.7E-2</v>
      </c>
      <c r="Z102" s="6">
        <v>2.8000000000000001E-2</v>
      </c>
      <c r="AA102" s="9">
        <v>2.8000000000000001E-2</v>
      </c>
      <c r="AC102" s="7">
        <v>703</v>
      </c>
      <c r="AD102" s="10">
        <v>3.0000000000000001E-3</v>
      </c>
      <c r="AE102" s="10">
        <v>0</v>
      </c>
      <c r="AF102" s="6">
        <v>1E-3</v>
      </c>
      <c r="AG102" s="6">
        <v>3.0000000000000001E-3</v>
      </c>
      <c r="AH102" s="6">
        <v>3.0000000000000001E-3</v>
      </c>
      <c r="AI102" s="6">
        <v>2E-3</v>
      </c>
      <c r="AJ102" s="9">
        <v>3.0000000000000001E-3</v>
      </c>
    </row>
    <row r="103" spans="2:36">
      <c r="B103" s="7">
        <v>702</v>
      </c>
      <c r="C103" s="6">
        <v>6.0000000000000001E-3</v>
      </c>
      <c r="D103" s="6">
        <v>1.2E-2</v>
      </c>
      <c r="E103" s="6">
        <v>0.02</v>
      </c>
      <c r="F103" s="6">
        <v>2.7E-2</v>
      </c>
      <c r="G103" s="6">
        <v>2.8000000000000001E-2</v>
      </c>
      <c r="H103" s="6">
        <v>2.9000000000000001E-2</v>
      </c>
      <c r="I103" s="9">
        <v>2.9000000000000001E-2</v>
      </c>
      <c r="K103" s="7">
        <v>702</v>
      </c>
      <c r="L103" s="10">
        <v>1E-3</v>
      </c>
      <c r="M103" s="6">
        <v>8.9999999999999993E-3</v>
      </c>
      <c r="N103" s="6">
        <v>1.4999999999999999E-2</v>
      </c>
      <c r="O103" s="6">
        <v>0.02</v>
      </c>
      <c r="P103" s="6">
        <v>2.5999999999999999E-2</v>
      </c>
      <c r="Q103" s="6">
        <v>2.3E-2</v>
      </c>
      <c r="R103" s="9">
        <v>2.7E-2</v>
      </c>
      <c r="T103" s="7">
        <v>702</v>
      </c>
      <c r="U103" s="10">
        <v>5.0000000000000001E-3</v>
      </c>
      <c r="V103" s="6">
        <v>1.2E-2</v>
      </c>
      <c r="W103" s="6">
        <v>1.9E-2</v>
      </c>
      <c r="X103" s="6">
        <v>2.5999999999999999E-2</v>
      </c>
      <c r="Y103" s="6">
        <v>2.7E-2</v>
      </c>
      <c r="Z103" s="6">
        <v>2.9000000000000001E-2</v>
      </c>
      <c r="AA103" s="9">
        <v>2.9000000000000001E-2</v>
      </c>
      <c r="AC103" s="7">
        <v>702</v>
      </c>
      <c r="AD103" s="10">
        <v>3.0000000000000001E-3</v>
      </c>
      <c r="AE103" s="10">
        <v>0</v>
      </c>
      <c r="AF103" s="6">
        <v>1E-3</v>
      </c>
      <c r="AG103" s="6">
        <v>3.0000000000000001E-3</v>
      </c>
      <c r="AH103" s="6">
        <v>3.0000000000000001E-3</v>
      </c>
      <c r="AI103" s="6">
        <v>2E-3</v>
      </c>
      <c r="AJ103" s="9">
        <v>3.0000000000000001E-3</v>
      </c>
    </row>
    <row r="104" spans="2:36">
      <c r="B104" s="7">
        <v>701</v>
      </c>
      <c r="C104" s="6">
        <v>6.0000000000000001E-3</v>
      </c>
      <c r="D104" s="6">
        <v>1.2999999999999999E-2</v>
      </c>
      <c r="E104" s="6">
        <v>2.1000000000000001E-2</v>
      </c>
      <c r="F104" s="6">
        <v>2.7E-2</v>
      </c>
      <c r="G104" s="6">
        <v>2.8000000000000001E-2</v>
      </c>
      <c r="H104" s="6">
        <v>2.9000000000000001E-2</v>
      </c>
      <c r="I104" s="9">
        <v>2.9000000000000001E-2</v>
      </c>
      <c r="K104" s="7">
        <v>701</v>
      </c>
      <c r="L104" s="10">
        <v>1E-3</v>
      </c>
      <c r="M104" s="6">
        <v>8.9999999999999993E-3</v>
      </c>
      <c r="N104" s="6">
        <v>1.4999999999999999E-2</v>
      </c>
      <c r="O104" s="6">
        <v>2.1000000000000001E-2</v>
      </c>
      <c r="P104" s="6">
        <v>2.5999999999999999E-2</v>
      </c>
      <c r="Q104" s="6">
        <v>2.3E-2</v>
      </c>
      <c r="R104" s="9">
        <v>2.8000000000000001E-2</v>
      </c>
      <c r="T104" s="7">
        <v>701</v>
      </c>
      <c r="U104" s="10">
        <v>5.0000000000000001E-3</v>
      </c>
      <c r="V104" s="6">
        <v>1.2E-2</v>
      </c>
      <c r="W104" s="6">
        <v>0.02</v>
      </c>
      <c r="X104" s="6">
        <v>2.5999999999999999E-2</v>
      </c>
      <c r="Y104" s="6">
        <v>2.8000000000000001E-2</v>
      </c>
      <c r="Z104" s="6">
        <v>2.9000000000000001E-2</v>
      </c>
      <c r="AA104" s="9">
        <v>2.9000000000000001E-2</v>
      </c>
      <c r="AC104" s="7">
        <v>701</v>
      </c>
      <c r="AD104" s="10">
        <v>3.0000000000000001E-3</v>
      </c>
      <c r="AE104" s="10">
        <v>0</v>
      </c>
      <c r="AF104" s="6">
        <v>1E-3</v>
      </c>
      <c r="AG104" s="6">
        <v>3.0000000000000001E-3</v>
      </c>
      <c r="AH104" s="6">
        <v>3.0000000000000001E-3</v>
      </c>
      <c r="AI104" s="6">
        <v>2E-3</v>
      </c>
      <c r="AJ104" s="9">
        <v>3.0000000000000001E-3</v>
      </c>
    </row>
    <row r="105" spans="2:36">
      <c r="B105" s="7">
        <v>700</v>
      </c>
      <c r="C105" s="6">
        <v>6.0000000000000001E-3</v>
      </c>
      <c r="D105" s="6">
        <v>1.2999999999999999E-2</v>
      </c>
      <c r="E105" s="6">
        <v>2.1000000000000001E-2</v>
      </c>
      <c r="F105" s="6">
        <v>2.7E-2</v>
      </c>
      <c r="G105" s="6">
        <v>2.9000000000000001E-2</v>
      </c>
      <c r="H105" s="6">
        <v>0.03</v>
      </c>
      <c r="I105" s="9">
        <v>0.03</v>
      </c>
      <c r="K105" s="7">
        <v>700</v>
      </c>
      <c r="L105" s="10">
        <v>1E-3</v>
      </c>
      <c r="M105" s="6">
        <v>8.9999999999999993E-3</v>
      </c>
      <c r="N105" s="6">
        <v>1.6E-2</v>
      </c>
      <c r="O105" s="6">
        <v>2.1000000000000001E-2</v>
      </c>
      <c r="P105" s="6">
        <v>2.7E-2</v>
      </c>
      <c r="Q105" s="6">
        <v>2.3E-2</v>
      </c>
      <c r="R105" s="9">
        <v>2.8000000000000001E-2</v>
      </c>
      <c r="T105" s="7">
        <v>700</v>
      </c>
      <c r="U105" s="10">
        <v>5.0000000000000001E-3</v>
      </c>
      <c r="V105" s="6">
        <v>1.2E-2</v>
      </c>
      <c r="W105" s="6">
        <v>0.02</v>
      </c>
      <c r="X105" s="6">
        <v>2.7E-2</v>
      </c>
      <c r="Y105" s="6">
        <v>2.8000000000000001E-2</v>
      </c>
      <c r="Z105" s="6">
        <v>2.9000000000000001E-2</v>
      </c>
      <c r="AA105" s="9">
        <v>2.9000000000000001E-2</v>
      </c>
      <c r="AC105" s="7">
        <v>700</v>
      </c>
      <c r="AD105" s="10">
        <v>3.0000000000000001E-3</v>
      </c>
      <c r="AE105" s="6">
        <v>1E-3</v>
      </c>
      <c r="AF105" s="6">
        <v>1E-3</v>
      </c>
      <c r="AG105" s="6">
        <v>3.0000000000000001E-3</v>
      </c>
      <c r="AH105" s="6">
        <v>3.0000000000000001E-3</v>
      </c>
      <c r="AI105" s="6">
        <v>2E-3</v>
      </c>
      <c r="AJ105" s="9">
        <v>3.0000000000000001E-3</v>
      </c>
    </row>
    <row r="106" spans="2:36">
      <c r="B106" s="7">
        <v>699</v>
      </c>
      <c r="C106" s="6">
        <v>6.0000000000000001E-3</v>
      </c>
      <c r="D106" s="6">
        <v>1.2999999999999999E-2</v>
      </c>
      <c r="E106" s="6">
        <v>2.1000000000000001E-2</v>
      </c>
      <c r="F106" s="6">
        <v>2.8000000000000001E-2</v>
      </c>
      <c r="G106" s="6">
        <v>2.9000000000000001E-2</v>
      </c>
      <c r="H106" s="6">
        <v>0.03</v>
      </c>
      <c r="I106" s="9">
        <v>0.03</v>
      </c>
      <c r="K106" s="7">
        <v>699</v>
      </c>
      <c r="L106" s="10">
        <v>1E-3</v>
      </c>
      <c r="M106" s="6">
        <v>8.9999999999999993E-3</v>
      </c>
      <c r="N106" s="6">
        <v>1.6E-2</v>
      </c>
      <c r="O106" s="6">
        <v>2.1000000000000001E-2</v>
      </c>
      <c r="P106" s="6">
        <v>2.7E-2</v>
      </c>
      <c r="Q106" s="6">
        <v>2.4E-2</v>
      </c>
      <c r="R106" s="9">
        <v>2.8000000000000001E-2</v>
      </c>
      <c r="T106" s="7">
        <v>699</v>
      </c>
      <c r="U106" s="10">
        <v>5.0000000000000001E-3</v>
      </c>
      <c r="V106" s="6">
        <v>1.2E-2</v>
      </c>
      <c r="W106" s="6">
        <v>0.02</v>
      </c>
      <c r="X106" s="6">
        <v>2.7E-2</v>
      </c>
      <c r="Y106" s="6">
        <v>2.8000000000000001E-2</v>
      </c>
      <c r="Z106" s="6">
        <v>0.03</v>
      </c>
      <c r="AA106" s="9">
        <v>0.03</v>
      </c>
      <c r="AC106" s="7">
        <v>699</v>
      </c>
      <c r="AD106" s="10">
        <v>3.0000000000000001E-3</v>
      </c>
      <c r="AE106" s="6">
        <v>1E-3</v>
      </c>
      <c r="AF106" s="6">
        <v>1E-3</v>
      </c>
      <c r="AG106" s="6">
        <v>3.0000000000000001E-3</v>
      </c>
      <c r="AH106" s="6">
        <v>3.0000000000000001E-3</v>
      </c>
      <c r="AI106" s="6">
        <v>2E-3</v>
      </c>
      <c r="AJ106" s="9">
        <v>3.0000000000000001E-3</v>
      </c>
    </row>
    <row r="107" spans="2:36">
      <c r="B107" s="7">
        <v>698</v>
      </c>
      <c r="C107" s="6">
        <v>6.0000000000000001E-3</v>
      </c>
      <c r="D107" s="6">
        <v>1.2999999999999999E-2</v>
      </c>
      <c r="E107" s="6">
        <v>2.1999999999999999E-2</v>
      </c>
      <c r="F107" s="6">
        <v>2.8000000000000001E-2</v>
      </c>
      <c r="G107" s="6">
        <v>0.03</v>
      </c>
      <c r="H107" s="6">
        <v>0.03</v>
      </c>
      <c r="I107" s="9">
        <v>3.1E-2</v>
      </c>
      <c r="K107" s="7">
        <v>698</v>
      </c>
      <c r="L107" s="10">
        <v>1E-3</v>
      </c>
      <c r="M107" s="6">
        <v>0.01</v>
      </c>
      <c r="N107" s="6">
        <v>1.6E-2</v>
      </c>
      <c r="O107" s="6">
        <v>2.1000000000000001E-2</v>
      </c>
      <c r="P107" s="6">
        <v>2.7E-2</v>
      </c>
      <c r="Q107" s="6">
        <v>2.4E-2</v>
      </c>
      <c r="R107" s="9">
        <v>2.8000000000000001E-2</v>
      </c>
      <c r="T107" s="7">
        <v>698</v>
      </c>
      <c r="U107" s="10">
        <v>5.0000000000000001E-3</v>
      </c>
      <c r="V107" s="6">
        <v>1.2999999999999999E-2</v>
      </c>
      <c r="W107" s="6">
        <v>0.02</v>
      </c>
      <c r="X107" s="6">
        <v>2.7E-2</v>
      </c>
      <c r="Y107" s="6">
        <v>2.9000000000000001E-2</v>
      </c>
      <c r="Z107" s="6">
        <v>0.03</v>
      </c>
      <c r="AA107" s="9">
        <v>0.03</v>
      </c>
      <c r="AC107" s="7">
        <v>698</v>
      </c>
      <c r="AD107" s="10">
        <v>3.0000000000000001E-3</v>
      </c>
      <c r="AE107" s="6">
        <v>1E-3</v>
      </c>
      <c r="AF107" s="6">
        <v>1E-3</v>
      </c>
      <c r="AG107" s="6">
        <v>3.0000000000000001E-3</v>
      </c>
      <c r="AH107" s="6">
        <v>3.0000000000000001E-3</v>
      </c>
      <c r="AI107" s="6">
        <v>2E-3</v>
      </c>
      <c r="AJ107" s="9">
        <v>3.0000000000000001E-3</v>
      </c>
    </row>
    <row r="108" spans="2:36">
      <c r="B108" s="7">
        <v>697</v>
      </c>
      <c r="C108" s="6">
        <v>6.0000000000000001E-3</v>
      </c>
      <c r="D108" s="6">
        <v>1.2999999999999999E-2</v>
      </c>
      <c r="E108" s="6">
        <v>2.1999999999999999E-2</v>
      </c>
      <c r="F108" s="6">
        <v>2.9000000000000001E-2</v>
      </c>
      <c r="G108" s="6">
        <v>0.03</v>
      </c>
      <c r="H108" s="6">
        <v>3.1E-2</v>
      </c>
      <c r="I108" s="9">
        <v>3.1E-2</v>
      </c>
      <c r="K108" s="7">
        <v>697</v>
      </c>
      <c r="L108" s="10">
        <v>1E-3</v>
      </c>
      <c r="M108" s="6">
        <v>0.01</v>
      </c>
      <c r="N108" s="6">
        <v>1.6E-2</v>
      </c>
      <c r="O108" s="6">
        <v>2.1999999999999999E-2</v>
      </c>
      <c r="P108" s="6">
        <v>2.8000000000000001E-2</v>
      </c>
      <c r="Q108" s="6">
        <v>2.4E-2</v>
      </c>
      <c r="R108" s="9">
        <v>2.8000000000000001E-2</v>
      </c>
      <c r="T108" s="7">
        <v>697</v>
      </c>
      <c r="U108" s="10">
        <v>5.0000000000000001E-3</v>
      </c>
      <c r="V108" s="6">
        <v>1.2999999999999999E-2</v>
      </c>
      <c r="W108" s="6">
        <v>0.02</v>
      </c>
      <c r="X108" s="6">
        <v>2.8000000000000001E-2</v>
      </c>
      <c r="Y108" s="6">
        <v>2.9000000000000001E-2</v>
      </c>
      <c r="Z108" s="6">
        <v>3.1E-2</v>
      </c>
      <c r="AA108" s="9">
        <v>3.1E-2</v>
      </c>
      <c r="AC108" s="7">
        <v>697</v>
      </c>
      <c r="AD108" s="10">
        <v>3.0000000000000001E-3</v>
      </c>
      <c r="AE108" s="6">
        <v>1E-3</v>
      </c>
      <c r="AF108" s="6">
        <v>1E-3</v>
      </c>
      <c r="AG108" s="6">
        <v>3.0000000000000001E-3</v>
      </c>
      <c r="AH108" s="6">
        <v>3.0000000000000001E-3</v>
      </c>
      <c r="AI108" s="6">
        <v>2E-3</v>
      </c>
      <c r="AJ108" s="9">
        <v>3.0000000000000001E-3</v>
      </c>
    </row>
    <row r="109" spans="2:36">
      <c r="B109" s="7">
        <v>696</v>
      </c>
      <c r="C109" s="6">
        <v>6.0000000000000001E-3</v>
      </c>
      <c r="D109" s="6">
        <v>1.4E-2</v>
      </c>
      <c r="E109" s="6">
        <v>2.1999999999999999E-2</v>
      </c>
      <c r="F109" s="6">
        <v>2.9000000000000001E-2</v>
      </c>
      <c r="G109" s="6">
        <v>0.03</v>
      </c>
      <c r="H109" s="6">
        <v>3.1E-2</v>
      </c>
      <c r="I109" s="9">
        <v>3.1E-2</v>
      </c>
      <c r="K109" s="7">
        <v>696</v>
      </c>
      <c r="L109" s="10">
        <v>1E-3</v>
      </c>
      <c r="M109" s="6">
        <v>0.01</v>
      </c>
      <c r="N109" s="6">
        <v>1.6E-2</v>
      </c>
      <c r="O109" s="6">
        <v>2.1999999999999999E-2</v>
      </c>
      <c r="P109" s="6">
        <v>2.8000000000000001E-2</v>
      </c>
      <c r="Q109" s="6">
        <v>2.5000000000000001E-2</v>
      </c>
      <c r="R109" s="9">
        <v>2.9000000000000001E-2</v>
      </c>
      <c r="T109" s="7">
        <v>696</v>
      </c>
      <c r="U109" s="10">
        <v>5.0000000000000001E-3</v>
      </c>
      <c r="V109" s="6">
        <v>1.2999999999999999E-2</v>
      </c>
      <c r="W109" s="6">
        <v>2.1000000000000001E-2</v>
      </c>
      <c r="X109" s="6">
        <v>2.8000000000000001E-2</v>
      </c>
      <c r="Y109" s="6">
        <v>0.03</v>
      </c>
      <c r="Z109" s="6">
        <v>3.1E-2</v>
      </c>
      <c r="AA109" s="9">
        <v>3.1E-2</v>
      </c>
      <c r="AC109" s="7">
        <v>696</v>
      </c>
      <c r="AD109" s="10">
        <v>3.0000000000000001E-3</v>
      </c>
      <c r="AE109" s="6">
        <v>1E-3</v>
      </c>
      <c r="AF109" s="6">
        <v>1E-3</v>
      </c>
      <c r="AG109" s="6">
        <v>3.0000000000000001E-3</v>
      </c>
      <c r="AH109" s="6">
        <v>3.0000000000000001E-3</v>
      </c>
      <c r="AI109" s="6">
        <v>2E-3</v>
      </c>
      <c r="AJ109" s="9">
        <v>3.0000000000000001E-3</v>
      </c>
    </row>
    <row r="110" spans="2:36">
      <c r="B110" s="7">
        <v>695</v>
      </c>
      <c r="C110" s="6">
        <v>6.0000000000000001E-3</v>
      </c>
      <c r="D110" s="6">
        <v>1.4E-2</v>
      </c>
      <c r="E110" s="6">
        <v>2.3E-2</v>
      </c>
      <c r="F110" s="6">
        <v>2.9000000000000001E-2</v>
      </c>
      <c r="G110" s="6">
        <v>3.1E-2</v>
      </c>
      <c r="H110" s="6">
        <v>3.2000000000000001E-2</v>
      </c>
      <c r="I110" s="9">
        <v>3.2000000000000001E-2</v>
      </c>
      <c r="K110" s="7">
        <v>695</v>
      </c>
      <c r="L110" s="10">
        <v>1E-3</v>
      </c>
      <c r="M110" s="6">
        <v>0.01</v>
      </c>
      <c r="N110" s="6">
        <v>1.7000000000000001E-2</v>
      </c>
      <c r="O110" s="6">
        <v>2.1999999999999999E-2</v>
      </c>
      <c r="P110" s="6">
        <v>2.8000000000000001E-2</v>
      </c>
      <c r="Q110" s="6">
        <v>2.5000000000000001E-2</v>
      </c>
      <c r="R110" s="9">
        <v>2.9000000000000001E-2</v>
      </c>
      <c r="T110" s="7">
        <v>695</v>
      </c>
      <c r="U110" s="10">
        <v>5.0000000000000001E-3</v>
      </c>
      <c r="V110" s="6">
        <v>1.2999999999999999E-2</v>
      </c>
      <c r="W110" s="6">
        <v>2.1000000000000001E-2</v>
      </c>
      <c r="X110" s="6">
        <v>2.8000000000000001E-2</v>
      </c>
      <c r="Y110" s="6">
        <v>0.03</v>
      </c>
      <c r="Z110" s="6">
        <v>3.1E-2</v>
      </c>
      <c r="AA110" s="9">
        <v>3.1E-2</v>
      </c>
      <c r="AC110" s="7">
        <v>695</v>
      </c>
      <c r="AD110" s="10">
        <v>3.0000000000000001E-3</v>
      </c>
      <c r="AE110" s="6">
        <v>1E-3</v>
      </c>
      <c r="AF110" s="6">
        <v>1E-3</v>
      </c>
      <c r="AG110" s="6">
        <v>3.0000000000000001E-3</v>
      </c>
      <c r="AH110" s="6">
        <v>3.0000000000000001E-3</v>
      </c>
      <c r="AI110" s="6">
        <v>2E-3</v>
      </c>
      <c r="AJ110" s="9">
        <v>3.0000000000000001E-3</v>
      </c>
    </row>
    <row r="111" spans="2:36">
      <c r="B111" s="7">
        <v>694</v>
      </c>
      <c r="C111" s="6">
        <v>6.0000000000000001E-3</v>
      </c>
      <c r="D111" s="6">
        <v>1.4E-2</v>
      </c>
      <c r="E111" s="6">
        <v>2.3E-2</v>
      </c>
      <c r="F111" s="6">
        <v>0.03</v>
      </c>
      <c r="G111" s="6">
        <v>3.1E-2</v>
      </c>
      <c r="H111" s="6">
        <v>3.2000000000000001E-2</v>
      </c>
      <c r="I111" s="9">
        <v>3.2000000000000001E-2</v>
      </c>
      <c r="K111" s="7">
        <v>694</v>
      </c>
      <c r="L111" s="10">
        <v>1E-3</v>
      </c>
      <c r="M111" s="6">
        <v>0.01</v>
      </c>
      <c r="N111" s="6">
        <v>1.7000000000000001E-2</v>
      </c>
      <c r="O111" s="6">
        <v>2.3E-2</v>
      </c>
      <c r="P111" s="6">
        <v>2.9000000000000001E-2</v>
      </c>
      <c r="Q111" s="6">
        <v>2.5000000000000001E-2</v>
      </c>
      <c r="R111" s="9">
        <v>2.9000000000000001E-2</v>
      </c>
      <c r="T111" s="7">
        <v>694</v>
      </c>
      <c r="U111" s="10">
        <v>5.0000000000000001E-3</v>
      </c>
      <c r="V111" s="6">
        <v>1.2999999999999999E-2</v>
      </c>
      <c r="W111" s="6">
        <v>2.1000000000000001E-2</v>
      </c>
      <c r="X111" s="6">
        <v>2.9000000000000001E-2</v>
      </c>
      <c r="Y111" s="6">
        <v>0.03</v>
      </c>
      <c r="Z111" s="6">
        <v>3.2000000000000001E-2</v>
      </c>
      <c r="AA111" s="9">
        <v>3.2000000000000001E-2</v>
      </c>
      <c r="AC111" s="7">
        <v>694</v>
      </c>
      <c r="AD111" s="10">
        <v>3.0000000000000001E-3</v>
      </c>
      <c r="AE111" s="6">
        <v>1E-3</v>
      </c>
      <c r="AF111" s="6">
        <v>1E-3</v>
      </c>
      <c r="AG111" s="6">
        <v>3.0000000000000001E-3</v>
      </c>
      <c r="AH111" s="6">
        <v>3.0000000000000001E-3</v>
      </c>
      <c r="AI111" s="6">
        <v>2E-3</v>
      </c>
      <c r="AJ111" s="9">
        <v>3.0000000000000001E-3</v>
      </c>
    </row>
    <row r="112" spans="2:36">
      <c r="B112" s="7">
        <v>693</v>
      </c>
      <c r="C112" s="6">
        <v>6.0000000000000001E-3</v>
      </c>
      <c r="D112" s="6">
        <v>1.4E-2</v>
      </c>
      <c r="E112" s="6">
        <v>2.3E-2</v>
      </c>
      <c r="F112" s="6">
        <v>0.03</v>
      </c>
      <c r="G112" s="6">
        <v>3.1E-2</v>
      </c>
      <c r="H112" s="6">
        <v>3.2000000000000001E-2</v>
      </c>
      <c r="I112" s="9">
        <v>3.2000000000000001E-2</v>
      </c>
      <c r="K112" s="7">
        <v>693</v>
      </c>
      <c r="L112" s="10">
        <v>1E-3</v>
      </c>
      <c r="M112" s="6">
        <v>0.01</v>
      </c>
      <c r="N112" s="6">
        <v>1.7000000000000001E-2</v>
      </c>
      <c r="O112" s="6">
        <v>2.3E-2</v>
      </c>
      <c r="P112" s="6">
        <v>2.9000000000000001E-2</v>
      </c>
      <c r="Q112" s="6">
        <v>2.5999999999999999E-2</v>
      </c>
      <c r="R112" s="9">
        <v>0.03</v>
      </c>
      <c r="T112" s="7">
        <v>693</v>
      </c>
      <c r="U112" s="10">
        <v>5.0000000000000001E-3</v>
      </c>
      <c r="V112" s="6">
        <v>1.2999999999999999E-2</v>
      </c>
      <c r="W112" s="6">
        <v>2.1000000000000001E-2</v>
      </c>
      <c r="X112" s="6">
        <v>2.9000000000000001E-2</v>
      </c>
      <c r="Y112" s="6">
        <v>3.1E-2</v>
      </c>
      <c r="Z112" s="6">
        <v>3.2000000000000001E-2</v>
      </c>
      <c r="AA112" s="9">
        <v>3.2000000000000001E-2</v>
      </c>
      <c r="AC112" s="7">
        <v>693</v>
      </c>
      <c r="AD112" s="10">
        <v>3.0000000000000001E-3</v>
      </c>
      <c r="AE112" s="6">
        <v>1E-3</v>
      </c>
      <c r="AF112" s="6">
        <v>1E-3</v>
      </c>
      <c r="AG112" s="6">
        <v>3.0000000000000001E-3</v>
      </c>
      <c r="AH112" s="6">
        <v>3.0000000000000001E-3</v>
      </c>
      <c r="AI112" s="6">
        <v>2E-3</v>
      </c>
      <c r="AJ112" s="9">
        <v>3.0000000000000001E-3</v>
      </c>
    </row>
    <row r="113" spans="2:36">
      <c r="B113" s="7">
        <v>692</v>
      </c>
      <c r="C113" s="6">
        <v>6.0000000000000001E-3</v>
      </c>
      <c r="D113" s="6">
        <v>1.4E-2</v>
      </c>
      <c r="E113" s="6">
        <v>2.3E-2</v>
      </c>
      <c r="F113" s="6">
        <v>0.03</v>
      </c>
      <c r="G113" s="6">
        <v>3.2000000000000001E-2</v>
      </c>
      <c r="H113" s="6">
        <v>3.3000000000000002E-2</v>
      </c>
      <c r="I113" s="9">
        <v>3.3000000000000002E-2</v>
      </c>
      <c r="K113" s="7">
        <v>692</v>
      </c>
      <c r="L113" s="10">
        <v>1E-3</v>
      </c>
      <c r="M113" s="6">
        <v>0.01</v>
      </c>
      <c r="N113" s="6">
        <v>1.7000000000000001E-2</v>
      </c>
      <c r="O113" s="6">
        <v>2.3E-2</v>
      </c>
      <c r="P113" s="6">
        <v>2.9000000000000001E-2</v>
      </c>
      <c r="Q113" s="6">
        <v>2.5999999999999999E-2</v>
      </c>
      <c r="R113" s="9">
        <v>0.03</v>
      </c>
      <c r="T113" s="7">
        <v>692</v>
      </c>
      <c r="U113" s="10">
        <v>5.0000000000000001E-3</v>
      </c>
      <c r="V113" s="6">
        <v>1.2999999999999999E-2</v>
      </c>
      <c r="W113" s="6">
        <v>2.1999999999999999E-2</v>
      </c>
      <c r="X113" s="6">
        <v>0.03</v>
      </c>
      <c r="Y113" s="6">
        <v>3.1E-2</v>
      </c>
      <c r="Z113" s="6">
        <v>3.3000000000000002E-2</v>
      </c>
      <c r="AA113" s="9">
        <v>3.3000000000000002E-2</v>
      </c>
      <c r="AC113" s="7">
        <v>692</v>
      </c>
      <c r="AD113" s="10">
        <v>3.0000000000000001E-3</v>
      </c>
      <c r="AE113" s="6">
        <v>1E-3</v>
      </c>
      <c r="AF113" s="6">
        <v>1E-3</v>
      </c>
      <c r="AG113" s="6">
        <v>3.0000000000000001E-3</v>
      </c>
      <c r="AH113" s="6">
        <v>3.0000000000000001E-3</v>
      </c>
      <c r="AI113" s="6">
        <v>2E-3</v>
      </c>
      <c r="AJ113" s="9">
        <v>3.0000000000000001E-3</v>
      </c>
    </row>
    <row r="114" spans="2:36">
      <c r="B114" s="7">
        <v>691</v>
      </c>
      <c r="C114" s="6">
        <v>6.0000000000000001E-3</v>
      </c>
      <c r="D114" s="6">
        <v>1.4999999999999999E-2</v>
      </c>
      <c r="E114" s="6">
        <v>2.4E-2</v>
      </c>
      <c r="F114" s="6">
        <v>3.1E-2</v>
      </c>
      <c r="G114" s="6">
        <v>3.2000000000000001E-2</v>
      </c>
      <c r="H114" s="6">
        <v>3.3000000000000002E-2</v>
      </c>
      <c r="I114" s="9">
        <v>3.3000000000000002E-2</v>
      </c>
      <c r="K114" s="7">
        <v>691</v>
      </c>
      <c r="L114" s="10">
        <v>1E-3</v>
      </c>
      <c r="M114" s="6">
        <v>0.01</v>
      </c>
      <c r="N114" s="6">
        <v>1.7999999999999999E-2</v>
      </c>
      <c r="O114" s="6">
        <v>2.3E-2</v>
      </c>
      <c r="P114" s="6">
        <v>2.9000000000000001E-2</v>
      </c>
      <c r="Q114" s="6">
        <v>2.5999999999999999E-2</v>
      </c>
      <c r="R114" s="9">
        <v>0.03</v>
      </c>
      <c r="T114" s="7">
        <v>691</v>
      </c>
      <c r="U114" s="10">
        <v>5.0000000000000001E-3</v>
      </c>
      <c r="V114" s="6">
        <v>1.4E-2</v>
      </c>
      <c r="W114" s="6">
        <v>2.1999999999999999E-2</v>
      </c>
      <c r="X114" s="6">
        <v>0.03</v>
      </c>
      <c r="Y114" s="6">
        <v>3.1E-2</v>
      </c>
      <c r="Z114" s="6">
        <v>3.3000000000000002E-2</v>
      </c>
      <c r="AA114" s="9">
        <v>3.3000000000000002E-2</v>
      </c>
      <c r="AC114" s="7">
        <v>691</v>
      </c>
      <c r="AD114" s="10">
        <v>3.0000000000000001E-3</v>
      </c>
      <c r="AE114" s="6">
        <v>1E-3</v>
      </c>
      <c r="AF114" s="6">
        <v>1E-3</v>
      </c>
      <c r="AG114" s="6">
        <v>3.0000000000000001E-3</v>
      </c>
      <c r="AH114" s="6">
        <v>3.0000000000000001E-3</v>
      </c>
      <c r="AI114" s="6">
        <v>2E-3</v>
      </c>
      <c r="AJ114" s="9">
        <v>3.0000000000000001E-3</v>
      </c>
    </row>
    <row r="115" spans="2:36">
      <c r="B115" s="7">
        <v>690</v>
      </c>
      <c r="C115" s="6">
        <v>6.0000000000000001E-3</v>
      </c>
      <c r="D115" s="6">
        <v>1.4999999999999999E-2</v>
      </c>
      <c r="E115" s="6">
        <v>2.4E-2</v>
      </c>
      <c r="F115" s="6">
        <v>3.1E-2</v>
      </c>
      <c r="G115" s="6">
        <v>3.3000000000000002E-2</v>
      </c>
      <c r="H115" s="6">
        <v>3.4000000000000002E-2</v>
      </c>
      <c r="I115" s="9">
        <v>3.4000000000000002E-2</v>
      </c>
      <c r="K115" s="7">
        <v>690</v>
      </c>
      <c r="L115" s="10">
        <v>1E-3</v>
      </c>
      <c r="M115" s="6">
        <v>1.0999999999999999E-2</v>
      </c>
      <c r="N115" s="6">
        <v>1.7999999999999999E-2</v>
      </c>
      <c r="O115" s="6">
        <v>2.4E-2</v>
      </c>
      <c r="P115" s="6">
        <v>0.03</v>
      </c>
      <c r="Q115" s="6">
        <v>2.7E-2</v>
      </c>
      <c r="R115" s="9">
        <v>3.1E-2</v>
      </c>
      <c r="T115" s="7">
        <v>690</v>
      </c>
      <c r="U115" s="10">
        <v>5.0000000000000001E-3</v>
      </c>
      <c r="V115" s="6">
        <v>1.4E-2</v>
      </c>
      <c r="W115" s="6">
        <v>2.1999999999999999E-2</v>
      </c>
      <c r="X115" s="6">
        <v>0.03</v>
      </c>
      <c r="Y115" s="6">
        <v>3.2000000000000001E-2</v>
      </c>
      <c r="Z115" s="6">
        <v>3.4000000000000002E-2</v>
      </c>
      <c r="AA115" s="9">
        <v>3.3000000000000002E-2</v>
      </c>
      <c r="AC115" s="7">
        <v>690</v>
      </c>
      <c r="AD115" s="10">
        <v>3.0000000000000001E-3</v>
      </c>
      <c r="AE115" s="6">
        <v>1E-3</v>
      </c>
      <c r="AF115" s="6">
        <v>1E-3</v>
      </c>
      <c r="AG115" s="6">
        <v>3.0000000000000001E-3</v>
      </c>
      <c r="AH115" s="6">
        <v>3.0000000000000001E-3</v>
      </c>
      <c r="AI115" s="6">
        <v>2E-3</v>
      </c>
      <c r="AJ115" s="9">
        <v>3.0000000000000001E-3</v>
      </c>
    </row>
    <row r="116" spans="2:36">
      <c r="B116" s="7">
        <v>689</v>
      </c>
      <c r="C116" s="6">
        <v>6.0000000000000001E-3</v>
      </c>
      <c r="D116" s="6">
        <v>1.4999999999999999E-2</v>
      </c>
      <c r="E116" s="6">
        <v>2.4E-2</v>
      </c>
      <c r="F116" s="6">
        <v>3.1E-2</v>
      </c>
      <c r="G116" s="6">
        <v>3.3000000000000002E-2</v>
      </c>
      <c r="H116" s="6">
        <v>3.4000000000000002E-2</v>
      </c>
      <c r="I116" s="9">
        <v>3.4000000000000002E-2</v>
      </c>
      <c r="K116" s="7">
        <v>689</v>
      </c>
      <c r="L116" s="10">
        <v>1E-3</v>
      </c>
      <c r="M116" s="6">
        <v>1.0999999999999999E-2</v>
      </c>
      <c r="N116" s="6">
        <v>1.7999999999999999E-2</v>
      </c>
      <c r="O116" s="6">
        <v>2.4E-2</v>
      </c>
      <c r="P116" s="6">
        <v>0.03</v>
      </c>
      <c r="Q116" s="6">
        <v>2.7E-2</v>
      </c>
      <c r="R116" s="9">
        <v>3.1E-2</v>
      </c>
      <c r="T116" s="7">
        <v>689</v>
      </c>
      <c r="U116" s="10">
        <v>5.0000000000000001E-3</v>
      </c>
      <c r="V116" s="6">
        <v>1.4E-2</v>
      </c>
      <c r="W116" s="6">
        <v>2.1999999999999999E-2</v>
      </c>
      <c r="X116" s="6">
        <v>3.1E-2</v>
      </c>
      <c r="Y116" s="6">
        <v>3.2000000000000001E-2</v>
      </c>
      <c r="Z116" s="6">
        <v>3.4000000000000002E-2</v>
      </c>
      <c r="AA116" s="9">
        <v>3.4000000000000002E-2</v>
      </c>
      <c r="AC116" s="7">
        <v>689</v>
      </c>
      <c r="AD116" s="10">
        <v>3.0000000000000001E-3</v>
      </c>
      <c r="AE116" s="6">
        <v>1E-3</v>
      </c>
      <c r="AF116" s="6">
        <v>1E-3</v>
      </c>
      <c r="AG116" s="6">
        <v>3.0000000000000001E-3</v>
      </c>
      <c r="AH116" s="6">
        <v>3.0000000000000001E-3</v>
      </c>
      <c r="AI116" s="6">
        <v>2E-3</v>
      </c>
      <c r="AJ116" s="9">
        <v>3.0000000000000001E-3</v>
      </c>
    </row>
    <row r="117" spans="2:36">
      <c r="B117" s="7">
        <v>688</v>
      </c>
      <c r="C117" s="6">
        <v>7.0000000000000001E-3</v>
      </c>
      <c r="D117" s="6">
        <v>1.4999999999999999E-2</v>
      </c>
      <c r="E117" s="6">
        <v>2.5000000000000001E-2</v>
      </c>
      <c r="F117" s="6">
        <v>3.2000000000000001E-2</v>
      </c>
      <c r="G117" s="6">
        <v>3.4000000000000002E-2</v>
      </c>
      <c r="H117" s="6">
        <v>3.4000000000000002E-2</v>
      </c>
      <c r="I117" s="9">
        <v>3.5000000000000003E-2</v>
      </c>
      <c r="K117" s="7">
        <v>688</v>
      </c>
      <c r="L117" s="10">
        <v>1E-3</v>
      </c>
      <c r="M117" s="6">
        <v>1.0999999999999999E-2</v>
      </c>
      <c r="N117" s="6">
        <v>1.7999999999999999E-2</v>
      </c>
      <c r="O117" s="6">
        <v>2.4E-2</v>
      </c>
      <c r="P117" s="6">
        <v>3.1E-2</v>
      </c>
      <c r="Q117" s="6">
        <v>2.7E-2</v>
      </c>
      <c r="R117" s="9">
        <v>3.2000000000000001E-2</v>
      </c>
      <c r="T117" s="7">
        <v>688</v>
      </c>
      <c r="U117" s="10">
        <v>5.0000000000000001E-3</v>
      </c>
      <c r="V117" s="6">
        <v>1.4E-2</v>
      </c>
      <c r="W117" s="6">
        <v>2.1999999999999999E-2</v>
      </c>
      <c r="X117" s="6">
        <v>3.1E-2</v>
      </c>
      <c r="Y117" s="6">
        <v>3.3000000000000002E-2</v>
      </c>
      <c r="Z117" s="6">
        <v>3.4000000000000002E-2</v>
      </c>
      <c r="AA117" s="9">
        <v>3.4000000000000002E-2</v>
      </c>
      <c r="AC117" s="7">
        <v>688</v>
      </c>
      <c r="AD117" s="10">
        <v>3.0000000000000001E-3</v>
      </c>
      <c r="AE117" s="6">
        <v>1E-3</v>
      </c>
      <c r="AF117" s="6">
        <v>1E-3</v>
      </c>
      <c r="AG117" s="6">
        <v>3.0000000000000001E-3</v>
      </c>
      <c r="AH117" s="6">
        <v>3.0000000000000001E-3</v>
      </c>
      <c r="AI117" s="6">
        <v>2E-3</v>
      </c>
      <c r="AJ117" s="9">
        <v>3.0000000000000001E-3</v>
      </c>
    </row>
    <row r="118" spans="2:36">
      <c r="B118" s="7">
        <v>687</v>
      </c>
      <c r="C118" s="6">
        <v>7.0000000000000001E-3</v>
      </c>
      <c r="D118" s="6">
        <v>1.4999999999999999E-2</v>
      </c>
      <c r="E118" s="6">
        <v>2.5000000000000001E-2</v>
      </c>
      <c r="F118" s="6">
        <v>3.2000000000000001E-2</v>
      </c>
      <c r="G118" s="6">
        <v>3.4000000000000002E-2</v>
      </c>
      <c r="H118" s="6">
        <v>3.5000000000000003E-2</v>
      </c>
      <c r="I118" s="9">
        <v>3.5000000000000003E-2</v>
      </c>
      <c r="K118" s="7">
        <v>687</v>
      </c>
      <c r="L118" s="10">
        <v>1E-3</v>
      </c>
      <c r="M118" s="6">
        <v>1.0999999999999999E-2</v>
      </c>
      <c r="N118" s="6">
        <v>1.7999999999999999E-2</v>
      </c>
      <c r="O118" s="6">
        <v>2.5000000000000001E-2</v>
      </c>
      <c r="P118" s="6">
        <v>3.1E-2</v>
      </c>
      <c r="Q118" s="6">
        <v>2.8000000000000001E-2</v>
      </c>
      <c r="R118" s="9">
        <v>3.2000000000000001E-2</v>
      </c>
      <c r="T118" s="7">
        <v>687</v>
      </c>
      <c r="U118" s="10">
        <v>5.0000000000000001E-3</v>
      </c>
      <c r="V118" s="6">
        <v>1.4E-2</v>
      </c>
      <c r="W118" s="6">
        <v>2.3E-2</v>
      </c>
      <c r="X118" s="6">
        <v>3.1E-2</v>
      </c>
      <c r="Y118" s="6">
        <v>3.3000000000000002E-2</v>
      </c>
      <c r="Z118" s="6">
        <v>3.5000000000000003E-2</v>
      </c>
      <c r="AA118" s="9">
        <v>3.5000000000000003E-2</v>
      </c>
      <c r="AC118" s="7">
        <v>687</v>
      </c>
      <c r="AD118" s="10">
        <v>3.0000000000000001E-3</v>
      </c>
      <c r="AE118" s="6">
        <v>1E-3</v>
      </c>
      <c r="AF118" s="6">
        <v>1E-3</v>
      </c>
      <c r="AG118" s="6">
        <v>3.0000000000000001E-3</v>
      </c>
      <c r="AH118" s="6">
        <v>3.0000000000000001E-3</v>
      </c>
      <c r="AI118" s="6">
        <v>2E-3</v>
      </c>
      <c r="AJ118" s="9">
        <v>3.0000000000000001E-3</v>
      </c>
    </row>
    <row r="119" spans="2:36">
      <c r="B119" s="7">
        <v>686</v>
      </c>
      <c r="C119" s="6">
        <v>7.0000000000000001E-3</v>
      </c>
      <c r="D119" s="6">
        <v>1.6E-2</v>
      </c>
      <c r="E119" s="6">
        <v>2.5000000000000001E-2</v>
      </c>
      <c r="F119" s="6">
        <v>3.3000000000000002E-2</v>
      </c>
      <c r="G119" s="6">
        <v>3.4000000000000002E-2</v>
      </c>
      <c r="H119" s="6">
        <v>3.5000000000000003E-2</v>
      </c>
      <c r="I119" s="9">
        <v>3.5000000000000003E-2</v>
      </c>
      <c r="K119" s="7">
        <v>686</v>
      </c>
      <c r="L119" s="10">
        <v>1E-3</v>
      </c>
      <c r="M119" s="6">
        <v>1.0999999999999999E-2</v>
      </c>
      <c r="N119" s="6">
        <v>1.9E-2</v>
      </c>
      <c r="O119" s="6">
        <v>2.5000000000000001E-2</v>
      </c>
      <c r="P119" s="6">
        <v>3.1E-2</v>
      </c>
      <c r="Q119" s="6">
        <v>2.8000000000000001E-2</v>
      </c>
      <c r="R119" s="9">
        <v>3.2000000000000001E-2</v>
      </c>
      <c r="T119" s="7">
        <v>686</v>
      </c>
      <c r="U119" s="10">
        <v>5.0000000000000001E-3</v>
      </c>
      <c r="V119" s="6">
        <v>1.4E-2</v>
      </c>
      <c r="W119" s="6">
        <v>2.3E-2</v>
      </c>
      <c r="X119" s="6">
        <v>3.2000000000000001E-2</v>
      </c>
      <c r="Y119" s="6">
        <v>3.3000000000000002E-2</v>
      </c>
      <c r="Z119" s="6">
        <v>3.5000000000000003E-2</v>
      </c>
      <c r="AA119" s="9">
        <v>3.5000000000000003E-2</v>
      </c>
      <c r="AC119" s="7">
        <v>686</v>
      </c>
      <c r="AD119" s="10">
        <v>3.0000000000000001E-3</v>
      </c>
      <c r="AE119" s="6">
        <v>1E-3</v>
      </c>
      <c r="AF119" s="6">
        <v>1E-3</v>
      </c>
      <c r="AG119" s="6">
        <v>3.0000000000000001E-3</v>
      </c>
      <c r="AH119" s="6">
        <v>3.0000000000000001E-3</v>
      </c>
      <c r="AI119" s="6">
        <v>2E-3</v>
      </c>
      <c r="AJ119" s="9">
        <v>3.0000000000000001E-3</v>
      </c>
    </row>
    <row r="120" spans="2:36">
      <c r="B120" s="7">
        <v>685</v>
      </c>
      <c r="C120" s="6">
        <v>7.0000000000000001E-3</v>
      </c>
      <c r="D120" s="6">
        <v>1.6E-2</v>
      </c>
      <c r="E120" s="6">
        <v>2.5999999999999999E-2</v>
      </c>
      <c r="F120" s="6">
        <v>3.3000000000000002E-2</v>
      </c>
      <c r="G120" s="6">
        <v>3.5000000000000003E-2</v>
      </c>
      <c r="H120" s="6">
        <v>3.5999999999999997E-2</v>
      </c>
      <c r="I120" s="9">
        <v>3.5999999999999997E-2</v>
      </c>
      <c r="K120" s="7">
        <v>685</v>
      </c>
      <c r="L120" s="10">
        <v>1E-3</v>
      </c>
      <c r="M120" s="6">
        <v>1.2E-2</v>
      </c>
      <c r="N120" s="6">
        <v>1.9E-2</v>
      </c>
      <c r="O120" s="6">
        <v>2.5000000000000001E-2</v>
      </c>
      <c r="P120" s="6">
        <v>3.2000000000000001E-2</v>
      </c>
      <c r="Q120" s="6">
        <v>2.8000000000000001E-2</v>
      </c>
      <c r="R120" s="9">
        <v>3.3000000000000002E-2</v>
      </c>
      <c r="T120" s="7">
        <v>685</v>
      </c>
      <c r="U120" s="10">
        <v>5.0000000000000001E-3</v>
      </c>
      <c r="V120" s="6">
        <v>1.4999999999999999E-2</v>
      </c>
      <c r="W120" s="6">
        <v>2.3E-2</v>
      </c>
      <c r="X120" s="6">
        <v>3.2000000000000001E-2</v>
      </c>
      <c r="Y120" s="6">
        <v>3.4000000000000002E-2</v>
      </c>
      <c r="Z120" s="6">
        <v>3.5999999999999997E-2</v>
      </c>
      <c r="AA120" s="9">
        <v>3.5999999999999997E-2</v>
      </c>
      <c r="AC120" s="7">
        <v>685</v>
      </c>
      <c r="AD120" s="10">
        <v>3.0000000000000001E-3</v>
      </c>
      <c r="AE120" s="6">
        <v>1E-3</v>
      </c>
      <c r="AF120" s="6">
        <v>1E-3</v>
      </c>
      <c r="AG120" s="6">
        <v>3.0000000000000001E-3</v>
      </c>
      <c r="AH120" s="6">
        <v>3.0000000000000001E-3</v>
      </c>
      <c r="AI120" s="6">
        <v>2E-3</v>
      </c>
      <c r="AJ120" s="9">
        <v>3.0000000000000001E-3</v>
      </c>
    </row>
    <row r="121" spans="2:36">
      <c r="B121" s="7">
        <v>684</v>
      </c>
      <c r="C121" s="6">
        <v>7.0000000000000001E-3</v>
      </c>
      <c r="D121" s="6">
        <v>1.6E-2</v>
      </c>
      <c r="E121" s="6">
        <v>2.5999999999999999E-2</v>
      </c>
      <c r="F121" s="6">
        <v>3.3000000000000002E-2</v>
      </c>
      <c r="G121" s="6">
        <v>3.5000000000000003E-2</v>
      </c>
      <c r="H121" s="6">
        <v>3.5999999999999997E-2</v>
      </c>
      <c r="I121" s="9">
        <v>3.5999999999999997E-2</v>
      </c>
      <c r="K121" s="7">
        <v>684</v>
      </c>
      <c r="L121" s="10">
        <v>1E-3</v>
      </c>
      <c r="M121" s="6">
        <v>1.2E-2</v>
      </c>
      <c r="N121" s="6">
        <v>1.9E-2</v>
      </c>
      <c r="O121" s="6">
        <v>2.5000000000000001E-2</v>
      </c>
      <c r="P121" s="6">
        <v>3.2000000000000001E-2</v>
      </c>
      <c r="Q121" s="6">
        <v>2.9000000000000001E-2</v>
      </c>
      <c r="R121" s="9">
        <v>3.3000000000000002E-2</v>
      </c>
      <c r="T121" s="7">
        <v>684</v>
      </c>
      <c r="U121" s="10">
        <v>5.0000000000000001E-3</v>
      </c>
      <c r="V121" s="6">
        <v>1.4999999999999999E-2</v>
      </c>
      <c r="W121" s="6">
        <v>2.3E-2</v>
      </c>
      <c r="X121" s="6">
        <v>3.2000000000000001E-2</v>
      </c>
      <c r="Y121" s="6">
        <v>3.4000000000000002E-2</v>
      </c>
      <c r="Z121" s="6">
        <v>3.5999999999999997E-2</v>
      </c>
      <c r="AA121" s="9">
        <v>3.5999999999999997E-2</v>
      </c>
      <c r="AC121" s="7">
        <v>684</v>
      </c>
      <c r="AD121" s="10">
        <v>3.0000000000000001E-3</v>
      </c>
      <c r="AE121" s="6">
        <v>1E-3</v>
      </c>
      <c r="AF121" s="6">
        <v>1E-3</v>
      </c>
      <c r="AG121" s="6">
        <v>3.0000000000000001E-3</v>
      </c>
      <c r="AH121" s="6">
        <v>3.0000000000000001E-3</v>
      </c>
      <c r="AI121" s="6">
        <v>2E-3</v>
      </c>
      <c r="AJ121" s="9">
        <v>3.0000000000000001E-3</v>
      </c>
    </row>
    <row r="122" spans="2:36">
      <c r="B122" s="7">
        <v>683</v>
      </c>
      <c r="C122" s="6">
        <v>7.0000000000000001E-3</v>
      </c>
      <c r="D122" s="6">
        <v>1.6E-2</v>
      </c>
      <c r="E122" s="6">
        <v>2.5999999999999999E-2</v>
      </c>
      <c r="F122" s="6">
        <v>3.4000000000000002E-2</v>
      </c>
      <c r="G122" s="6">
        <v>3.5999999999999997E-2</v>
      </c>
      <c r="H122" s="6">
        <v>3.6999999999999998E-2</v>
      </c>
      <c r="I122" s="9">
        <v>3.6999999999999998E-2</v>
      </c>
      <c r="K122" s="7">
        <v>683</v>
      </c>
      <c r="L122" s="10">
        <v>1E-3</v>
      </c>
      <c r="M122" s="6">
        <v>1.2E-2</v>
      </c>
      <c r="N122" s="6">
        <v>1.9E-2</v>
      </c>
      <c r="O122" s="6">
        <v>2.5999999999999999E-2</v>
      </c>
      <c r="P122" s="6">
        <v>3.2000000000000001E-2</v>
      </c>
      <c r="Q122" s="6">
        <v>2.9000000000000001E-2</v>
      </c>
      <c r="R122" s="9">
        <v>3.3000000000000002E-2</v>
      </c>
      <c r="T122" s="7">
        <v>683</v>
      </c>
      <c r="U122" s="10">
        <v>5.0000000000000001E-3</v>
      </c>
      <c r="V122" s="6">
        <v>1.4999999999999999E-2</v>
      </c>
      <c r="W122" s="6">
        <v>2.4E-2</v>
      </c>
      <c r="X122" s="6">
        <v>3.3000000000000002E-2</v>
      </c>
      <c r="Y122" s="6">
        <v>3.4000000000000002E-2</v>
      </c>
      <c r="Z122" s="6">
        <v>3.6999999999999998E-2</v>
      </c>
      <c r="AA122" s="9">
        <v>3.5999999999999997E-2</v>
      </c>
      <c r="AC122" s="7">
        <v>683</v>
      </c>
      <c r="AD122" s="10">
        <v>3.0000000000000001E-3</v>
      </c>
      <c r="AE122" s="6">
        <v>1E-3</v>
      </c>
      <c r="AF122" s="6">
        <v>1E-3</v>
      </c>
      <c r="AG122" s="6">
        <v>3.0000000000000001E-3</v>
      </c>
      <c r="AH122" s="6">
        <v>3.0000000000000001E-3</v>
      </c>
      <c r="AI122" s="6">
        <v>2E-3</v>
      </c>
      <c r="AJ122" s="9">
        <v>3.0000000000000001E-3</v>
      </c>
    </row>
    <row r="123" spans="2:36">
      <c r="B123" s="7">
        <v>682</v>
      </c>
      <c r="C123" s="6">
        <v>7.0000000000000001E-3</v>
      </c>
      <c r="D123" s="6">
        <v>1.6E-2</v>
      </c>
      <c r="E123" s="6">
        <v>2.7E-2</v>
      </c>
      <c r="F123" s="6">
        <v>3.4000000000000002E-2</v>
      </c>
      <c r="G123" s="6">
        <v>3.5999999999999997E-2</v>
      </c>
      <c r="H123" s="6">
        <v>3.6999999999999998E-2</v>
      </c>
      <c r="I123" s="9">
        <v>3.6999999999999998E-2</v>
      </c>
      <c r="K123" s="7">
        <v>682</v>
      </c>
      <c r="L123" s="10">
        <v>1E-3</v>
      </c>
      <c r="M123" s="6">
        <v>1.2E-2</v>
      </c>
      <c r="N123" s="6">
        <v>0.02</v>
      </c>
      <c r="O123" s="6">
        <v>2.5999999999999999E-2</v>
      </c>
      <c r="P123" s="6">
        <v>3.3000000000000002E-2</v>
      </c>
      <c r="Q123" s="6">
        <v>0.03</v>
      </c>
      <c r="R123" s="9">
        <v>3.4000000000000002E-2</v>
      </c>
      <c r="T123" s="7">
        <v>682</v>
      </c>
      <c r="U123" s="10">
        <v>5.0000000000000001E-3</v>
      </c>
      <c r="V123" s="6">
        <v>1.4999999999999999E-2</v>
      </c>
      <c r="W123" s="6">
        <v>2.4E-2</v>
      </c>
      <c r="X123" s="6">
        <v>3.3000000000000002E-2</v>
      </c>
      <c r="Y123" s="6">
        <v>3.4000000000000002E-2</v>
      </c>
      <c r="Z123" s="6">
        <v>3.6999999999999998E-2</v>
      </c>
      <c r="AA123" s="9">
        <v>3.6999999999999998E-2</v>
      </c>
      <c r="AC123" s="7">
        <v>682</v>
      </c>
      <c r="AD123" s="10">
        <v>3.0000000000000001E-3</v>
      </c>
      <c r="AE123" s="6">
        <v>1E-3</v>
      </c>
      <c r="AF123" s="6">
        <v>1E-3</v>
      </c>
      <c r="AG123" s="6">
        <v>3.0000000000000001E-3</v>
      </c>
      <c r="AH123" s="6">
        <v>3.0000000000000001E-3</v>
      </c>
      <c r="AI123" s="6">
        <v>2E-3</v>
      </c>
      <c r="AJ123" s="9">
        <v>3.0000000000000001E-3</v>
      </c>
    </row>
    <row r="124" spans="2:36">
      <c r="B124" s="7">
        <v>681</v>
      </c>
      <c r="C124" s="6">
        <v>7.0000000000000001E-3</v>
      </c>
      <c r="D124" s="6">
        <v>1.7000000000000001E-2</v>
      </c>
      <c r="E124" s="6">
        <v>2.7E-2</v>
      </c>
      <c r="F124" s="6">
        <v>3.5000000000000003E-2</v>
      </c>
      <c r="G124" s="6">
        <v>3.6999999999999998E-2</v>
      </c>
      <c r="H124" s="6">
        <v>3.7999999999999999E-2</v>
      </c>
      <c r="I124" s="9">
        <v>3.7999999999999999E-2</v>
      </c>
      <c r="K124" s="7">
        <v>681</v>
      </c>
      <c r="L124" s="10">
        <v>1E-3</v>
      </c>
      <c r="M124" s="6">
        <v>1.2E-2</v>
      </c>
      <c r="N124" s="6">
        <v>0.02</v>
      </c>
      <c r="O124" s="6">
        <v>2.5999999999999999E-2</v>
      </c>
      <c r="P124" s="6">
        <v>3.3000000000000002E-2</v>
      </c>
      <c r="Q124" s="6">
        <v>0.03</v>
      </c>
      <c r="R124" s="9">
        <v>3.4000000000000002E-2</v>
      </c>
      <c r="T124" s="7">
        <v>681</v>
      </c>
      <c r="U124" s="10">
        <v>5.0000000000000001E-3</v>
      </c>
      <c r="V124" s="6">
        <v>1.4999999999999999E-2</v>
      </c>
      <c r="W124" s="6">
        <v>2.4E-2</v>
      </c>
      <c r="X124" s="6">
        <v>3.4000000000000002E-2</v>
      </c>
      <c r="Y124" s="6">
        <v>3.5000000000000003E-2</v>
      </c>
      <c r="Z124" s="6">
        <v>3.6999999999999998E-2</v>
      </c>
      <c r="AA124" s="9">
        <v>3.6999999999999998E-2</v>
      </c>
      <c r="AC124" s="7">
        <v>681</v>
      </c>
      <c r="AD124" s="10">
        <v>3.0000000000000001E-3</v>
      </c>
      <c r="AE124" s="6">
        <v>1E-3</v>
      </c>
      <c r="AF124" s="6">
        <v>1E-3</v>
      </c>
      <c r="AG124" s="6">
        <v>3.0000000000000001E-3</v>
      </c>
      <c r="AH124" s="6">
        <v>3.0000000000000001E-3</v>
      </c>
      <c r="AI124" s="6">
        <v>2E-3</v>
      </c>
      <c r="AJ124" s="9">
        <v>3.0000000000000001E-3</v>
      </c>
    </row>
    <row r="125" spans="2:36">
      <c r="B125" s="7">
        <v>680</v>
      </c>
      <c r="C125" s="6">
        <v>7.0000000000000001E-3</v>
      </c>
      <c r="D125" s="6">
        <v>1.7000000000000001E-2</v>
      </c>
      <c r="E125" s="6">
        <v>2.7E-2</v>
      </c>
      <c r="F125" s="6">
        <v>3.5000000000000003E-2</v>
      </c>
      <c r="G125" s="6">
        <v>3.6999999999999998E-2</v>
      </c>
      <c r="H125" s="6">
        <v>3.7999999999999999E-2</v>
      </c>
      <c r="I125" s="9">
        <v>3.7999999999999999E-2</v>
      </c>
      <c r="K125" s="7">
        <v>680</v>
      </c>
      <c r="L125" s="10">
        <v>1E-3</v>
      </c>
      <c r="M125" s="6">
        <v>1.2E-2</v>
      </c>
      <c r="N125" s="6">
        <v>0.02</v>
      </c>
      <c r="O125" s="6">
        <v>2.7E-2</v>
      </c>
      <c r="P125" s="6">
        <v>3.3000000000000002E-2</v>
      </c>
      <c r="Q125" s="6">
        <v>0.03</v>
      </c>
      <c r="R125" s="9">
        <v>3.5000000000000003E-2</v>
      </c>
      <c r="T125" s="7">
        <v>680</v>
      </c>
      <c r="U125" s="10">
        <v>5.0000000000000001E-3</v>
      </c>
      <c r="V125" s="6">
        <v>1.4999999999999999E-2</v>
      </c>
      <c r="W125" s="6">
        <v>2.4E-2</v>
      </c>
      <c r="X125" s="6">
        <v>3.4000000000000002E-2</v>
      </c>
      <c r="Y125" s="6">
        <v>3.5999999999999997E-2</v>
      </c>
      <c r="Z125" s="6">
        <v>3.7999999999999999E-2</v>
      </c>
      <c r="AA125" s="9">
        <v>3.7999999999999999E-2</v>
      </c>
      <c r="AC125" s="7">
        <v>680</v>
      </c>
      <c r="AD125" s="10">
        <v>3.0000000000000001E-3</v>
      </c>
      <c r="AE125" s="6">
        <v>1E-3</v>
      </c>
      <c r="AF125" s="6">
        <v>1E-3</v>
      </c>
      <c r="AG125" s="6">
        <v>3.0000000000000001E-3</v>
      </c>
      <c r="AH125" s="6">
        <v>3.0000000000000001E-3</v>
      </c>
      <c r="AI125" s="6">
        <v>2E-3</v>
      </c>
      <c r="AJ125" s="9">
        <v>3.0000000000000001E-3</v>
      </c>
    </row>
    <row r="126" spans="2:36">
      <c r="B126" s="7">
        <v>679</v>
      </c>
      <c r="C126" s="6">
        <v>7.0000000000000001E-3</v>
      </c>
      <c r="D126" s="6">
        <v>1.7000000000000001E-2</v>
      </c>
      <c r="E126" s="6">
        <v>2.8000000000000001E-2</v>
      </c>
      <c r="F126" s="6">
        <v>3.5999999999999997E-2</v>
      </c>
      <c r="G126" s="6">
        <v>3.7999999999999999E-2</v>
      </c>
      <c r="H126" s="6">
        <v>3.7999999999999999E-2</v>
      </c>
      <c r="I126" s="9">
        <v>3.9E-2</v>
      </c>
      <c r="K126" s="7">
        <v>679</v>
      </c>
      <c r="L126" s="10">
        <v>1E-3</v>
      </c>
      <c r="M126" s="6">
        <v>1.2E-2</v>
      </c>
      <c r="N126" s="6">
        <v>2.1000000000000001E-2</v>
      </c>
      <c r="O126" s="6">
        <v>2.7E-2</v>
      </c>
      <c r="P126" s="6">
        <v>3.4000000000000002E-2</v>
      </c>
      <c r="Q126" s="6">
        <v>3.1E-2</v>
      </c>
      <c r="R126" s="9">
        <v>3.5000000000000003E-2</v>
      </c>
      <c r="T126" s="7">
        <v>679</v>
      </c>
      <c r="U126" s="10">
        <v>5.0000000000000001E-3</v>
      </c>
      <c r="V126" s="6">
        <v>1.6E-2</v>
      </c>
      <c r="W126" s="6">
        <v>2.4E-2</v>
      </c>
      <c r="X126" s="6">
        <v>3.4000000000000002E-2</v>
      </c>
      <c r="Y126" s="6">
        <v>3.5999999999999997E-2</v>
      </c>
      <c r="Z126" s="6">
        <v>3.7999999999999999E-2</v>
      </c>
      <c r="AA126" s="9">
        <v>3.7999999999999999E-2</v>
      </c>
      <c r="AC126" s="7">
        <v>679</v>
      </c>
      <c r="AD126" s="10">
        <v>3.0000000000000001E-3</v>
      </c>
      <c r="AE126" s="6">
        <v>1E-3</v>
      </c>
      <c r="AF126" s="6">
        <v>1E-3</v>
      </c>
      <c r="AG126" s="6">
        <v>3.0000000000000001E-3</v>
      </c>
      <c r="AH126" s="6">
        <v>3.0000000000000001E-3</v>
      </c>
      <c r="AI126" s="6">
        <v>2E-3</v>
      </c>
      <c r="AJ126" s="9">
        <v>3.0000000000000001E-3</v>
      </c>
    </row>
    <row r="127" spans="2:36">
      <c r="B127" s="7">
        <v>678</v>
      </c>
      <c r="C127" s="6">
        <v>7.0000000000000001E-3</v>
      </c>
      <c r="D127" s="6">
        <v>1.7000000000000001E-2</v>
      </c>
      <c r="E127" s="6">
        <v>2.8000000000000001E-2</v>
      </c>
      <c r="F127" s="6">
        <v>3.5999999999999997E-2</v>
      </c>
      <c r="G127" s="6">
        <v>3.7999999999999999E-2</v>
      </c>
      <c r="H127" s="6">
        <v>3.9E-2</v>
      </c>
      <c r="I127" s="9">
        <v>3.9E-2</v>
      </c>
      <c r="K127" s="7">
        <v>678</v>
      </c>
      <c r="L127" s="10">
        <v>1E-3</v>
      </c>
      <c r="M127" s="6">
        <v>1.2999999999999999E-2</v>
      </c>
      <c r="N127" s="6">
        <v>2.1000000000000001E-2</v>
      </c>
      <c r="O127" s="6">
        <v>2.7E-2</v>
      </c>
      <c r="P127" s="6">
        <v>3.4000000000000002E-2</v>
      </c>
      <c r="Q127" s="6">
        <v>3.1E-2</v>
      </c>
      <c r="R127" s="9">
        <v>3.5000000000000003E-2</v>
      </c>
      <c r="T127" s="7">
        <v>678</v>
      </c>
      <c r="U127" s="10">
        <v>5.0000000000000001E-3</v>
      </c>
      <c r="V127" s="6">
        <v>1.6E-2</v>
      </c>
      <c r="W127" s="6">
        <v>2.4E-2</v>
      </c>
      <c r="X127" s="6">
        <v>3.5000000000000003E-2</v>
      </c>
      <c r="Y127" s="6">
        <v>3.6999999999999998E-2</v>
      </c>
      <c r="Z127" s="6">
        <v>3.9E-2</v>
      </c>
      <c r="AA127" s="9">
        <v>3.9E-2</v>
      </c>
      <c r="AC127" s="7">
        <v>678</v>
      </c>
      <c r="AD127" s="10">
        <v>3.0000000000000001E-3</v>
      </c>
      <c r="AE127" s="6">
        <v>1E-3</v>
      </c>
      <c r="AF127" s="6">
        <v>1E-3</v>
      </c>
      <c r="AG127" s="6">
        <v>3.0000000000000001E-3</v>
      </c>
      <c r="AH127" s="6">
        <v>3.0000000000000001E-3</v>
      </c>
      <c r="AI127" s="6">
        <v>2E-3</v>
      </c>
      <c r="AJ127" s="9">
        <v>3.0000000000000001E-3</v>
      </c>
    </row>
    <row r="128" spans="2:36">
      <c r="B128" s="7">
        <v>677</v>
      </c>
      <c r="C128" s="6">
        <v>7.0000000000000001E-3</v>
      </c>
      <c r="D128" s="6">
        <v>1.7999999999999999E-2</v>
      </c>
      <c r="E128" s="6">
        <v>2.8000000000000001E-2</v>
      </c>
      <c r="F128" s="6">
        <v>3.6999999999999998E-2</v>
      </c>
      <c r="G128" s="6">
        <v>3.9E-2</v>
      </c>
      <c r="H128" s="6">
        <v>0.04</v>
      </c>
      <c r="I128" s="9">
        <v>0.04</v>
      </c>
      <c r="K128" s="7">
        <v>677</v>
      </c>
      <c r="L128" s="10">
        <v>1E-3</v>
      </c>
      <c r="M128" s="6">
        <v>1.2999999999999999E-2</v>
      </c>
      <c r="N128" s="6">
        <v>2.1000000000000001E-2</v>
      </c>
      <c r="O128" s="6">
        <v>2.8000000000000001E-2</v>
      </c>
      <c r="P128" s="6">
        <v>3.4000000000000002E-2</v>
      </c>
      <c r="Q128" s="6">
        <v>3.2000000000000001E-2</v>
      </c>
      <c r="R128" s="9">
        <v>3.5999999999999997E-2</v>
      </c>
      <c r="T128" s="7">
        <v>677</v>
      </c>
      <c r="U128" s="10">
        <v>5.0000000000000001E-3</v>
      </c>
      <c r="V128" s="6">
        <v>1.6E-2</v>
      </c>
      <c r="W128" s="6">
        <v>2.5000000000000001E-2</v>
      </c>
      <c r="X128" s="6">
        <v>3.5000000000000003E-2</v>
      </c>
      <c r="Y128" s="6">
        <v>3.6999999999999998E-2</v>
      </c>
      <c r="Z128" s="6">
        <v>3.9E-2</v>
      </c>
      <c r="AA128" s="9">
        <v>3.9E-2</v>
      </c>
      <c r="AC128" s="7">
        <v>677</v>
      </c>
      <c r="AD128" s="10">
        <v>3.0000000000000001E-3</v>
      </c>
      <c r="AE128" s="6">
        <v>1E-3</v>
      </c>
      <c r="AF128" s="6">
        <v>1E-3</v>
      </c>
      <c r="AG128" s="6">
        <v>3.0000000000000001E-3</v>
      </c>
      <c r="AH128" s="6">
        <v>3.0000000000000001E-3</v>
      </c>
      <c r="AI128" s="6">
        <v>2E-3</v>
      </c>
      <c r="AJ128" s="9">
        <v>3.0000000000000001E-3</v>
      </c>
    </row>
    <row r="129" spans="2:36">
      <c r="B129" s="7">
        <v>676</v>
      </c>
      <c r="C129" s="6">
        <v>7.0000000000000001E-3</v>
      </c>
      <c r="D129" s="6">
        <v>1.7999999999999999E-2</v>
      </c>
      <c r="E129" s="6">
        <v>2.9000000000000001E-2</v>
      </c>
      <c r="F129" s="6">
        <v>3.6999999999999998E-2</v>
      </c>
      <c r="G129" s="6">
        <v>3.9E-2</v>
      </c>
      <c r="H129" s="6">
        <v>0.04</v>
      </c>
      <c r="I129" s="9">
        <v>0.04</v>
      </c>
      <c r="K129" s="7">
        <v>676</v>
      </c>
      <c r="L129" s="10">
        <v>1E-3</v>
      </c>
      <c r="M129" s="6">
        <v>1.2999999999999999E-2</v>
      </c>
      <c r="N129" s="6">
        <v>2.1000000000000001E-2</v>
      </c>
      <c r="O129" s="6">
        <v>2.8000000000000001E-2</v>
      </c>
      <c r="P129" s="6">
        <v>3.5000000000000003E-2</v>
      </c>
      <c r="Q129" s="6">
        <v>3.2000000000000001E-2</v>
      </c>
      <c r="R129" s="9">
        <v>3.5999999999999997E-2</v>
      </c>
      <c r="T129" s="7">
        <v>676</v>
      </c>
      <c r="U129" s="10">
        <v>5.0000000000000001E-3</v>
      </c>
      <c r="V129" s="6">
        <v>1.6E-2</v>
      </c>
      <c r="W129" s="6">
        <v>2.5000000000000001E-2</v>
      </c>
      <c r="X129" s="6">
        <v>3.5999999999999997E-2</v>
      </c>
      <c r="Y129" s="6">
        <v>3.6999999999999998E-2</v>
      </c>
      <c r="Z129" s="6">
        <v>0.04</v>
      </c>
      <c r="AA129" s="9">
        <v>3.9E-2</v>
      </c>
      <c r="AC129" s="7">
        <v>676</v>
      </c>
      <c r="AD129" s="10">
        <v>3.0000000000000001E-3</v>
      </c>
      <c r="AE129" s="6">
        <v>1E-3</v>
      </c>
      <c r="AF129" s="6">
        <v>1E-3</v>
      </c>
      <c r="AG129" s="6">
        <v>4.0000000000000001E-3</v>
      </c>
      <c r="AH129" s="6">
        <v>3.0000000000000001E-3</v>
      </c>
      <c r="AI129" s="6">
        <v>2E-3</v>
      </c>
      <c r="AJ129" s="9">
        <v>3.0000000000000001E-3</v>
      </c>
    </row>
    <row r="130" spans="2:36">
      <c r="B130" s="7">
        <v>675</v>
      </c>
      <c r="C130" s="6">
        <v>7.0000000000000001E-3</v>
      </c>
      <c r="D130" s="6">
        <v>1.7999999999999999E-2</v>
      </c>
      <c r="E130" s="6">
        <v>2.9000000000000001E-2</v>
      </c>
      <c r="F130" s="6">
        <v>3.7999999999999999E-2</v>
      </c>
      <c r="G130" s="6">
        <v>0.04</v>
      </c>
      <c r="H130" s="6">
        <v>4.1000000000000002E-2</v>
      </c>
      <c r="I130" s="9">
        <v>4.1000000000000002E-2</v>
      </c>
      <c r="K130" s="7">
        <v>675</v>
      </c>
      <c r="L130" s="10">
        <v>1E-3</v>
      </c>
      <c r="M130" s="6">
        <v>1.2999999999999999E-2</v>
      </c>
      <c r="N130" s="6">
        <v>2.1999999999999999E-2</v>
      </c>
      <c r="O130" s="6">
        <v>2.8000000000000001E-2</v>
      </c>
      <c r="P130" s="6">
        <v>3.5000000000000003E-2</v>
      </c>
      <c r="Q130" s="6">
        <v>3.2000000000000001E-2</v>
      </c>
      <c r="R130" s="9">
        <v>3.6999999999999998E-2</v>
      </c>
      <c r="T130" s="7">
        <v>675</v>
      </c>
      <c r="U130" s="10">
        <v>5.0000000000000001E-3</v>
      </c>
      <c r="V130" s="6">
        <v>1.6E-2</v>
      </c>
      <c r="W130" s="6">
        <v>2.5000000000000001E-2</v>
      </c>
      <c r="X130" s="6">
        <v>3.5999999999999997E-2</v>
      </c>
      <c r="Y130" s="6">
        <v>3.7999999999999999E-2</v>
      </c>
      <c r="Z130" s="6">
        <v>0.04</v>
      </c>
      <c r="AA130" s="9">
        <v>0.04</v>
      </c>
      <c r="AC130" s="7">
        <v>675</v>
      </c>
      <c r="AD130" s="10">
        <v>3.0000000000000001E-3</v>
      </c>
      <c r="AE130" s="6">
        <v>1E-3</v>
      </c>
      <c r="AF130" s="6">
        <v>1E-3</v>
      </c>
      <c r="AG130" s="6">
        <v>4.0000000000000001E-3</v>
      </c>
      <c r="AH130" s="6">
        <v>3.0000000000000001E-3</v>
      </c>
      <c r="AI130" s="6">
        <v>2E-3</v>
      </c>
      <c r="AJ130" s="9">
        <v>3.0000000000000001E-3</v>
      </c>
    </row>
    <row r="131" spans="2:36">
      <c r="B131" s="7">
        <v>674</v>
      </c>
      <c r="C131" s="6">
        <v>7.0000000000000001E-3</v>
      </c>
      <c r="D131" s="6">
        <v>1.7999999999999999E-2</v>
      </c>
      <c r="E131" s="6">
        <v>0.03</v>
      </c>
      <c r="F131" s="6">
        <v>3.7999999999999999E-2</v>
      </c>
      <c r="G131" s="6">
        <v>0.04</v>
      </c>
      <c r="H131" s="6">
        <v>4.1000000000000002E-2</v>
      </c>
      <c r="I131" s="9">
        <v>4.1000000000000002E-2</v>
      </c>
      <c r="K131" s="7">
        <v>674</v>
      </c>
      <c r="L131" s="10">
        <v>1E-3</v>
      </c>
      <c r="M131" s="6">
        <v>1.2999999999999999E-2</v>
      </c>
      <c r="N131" s="6">
        <v>2.1999999999999999E-2</v>
      </c>
      <c r="O131" s="6">
        <v>2.9000000000000001E-2</v>
      </c>
      <c r="P131" s="6">
        <v>3.5999999999999997E-2</v>
      </c>
      <c r="Q131" s="6">
        <v>3.3000000000000002E-2</v>
      </c>
      <c r="R131" s="9">
        <v>3.6999999999999998E-2</v>
      </c>
      <c r="T131" s="7">
        <v>674</v>
      </c>
      <c r="U131" s="10">
        <v>5.0000000000000001E-3</v>
      </c>
      <c r="V131" s="6">
        <v>1.7000000000000001E-2</v>
      </c>
      <c r="W131" s="6">
        <v>2.5999999999999999E-2</v>
      </c>
      <c r="X131" s="6">
        <v>3.5999999999999997E-2</v>
      </c>
      <c r="Y131" s="6">
        <v>3.7999999999999999E-2</v>
      </c>
      <c r="Z131" s="6">
        <v>0.04</v>
      </c>
      <c r="AA131" s="9">
        <v>0.04</v>
      </c>
      <c r="AC131" s="7">
        <v>674</v>
      </c>
      <c r="AD131" s="10">
        <v>3.0000000000000001E-3</v>
      </c>
      <c r="AE131" s="6">
        <v>1E-3</v>
      </c>
      <c r="AF131" s="6">
        <v>1E-3</v>
      </c>
      <c r="AG131" s="6">
        <v>4.0000000000000001E-3</v>
      </c>
      <c r="AH131" s="6">
        <v>3.0000000000000001E-3</v>
      </c>
      <c r="AI131" s="6">
        <v>2E-3</v>
      </c>
      <c r="AJ131" s="9">
        <v>3.0000000000000001E-3</v>
      </c>
    </row>
    <row r="132" spans="2:36">
      <c r="B132" s="7">
        <v>673</v>
      </c>
      <c r="C132" s="6">
        <v>7.0000000000000001E-3</v>
      </c>
      <c r="D132" s="6">
        <v>1.9E-2</v>
      </c>
      <c r="E132" s="6">
        <v>0.03</v>
      </c>
      <c r="F132" s="6">
        <v>3.9E-2</v>
      </c>
      <c r="G132" s="6">
        <v>4.1000000000000002E-2</v>
      </c>
      <c r="H132" s="6">
        <v>4.2000000000000003E-2</v>
      </c>
      <c r="I132" s="9">
        <v>4.2000000000000003E-2</v>
      </c>
      <c r="K132" s="7">
        <v>673</v>
      </c>
      <c r="L132" s="10">
        <v>1E-3</v>
      </c>
      <c r="M132" s="6">
        <v>1.4E-2</v>
      </c>
      <c r="N132" s="6">
        <v>2.1999999999999999E-2</v>
      </c>
      <c r="O132" s="6">
        <v>2.9000000000000001E-2</v>
      </c>
      <c r="P132" s="6">
        <v>3.5999999999999997E-2</v>
      </c>
      <c r="Q132" s="6">
        <v>3.3000000000000002E-2</v>
      </c>
      <c r="R132" s="9">
        <v>3.6999999999999998E-2</v>
      </c>
      <c r="T132" s="7">
        <v>673</v>
      </c>
      <c r="U132" s="10">
        <v>5.0000000000000001E-3</v>
      </c>
      <c r="V132" s="6">
        <v>1.7000000000000001E-2</v>
      </c>
      <c r="W132" s="6">
        <v>2.5999999999999999E-2</v>
      </c>
      <c r="X132" s="6">
        <v>3.6999999999999998E-2</v>
      </c>
      <c r="Y132" s="6">
        <v>3.9E-2</v>
      </c>
      <c r="Z132" s="6">
        <v>4.1000000000000002E-2</v>
      </c>
      <c r="AA132" s="9">
        <v>4.0899999999999999E-2</v>
      </c>
      <c r="AC132" s="7">
        <v>673</v>
      </c>
      <c r="AD132" s="10">
        <v>3.0000000000000001E-3</v>
      </c>
      <c r="AE132" s="6">
        <v>1E-3</v>
      </c>
      <c r="AF132" s="6">
        <v>1E-3</v>
      </c>
      <c r="AG132" s="6">
        <v>4.0000000000000001E-3</v>
      </c>
      <c r="AH132" s="6">
        <v>3.0000000000000001E-3</v>
      </c>
      <c r="AI132" s="6">
        <v>2E-3</v>
      </c>
      <c r="AJ132" s="9">
        <v>3.0000000000000001E-3</v>
      </c>
    </row>
    <row r="133" spans="2:36">
      <c r="B133" s="7">
        <v>672</v>
      </c>
      <c r="C133" s="6">
        <v>7.0000000000000001E-3</v>
      </c>
      <c r="D133" s="6">
        <v>1.9E-2</v>
      </c>
      <c r="E133" s="6">
        <v>0.03</v>
      </c>
      <c r="F133" s="6">
        <v>3.9E-2</v>
      </c>
      <c r="G133" s="6">
        <v>4.1000000000000002E-2</v>
      </c>
      <c r="H133" s="6">
        <v>4.2000000000000003E-2</v>
      </c>
      <c r="I133" s="9">
        <v>4.2000000000000003E-2</v>
      </c>
      <c r="K133" s="7">
        <v>672</v>
      </c>
      <c r="L133" s="10">
        <v>1E-3</v>
      </c>
      <c r="M133" s="6">
        <v>1.4E-2</v>
      </c>
      <c r="N133" s="6">
        <v>2.1999999999999999E-2</v>
      </c>
      <c r="O133" s="6">
        <v>0.03</v>
      </c>
      <c r="P133" s="6">
        <v>3.6999999999999998E-2</v>
      </c>
      <c r="Q133" s="6">
        <v>3.4000000000000002E-2</v>
      </c>
      <c r="R133" s="9">
        <v>3.7999999999999999E-2</v>
      </c>
      <c r="T133" s="7">
        <v>672</v>
      </c>
      <c r="U133" s="10">
        <v>5.0000000000000001E-3</v>
      </c>
      <c r="V133" s="6">
        <v>1.7000000000000001E-2</v>
      </c>
      <c r="W133" s="6">
        <v>2.7E-2</v>
      </c>
      <c r="X133" s="6">
        <v>3.6999999999999998E-2</v>
      </c>
      <c r="Y133" s="6">
        <v>3.9E-2</v>
      </c>
      <c r="Z133" s="6">
        <v>4.1000000000000002E-2</v>
      </c>
      <c r="AA133" s="9">
        <v>4.1000000000000002E-2</v>
      </c>
      <c r="AC133" s="7">
        <v>672</v>
      </c>
      <c r="AD133" s="10">
        <v>3.0000000000000001E-3</v>
      </c>
      <c r="AE133" s="6">
        <v>1E-3</v>
      </c>
      <c r="AF133" s="6">
        <v>1E-3</v>
      </c>
      <c r="AG133" s="6">
        <v>4.0000000000000001E-3</v>
      </c>
      <c r="AH133" s="6">
        <v>3.0000000000000001E-3</v>
      </c>
      <c r="AI133" s="6">
        <v>2E-3</v>
      </c>
      <c r="AJ133" s="9">
        <v>3.0000000000000001E-3</v>
      </c>
    </row>
    <row r="134" spans="2:36">
      <c r="B134" s="7">
        <v>671</v>
      </c>
      <c r="C134" s="6">
        <v>7.0000000000000001E-3</v>
      </c>
      <c r="D134" s="6">
        <v>1.9E-2</v>
      </c>
      <c r="E134" s="6">
        <v>3.1E-2</v>
      </c>
      <c r="F134" s="6">
        <v>0.04</v>
      </c>
      <c r="G134" s="6">
        <v>4.2000000000000003E-2</v>
      </c>
      <c r="H134" s="6">
        <v>4.2999999999999997E-2</v>
      </c>
      <c r="I134" s="9">
        <v>4.2999999999999997E-2</v>
      </c>
      <c r="K134" s="7">
        <v>671</v>
      </c>
      <c r="L134" s="10">
        <v>1E-3</v>
      </c>
      <c r="M134" s="6">
        <v>1.4E-2</v>
      </c>
      <c r="N134" s="6">
        <v>2.3E-2</v>
      </c>
      <c r="O134" s="6">
        <v>0.03</v>
      </c>
      <c r="P134" s="6">
        <v>3.6999999999999998E-2</v>
      </c>
      <c r="Q134" s="6">
        <v>3.4000000000000002E-2</v>
      </c>
      <c r="R134" s="9">
        <v>3.7999999999999999E-2</v>
      </c>
      <c r="T134" s="7">
        <v>671</v>
      </c>
      <c r="U134" s="10">
        <v>5.0000000000000001E-3</v>
      </c>
      <c r="V134" s="6">
        <v>1.7000000000000001E-2</v>
      </c>
      <c r="W134" s="6">
        <v>2.7E-2</v>
      </c>
      <c r="X134" s="6">
        <v>3.7999999999999999E-2</v>
      </c>
      <c r="Y134" s="6">
        <v>0.04</v>
      </c>
      <c r="Z134" s="6">
        <v>4.2000000000000003E-2</v>
      </c>
      <c r="AA134" s="9">
        <v>4.2000000000000003E-2</v>
      </c>
      <c r="AC134" s="7">
        <v>671</v>
      </c>
      <c r="AD134" s="10">
        <v>3.0000000000000001E-3</v>
      </c>
      <c r="AE134" s="6">
        <v>1E-3</v>
      </c>
      <c r="AF134" s="6">
        <v>1E-3</v>
      </c>
      <c r="AG134" s="6">
        <v>4.0000000000000001E-3</v>
      </c>
      <c r="AH134" s="6">
        <v>3.0000000000000001E-3</v>
      </c>
      <c r="AI134" s="6">
        <v>2E-3</v>
      </c>
      <c r="AJ134" s="9">
        <v>3.0000000000000001E-3</v>
      </c>
    </row>
    <row r="135" spans="2:36">
      <c r="B135" s="7">
        <v>670</v>
      </c>
      <c r="C135" s="6">
        <v>7.0000000000000001E-3</v>
      </c>
      <c r="D135" s="6">
        <v>1.9E-2</v>
      </c>
      <c r="E135" s="6">
        <v>3.1E-2</v>
      </c>
      <c r="F135" s="6">
        <v>0.04</v>
      </c>
      <c r="G135" s="6">
        <v>4.2000000000000003E-2</v>
      </c>
      <c r="H135" s="6">
        <v>4.2999999999999997E-2</v>
      </c>
      <c r="I135" s="9">
        <v>4.3999999999999997E-2</v>
      </c>
      <c r="K135" s="7">
        <v>670</v>
      </c>
      <c r="L135" s="10">
        <v>1E-3</v>
      </c>
      <c r="M135" s="6">
        <v>1.4E-2</v>
      </c>
      <c r="N135" s="6">
        <v>2.3E-2</v>
      </c>
      <c r="O135" s="6">
        <v>0.03</v>
      </c>
      <c r="P135" s="6">
        <v>3.7999999999999999E-2</v>
      </c>
      <c r="Q135" s="6">
        <v>3.5000000000000003E-2</v>
      </c>
      <c r="R135" s="9">
        <v>3.9E-2</v>
      </c>
      <c r="T135" s="7">
        <v>670</v>
      </c>
      <c r="U135" s="10">
        <v>5.0000000000000001E-3</v>
      </c>
      <c r="V135" s="6">
        <v>1.7000000000000001E-2</v>
      </c>
      <c r="W135" s="6">
        <v>2.7E-2</v>
      </c>
      <c r="X135" s="6">
        <v>3.7999999999999999E-2</v>
      </c>
      <c r="Y135" s="6">
        <v>0.04</v>
      </c>
      <c r="Z135" s="6">
        <v>4.2000000000000003E-2</v>
      </c>
      <c r="AA135" s="9">
        <v>4.2000000000000003E-2</v>
      </c>
      <c r="AC135" s="7">
        <v>670</v>
      </c>
      <c r="AD135" s="10">
        <v>3.0000000000000001E-3</v>
      </c>
      <c r="AE135" s="6">
        <v>1E-3</v>
      </c>
      <c r="AF135" s="6">
        <v>1E-3</v>
      </c>
      <c r="AG135" s="6">
        <v>4.0000000000000001E-3</v>
      </c>
      <c r="AH135" s="6">
        <v>3.0000000000000001E-3</v>
      </c>
      <c r="AI135" s="6">
        <v>2E-3</v>
      </c>
      <c r="AJ135" s="9">
        <v>3.0000000000000001E-3</v>
      </c>
    </row>
    <row r="136" spans="2:36">
      <c r="B136" s="7">
        <v>669</v>
      </c>
      <c r="C136" s="6">
        <v>7.0000000000000001E-3</v>
      </c>
      <c r="D136" s="6">
        <v>0.02</v>
      </c>
      <c r="E136" s="6">
        <v>3.2000000000000001E-2</v>
      </c>
      <c r="F136" s="6">
        <v>4.1000000000000002E-2</v>
      </c>
      <c r="G136" s="6">
        <v>4.2999999999999997E-2</v>
      </c>
      <c r="H136" s="6">
        <v>4.3999999999999997E-2</v>
      </c>
      <c r="I136" s="9">
        <v>4.3999999999999997E-2</v>
      </c>
      <c r="K136" s="7">
        <v>669</v>
      </c>
      <c r="L136" s="10">
        <v>1E-3</v>
      </c>
      <c r="M136" s="6">
        <v>1.4E-2</v>
      </c>
      <c r="N136" s="6">
        <v>2.3E-2</v>
      </c>
      <c r="O136" s="6">
        <v>3.1E-2</v>
      </c>
      <c r="P136" s="6">
        <v>3.7999999999999999E-2</v>
      </c>
      <c r="Q136" s="6">
        <v>3.5000000000000003E-2</v>
      </c>
      <c r="R136" s="9">
        <v>3.9E-2</v>
      </c>
      <c r="T136" s="7">
        <v>669</v>
      </c>
      <c r="U136" s="10">
        <v>5.0000000000000001E-3</v>
      </c>
      <c r="V136" s="6">
        <v>1.7999999999999999E-2</v>
      </c>
      <c r="W136" s="6">
        <v>2.7E-2</v>
      </c>
      <c r="X136" s="6">
        <v>3.7999999999999999E-2</v>
      </c>
      <c r="Y136" s="6">
        <v>0.04</v>
      </c>
      <c r="Z136" s="6">
        <v>4.2999999999999997E-2</v>
      </c>
      <c r="AA136" s="9">
        <v>4.2999999999999997E-2</v>
      </c>
      <c r="AC136" s="7">
        <v>669</v>
      </c>
      <c r="AD136" s="10">
        <v>3.0000000000000001E-3</v>
      </c>
      <c r="AE136" s="6">
        <v>1E-3</v>
      </c>
      <c r="AF136" s="6">
        <v>1E-3</v>
      </c>
      <c r="AG136" s="6">
        <v>4.0000000000000001E-3</v>
      </c>
      <c r="AH136" s="6">
        <v>3.0000000000000001E-3</v>
      </c>
      <c r="AI136" s="6">
        <v>2E-3</v>
      </c>
      <c r="AJ136" s="9">
        <v>3.0000000000000001E-3</v>
      </c>
    </row>
    <row r="137" spans="2:36">
      <c r="B137" s="7">
        <v>668</v>
      </c>
      <c r="C137" s="6">
        <v>7.0000000000000001E-3</v>
      </c>
      <c r="D137" s="6">
        <v>0.02</v>
      </c>
      <c r="E137" s="6">
        <v>3.2000000000000001E-2</v>
      </c>
      <c r="F137" s="6">
        <v>4.1000000000000002E-2</v>
      </c>
      <c r="G137" s="6">
        <v>4.2999999999999997E-2</v>
      </c>
      <c r="H137" s="6">
        <v>4.4999999999999998E-2</v>
      </c>
      <c r="I137" s="9">
        <v>4.4999999999999998E-2</v>
      </c>
      <c r="K137" s="7">
        <v>668</v>
      </c>
      <c r="L137" s="10">
        <v>1E-3</v>
      </c>
      <c r="M137" s="6">
        <v>1.4999999999999999E-2</v>
      </c>
      <c r="N137" s="6">
        <v>2.4E-2</v>
      </c>
      <c r="O137" s="6">
        <v>3.1E-2</v>
      </c>
      <c r="P137" s="6">
        <v>3.7999999999999999E-2</v>
      </c>
      <c r="Q137" s="6">
        <v>3.5000000000000003E-2</v>
      </c>
      <c r="R137" s="9">
        <v>0.04</v>
      </c>
      <c r="T137" s="7">
        <v>668</v>
      </c>
      <c r="U137" s="10">
        <v>5.0000000000000001E-3</v>
      </c>
      <c r="V137" s="6">
        <v>1.7999999999999999E-2</v>
      </c>
      <c r="W137" s="6">
        <v>2.8000000000000001E-2</v>
      </c>
      <c r="X137" s="6">
        <v>3.9E-2</v>
      </c>
      <c r="Y137" s="6">
        <v>4.1000000000000002E-2</v>
      </c>
      <c r="Z137" s="6">
        <v>4.2999999999999997E-2</v>
      </c>
      <c r="AA137" s="9">
        <v>4.2999999999999997E-2</v>
      </c>
      <c r="AC137" s="7">
        <v>668</v>
      </c>
      <c r="AD137" s="10">
        <v>3.0000000000000001E-3</v>
      </c>
      <c r="AE137" s="6">
        <v>1E-3</v>
      </c>
      <c r="AF137" s="6">
        <v>1E-3</v>
      </c>
      <c r="AG137" s="6">
        <v>4.0000000000000001E-3</v>
      </c>
      <c r="AH137" s="6">
        <v>3.0000000000000001E-3</v>
      </c>
      <c r="AI137" s="6">
        <v>2E-3</v>
      </c>
      <c r="AJ137" s="9">
        <v>3.0000000000000001E-3</v>
      </c>
    </row>
    <row r="138" spans="2:36">
      <c r="B138" s="7">
        <v>667</v>
      </c>
      <c r="C138" s="6">
        <v>7.0000000000000001E-3</v>
      </c>
      <c r="D138" s="6">
        <v>0.02</v>
      </c>
      <c r="E138" s="6">
        <v>3.2000000000000001E-2</v>
      </c>
      <c r="F138" s="6">
        <v>4.2000000000000003E-2</v>
      </c>
      <c r="G138" s="6">
        <v>4.3999999999999997E-2</v>
      </c>
      <c r="H138" s="6">
        <v>4.4999999999999998E-2</v>
      </c>
      <c r="I138" s="9">
        <v>4.4999999999999998E-2</v>
      </c>
      <c r="K138" s="7">
        <v>667</v>
      </c>
      <c r="L138" s="10">
        <v>1E-3</v>
      </c>
      <c r="M138" s="6">
        <v>1.4999999999999999E-2</v>
      </c>
      <c r="N138" s="6">
        <v>2.4E-2</v>
      </c>
      <c r="O138" s="6">
        <v>3.2000000000000001E-2</v>
      </c>
      <c r="P138" s="6">
        <v>3.9E-2</v>
      </c>
      <c r="Q138" s="6">
        <v>3.5999999999999997E-2</v>
      </c>
      <c r="R138" s="9">
        <v>0.04</v>
      </c>
      <c r="T138" s="7">
        <v>667</v>
      </c>
      <c r="U138" s="10">
        <v>5.0000000000000001E-3</v>
      </c>
      <c r="V138" s="6">
        <v>1.7999999999999999E-2</v>
      </c>
      <c r="W138" s="6">
        <v>2.8000000000000001E-2</v>
      </c>
      <c r="X138" s="6">
        <v>3.9E-2</v>
      </c>
      <c r="Y138" s="6">
        <v>4.1000000000000002E-2</v>
      </c>
      <c r="Z138" s="6">
        <v>4.3999999999999997E-2</v>
      </c>
      <c r="AA138" s="9">
        <v>4.3999999999999997E-2</v>
      </c>
      <c r="AC138" s="7">
        <v>667</v>
      </c>
      <c r="AD138" s="10">
        <v>3.0000000000000001E-3</v>
      </c>
      <c r="AE138" s="6">
        <v>1E-3</v>
      </c>
      <c r="AF138" s="6">
        <v>1E-3</v>
      </c>
      <c r="AG138" s="6">
        <v>4.0000000000000001E-3</v>
      </c>
      <c r="AH138" s="6">
        <v>3.0000000000000001E-3</v>
      </c>
      <c r="AI138" s="6">
        <v>2E-3</v>
      </c>
      <c r="AJ138" s="9">
        <v>3.0000000000000001E-3</v>
      </c>
    </row>
    <row r="139" spans="2:36">
      <c r="B139" s="7">
        <v>666</v>
      </c>
      <c r="C139" s="6">
        <v>7.0000000000000001E-3</v>
      </c>
      <c r="D139" s="6">
        <v>0.02</v>
      </c>
      <c r="E139" s="6">
        <v>3.3000000000000002E-2</v>
      </c>
      <c r="F139" s="6">
        <v>4.2999999999999997E-2</v>
      </c>
      <c r="G139" s="6">
        <v>4.4999999999999998E-2</v>
      </c>
      <c r="H139" s="6">
        <v>4.5999999999999999E-2</v>
      </c>
      <c r="I139" s="9">
        <v>4.5999999999999999E-2</v>
      </c>
      <c r="K139" s="7">
        <v>666</v>
      </c>
      <c r="L139" s="10">
        <v>1E-3</v>
      </c>
      <c r="M139" s="6">
        <v>1.4999999999999999E-2</v>
      </c>
      <c r="N139" s="6">
        <v>2.4E-2</v>
      </c>
      <c r="O139" s="6">
        <v>3.2000000000000001E-2</v>
      </c>
      <c r="P139" s="6">
        <v>3.9E-2</v>
      </c>
      <c r="Q139" s="6">
        <v>3.5999999999999997E-2</v>
      </c>
      <c r="R139" s="9">
        <v>4.1000000000000002E-2</v>
      </c>
      <c r="T139" s="7">
        <v>666</v>
      </c>
      <c r="U139" s="10">
        <v>5.0000000000000001E-3</v>
      </c>
      <c r="V139" s="6">
        <v>1.7999999999999999E-2</v>
      </c>
      <c r="W139" s="6">
        <v>2.8000000000000001E-2</v>
      </c>
      <c r="X139" s="6">
        <v>0.04</v>
      </c>
      <c r="Y139" s="6">
        <v>4.2000000000000003E-2</v>
      </c>
      <c r="Z139" s="6">
        <v>4.3999999999999997E-2</v>
      </c>
      <c r="AA139" s="9">
        <v>4.3999999999999997E-2</v>
      </c>
      <c r="AC139" s="7">
        <v>666</v>
      </c>
      <c r="AD139" s="10">
        <v>3.0000000000000001E-3</v>
      </c>
      <c r="AE139" s="6">
        <v>1E-3</v>
      </c>
      <c r="AF139" s="6">
        <v>1E-3</v>
      </c>
      <c r="AG139" s="6">
        <v>4.0000000000000001E-3</v>
      </c>
      <c r="AH139" s="6">
        <v>3.0000000000000001E-3</v>
      </c>
      <c r="AI139" s="6">
        <v>2E-3</v>
      </c>
      <c r="AJ139" s="9">
        <v>3.0000000000000001E-3</v>
      </c>
    </row>
    <row r="140" spans="2:36">
      <c r="B140" s="7">
        <v>665</v>
      </c>
      <c r="C140" s="6">
        <v>7.0000000000000001E-3</v>
      </c>
      <c r="D140" s="6">
        <v>2.1000000000000001E-2</v>
      </c>
      <c r="E140" s="6">
        <v>3.3000000000000002E-2</v>
      </c>
      <c r="F140" s="6">
        <v>4.2999999999999997E-2</v>
      </c>
      <c r="G140" s="6">
        <v>4.4999999999999998E-2</v>
      </c>
      <c r="H140" s="6">
        <v>4.7E-2</v>
      </c>
      <c r="I140" s="9">
        <v>4.7E-2</v>
      </c>
      <c r="K140" s="7">
        <v>665</v>
      </c>
      <c r="L140" s="10">
        <v>1E-3</v>
      </c>
      <c r="M140" s="6">
        <v>1.4999999999999999E-2</v>
      </c>
      <c r="N140" s="6">
        <v>2.5000000000000001E-2</v>
      </c>
      <c r="O140" s="6">
        <v>3.2000000000000001E-2</v>
      </c>
      <c r="P140" s="6">
        <v>0.04</v>
      </c>
      <c r="Q140" s="6">
        <v>3.6999999999999998E-2</v>
      </c>
      <c r="R140" s="9">
        <v>4.1000000000000002E-2</v>
      </c>
      <c r="T140" s="7">
        <v>665</v>
      </c>
      <c r="U140" s="10">
        <v>5.0000000000000001E-3</v>
      </c>
      <c r="V140" s="6">
        <v>1.7999999999999999E-2</v>
      </c>
      <c r="W140" s="6">
        <v>2.9000000000000001E-2</v>
      </c>
      <c r="X140" s="6">
        <v>0.04</v>
      </c>
      <c r="Y140" s="6">
        <v>4.2000000000000003E-2</v>
      </c>
      <c r="Z140" s="6">
        <v>4.4999999999999998E-2</v>
      </c>
      <c r="AA140" s="9">
        <v>4.4999999999999998E-2</v>
      </c>
      <c r="AC140" s="7">
        <v>665</v>
      </c>
      <c r="AD140" s="10">
        <v>3.0000000000000001E-3</v>
      </c>
      <c r="AE140" s="6">
        <v>1E-3</v>
      </c>
      <c r="AF140" s="6">
        <v>1E-3</v>
      </c>
      <c r="AG140" s="6">
        <v>4.0000000000000001E-3</v>
      </c>
      <c r="AH140" s="6">
        <v>3.0000000000000001E-3</v>
      </c>
      <c r="AI140" s="6">
        <v>2E-3</v>
      </c>
      <c r="AJ140" s="9">
        <v>3.0000000000000001E-3</v>
      </c>
    </row>
    <row r="141" spans="2:36">
      <c r="B141" s="7">
        <v>664</v>
      </c>
      <c r="C141" s="6">
        <v>7.0000000000000001E-3</v>
      </c>
      <c r="D141" s="6">
        <v>2.1000000000000001E-2</v>
      </c>
      <c r="E141" s="6">
        <v>3.4000000000000002E-2</v>
      </c>
      <c r="F141" s="6">
        <v>4.3999999999999997E-2</v>
      </c>
      <c r="G141" s="6">
        <v>4.5999999999999999E-2</v>
      </c>
      <c r="H141" s="6">
        <v>4.7E-2</v>
      </c>
      <c r="I141" s="9">
        <v>4.7E-2</v>
      </c>
      <c r="K141" s="7">
        <v>664</v>
      </c>
      <c r="L141" s="10">
        <v>1E-3</v>
      </c>
      <c r="M141" s="6">
        <v>1.4999999999999999E-2</v>
      </c>
      <c r="N141" s="6">
        <v>2.5000000000000001E-2</v>
      </c>
      <c r="O141" s="6">
        <v>3.3000000000000002E-2</v>
      </c>
      <c r="P141" s="6">
        <v>0.04</v>
      </c>
      <c r="Q141" s="6">
        <v>3.6999999999999998E-2</v>
      </c>
      <c r="R141" s="9">
        <v>4.2000000000000003E-2</v>
      </c>
      <c r="T141" s="7">
        <v>664</v>
      </c>
      <c r="U141" s="10">
        <v>5.0000000000000001E-3</v>
      </c>
      <c r="V141" s="6">
        <v>1.9E-2</v>
      </c>
      <c r="W141" s="6">
        <v>2.9000000000000001E-2</v>
      </c>
      <c r="X141" s="6">
        <v>4.1000000000000002E-2</v>
      </c>
      <c r="Y141" s="6">
        <v>4.2999999999999997E-2</v>
      </c>
      <c r="Z141" s="6">
        <v>4.4999999999999998E-2</v>
      </c>
      <c r="AA141" s="9">
        <v>4.4999999999999998E-2</v>
      </c>
      <c r="AC141" s="7">
        <v>664</v>
      </c>
      <c r="AD141" s="10">
        <v>3.0000000000000001E-3</v>
      </c>
      <c r="AE141" s="6">
        <v>1E-3</v>
      </c>
      <c r="AF141" s="6">
        <v>1E-3</v>
      </c>
      <c r="AG141" s="6">
        <v>4.0000000000000001E-3</v>
      </c>
      <c r="AH141" s="6">
        <v>3.0000000000000001E-3</v>
      </c>
      <c r="AI141" s="6">
        <v>3.0000000000000001E-3</v>
      </c>
      <c r="AJ141" s="9">
        <v>4.0000000000000001E-3</v>
      </c>
    </row>
    <row r="142" spans="2:36">
      <c r="B142" s="7">
        <v>663</v>
      </c>
      <c r="C142" s="6">
        <v>7.0000000000000001E-3</v>
      </c>
      <c r="D142" s="6">
        <v>2.1000000000000001E-2</v>
      </c>
      <c r="E142" s="6">
        <v>3.4000000000000002E-2</v>
      </c>
      <c r="F142" s="6">
        <v>4.3999999999999997E-2</v>
      </c>
      <c r="G142" s="6">
        <v>4.7E-2</v>
      </c>
      <c r="H142" s="6">
        <v>4.8000000000000001E-2</v>
      </c>
      <c r="I142" s="9">
        <v>4.8000000000000001E-2</v>
      </c>
      <c r="K142" s="7">
        <v>663</v>
      </c>
      <c r="L142" s="10">
        <v>1E-3</v>
      </c>
      <c r="M142" s="6">
        <v>1.6E-2</v>
      </c>
      <c r="N142" s="6">
        <v>2.5000000000000001E-2</v>
      </c>
      <c r="O142" s="6">
        <v>3.3000000000000002E-2</v>
      </c>
      <c r="P142" s="6">
        <v>4.1000000000000002E-2</v>
      </c>
      <c r="Q142" s="6">
        <v>3.7999999999999999E-2</v>
      </c>
      <c r="R142" s="9">
        <v>4.2000000000000003E-2</v>
      </c>
      <c r="T142" s="7">
        <v>663</v>
      </c>
      <c r="U142" s="10">
        <v>5.0000000000000001E-3</v>
      </c>
      <c r="V142" s="6">
        <v>1.9E-2</v>
      </c>
      <c r="W142" s="6">
        <v>2.9000000000000001E-2</v>
      </c>
      <c r="X142" s="6">
        <v>4.1000000000000002E-2</v>
      </c>
      <c r="Y142" s="6">
        <v>4.2999999999999997E-2</v>
      </c>
      <c r="Z142" s="6">
        <v>4.5999999999999999E-2</v>
      </c>
      <c r="AA142" s="9">
        <v>4.5999999999999999E-2</v>
      </c>
      <c r="AC142" s="7">
        <v>663</v>
      </c>
      <c r="AD142" s="10">
        <v>3.0000000000000001E-3</v>
      </c>
      <c r="AE142" s="6">
        <v>1E-3</v>
      </c>
      <c r="AF142" s="6">
        <v>1E-3</v>
      </c>
      <c r="AG142" s="6">
        <v>4.0000000000000001E-3</v>
      </c>
      <c r="AH142" s="6">
        <v>3.0000000000000001E-3</v>
      </c>
      <c r="AI142" s="6">
        <v>3.0000000000000001E-3</v>
      </c>
      <c r="AJ142" s="9">
        <v>4.0000000000000001E-3</v>
      </c>
    </row>
    <row r="143" spans="2:36">
      <c r="B143" s="7">
        <v>662</v>
      </c>
      <c r="C143" s="6">
        <v>7.0000000000000001E-3</v>
      </c>
      <c r="D143" s="6">
        <v>2.1999999999999999E-2</v>
      </c>
      <c r="E143" s="6">
        <v>3.5000000000000003E-2</v>
      </c>
      <c r="F143" s="6">
        <v>4.4999999999999998E-2</v>
      </c>
      <c r="G143" s="6">
        <v>4.7E-2</v>
      </c>
      <c r="H143" s="6">
        <v>4.8000000000000001E-2</v>
      </c>
      <c r="I143" s="9">
        <v>4.9000000000000002E-2</v>
      </c>
      <c r="K143" s="7">
        <v>662</v>
      </c>
      <c r="L143" s="10">
        <v>1E-3</v>
      </c>
      <c r="M143" s="6">
        <v>1.6E-2</v>
      </c>
      <c r="N143" s="6">
        <v>2.5999999999999999E-2</v>
      </c>
      <c r="O143" s="6">
        <v>3.4000000000000002E-2</v>
      </c>
      <c r="P143" s="6">
        <v>4.1000000000000002E-2</v>
      </c>
      <c r="Q143" s="6">
        <v>3.7999999999999999E-2</v>
      </c>
      <c r="R143" s="9">
        <v>4.2999999999999997E-2</v>
      </c>
      <c r="T143" s="7">
        <v>662</v>
      </c>
      <c r="U143" s="10">
        <v>5.0000000000000001E-3</v>
      </c>
      <c r="V143" s="6">
        <v>1.9E-2</v>
      </c>
      <c r="W143" s="6">
        <v>0.03</v>
      </c>
      <c r="X143" s="6">
        <v>4.2000000000000003E-2</v>
      </c>
      <c r="Y143" s="6">
        <v>4.3999999999999997E-2</v>
      </c>
      <c r="Z143" s="6">
        <v>4.7E-2</v>
      </c>
      <c r="AA143" s="9">
        <v>4.5999999999999999E-2</v>
      </c>
      <c r="AC143" s="7">
        <v>662</v>
      </c>
      <c r="AD143" s="10">
        <v>3.0000000000000001E-3</v>
      </c>
      <c r="AE143" s="6">
        <v>1E-3</v>
      </c>
      <c r="AF143" s="6">
        <v>1E-3</v>
      </c>
      <c r="AG143" s="6">
        <v>4.0000000000000001E-3</v>
      </c>
      <c r="AH143" s="6">
        <v>3.0000000000000001E-3</v>
      </c>
      <c r="AI143" s="6">
        <v>3.0000000000000001E-3</v>
      </c>
      <c r="AJ143" s="9">
        <v>4.0000000000000001E-3</v>
      </c>
    </row>
    <row r="144" spans="2:36">
      <c r="B144" s="7">
        <v>661</v>
      </c>
      <c r="C144" s="6">
        <v>7.0000000000000001E-3</v>
      </c>
      <c r="D144" s="6">
        <v>2.1999999999999999E-2</v>
      </c>
      <c r="E144" s="6">
        <v>3.5000000000000003E-2</v>
      </c>
      <c r="F144" s="6">
        <v>4.5999999999999999E-2</v>
      </c>
      <c r="G144" s="6">
        <v>4.9000000000000002E-2</v>
      </c>
      <c r="H144" s="6">
        <v>4.9000000000000002E-2</v>
      </c>
      <c r="I144" s="9">
        <v>4.9000000000000002E-2</v>
      </c>
      <c r="K144" s="7">
        <v>661</v>
      </c>
      <c r="L144" s="10">
        <v>1E-3</v>
      </c>
      <c r="M144" s="6">
        <v>1.6E-2</v>
      </c>
      <c r="N144" s="6">
        <v>2.5999999999999999E-2</v>
      </c>
      <c r="O144" s="6">
        <v>3.4000000000000002E-2</v>
      </c>
      <c r="P144" s="6">
        <v>4.2000000000000003E-2</v>
      </c>
      <c r="Q144" s="6">
        <v>3.9E-2</v>
      </c>
      <c r="R144" s="9">
        <v>4.2999999999999997E-2</v>
      </c>
      <c r="T144" s="7">
        <v>661</v>
      </c>
      <c r="U144" s="10">
        <v>5.0000000000000001E-3</v>
      </c>
      <c r="V144" s="6">
        <v>1.9E-2</v>
      </c>
      <c r="W144" s="6">
        <v>0.03</v>
      </c>
      <c r="X144" s="6">
        <v>4.2000000000000003E-2</v>
      </c>
      <c r="Y144" s="6">
        <v>4.3999999999999997E-2</v>
      </c>
      <c r="Z144" s="6">
        <v>4.7E-2</v>
      </c>
      <c r="AA144" s="9">
        <v>4.7E-2</v>
      </c>
      <c r="AC144" s="7">
        <v>661</v>
      </c>
      <c r="AD144" s="10">
        <v>3.0000000000000001E-3</v>
      </c>
      <c r="AE144" s="6">
        <v>1E-3</v>
      </c>
      <c r="AF144" s="6">
        <v>1E-3</v>
      </c>
      <c r="AG144" s="6">
        <v>4.0000000000000001E-3</v>
      </c>
      <c r="AH144" s="6">
        <v>3.0000000000000001E-3</v>
      </c>
      <c r="AI144" s="6">
        <v>3.0000000000000001E-3</v>
      </c>
      <c r="AJ144" s="9">
        <v>4.0000000000000001E-3</v>
      </c>
    </row>
    <row r="145" spans="2:36">
      <c r="B145" s="7">
        <v>660</v>
      </c>
      <c r="C145" s="6">
        <v>7.0000000000000001E-3</v>
      </c>
      <c r="D145" s="6">
        <v>2.3E-2</v>
      </c>
      <c r="E145" s="6">
        <v>3.5999999999999997E-2</v>
      </c>
      <c r="F145" s="6">
        <v>4.5999999999999999E-2</v>
      </c>
      <c r="G145" s="6">
        <v>4.9000000000000002E-2</v>
      </c>
      <c r="H145" s="6">
        <v>0.05</v>
      </c>
      <c r="I145" s="9">
        <v>0.05</v>
      </c>
      <c r="K145" s="7">
        <v>660</v>
      </c>
      <c r="L145" s="10">
        <v>1E-3</v>
      </c>
      <c r="M145" s="6">
        <v>1.6E-2</v>
      </c>
      <c r="N145" s="6">
        <v>2.5999999999999999E-2</v>
      </c>
      <c r="O145" s="6">
        <v>3.5000000000000003E-2</v>
      </c>
      <c r="P145" s="6">
        <v>4.2000000000000003E-2</v>
      </c>
      <c r="Q145" s="6">
        <v>0.04</v>
      </c>
      <c r="R145" s="9">
        <v>4.3999999999999997E-2</v>
      </c>
      <c r="T145" s="7">
        <v>660</v>
      </c>
      <c r="U145" s="10">
        <v>5.0000000000000001E-3</v>
      </c>
      <c r="V145" s="6">
        <v>0.02</v>
      </c>
      <c r="W145" s="6">
        <v>0.03</v>
      </c>
      <c r="X145" s="6">
        <v>4.2999999999999997E-2</v>
      </c>
      <c r="Y145" s="6">
        <v>4.4999999999999998E-2</v>
      </c>
      <c r="Z145" s="6">
        <v>4.8000000000000001E-2</v>
      </c>
      <c r="AA145" s="9">
        <v>4.8000000000000001E-2</v>
      </c>
      <c r="AC145" s="7">
        <v>660</v>
      </c>
      <c r="AD145" s="10">
        <v>3.0000000000000001E-3</v>
      </c>
      <c r="AE145" s="6">
        <v>1E-3</v>
      </c>
      <c r="AF145" s="6">
        <v>1E-3</v>
      </c>
      <c r="AG145" s="6">
        <v>4.0000000000000001E-3</v>
      </c>
      <c r="AH145" s="6">
        <v>3.0000000000000001E-3</v>
      </c>
      <c r="AI145" s="6">
        <v>3.0000000000000001E-3</v>
      </c>
      <c r="AJ145" s="9">
        <v>4.0000000000000001E-3</v>
      </c>
    </row>
    <row r="146" spans="2:36">
      <c r="B146" s="7">
        <v>659</v>
      </c>
      <c r="C146" s="6">
        <v>7.0000000000000001E-3</v>
      </c>
      <c r="D146" s="6">
        <v>2.3E-2</v>
      </c>
      <c r="E146" s="6">
        <v>3.6999999999999998E-2</v>
      </c>
      <c r="F146" s="6">
        <v>4.7E-2</v>
      </c>
      <c r="G146" s="6">
        <v>4.9000000000000002E-2</v>
      </c>
      <c r="H146" s="6">
        <v>5.0999999999999997E-2</v>
      </c>
      <c r="I146" s="9">
        <v>5.0999999999999997E-2</v>
      </c>
      <c r="K146" s="7">
        <v>659</v>
      </c>
      <c r="L146" s="10">
        <v>1E-3</v>
      </c>
      <c r="M146" s="6">
        <v>1.7000000000000001E-2</v>
      </c>
      <c r="N146" s="6">
        <v>2.7E-2</v>
      </c>
      <c r="O146" s="6">
        <v>3.5000000000000003E-2</v>
      </c>
      <c r="P146" s="6">
        <v>4.2999999999999997E-2</v>
      </c>
      <c r="Q146" s="6">
        <v>0.04</v>
      </c>
      <c r="R146" s="9">
        <v>4.3999999999999997E-2</v>
      </c>
      <c r="T146" s="7">
        <v>659</v>
      </c>
      <c r="U146" s="10">
        <v>5.0000000000000001E-3</v>
      </c>
      <c r="V146" s="6">
        <v>0.02</v>
      </c>
      <c r="W146" s="6">
        <v>3.1E-2</v>
      </c>
      <c r="X146" s="6">
        <v>4.2999999999999997E-2</v>
      </c>
      <c r="Y146" s="6">
        <v>4.5999999999999999E-2</v>
      </c>
      <c r="Z146" s="6">
        <v>4.8000000000000001E-2</v>
      </c>
      <c r="AA146" s="9">
        <v>4.8000000000000001E-2</v>
      </c>
      <c r="AC146" s="7">
        <v>659</v>
      </c>
      <c r="AD146" s="10">
        <v>3.0000000000000001E-3</v>
      </c>
      <c r="AE146" s="6">
        <v>1E-3</v>
      </c>
      <c r="AF146" s="6">
        <v>1E-3</v>
      </c>
      <c r="AG146" s="6">
        <v>4.0000000000000001E-3</v>
      </c>
      <c r="AH146" s="6">
        <v>3.0000000000000001E-3</v>
      </c>
      <c r="AI146" s="6">
        <v>3.0000000000000001E-3</v>
      </c>
      <c r="AJ146" s="9">
        <v>4.0000000000000001E-3</v>
      </c>
    </row>
    <row r="147" spans="2:36">
      <c r="B147" s="7">
        <v>658</v>
      </c>
      <c r="C147" s="6">
        <v>7.0000000000000001E-3</v>
      </c>
      <c r="D147" s="6">
        <v>2.3E-2</v>
      </c>
      <c r="E147" s="6">
        <v>3.6999999999999998E-2</v>
      </c>
      <c r="F147" s="6">
        <v>4.8000000000000001E-2</v>
      </c>
      <c r="G147" s="6">
        <v>0.05</v>
      </c>
      <c r="H147" s="6">
        <v>5.0999999999999997E-2</v>
      </c>
      <c r="I147" s="9">
        <v>5.1999999999999998E-2</v>
      </c>
      <c r="K147" s="7">
        <v>658</v>
      </c>
      <c r="L147" s="10">
        <v>1E-3</v>
      </c>
      <c r="M147" s="6">
        <v>1.7000000000000001E-2</v>
      </c>
      <c r="N147" s="6">
        <v>2.7E-2</v>
      </c>
      <c r="O147" s="6">
        <v>3.5999999999999997E-2</v>
      </c>
      <c r="P147" s="6">
        <v>4.3999999999999997E-2</v>
      </c>
      <c r="Q147" s="6">
        <v>4.1000000000000002E-2</v>
      </c>
      <c r="R147" s="9">
        <v>4.4999999999999998E-2</v>
      </c>
      <c r="T147" s="7">
        <v>658</v>
      </c>
      <c r="U147" s="10">
        <v>5.0000000000000001E-3</v>
      </c>
      <c r="V147" s="6">
        <v>0.02</v>
      </c>
      <c r="W147" s="6">
        <v>3.1E-2</v>
      </c>
      <c r="X147" s="6">
        <v>4.3999999999999997E-2</v>
      </c>
      <c r="Y147" s="6">
        <v>4.5999999999999999E-2</v>
      </c>
      <c r="Z147" s="6">
        <v>4.9000000000000002E-2</v>
      </c>
      <c r="AA147" s="9">
        <v>4.9000000000000002E-2</v>
      </c>
      <c r="AC147" s="7">
        <v>658</v>
      </c>
      <c r="AD147" s="10">
        <v>3.0000000000000001E-3</v>
      </c>
      <c r="AE147" s="6">
        <v>1E-3</v>
      </c>
      <c r="AF147" s="6">
        <v>1E-3</v>
      </c>
      <c r="AG147" s="6">
        <v>4.0000000000000001E-3</v>
      </c>
      <c r="AH147" s="6">
        <v>3.0000000000000001E-3</v>
      </c>
      <c r="AI147" s="6">
        <v>3.0000000000000001E-3</v>
      </c>
      <c r="AJ147" s="9">
        <v>4.0000000000000001E-3</v>
      </c>
    </row>
    <row r="148" spans="2:36">
      <c r="B148" s="7">
        <v>657</v>
      </c>
      <c r="C148" s="6">
        <v>7.0000000000000001E-3</v>
      </c>
      <c r="D148" s="6">
        <v>2.4E-2</v>
      </c>
      <c r="E148" s="6">
        <v>3.7999999999999999E-2</v>
      </c>
      <c r="F148" s="6">
        <v>4.8000000000000001E-2</v>
      </c>
      <c r="G148" s="6">
        <v>5.0999999999999997E-2</v>
      </c>
      <c r="H148" s="6">
        <v>5.1999999999999998E-2</v>
      </c>
      <c r="I148" s="9">
        <v>5.1999999999999998E-2</v>
      </c>
      <c r="K148" s="7">
        <v>657</v>
      </c>
      <c r="L148" s="10">
        <v>1E-3</v>
      </c>
      <c r="M148" s="6">
        <v>1.7000000000000001E-2</v>
      </c>
      <c r="N148" s="6">
        <v>2.8000000000000001E-2</v>
      </c>
      <c r="O148" s="6">
        <v>3.5999999999999997E-2</v>
      </c>
      <c r="P148" s="6">
        <v>4.3999999999999997E-2</v>
      </c>
      <c r="Q148" s="6">
        <v>4.1000000000000002E-2</v>
      </c>
      <c r="R148" s="9">
        <v>4.4999999999999998E-2</v>
      </c>
      <c r="T148" s="7">
        <v>657</v>
      </c>
      <c r="U148" s="10">
        <v>5.0000000000000001E-3</v>
      </c>
      <c r="V148" s="6">
        <v>2.1000000000000001E-2</v>
      </c>
      <c r="W148" s="6">
        <v>3.2000000000000001E-2</v>
      </c>
      <c r="X148" s="6">
        <v>4.3999999999999997E-2</v>
      </c>
      <c r="Y148" s="6">
        <v>4.7E-2</v>
      </c>
      <c r="Z148" s="6">
        <v>0.05</v>
      </c>
      <c r="AA148" s="9">
        <v>4.9000000000000002E-2</v>
      </c>
      <c r="AC148" s="7">
        <v>657</v>
      </c>
      <c r="AD148" s="10">
        <v>3.0000000000000001E-3</v>
      </c>
      <c r="AE148" s="6">
        <v>1E-3</v>
      </c>
      <c r="AF148" s="6">
        <v>1E-3</v>
      </c>
      <c r="AG148" s="6">
        <v>4.0000000000000001E-3</v>
      </c>
      <c r="AH148" s="6">
        <v>3.0000000000000001E-3</v>
      </c>
      <c r="AI148" s="6">
        <v>3.0000000000000001E-3</v>
      </c>
      <c r="AJ148" s="9">
        <v>4.0000000000000001E-3</v>
      </c>
    </row>
    <row r="149" spans="2:36">
      <c r="B149" s="7">
        <v>656</v>
      </c>
      <c r="C149" s="6">
        <v>7.0000000000000001E-3</v>
      </c>
      <c r="D149" s="6">
        <v>2.4E-2</v>
      </c>
      <c r="E149" s="6">
        <v>3.7999999999999999E-2</v>
      </c>
      <c r="F149" s="6">
        <v>4.9000000000000002E-2</v>
      </c>
      <c r="G149" s="6">
        <v>5.1999999999999998E-2</v>
      </c>
      <c r="H149" s="6">
        <v>5.2999999999999999E-2</v>
      </c>
      <c r="I149" s="9">
        <v>5.2999999999999999E-2</v>
      </c>
      <c r="K149" s="7">
        <v>656</v>
      </c>
      <c r="L149" s="10">
        <v>1E-3</v>
      </c>
      <c r="M149" s="6">
        <v>1.7999999999999999E-2</v>
      </c>
      <c r="N149" s="6">
        <v>2.8000000000000001E-2</v>
      </c>
      <c r="O149" s="6">
        <v>3.6999999999999998E-2</v>
      </c>
      <c r="P149" s="6">
        <v>4.4999999999999998E-2</v>
      </c>
      <c r="Q149" s="6">
        <v>4.2000000000000003E-2</v>
      </c>
      <c r="R149" s="9">
        <v>4.5999999999999999E-2</v>
      </c>
      <c r="T149" s="7">
        <v>656</v>
      </c>
      <c r="U149" s="10">
        <v>5.0000000000000001E-3</v>
      </c>
      <c r="V149" s="6">
        <v>2.1000000000000001E-2</v>
      </c>
      <c r="W149" s="6">
        <v>3.2000000000000001E-2</v>
      </c>
      <c r="X149" s="6">
        <v>4.4999999999999998E-2</v>
      </c>
      <c r="Y149" s="6">
        <v>4.7E-2</v>
      </c>
      <c r="Z149" s="6">
        <v>0.05</v>
      </c>
      <c r="AA149" s="9">
        <v>0.05</v>
      </c>
      <c r="AC149" s="7">
        <v>656</v>
      </c>
      <c r="AD149" s="10">
        <v>3.0000000000000001E-3</v>
      </c>
      <c r="AE149" s="6">
        <v>1E-3</v>
      </c>
      <c r="AF149" s="6">
        <v>1E-3</v>
      </c>
      <c r="AG149" s="6">
        <v>4.0000000000000001E-3</v>
      </c>
      <c r="AH149" s="6">
        <v>3.0000000000000001E-3</v>
      </c>
      <c r="AI149" s="6">
        <v>3.0000000000000001E-3</v>
      </c>
      <c r="AJ149" s="9">
        <v>4.0000000000000001E-3</v>
      </c>
    </row>
    <row r="150" spans="2:36">
      <c r="B150" s="7">
        <v>655</v>
      </c>
      <c r="C150" s="6">
        <v>7.0000000000000001E-3</v>
      </c>
      <c r="D150" s="6">
        <v>2.4E-2</v>
      </c>
      <c r="E150" s="6">
        <v>3.9E-2</v>
      </c>
      <c r="F150" s="6">
        <v>0.05</v>
      </c>
      <c r="G150" s="6">
        <v>5.2999999999999999E-2</v>
      </c>
      <c r="H150" s="6">
        <v>5.3999999999999999E-2</v>
      </c>
      <c r="I150" s="9">
        <v>5.3999999999999999E-2</v>
      </c>
      <c r="K150" s="7">
        <v>655</v>
      </c>
      <c r="L150" s="10">
        <v>1E-3</v>
      </c>
      <c r="M150" s="6">
        <v>1.7999999999999999E-2</v>
      </c>
      <c r="N150" s="6">
        <v>2.9000000000000001E-2</v>
      </c>
      <c r="O150" s="6">
        <v>3.6999999999999998E-2</v>
      </c>
      <c r="P150" s="6">
        <v>4.4999999999999998E-2</v>
      </c>
      <c r="Q150" s="6">
        <v>4.2999999999999997E-2</v>
      </c>
      <c r="R150" s="9">
        <v>4.7E-2</v>
      </c>
      <c r="T150" s="7">
        <v>655</v>
      </c>
      <c r="U150" s="10">
        <v>5.0000000000000001E-3</v>
      </c>
      <c r="V150" s="6">
        <v>2.1000000000000001E-2</v>
      </c>
      <c r="W150" s="6">
        <v>3.3000000000000002E-2</v>
      </c>
      <c r="X150" s="6">
        <v>4.5999999999999999E-2</v>
      </c>
      <c r="Y150" s="6">
        <v>4.8000000000000001E-2</v>
      </c>
      <c r="Z150" s="6">
        <v>5.0999999999999997E-2</v>
      </c>
      <c r="AA150" s="9">
        <v>5.0999999999999997E-2</v>
      </c>
      <c r="AC150" s="7">
        <v>655</v>
      </c>
      <c r="AD150" s="10">
        <v>3.0000000000000001E-3</v>
      </c>
      <c r="AE150" s="6">
        <v>1E-3</v>
      </c>
      <c r="AF150" s="6">
        <v>1E-3</v>
      </c>
      <c r="AG150" s="6">
        <v>4.0000000000000001E-3</v>
      </c>
      <c r="AH150" s="6">
        <v>3.0000000000000001E-3</v>
      </c>
      <c r="AI150" s="6">
        <v>3.0000000000000001E-3</v>
      </c>
      <c r="AJ150" s="9">
        <v>4.0000000000000001E-3</v>
      </c>
    </row>
    <row r="151" spans="2:36">
      <c r="B151" s="7">
        <v>654</v>
      </c>
      <c r="C151" s="6">
        <v>7.0000000000000001E-3</v>
      </c>
      <c r="D151" s="6">
        <v>2.5000000000000001E-2</v>
      </c>
      <c r="E151" s="6">
        <v>3.9E-2</v>
      </c>
      <c r="F151" s="6">
        <v>5.0999999999999997E-2</v>
      </c>
      <c r="G151" s="6">
        <v>5.2999999999999999E-2</v>
      </c>
      <c r="H151" s="6">
        <v>5.5E-2</v>
      </c>
      <c r="I151" s="9">
        <v>5.5E-2</v>
      </c>
      <c r="K151" s="7">
        <v>654</v>
      </c>
      <c r="L151" s="10">
        <v>1E-3</v>
      </c>
      <c r="M151" s="6">
        <v>1.7999999999999999E-2</v>
      </c>
      <c r="N151" s="6">
        <v>2.9000000000000001E-2</v>
      </c>
      <c r="O151" s="6">
        <v>3.7999999999999999E-2</v>
      </c>
      <c r="P151" s="6">
        <v>4.5999999999999999E-2</v>
      </c>
      <c r="Q151" s="6">
        <v>4.2999999999999997E-2</v>
      </c>
      <c r="R151" s="9">
        <v>4.7E-2</v>
      </c>
      <c r="T151" s="7">
        <v>654</v>
      </c>
      <c r="U151" s="10">
        <v>5.0000000000000001E-3</v>
      </c>
      <c r="V151" s="6">
        <v>2.1999999999999999E-2</v>
      </c>
      <c r="W151" s="6">
        <v>3.3000000000000002E-2</v>
      </c>
      <c r="X151" s="6">
        <v>4.5999999999999999E-2</v>
      </c>
      <c r="Y151" s="6">
        <v>4.9000000000000002E-2</v>
      </c>
      <c r="Z151" s="6">
        <v>5.1999999999999998E-2</v>
      </c>
      <c r="AA151" s="9">
        <v>5.0999999999999997E-2</v>
      </c>
      <c r="AC151" s="7">
        <v>654</v>
      </c>
      <c r="AD151" s="10">
        <v>3.0000000000000001E-3</v>
      </c>
      <c r="AE151" s="6">
        <v>1E-3</v>
      </c>
      <c r="AF151" s="6">
        <v>1E-3</v>
      </c>
      <c r="AG151" s="6">
        <v>4.0000000000000001E-3</v>
      </c>
      <c r="AH151" s="6">
        <v>3.0000000000000001E-3</v>
      </c>
      <c r="AI151" s="6">
        <v>3.0000000000000001E-3</v>
      </c>
      <c r="AJ151" s="9">
        <v>4.0000000000000001E-3</v>
      </c>
    </row>
    <row r="152" spans="2:36">
      <c r="B152" s="7">
        <v>653</v>
      </c>
      <c r="C152" s="6">
        <v>7.0000000000000001E-3</v>
      </c>
      <c r="D152" s="6">
        <v>2.5000000000000001E-2</v>
      </c>
      <c r="E152" s="6">
        <v>0.04</v>
      </c>
      <c r="F152" s="6">
        <v>5.1999999999999998E-2</v>
      </c>
      <c r="G152" s="6">
        <v>5.3999999999999999E-2</v>
      </c>
      <c r="H152" s="6">
        <v>5.6000000000000001E-2</v>
      </c>
      <c r="I152" s="9">
        <v>5.6000000000000001E-2</v>
      </c>
      <c r="K152" s="7">
        <v>653</v>
      </c>
      <c r="L152" s="10">
        <v>1E-3</v>
      </c>
      <c r="M152" s="6">
        <v>1.7999999999999999E-2</v>
      </c>
      <c r="N152" s="6">
        <v>2.9000000000000001E-2</v>
      </c>
      <c r="O152" s="6">
        <v>3.7999999999999999E-2</v>
      </c>
      <c r="P152" s="6">
        <v>4.7E-2</v>
      </c>
      <c r="Q152" s="6">
        <v>4.3999999999999997E-2</v>
      </c>
      <c r="R152" s="9">
        <v>4.8000000000000001E-2</v>
      </c>
      <c r="T152" s="7">
        <v>653</v>
      </c>
      <c r="U152" s="10">
        <v>5.0000000000000001E-3</v>
      </c>
      <c r="V152" s="6">
        <v>2.1999999999999999E-2</v>
      </c>
      <c r="W152" s="6">
        <v>3.4000000000000002E-2</v>
      </c>
      <c r="X152" s="6">
        <v>4.7E-2</v>
      </c>
      <c r="Y152" s="6">
        <v>4.9000000000000002E-2</v>
      </c>
      <c r="Z152" s="6">
        <v>5.1999999999999998E-2</v>
      </c>
      <c r="AA152" s="9">
        <v>5.1999999999999998E-2</v>
      </c>
      <c r="AC152" s="7">
        <v>653</v>
      </c>
      <c r="AD152" s="10">
        <v>3.0000000000000001E-3</v>
      </c>
      <c r="AE152" s="6">
        <v>1E-3</v>
      </c>
      <c r="AF152" s="6">
        <v>1E-3</v>
      </c>
      <c r="AG152" s="6">
        <v>4.0000000000000001E-3</v>
      </c>
      <c r="AH152" s="6">
        <v>3.0000000000000001E-3</v>
      </c>
      <c r="AI152" s="6">
        <v>3.0000000000000001E-3</v>
      </c>
      <c r="AJ152" s="9">
        <v>4.0000000000000001E-3</v>
      </c>
    </row>
    <row r="153" spans="2:36">
      <c r="B153" s="7">
        <v>652</v>
      </c>
      <c r="C153" s="6">
        <v>7.0000000000000001E-3</v>
      </c>
      <c r="D153" s="6">
        <v>2.5999999999999999E-2</v>
      </c>
      <c r="E153" s="6">
        <v>4.1000000000000002E-2</v>
      </c>
      <c r="F153" s="6">
        <v>5.1999999999999998E-2</v>
      </c>
      <c r="G153" s="6">
        <v>5.5E-2</v>
      </c>
      <c r="H153" s="6">
        <v>5.7000000000000002E-2</v>
      </c>
      <c r="I153" s="9">
        <v>5.7000000000000002E-2</v>
      </c>
      <c r="K153" s="7">
        <v>652</v>
      </c>
      <c r="L153" s="10">
        <v>1E-3</v>
      </c>
      <c r="M153" s="6">
        <v>1.9E-2</v>
      </c>
      <c r="N153" s="6">
        <v>0.03</v>
      </c>
      <c r="O153" s="6">
        <v>3.9E-2</v>
      </c>
      <c r="P153" s="6">
        <v>4.7E-2</v>
      </c>
      <c r="Q153" s="6">
        <v>4.3999999999999997E-2</v>
      </c>
      <c r="R153" s="9">
        <v>4.9000000000000002E-2</v>
      </c>
      <c r="T153" s="7">
        <v>652</v>
      </c>
      <c r="U153" s="10">
        <v>5.0000000000000001E-3</v>
      </c>
      <c r="V153" s="6">
        <v>2.1999999999999999E-2</v>
      </c>
      <c r="W153" s="6">
        <v>3.4000000000000002E-2</v>
      </c>
      <c r="X153" s="6">
        <v>4.8000000000000001E-2</v>
      </c>
      <c r="Y153" s="6">
        <v>0.05</v>
      </c>
      <c r="Z153" s="6">
        <v>5.2999999999999999E-2</v>
      </c>
      <c r="AA153" s="9">
        <v>5.2999999999999999E-2</v>
      </c>
      <c r="AC153" s="7">
        <v>652</v>
      </c>
      <c r="AD153" s="10">
        <v>3.0000000000000001E-3</v>
      </c>
      <c r="AE153" s="6">
        <v>1E-3</v>
      </c>
      <c r="AF153" s="6">
        <v>1E-3</v>
      </c>
      <c r="AG153" s="6">
        <v>4.0000000000000001E-3</v>
      </c>
      <c r="AH153" s="6">
        <v>3.0000000000000001E-3</v>
      </c>
      <c r="AI153" s="6">
        <v>3.0000000000000001E-3</v>
      </c>
      <c r="AJ153" s="9">
        <v>4.0000000000000001E-3</v>
      </c>
    </row>
    <row r="154" spans="2:36">
      <c r="B154" s="7">
        <v>651</v>
      </c>
      <c r="C154" s="6">
        <v>7.0000000000000001E-3</v>
      </c>
      <c r="D154" s="6">
        <v>2.5999999999999999E-2</v>
      </c>
      <c r="E154" s="6">
        <v>4.1000000000000002E-2</v>
      </c>
      <c r="F154" s="6">
        <v>5.2999999999999999E-2</v>
      </c>
      <c r="G154" s="6">
        <v>5.6000000000000001E-2</v>
      </c>
      <c r="H154" s="6">
        <v>5.7000000000000002E-2</v>
      </c>
      <c r="I154" s="9">
        <v>5.8000000000000003E-2</v>
      </c>
      <c r="K154" s="7">
        <v>651</v>
      </c>
      <c r="L154" s="10">
        <v>1E-3</v>
      </c>
      <c r="M154" s="6">
        <v>1.9E-2</v>
      </c>
      <c r="N154" s="6">
        <v>0.03</v>
      </c>
      <c r="O154" s="6">
        <v>0.04</v>
      </c>
      <c r="P154" s="6">
        <v>4.8000000000000001E-2</v>
      </c>
      <c r="Q154" s="6">
        <v>4.4999999999999998E-2</v>
      </c>
      <c r="R154" s="9">
        <v>4.9000000000000002E-2</v>
      </c>
      <c r="T154" s="7">
        <v>651</v>
      </c>
      <c r="U154" s="10">
        <v>5.0000000000000001E-3</v>
      </c>
      <c r="V154" s="6">
        <v>2.3E-2</v>
      </c>
      <c r="W154" s="6">
        <v>3.5000000000000003E-2</v>
      </c>
      <c r="X154" s="6">
        <v>4.8000000000000001E-2</v>
      </c>
      <c r="Y154" s="6">
        <v>5.0999999999999997E-2</v>
      </c>
      <c r="Z154" s="6">
        <v>5.3999999999999999E-2</v>
      </c>
      <c r="AA154" s="9">
        <v>5.3999999999999999E-2</v>
      </c>
      <c r="AC154" s="7">
        <v>651</v>
      </c>
      <c r="AD154" s="10">
        <v>3.0000000000000001E-3</v>
      </c>
      <c r="AE154" s="6">
        <v>1E-3</v>
      </c>
      <c r="AF154" s="6">
        <v>1E-3</v>
      </c>
      <c r="AG154" s="6">
        <v>4.0000000000000001E-3</v>
      </c>
      <c r="AH154" s="6">
        <v>3.0000000000000001E-3</v>
      </c>
      <c r="AI154" s="6">
        <v>3.0000000000000001E-3</v>
      </c>
      <c r="AJ154" s="9">
        <v>4.0000000000000001E-3</v>
      </c>
    </row>
    <row r="155" spans="2:36">
      <c r="B155" s="7">
        <v>650</v>
      </c>
      <c r="C155" s="6">
        <v>7.0000000000000001E-3</v>
      </c>
      <c r="D155" s="6">
        <v>2.7E-2</v>
      </c>
      <c r="E155" s="6">
        <v>4.2000000000000003E-2</v>
      </c>
      <c r="F155" s="6">
        <v>5.3999999999999999E-2</v>
      </c>
      <c r="G155" s="6">
        <v>5.7000000000000002E-2</v>
      </c>
      <c r="H155" s="6">
        <v>5.8000000000000003E-2</v>
      </c>
      <c r="I155" s="9">
        <v>5.8999999999999997E-2</v>
      </c>
      <c r="K155" s="7">
        <v>650</v>
      </c>
      <c r="L155" s="10">
        <v>1E-3</v>
      </c>
      <c r="M155" s="6">
        <v>1.9E-2</v>
      </c>
      <c r="N155" s="6">
        <v>3.1E-2</v>
      </c>
      <c r="O155" s="6">
        <v>0.04</v>
      </c>
      <c r="P155" s="6">
        <v>4.8000000000000001E-2</v>
      </c>
      <c r="Q155" s="6">
        <v>4.5999999999999999E-2</v>
      </c>
      <c r="R155" s="9">
        <v>0.05</v>
      </c>
      <c r="T155" s="7">
        <v>650</v>
      </c>
      <c r="U155" s="10">
        <v>5.0000000000000001E-3</v>
      </c>
      <c r="V155" s="6">
        <v>2.3E-2</v>
      </c>
      <c r="W155" s="6">
        <v>3.5000000000000003E-2</v>
      </c>
      <c r="X155" s="6">
        <v>4.9000000000000002E-2</v>
      </c>
      <c r="Y155" s="6">
        <v>5.0999999999999997E-2</v>
      </c>
      <c r="Z155" s="6">
        <v>5.3999999999999999E-2</v>
      </c>
      <c r="AA155" s="9">
        <v>5.3999999999999999E-2</v>
      </c>
      <c r="AC155" s="7">
        <v>650</v>
      </c>
      <c r="AD155" s="10">
        <v>3.0000000000000001E-3</v>
      </c>
      <c r="AE155" s="6">
        <v>1E-3</v>
      </c>
      <c r="AF155" s="6">
        <v>1E-3</v>
      </c>
      <c r="AG155" s="6">
        <v>4.0000000000000001E-3</v>
      </c>
      <c r="AH155" s="6">
        <v>3.0000000000000001E-3</v>
      </c>
      <c r="AI155" s="6">
        <v>3.0000000000000001E-3</v>
      </c>
      <c r="AJ155" s="9">
        <v>4.0000000000000001E-3</v>
      </c>
    </row>
    <row r="156" spans="2:36">
      <c r="B156" s="7">
        <v>649</v>
      </c>
      <c r="C156" s="6">
        <v>7.0000000000000001E-3</v>
      </c>
      <c r="D156" s="6">
        <v>2.7E-2</v>
      </c>
      <c r="E156" s="6">
        <v>4.2999999999999997E-2</v>
      </c>
      <c r="F156" s="6">
        <v>5.5E-2</v>
      </c>
      <c r="G156" s="6">
        <v>5.8000000000000003E-2</v>
      </c>
      <c r="H156" s="6">
        <v>5.8999999999999997E-2</v>
      </c>
      <c r="I156" s="9">
        <v>0.06</v>
      </c>
      <c r="K156" s="7">
        <v>649</v>
      </c>
      <c r="L156" s="10">
        <v>1E-3</v>
      </c>
      <c r="M156" s="6">
        <v>0.02</v>
      </c>
      <c r="N156" s="6">
        <v>3.1E-2</v>
      </c>
      <c r="O156" s="6">
        <v>4.1000000000000002E-2</v>
      </c>
      <c r="P156" s="6">
        <v>4.9000000000000002E-2</v>
      </c>
      <c r="Q156" s="6">
        <v>4.7E-2</v>
      </c>
      <c r="R156" s="9">
        <v>5.0999999999999997E-2</v>
      </c>
      <c r="T156" s="7">
        <v>649</v>
      </c>
      <c r="U156" s="10">
        <v>5.0000000000000001E-3</v>
      </c>
      <c r="V156" s="6">
        <v>2.3E-2</v>
      </c>
      <c r="W156" s="6">
        <v>3.5000000000000003E-2</v>
      </c>
      <c r="X156" s="6">
        <v>4.9000000000000002E-2</v>
      </c>
      <c r="Y156" s="6">
        <v>5.1999999999999998E-2</v>
      </c>
      <c r="Z156" s="6">
        <v>5.5E-2</v>
      </c>
      <c r="AA156" s="9">
        <v>5.5E-2</v>
      </c>
      <c r="AC156" s="7">
        <v>649</v>
      </c>
      <c r="AD156" s="10">
        <v>3.0000000000000001E-3</v>
      </c>
      <c r="AE156" s="6">
        <v>1E-3</v>
      </c>
      <c r="AF156" s="6">
        <v>1E-3</v>
      </c>
      <c r="AG156" s="6">
        <v>4.0000000000000001E-3</v>
      </c>
      <c r="AH156" s="6">
        <v>3.0000000000000001E-3</v>
      </c>
      <c r="AI156" s="6">
        <v>3.0000000000000001E-3</v>
      </c>
      <c r="AJ156" s="9">
        <v>4.0000000000000001E-3</v>
      </c>
    </row>
    <row r="157" spans="2:36">
      <c r="B157" s="7">
        <v>648</v>
      </c>
      <c r="C157" s="6">
        <v>7.0000000000000001E-3</v>
      </c>
      <c r="D157" s="6">
        <v>2.8000000000000001E-2</v>
      </c>
      <c r="E157" s="6">
        <v>4.3999999999999997E-2</v>
      </c>
      <c r="F157" s="6">
        <v>5.6000000000000001E-2</v>
      </c>
      <c r="G157" s="6">
        <v>5.8999999999999997E-2</v>
      </c>
      <c r="H157" s="6">
        <v>0.06</v>
      </c>
      <c r="I157" s="9">
        <v>6.0999999999999999E-2</v>
      </c>
      <c r="K157" s="7">
        <v>648</v>
      </c>
      <c r="L157" s="10">
        <v>1E-3</v>
      </c>
      <c r="M157" s="6">
        <v>0.02</v>
      </c>
      <c r="N157" s="6">
        <v>3.2000000000000001E-2</v>
      </c>
      <c r="O157" s="6">
        <v>4.2000000000000003E-2</v>
      </c>
      <c r="P157" s="6">
        <v>0.05</v>
      </c>
      <c r="Q157" s="6">
        <v>4.7E-2</v>
      </c>
      <c r="R157" s="9">
        <v>5.1999999999999998E-2</v>
      </c>
      <c r="T157" s="7">
        <v>648</v>
      </c>
      <c r="U157" s="10">
        <v>5.0000000000000001E-3</v>
      </c>
      <c r="V157" s="6">
        <v>2.4E-2</v>
      </c>
      <c r="W157" s="6">
        <v>3.5999999999999997E-2</v>
      </c>
      <c r="X157" s="6">
        <v>0.05</v>
      </c>
      <c r="Y157" s="6">
        <v>5.2999999999999999E-2</v>
      </c>
      <c r="Z157" s="6">
        <v>5.6000000000000001E-2</v>
      </c>
      <c r="AA157" s="9">
        <v>5.6000000000000001E-2</v>
      </c>
      <c r="AC157" s="7">
        <v>648</v>
      </c>
      <c r="AD157" s="10">
        <v>3.0000000000000001E-3</v>
      </c>
      <c r="AE157" s="6">
        <v>1E-3</v>
      </c>
      <c r="AF157" s="6">
        <v>1E-3</v>
      </c>
      <c r="AG157" s="6">
        <v>4.0000000000000001E-3</v>
      </c>
      <c r="AH157" s="6">
        <v>3.0000000000000001E-3</v>
      </c>
      <c r="AI157" s="6">
        <v>3.0000000000000001E-3</v>
      </c>
      <c r="AJ157" s="9">
        <v>4.0000000000000001E-3</v>
      </c>
    </row>
    <row r="158" spans="2:36">
      <c r="B158" s="7">
        <v>647</v>
      </c>
      <c r="C158" s="6">
        <v>7.0000000000000001E-3</v>
      </c>
      <c r="D158" s="6">
        <v>2.8000000000000001E-2</v>
      </c>
      <c r="E158" s="6">
        <v>4.3999999999999997E-2</v>
      </c>
      <c r="F158" s="6">
        <v>5.7000000000000002E-2</v>
      </c>
      <c r="G158" s="6">
        <v>0.06</v>
      </c>
      <c r="H158" s="6">
        <v>6.0999999999999999E-2</v>
      </c>
      <c r="I158" s="9">
        <v>6.2E-2</v>
      </c>
      <c r="K158" s="7">
        <v>647</v>
      </c>
      <c r="L158" s="10">
        <v>1E-3</v>
      </c>
      <c r="M158" s="6">
        <v>2.1000000000000001E-2</v>
      </c>
      <c r="N158" s="6">
        <v>3.3000000000000002E-2</v>
      </c>
      <c r="O158" s="6">
        <v>4.2000000000000003E-2</v>
      </c>
      <c r="P158" s="6">
        <v>5.0999999999999997E-2</v>
      </c>
      <c r="Q158" s="6">
        <v>4.8000000000000001E-2</v>
      </c>
      <c r="R158" s="9">
        <v>5.1999999999999998E-2</v>
      </c>
      <c r="T158" s="7">
        <v>647</v>
      </c>
      <c r="U158" s="10">
        <v>5.0000000000000001E-3</v>
      </c>
      <c r="V158" s="6">
        <v>2.4E-2</v>
      </c>
      <c r="W158" s="6">
        <v>3.5999999999999997E-2</v>
      </c>
      <c r="X158" s="6">
        <v>5.0999999999999997E-2</v>
      </c>
      <c r="Y158" s="6">
        <v>5.2999999999999999E-2</v>
      </c>
      <c r="Z158" s="6">
        <v>5.7000000000000002E-2</v>
      </c>
      <c r="AA158" s="9">
        <v>5.7000000000000002E-2</v>
      </c>
      <c r="AC158" s="7">
        <v>647</v>
      </c>
      <c r="AD158" s="10">
        <v>3.0000000000000001E-3</v>
      </c>
      <c r="AE158" s="6">
        <v>1E-3</v>
      </c>
      <c r="AF158" s="6">
        <v>1E-3</v>
      </c>
      <c r="AG158" s="6">
        <v>4.0000000000000001E-3</v>
      </c>
      <c r="AH158" s="6">
        <v>3.0000000000000001E-3</v>
      </c>
      <c r="AI158" s="6">
        <v>3.0000000000000001E-3</v>
      </c>
      <c r="AJ158" s="9">
        <v>4.0000000000000001E-3</v>
      </c>
    </row>
    <row r="159" spans="2:36">
      <c r="B159" s="7">
        <v>646</v>
      </c>
      <c r="C159" s="6">
        <v>7.0000000000000001E-3</v>
      </c>
      <c r="D159" s="6">
        <v>2.9000000000000001E-2</v>
      </c>
      <c r="E159" s="6">
        <v>4.4999999999999998E-2</v>
      </c>
      <c r="F159" s="6">
        <v>5.8000000000000003E-2</v>
      </c>
      <c r="G159" s="6">
        <v>6.0999999999999999E-2</v>
      </c>
      <c r="H159" s="6">
        <v>6.2E-2</v>
      </c>
      <c r="I159" s="9">
        <v>6.3E-2</v>
      </c>
      <c r="K159" s="7">
        <v>646</v>
      </c>
      <c r="L159" s="10">
        <v>1E-3</v>
      </c>
      <c r="M159" s="6">
        <v>2.1000000000000001E-2</v>
      </c>
      <c r="N159" s="6">
        <v>3.3000000000000002E-2</v>
      </c>
      <c r="O159" s="6">
        <v>4.2999999999999997E-2</v>
      </c>
      <c r="P159" s="6">
        <v>5.1999999999999998E-2</v>
      </c>
      <c r="Q159" s="6">
        <v>4.9000000000000002E-2</v>
      </c>
      <c r="R159" s="9">
        <v>5.2999999999999999E-2</v>
      </c>
      <c r="T159" s="7">
        <v>646</v>
      </c>
      <c r="U159" s="10">
        <v>5.0000000000000001E-3</v>
      </c>
      <c r="V159" s="6">
        <v>2.5000000000000001E-2</v>
      </c>
      <c r="W159" s="6">
        <v>3.6999999999999998E-2</v>
      </c>
      <c r="X159" s="6">
        <v>5.1999999999999998E-2</v>
      </c>
      <c r="Y159" s="6">
        <v>5.3999999999999999E-2</v>
      </c>
      <c r="Z159" s="6">
        <v>5.7000000000000002E-2</v>
      </c>
      <c r="AA159" s="9">
        <v>5.7000000000000002E-2</v>
      </c>
      <c r="AC159" s="7">
        <v>646</v>
      </c>
      <c r="AD159" s="10">
        <v>3.0000000000000001E-3</v>
      </c>
      <c r="AE159" s="6">
        <v>1E-3</v>
      </c>
      <c r="AF159" s="6">
        <v>1E-3</v>
      </c>
      <c r="AG159" s="6">
        <v>4.0000000000000001E-3</v>
      </c>
      <c r="AH159" s="6">
        <v>4.0000000000000001E-3</v>
      </c>
      <c r="AI159" s="6">
        <v>3.0000000000000001E-3</v>
      </c>
      <c r="AJ159" s="9">
        <v>4.0000000000000001E-3</v>
      </c>
    </row>
    <row r="160" spans="2:36">
      <c r="B160" s="7">
        <v>645</v>
      </c>
      <c r="C160" s="6">
        <v>7.0000000000000001E-3</v>
      </c>
      <c r="D160" s="6">
        <v>2.9000000000000001E-2</v>
      </c>
      <c r="E160" s="6">
        <v>4.5999999999999999E-2</v>
      </c>
      <c r="F160" s="6">
        <v>5.8999999999999997E-2</v>
      </c>
      <c r="G160" s="6">
        <v>6.2E-2</v>
      </c>
      <c r="H160" s="6">
        <v>6.4000000000000001E-2</v>
      </c>
      <c r="I160" s="9">
        <v>6.4000000000000001E-2</v>
      </c>
      <c r="K160" s="7">
        <v>645</v>
      </c>
      <c r="L160" s="10">
        <v>1E-3</v>
      </c>
      <c r="M160" s="6">
        <v>2.1000000000000001E-2</v>
      </c>
      <c r="N160" s="6">
        <v>3.4000000000000002E-2</v>
      </c>
      <c r="O160" s="6">
        <v>4.3999999999999997E-2</v>
      </c>
      <c r="P160" s="6">
        <v>5.1999999999999998E-2</v>
      </c>
      <c r="Q160" s="6">
        <v>0.05</v>
      </c>
      <c r="R160" s="9">
        <v>5.3999999999999999E-2</v>
      </c>
      <c r="T160" s="7">
        <v>645</v>
      </c>
      <c r="U160" s="10">
        <v>5.0000000000000001E-3</v>
      </c>
      <c r="V160" s="6">
        <v>2.5000000000000001E-2</v>
      </c>
      <c r="W160" s="6">
        <v>3.7999999999999999E-2</v>
      </c>
      <c r="X160" s="6">
        <v>5.1999999999999998E-2</v>
      </c>
      <c r="Y160" s="6">
        <v>5.5E-2</v>
      </c>
      <c r="Z160" s="6">
        <v>5.8000000000000003E-2</v>
      </c>
      <c r="AA160" s="9">
        <v>5.8000000000000003E-2</v>
      </c>
      <c r="AC160" s="7">
        <v>645</v>
      </c>
      <c r="AD160" s="10">
        <v>3.0000000000000001E-3</v>
      </c>
      <c r="AE160" s="6">
        <v>1E-3</v>
      </c>
      <c r="AF160" s="6">
        <v>1E-3</v>
      </c>
      <c r="AG160" s="6">
        <v>4.0000000000000001E-3</v>
      </c>
      <c r="AH160" s="6">
        <v>4.0000000000000001E-3</v>
      </c>
      <c r="AI160" s="6">
        <v>3.0000000000000001E-3</v>
      </c>
      <c r="AJ160" s="9">
        <v>4.0000000000000001E-3</v>
      </c>
    </row>
    <row r="161" spans="2:36">
      <c r="B161" s="7">
        <v>644</v>
      </c>
      <c r="C161" s="6">
        <v>7.0000000000000001E-3</v>
      </c>
      <c r="D161" s="6">
        <v>0.03</v>
      </c>
      <c r="E161" s="6">
        <v>4.7E-2</v>
      </c>
      <c r="F161" s="6">
        <v>0.06</v>
      </c>
      <c r="G161" s="6">
        <v>6.3E-2</v>
      </c>
      <c r="H161" s="6">
        <v>6.5000000000000002E-2</v>
      </c>
      <c r="I161" s="9">
        <v>6.5000000000000002E-2</v>
      </c>
      <c r="K161" s="7">
        <v>644</v>
      </c>
      <c r="L161" s="10">
        <v>1E-3</v>
      </c>
      <c r="M161" s="6">
        <v>2.1999999999999999E-2</v>
      </c>
      <c r="N161" s="6">
        <v>3.4000000000000002E-2</v>
      </c>
      <c r="O161" s="6">
        <v>4.3999999999999997E-2</v>
      </c>
      <c r="P161" s="6">
        <v>5.2999999999999999E-2</v>
      </c>
      <c r="Q161" s="6">
        <v>5.0999999999999997E-2</v>
      </c>
      <c r="R161" s="9">
        <v>5.5E-2</v>
      </c>
      <c r="T161" s="7">
        <v>644</v>
      </c>
      <c r="U161" s="10">
        <v>5.0000000000000001E-3</v>
      </c>
      <c r="V161" s="6">
        <v>2.5000000000000001E-2</v>
      </c>
      <c r="W161" s="6">
        <v>3.7999999999999999E-2</v>
      </c>
      <c r="X161" s="6">
        <v>5.2999999999999999E-2</v>
      </c>
      <c r="Y161" s="6">
        <v>5.6000000000000001E-2</v>
      </c>
      <c r="Z161" s="6">
        <v>5.8999999999999997E-2</v>
      </c>
      <c r="AA161" s="9">
        <v>5.8999999999999997E-2</v>
      </c>
      <c r="AC161" s="7">
        <v>644</v>
      </c>
      <c r="AD161" s="10">
        <v>3.0000000000000001E-3</v>
      </c>
      <c r="AE161" s="6">
        <v>1E-3</v>
      </c>
      <c r="AF161" s="6">
        <v>1E-3</v>
      </c>
      <c r="AG161" s="6">
        <v>4.0000000000000001E-3</v>
      </c>
      <c r="AH161" s="6">
        <v>4.0000000000000001E-3</v>
      </c>
      <c r="AI161" s="6">
        <v>4.0000000000000001E-3</v>
      </c>
      <c r="AJ161" s="9">
        <v>4.0000000000000001E-3</v>
      </c>
    </row>
    <row r="162" spans="2:36">
      <c r="B162" s="7">
        <v>643</v>
      </c>
      <c r="C162" s="6">
        <v>7.0000000000000001E-3</v>
      </c>
      <c r="D162" s="6">
        <v>3.1E-2</v>
      </c>
      <c r="E162" s="6">
        <v>4.8000000000000001E-2</v>
      </c>
      <c r="F162" s="6">
        <v>6.0999999999999999E-2</v>
      </c>
      <c r="G162" s="6">
        <v>6.4000000000000001E-2</v>
      </c>
      <c r="H162" s="6">
        <v>6.6000000000000003E-2</v>
      </c>
      <c r="I162" s="9">
        <v>6.6000000000000003E-2</v>
      </c>
      <c r="K162" s="7">
        <v>643</v>
      </c>
      <c r="L162" s="10">
        <v>1E-3</v>
      </c>
      <c r="M162" s="6">
        <v>2.1999999999999999E-2</v>
      </c>
      <c r="N162" s="6">
        <v>3.5000000000000003E-2</v>
      </c>
      <c r="O162" s="6">
        <v>4.4999999999999998E-2</v>
      </c>
      <c r="P162" s="6">
        <v>5.3999999999999999E-2</v>
      </c>
      <c r="Q162" s="6">
        <v>5.1999999999999998E-2</v>
      </c>
      <c r="R162" s="9">
        <v>5.6000000000000001E-2</v>
      </c>
      <c r="T162" s="7">
        <v>643</v>
      </c>
      <c r="U162" s="10">
        <v>5.0000000000000001E-3</v>
      </c>
      <c r="V162" s="6">
        <v>2.5000000000000001E-2</v>
      </c>
      <c r="W162" s="6">
        <v>3.9E-2</v>
      </c>
      <c r="X162" s="6">
        <v>5.3999999999999999E-2</v>
      </c>
      <c r="Y162" s="6">
        <v>5.7000000000000002E-2</v>
      </c>
      <c r="Z162" s="6">
        <v>0.06</v>
      </c>
      <c r="AA162" s="9">
        <v>0.06</v>
      </c>
      <c r="AC162" s="7">
        <v>643</v>
      </c>
      <c r="AD162" s="10">
        <v>3.0000000000000001E-3</v>
      </c>
      <c r="AE162" s="6">
        <v>1E-3</v>
      </c>
      <c r="AF162" s="6">
        <v>1E-3</v>
      </c>
      <c r="AG162" s="6">
        <v>4.0000000000000001E-3</v>
      </c>
      <c r="AH162" s="6">
        <v>4.0000000000000001E-3</v>
      </c>
      <c r="AI162" s="6">
        <v>4.0000000000000001E-3</v>
      </c>
      <c r="AJ162" s="9">
        <v>6.0000000000000001E-3</v>
      </c>
    </row>
    <row r="163" spans="2:36">
      <c r="B163" s="7">
        <v>642</v>
      </c>
      <c r="C163" s="6">
        <v>7.0000000000000001E-3</v>
      </c>
      <c r="D163" s="6">
        <v>3.1E-2</v>
      </c>
      <c r="E163" s="6">
        <v>4.9000000000000002E-2</v>
      </c>
      <c r="F163" s="6">
        <v>6.2E-2</v>
      </c>
      <c r="G163" s="6">
        <v>6.5000000000000002E-2</v>
      </c>
      <c r="H163" s="6">
        <v>6.7000000000000004E-2</v>
      </c>
      <c r="I163" s="9">
        <v>6.7000000000000004E-2</v>
      </c>
      <c r="K163" s="7">
        <v>642</v>
      </c>
      <c r="L163" s="10">
        <v>1E-3</v>
      </c>
      <c r="M163" s="6">
        <v>2.3E-2</v>
      </c>
      <c r="N163" s="6">
        <v>3.5999999999999997E-2</v>
      </c>
      <c r="O163" s="6">
        <v>4.5999999999999999E-2</v>
      </c>
      <c r="P163" s="6">
        <v>5.5E-2</v>
      </c>
      <c r="Q163" s="6">
        <v>5.2999999999999999E-2</v>
      </c>
      <c r="R163" s="9">
        <v>5.7000000000000002E-2</v>
      </c>
      <c r="T163" s="7">
        <v>642</v>
      </c>
      <c r="U163" s="10">
        <v>5.0000000000000001E-3</v>
      </c>
      <c r="V163" s="6">
        <v>2.5999999999999999E-2</v>
      </c>
      <c r="W163" s="6">
        <v>3.9E-2</v>
      </c>
      <c r="X163" s="6">
        <v>5.5E-2</v>
      </c>
      <c r="Y163" s="6">
        <v>5.7000000000000002E-2</v>
      </c>
      <c r="Z163" s="6">
        <v>6.0999999999999999E-2</v>
      </c>
      <c r="AA163" s="9">
        <v>6.0999999999999999E-2</v>
      </c>
      <c r="AC163" s="7">
        <v>642</v>
      </c>
      <c r="AD163" s="10">
        <v>3.0000000000000001E-3</v>
      </c>
      <c r="AE163" s="6">
        <v>1E-3</v>
      </c>
      <c r="AF163" s="6">
        <v>1E-3</v>
      </c>
      <c r="AG163" s="6">
        <v>4.0000000000000001E-3</v>
      </c>
      <c r="AH163" s="6">
        <v>4.0000000000000001E-3</v>
      </c>
      <c r="AI163" s="6">
        <v>4.0000000000000001E-3</v>
      </c>
      <c r="AJ163" s="9">
        <v>6.0000000000000001E-3</v>
      </c>
    </row>
    <row r="164" spans="2:36">
      <c r="B164" s="7">
        <v>641</v>
      </c>
      <c r="C164" s="6">
        <v>7.0000000000000001E-3</v>
      </c>
      <c r="D164" s="6">
        <v>3.2000000000000001E-2</v>
      </c>
      <c r="E164" s="6">
        <v>0.05</v>
      </c>
      <c r="F164" s="6">
        <v>6.3E-2</v>
      </c>
      <c r="G164" s="6">
        <v>6.7000000000000004E-2</v>
      </c>
      <c r="H164" s="6">
        <v>6.8000000000000005E-2</v>
      </c>
      <c r="I164" s="9">
        <v>6.9000000000000006E-2</v>
      </c>
      <c r="K164" s="7">
        <v>641</v>
      </c>
      <c r="L164" s="10">
        <v>1E-3</v>
      </c>
      <c r="M164" s="6">
        <v>2.3E-2</v>
      </c>
      <c r="N164" s="6">
        <v>3.5999999999999997E-2</v>
      </c>
      <c r="O164" s="6">
        <v>4.7E-2</v>
      </c>
      <c r="P164" s="6">
        <v>5.6000000000000001E-2</v>
      </c>
      <c r="Q164" s="6">
        <v>5.3999999999999999E-2</v>
      </c>
      <c r="R164" s="9">
        <v>5.8000000000000003E-2</v>
      </c>
      <c r="T164" s="7">
        <v>641</v>
      </c>
      <c r="U164" s="10">
        <v>5.0000000000000001E-3</v>
      </c>
      <c r="V164" s="6">
        <v>2.5999999999999999E-2</v>
      </c>
      <c r="W164" s="6">
        <v>0.04</v>
      </c>
      <c r="X164" s="6">
        <v>5.6000000000000001E-2</v>
      </c>
      <c r="Y164" s="6">
        <v>5.8000000000000003E-2</v>
      </c>
      <c r="Z164" s="6">
        <v>6.2E-2</v>
      </c>
      <c r="AA164" s="9">
        <v>6.2E-2</v>
      </c>
      <c r="AC164" s="7">
        <v>641</v>
      </c>
      <c r="AD164" s="10">
        <v>3.0000000000000001E-3</v>
      </c>
      <c r="AE164" s="6">
        <v>1E-3</v>
      </c>
      <c r="AF164" s="6">
        <v>1E-3</v>
      </c>
      <c r="AG164" s="6">
        <v>4.0000000000000001E-3</v>
      </c>
      <c r="AH164" s="6">
        <v>4.0000000000000001E-3</v>
      </c>
      <c r="AI164" s="6">
        <v>4.0000000000000001E-3</v>
      </c>
      <c r="AJ164" s="9">
        <v>6.0000000000000001E-3</v>
      </c>
    </row>
    <row r="165" spans="2:36">
      <c r="B165" s="7">
        <v>640</v>
      </c>
      <c r="C165" s="6">
        <v>7.0000000000000001E-3</v>
      </c>
      <c r="D165" s="6">
        <v>3.3000000000000002E-2</v>
      </c>
      <c r="E165" s="6">
        <v>0.05</v>
      </c>
      <c r="F165" s="6">
        <v>6.5000000000000002E-2</v>
      </c>
      <c r="G165" s="6">
        <v>6.8000000000000005E-2</v>
      </c>
      <c r="H165" s="6">
        <v>7.0000000000000007E-2</v>
      </c>
      <c r="I165" s="9">
        <v>7.0000000000000007E-2</v>
      </c>
      <c r="K165" s="7">
        <v>640</v>
      </c>
      <c r="L165" s="10">
        <v>1E-3</v>
      </c>
      <c r="M165" s="6">
        <v>2.4E-2</v>
      </c>
      <c r="N165" s="6">
        <v>3.6999999999999998E-2</v>
      </c>
      <c r="O165" s="6">
        <v>4.8000000000000001E-2</v>
      </c>
      <c r="P165" s="6">
        <v>5.7000000000000002E-2</v>
      </c>
      <c r="Q165" s="6">
        <v>5.5E-2</v>
      </c>
      <c r="R165" s="9">
        <v>5.8999999999999997E-2</v>
      </c>
      <c r="T165" s="7">
        <v>640</v>
      </c>
      <c r="U165" s="10">
        <v>5.0000000000000001E-3</v>
      </c>
      <c r="V165" s="6">
        <v>2.7E-2</v>
      </c>
      <c r="W165" s="6">
        <v>4.1000000000000002E-2</v>
      </c>
      <c r="X165" s="6">
        <v>5.7000000000000002E-2</v>
      </c>
      <c r="Y165" s="6">
        <v>5.8999999999999997E-2</v>
      </c>
      <c r="Z165" s="6">
        <v>6.3E-2</v>
      </c>
      <c r="AA165" s="9">
        <v>6.3E-2</v>
      </c>
      <c r="AC165" s="7">
        <v>640</v>
      </c>
      <c r="AD165" s="10">
        <v>3.0000000000000001E-3</v>
      </c>
      <c r="AE165" s="6">
        <v>1E-3</v>
      </c>
      <c r="AF165" s="6">
        <v>1E-3</v>
      </c>
      <c r="AG165" s="6">
        <v>4.0000000000000001E-3</v>
      </c>
      <c r="AH165" s="6">
        <v>4.0000000000000001E-3</v>
      </c>
      <c r="AI165" s="6">
        <v>6.0000000000000001E-3</v>
      </c>
      <c r="AJ165" s="9">
        <v>6.0000000000000001E-3</v>
      </c>
    </row>
    <row r="166" spans="2:36">
      <c r="B166" s="7">
        <v>639</v>
      </c>
      <c r="C166" s="6">
        <v>7.0000000000000001E-3</v>
      </c>
      <c r="D166" s="6">
        <v>3.3000000000000002E-2</v>
      </c>
      <c r="E166" s="6">
        <v>5.1999999999999998E-2</v>
      </c>
      <c r="F166" s="6">
        <v>6.6000000000000003E-2</v>
      </c>
      <c r="G166" s="6">
        <v>6.9000000000000006E-2</v>
      </c>
      <c r="H166" s="6">
        <v>7.0999999999999994E-2</v>
      </c>
      <c r="I166" s="9">
        <v>7.0999999999999994E-2</v>
      </c>
      <c r="K166" s="7">
        <v>639</v>
      </c>
      <c r="L166" s="10">
        <v>1E-3</v>
      </c>
      <c r="M166" s="6">
        <v>2.4E-2</v>
      </c>
      <c r="N166" s="6">
        <v>3.7999999999999999E-2</v>
      </c>
      <c r="O166" s="6">
        <v>4.9000000000000002E-2</v>
      </c>
      <c r="P166" s="6">
        <v>5.8000000000000003E-2</v>
      </c>
      <c r="Q166" s="6">
        <v>5.6000000000000001E-2</v>
      </c>
      <c r="R166" s="9">
        <v>0.06</v>
      </c>
      <c r="T166" s="7">
        <v>639</v>
      </c>
      <c r="U166" s="10">
        <v>5.0000000000000001E-3</v>
      </c>
      <c r="V166" s="6">
        <v>2.7E-2</v>
      </c>
      <c r="W166" s="6">
        <v>4.1000000000000002E-2</v>
      </c>
      <c r="X166" s="6">
        <v>5.7000000000000002E-2</v>
      </c>
      <c r="Y166" s="6">
        <v>0.06</v>
      </c>
      <c r="Z166" s="6">
        <v>6.4000000000000001E-2</v>
      </c>
      <c r="AA166" s="9">
        <v>6.4000000000000001E-2</v>
      </c>
      <c r="AC166" s="7">
        <v>639</v>
      </c>
      <c r="AD166" s="10">
        <v>3.0000000000000001E-3</v>
      </c>
      <c r="AE166" s="6">
        <v>1E-3</v>
      </c>
      <c r="AF166" s="6">
        <v>1E-3</v>
      </c>
      <c r="AG166" s="6">
        <v>5.0000000000000001E-3</v>
      </c>
      <c r="AH166" s="6">
        <v>4.0000000000000001E-3</v>
      </c>
      <c r="AI166" s="6">
        <v>6.0000000000000001E-3</v>
      </c>
      <c r="AJ166" s="9">
        <v>7.0000000000000001E-3</v>
      </c>
    </row>
    <row r="167" spans="2:36">
      <c r="B167" s="7">
        <v>638</v>
      </c>
      <c r="C167" s="6">
        <v>7.0000000000000001E-3</v>
      </c>
      <c r="D167" s="6">
        <v>3.4000000000000002E-2</v>
      </c>
      <c r="E167" s="6">
        <v>5.2999999999999999E-2</v>
      </c>
      <c r="F167" s="6">
        <v>6.7000000000000004E-2</v>
      </c>
      <c r="G167" s="6">
        <v>7.0999999999999994E-2</v>
      </c>
      <c r="H167" s="6">
        <v>7.1999999999999995E-2</v>
      </c>
      <c r="I167" s="9">
        <v>7.2999999999999995E-2</v>
      </c>
      <c r="K167" s="7">
        <v>638</v>
      </c>
      <c r="L167" s="10">
        <v>1E-3</v>
      </c>
      <c r="M167" s="6">
        <v>2.5000000000000001E-2</v>
      </c>
      <c r="N167" s="6">
        <v>3.7999999999999999E-2</v>
      </c>
      <c r="O167" s="6">
        <v>0.05</v>
      </c>
      <c r="P167" s="6">
        <v>5.8999999999999997E-2</v>
      </c>
      <c r="Q167" s="6">
        <v>5.7000000000000002E-2</v>
      </c>
      <c r="R167" s="9">
        <v>6.0999999999999999E-2</v>
      </c>
      <c r="T167" s="7">
        <v>638</v>
      </c>
      <c r="U167" s="10">
        <v>5.0000000000000001E-3</v>
      </c>
      <c r="V167" s="6">
        <v>2.8000000000000001E-2</v>
      </c>
      <c r="W167" s="6">
        <v>4.2000000000000003E-2</v>
      </c>
      <c r="X167" s="6">
        <v>5.8000000000000003E-2</v>
      </c>
      <c r="Y167" s="6">
        <v>6.0999999999999999E-2</v>
      </c>
      <c r="Z167" s="6">
        <v>6.5000000000000002E-2</v>
      </c>
      <c r="AA167" s="9">
        <v>6.5000000000000002E-2</v>
      </c>
      <c r="AC167" s="7">
        <v>638</v>
      </c>
      <c r="AD167" s="10">
        <v>3.0000000000000001E-3</v>
      </c>
      <c r="AE167" s="6">
        <v>1E-3</v>
      </c>
      <c r="AF167" s="6">
        <v>1E-3</v>
      </c>
      <c r="AG167" s="6">
        <v>5.0000000000000001E-3</v>
      </c>
      <c r="AH167" s="6">
        <v>4.0000000000000001E-3</v>
      </c>
      <c r="AI167" s="6">
        <v>6.0000000000000001E-3</v>
      </c>
      <c r="AJ167" s="9">
        <v>7.0000000000000001E-3</v>
      </c>
    </row>
    <row r="168" spans="2:36">
      <c r="B168" s="7">
        <v>637</v>
      </c>
      <c r="C168" s="6">
        <v>7.0000000000000001E-3</v>
      </c>
      <c r="D168" s="6">
        <v>3.5000000000000003E-2</v>
      </c>
      <c r="E168" s="6">
        <v>5.3999999999999999E-2</v>
      </c>
      <c r="F168" s="6">
        <v>6.9000000000000006E-2</v>
      </c>
      <c r="G168" s="6">
        <v>7.1999999999999995E-2</v>
      </c>
      <c r="H168" s="6">
        <v>7.3999999999999996E-2</v>
      </c>
      <c r="I168" s="9">
        <v>7.3999999999999996E-2</v>
      </c>
      <c r="K168" s="7">
        <v>637</v>
      </c>
      <c r="L168" s="10">
        <v>1E-3</v>
      </c>
      <c r="M168" s="6">
        <v>2.5000000000000001E-2</v>
      </c>
      <c r="N168" s="6">
        <v>3.9E-2</v>
      </c>
      <c r="O168" s="6">
        <v>5.0999999999999997E-2</v>
      </c>
      <c r="P168" s="6">
        <v>0.06</v>
      </c>
      <c r="Q168" s="6">
        <v>5.8000000000000003E-2</v>
      </c>
      <c r="R168" s="9">
        <v>6.2E-2</v>
      </c>
      <c r="T168" s="7">
        <v>637</v>
      </c>
      <c r="U168" s="10">
        <v>5.0000000000000001E-3</v>
      </c>
      <c r="V168" s="6">
        <v>2.9000000000000001E-2</v>
      </c>
      <c r="W168" s="6">
        <v>4.2999999999999997E-2</v>
      </c>
      <c r="X168" s="6">
        <v>5.8999999999999997E-2</v>
      </c>
      <c r="Y168" s="6">
        <v>6.2E-2</v>
      </c>
      <c r="Z168" s="6">
        <v>6.6000000000000003E-2</v>
      </c>
      <c r="AA168" s="9">
        <v>6.6000000000000003E-2</v>
      </c>
      <c r="AC168" s="7">
        <v>637</v>
      </c>
      <c r="AD168" s="10">
        <v>3.0000000000000001E-3</v>
      </c>
      <c r="AE168" s="6">
        <v>1E-3</v>
      </c>
      <c r="AF168" s="6">
        <v>1E-3</v>
      </c>
      <c r="AG168" s="6">
        <v>5.0000000000000001E-3</v>
      </c>
      <c r="AH168" s="6">
        <v>5.0000000000000001E-3</v>
      </c>
      <c r="AI168" s="6">
        <v>7.0000000000000001E-3</v>
      </c>
      <c r="AJ168" s="9">
        <v>8.9999999999999993E-3</v>
      </c>
    </row>
    <row r="169" spans="2:36">
      <c r="B169" s="7">
        <v>636</v>
      </c>
      <c r="C169" s="6">
        <v>7.0000000000000001E-3</v>
      </c>
      <c r="D169" s="6">
        <v>3.5999999999999997E-2</v>
      </c>
      <c r="E169" s="6">
        <v>5.5E-2</v>
      </c>
      <c r="F169" s="6">
        <v>7.0000000000000007E-2</v>
      </c>
      <c r="G169" s="6">
        <v>7.3999999999999996E-2</v>
      </c>
      <c r="H169" s="6">
        <v>7.5999999999999998E-2</v>
      </c>
      <c r="I169" s="9">
        <v>7.5999999999999998E-2</v>
      </c>
      <c r="K169" s="7">
        <v>636</v>
      </c>
      <c r="L169" s="10">
        <v>1E-3</v>
      </c>
      <c r="M169" s="6">
        <v>2.5999999999999999E-2</v>
      </c>
      <c r="N169" s="6">
        <v>0.04</v>
      </c>
      <c r="O169" s="6">
        <v>5.1999999999999998E-2</v>
      </c>
      <c r="P169" s="6">
        <v>6.0999999999999999E-2</v>
      </c>
      <c r="Q169" s="6">
        <v>5.8999999999999997E-2</v>
      </c>
      <c r="R169" s="9">
        <v>6.3E-2</v>
      </c>
      <c r="T169" s="7">
        <v>636</v>
      </c>
      <c r="U169" s="10">
        <v>5.0000000000000001E-3</v>
      </c>
      <c r="V169" s="6">
        <v>2.8000000000000001E-2</v>
      </c>
      <c r="W169" s="6">
        <v>4.2999999999999997E-2</v>
      </c>
      <c r="X169" s="6">
        <v>0.06</v>
      </c>
      <c r="Y169" s="6">
        <v>6.3E-2</v>
      </c>
      <c r="Z169" s="6">
        <v>6.7000000000000004E-2</v>
      </c>
      <c r="AA169" s="9">
        <v>6.7000000000000004E-2</v>
      </c>
      <c r="AC169" s="7">
        <v>636</v>
      </c>
      <c r="AD169" s="10">
        <v>4.0000000000000001E-3</v>
      </c>
      <c r="AE169" s="6">
        <v>1E-3</v>
      </c>
      <c r="AF169" s="6">
        <v>1E-3</v>
      </c>
      <c r="AG169" s="6">
        <v>5.0000000000000001E-3</v>
      </c>
      <c r="AH169" s="6">
        <v>5.0000000000000001E-3</v>
      </c>
      <c r="AI169" s="6">
        <v>8.9999999999999993E-3</v>
      </c>
      <c r="AJ169" s="9">
        <v>8.9999999999999993E-3</v>
      </c>
    </row>
    <row r="170" spans="2:36">
      <c r="B170" s="7">
        <v>635</v>
      </c>
      <c r="C170" s="6">
        <v>7.0000000000000001E-3</v>
      </c>
      <c r="D170" s="6">
        <v>3.6999999999999998E-2</v>
      </c>
      <c r="E170" s="6">
        <v>5.6000000000000001E-2</v>
      </c>
      <c r="F170" s="6">
        <v>7.0999999999999994E-2</v>
      </c>
      <c r="G170" s="6">
        <v>7.4999999999999997E-2</v>
      </c>
      <c r="H170" s="6">
        <v>7.6999999999999999E-2</v>
      </c>
      <c r="I170" s="9">
        <v>7.8E-2</v>
      </c>
      <c r="K170" s="7">
        <v>635</v>
      </c>
      <c r="L170" s="10">
        <v>1E-3</v>
      </c>
      <c r="M170" s="6">
        <v>2.5999999999999999E-2</v>
      </c>
      <c r="N170" s="6">
        <v>4.1000000000000002E-2</v>
      </c>
      <c r="O170" s="6">
        <v>5.2999999999999999E-2</v>
      </c>
      <c r="P170" s="6">
        <v>6.3E-2</v>
      </c>
      <c r="Q170" s="6">
        <v>0.06</v>
      </c>
      <c r="R170" s="9">
        <v>6.5000000000000002E-2</v>
      </c>
      <c r="T170" s="7">
        <v>635</v>
      </c>
      <c r="U170" s="10">
        <v>5.0000000000000001E-3</v>
      </c>
      <c r="V170" s="6">
        <v>2.9000000000000001E-2</v>
      </c>
      <c r="W170" s="6">
        <v>4.3999999999999997E-2</v>
      </c>
      <c r="X170" s="6">
        <v>6.0999999999999999E-2</v>
      </c>
      <c r="Y170" s="6">
        <v>6.4000000000000001E-2</v>
      </c>
      <c r="Z170" s="6">
        <v>6.8000000000000005E-2</v>
      </c>
      <c r="AA170" s="9">
        <v>6.8000000000000005E-2</v>
      </c>
      <c r="AC170" s="7">
        <v>635</v>
      </c>
      <c r="AD170" s="10">
        <v>4.0000000000000001E-3</v>
      </c>
      <c r="AE170" s="6">
        <v>1E-3</v>
      </c>
      <c r="AF170" s="6">
        <v>2E-3</v>
      </c>
      <c r="AG170" s="6">
        <v>6.0000000000000001E-3</v>
      </c>
      <c r="AH170" s="6">
        <v>5.0000000000000001E-3</v>
      </c>
      <c r="AI170" s="6">
        <v>8.9999999999999993E-3</v>
      </c>
      <c r="AJ170" s="9">
        <v>0.01</v>
      </c>
    </row>
    <row r="171" spans="2:36">
      <c r="B171" s="7">
        <v>634</v>
      </c>
      <c r="C171" s="6">
        <v>7.0000000000000001E-3</v>
      </c>
      <c r="D171" s="6">
        <v>3.7999999999999999E-2</v>
      </c>
      <c r="E171" s="6">
        <v>5.8000000000000003E-2</v>
      </c>
      <c r="F171" s="6">
        <v>7.2999999999999995E-2</v>
      </c>
      <c r="G171" s="6">
        <v>7.6999999999999999E-2</v>
      </c>
      <c r="H171" s="6">
        <v>7.9000000000000001E-2</v>
      </c>
      <c r="I171" s="9">
        <v>7.9000000000000001E-2</v>
      </c>
      <c r="K171" s="7">
        <v>634</v>
      </c>
      <c r="L171" s="10">
        <v>1E-3</v>
      </c>
      <c r="M171" s="6">
        <v>2.7E-2</v>
      </c>
      <c r="N171" s="6">
        <v>4.2000000000000003E-2</v>
      </c>
      <c r="O171" s="6">
        <v>5.3999999999999999E-2</v>
      </c>
      <c r="P171" s="6">
        <v>6.4000000000000001E-2</v>
      </c>
      <c r="Q171" s="6">
        <v>6.2E-2</v>
      </c>
      <c r="R171" s="9">
        <v>6.6000000000000003E-2</v>
      </c>
      <c r="T171" s="7">
        <v>634</v>
      </c>
      <c r="U171" s="10">
        <v>5.0000000000000001E-3</v>
      </c>
      <c r="V171" s="6">
        <v>0.03</v>
      </c>
      <c r="W171" s="6">
        <v>4.4999999999999998E-2</v>
      </c>
      <c r="X171" s="6">
        <v>6.2E-2</v>
      </c>
      <c r="Y171" s="6">
        <v>6.5000000000000002E-2</v>
      </c>
      <c r="Z171" s="6">
        <v>6.9000000000000006E-2</v>
      </c>
      <c r="AA171" s="9">
        <v>6.9000000000000006E-2</v>
      </c>
      <c r="AC171" s="7">
        <v>634</v>
      </c>
      <c r="AD171" s="10">
        <v>4.0000000000000001E-3</v>
      </c>
      <c r="AE171" s="6">
        <v>1E-3</v>
      </c>
      <c r="AF171" s="6">
        <v>2E-3</v>
      </c>
      <c r="AG171" s="6">
        <v>6.0000000000000001E-3</v>
      </c>
      <c r="AH171" s="6">
        <v>7.0000000000000001E-3</v>
      </c>
      <c r="AI171" s="6">
        <v>0.01</v>
      </c>
      <c r="AJ171" s="9">
        <v>0.01</v>
      </c>
    </row>
    <row r="172" spans="2:36">
      <c r="B172" s="7">
        <v>633</v>
      </c>
      <c r="C172" s="6">
        <v>7.0000000000000001E-3</v>
      </c>
      <c r="D172" s="6">
        <v>3.7999999999999999E-2</v>
      </c>
      <c r="E172" s="6">
        <v>5.8999999999999997E-2</v>
      </c>
      <c r="F172" s="6">
        <v>7.4999999999999997E-2</v>
      </c>
      <c r="G172" s="6">
        <v>7.9000000000000001E-2</v>
      </c>
      <c r="H172" s="6">
        <v>8.1000000000000003E-2</v>
      </c>
      <c r="I172" s="9">
        <v>8.1000000000000003E-2</v>
      </c>
      <c r="K172" s="7">
        <v>633</v>
      </c>
      <c r="L172" s="10">
        <v>1E-3</v>
      </c>
      <c r="M172" s="6">
        <v>2.8000000000000001E-2</v>
      </c>
      <c r="N172" s="6">
        <v>4.2999999999999997E-2</v>
      </c>
      <c r="O172" s="6">
        <v>5.5E-2</v>
      </c>
      <c r="P172" s="6">
        <v>6.5000000000000002E-2</v>
      </c>
      <c r="Q172" s="6">
        <v>6.3E-2</v>
      </c>
      <c r="R172" s="9">
        <v>6.7000000000000004E-2</v>
      </c>
      <c r="T172" s="7">
        <v>633</v>
      </c>
      <c r="U172" s="10">
        <v>5.0000000000000001E-3</v>
      </c>
      <c r="V172" s="6">
        <v>0.03</v>
      </c>
      <c r="W172" s="6">
        <v>4.5999999999999999E-2</v>
      </c>
      <c r="X172" s="6">
        <v>6.3E-2</v>
      </c>
      <c r="Y172" s="6">
        <v>6.7000000000000004E-2</v>
      </c>
      <c r="Z172" s="6">
        <v>7.0000000000000007E-2</v>
      </c>
      <c r="AA172" s="9">
        <v>7.0000000000000007E-2</v>
      </c>
      <c r="AC172" s="7">
        <v>633</v>
      </c>
      <c r="AD172" s="10">
        <v>4.0000000000000001E-3</v>
      </c>
      <c r="AE172" s="6">
        <v>2E-3</v>
      </c>
      <c r="AF172" s="6">
        <v>3.0000000000000001E-3</v>
      </c>
      <c r="AG172" s="6">
        <v>7.0000000000000001E-3</v>
      </c>
      <c r="AH172" s="6">
        <v>7.0000000000000001E-3</v>
      </c>
      <c r="AI172" s="6">
        <v>1.0999999999999999E-2</v>
      </c>
      <c r="AJ172" s="9">
        <v>1.0999999999999999E-2</v>
      </c>
    </row>
    <row r="173" spans="2:36">
      <c r="B173" s="7">
        <v>632</v>
      </c>
      <c r="C173" s="6">
        <v>7.0000000000000001E-3</v>
      </c>
      <c r="D173" s="6">
        <v>0.04</v>
      </c>
      <c r="E173" s="6">
        <v>6.0999999999999999E-2</v>
      </c>
      <c r="F173" s="6">
        <v>7.6999999999999999E-2</v>
      </c>
      <c r="G173" s="6">
        <v>8.1000000000000003E-2</v>
      </c>
      <c r="H173" s="6">
        <v>8.3000000000000004E-2</v>
      </c>
      <c r="I173" s="9">
        <v>8.3000000000000004E-2</v>
      </c>
      <c r="K173" s="7">
        <v>632</v>
      </c>
      <c r="L173" s="10">
        <v>1E-3</v>
      </c>
      <c r="M173" s="6">
        <v>2.8000000000000001E-2</v>
      </c>
      <c r="N173" s="6">
        <v>4.3999999999999997E-2</v>
      </c>
      <c r="O173" s="6">
        <v>5.7000000000000002E-2</v>
      </c>
      <c r="P173" s="6">
        <v>6.7000000000000004E-2</v>
      </c>
      <c r="Q173" s="6">
        <v>6.4000000000000001E-2</v>
      </c>
      <c r="R173" s="9">
        <v>6.9000000000000006E-2</v>
      </c>
      <c r="T173" s="7">
        <v>632</v>
      </c>
      <c r="U173" s="10">
        <v>5.0000000000000001E-3</v>
      </c>
      <c r="V173" s="6">
        <v>3.1E-2</v>
      </c>
      <c r="W173" s="6">
        <v>4.7E-2</v>
      </c>
      <c r="X173" s="6">
        <v>6.4000000000000001E-2</v>
      </c>
      <c r="Y173" s="6">
        <v>6.8000000000000005E-2</v>
      </c>
      <c r="Z173" s="6">
        <v>7.1999999999999995E-2</v>
      </c>
      <c r="AA173" s="9">
        <v>7.0999999999999994E-2</v>
      </c>
      <c r="AC173" s="7">
        <v>632</v>
      </c>
      <c r="AD173" s="10">
        <v>4.0000000000000001E-3</v>
      </c>
      <c r="AE173" s="6">
        <v>2E-3</v>
      </c>
      <c r="AF173" s="6">
        <v>3.0000000000000001E-3</v>
      </c>
      <c r="AG173" s="6">
        <v>8.0000000000000002E-3</v>
      </c>
      <c r="AH173" s="6">
        <v>8.0000000000000002E-3</v>
      </c>
      <c r="AI173" s="6">
        <v>1.4E-2</v>
      </c>
      <c r="AJ173" s="9">
        <v>1.2999999999999999E-2</v>
      </c>
    </row>
    <row r="174" spans="2:36">
      <c r="B174" s="7">
        <v>631</v>
      </c>
      <c r="C174" s="6">
        <v>7.0000000000000001E-3</v>
      </c>
      <c r="D174" s="6">
        <v>4.1000000000000002E-2</v>
      </c>
      <c r="E174" s="6">
        <v>6.2E-2</v>
      </c>
      <c r="F174" s="6">
        <v>7.9000000000000001E-2</v>
      </c>
      <c r="G174" s="6">
        <v>8.2000000000000003E-2</v>
      </c>
      <c r="H174" s="6">
        <v>8.5000000000000006E-2</v>
      </c>
      <c r="I174" s="9">
        <v>8.5000000000000006E-2</v>
      </c>
      <c r="K174" s="7">
        <v>631</v>
      </c>
      <c r="L174" s="10">
        <v>1E-3</v>
      </c>
      <c r="M174" s="6">
        <v>2.9000000000000001E-2</v>
      </c>
      <c r="N174" s="6">
        <v>4.4999999999999998E-2</v>
      </c>
      <c r="O174" s="6">
        <v>5.8000000000000003E-2</v>
      </c>
      <c r="P174" s="6">
        <v>6.8000000000000005E-2</v>
      </c>
      <c r="Q174" s="6">
        <v>6.6000000000000003E-2</v>
      </c>
      <c r="R174" s="9">
        <v>7.0000000000000007E-2</v>
      </c>
      <c r="T174" s="7">
        <v>631</v>
      </c>
      <c r="U174" s="10">
        <v>5.0000000000000001E-3</v>
      </c>
      <c r="V174" s="6">
        <v>3.1E-2</v>
      </c>
      <c r="W174" s="6">
        <v>4.8000000000000001E-2</v>
      </c>
      <c r="X174" s="6">
        <v>6.6000000000000003E-2</v>
      </c>
      <c r="Y174" s="6">
        <v>6.9000000000000006E-2</v>
      </c>
      <c r="Z174" s="6">
        <v>7.2999999999999995E-2</v>
      </c>
      <c r="AA174" s="9">
        <v>7.2999999999999995E-2</v>
      </c>
      <c r="AC174" s="7">
        <v>631</v>
      </c>
      <c r="AD174" s="10">
        <v>4.0000000000000001E-3</v>
      </c>
      <c r="AE174" s="6">
        <v>3.0000000000000001E-3</v>
      </c>
      <c r="AF174" s="6">
        <v>4.0000000000000001E-3</v>
      </c>
      <c r="AG174" s="6">
        <v>8.0000000000000002E-3</v>
      </c>
      <c r="AH174" s="6">
        <v>8.9999999999999993E-3</v>
      </c>
      <c r="AI174" s="6">
        <v>1.4999999999999999E-2</v>
      </c>
      <c r="AJ174" s="9">
        <v>1.4999999999999999E-2</v>
      </c>
    </row>
    <row r="175" spans="2:36">
      <c r="B175" s="7">
        <v>630</v>
      </c>
      <c r="C175" s="6">
        <v>7.0000000000000001E-3</v>
      </c>
      <c r="D175" s="6">
        <v>4.2000000000000003E-2</v>
      </c>
      <c r="E175" s="6">
        <v>6.4000000000000001E-2</v>
      </c>
      <c r="F175" s="6">
        <v>0.08</v>
      </c>
      <c r="G175" s="6">
        <v>8.5000000000000006E-2</v>
      </c>
      <c r="H175" s="6">
        <v>8.6999999999999994E-2</v>
      </c>
      <c r="I175" s="9">
        <v>8.6999999999999994E-2</v>
      </c>
      <c r="K175" s="7">
        <v>630</v>
      </c>
      <c r="L175" s="10">
        <v>1E-3</v>
      </c>
      <c r="M175" s="6">
        <v>0.03</v>
      </c>
      <c r="N175" s="6">
        <v>4.5999999999999999E-2</v>
      </c>
      <c r="O175" s="6">
        <v>0.06</v>
      </c>
      <c r="P175" s="6">
        <v>6.9000000000000006E-2</v>
      </c>
      <c r="Q175" s="6">
        <v>6.7000000000000004E-2</v>
      </c>
      <c r="R175" s="9">
        <v>7.1999999999999995E-2</v>
      </c>
      <c r="T175" s="7">
        <v>630</v>
      </c>
      <c r="U175" s="10">
        <v>5.0000000000000001E-3</v>
      </c>
      <c r="V175" s="6">
        <v>3.2000000000000001E-2</v>
      </c>
      <c r="W175" s="6">
        <v>4.9000000000000002E-2</v>
      </c>
      <c r="X175" s="6">
        <v>6.7000000000000004E-2</v>
      </c>
      <c r="Y175" s="6">
        <v>7.0000000000000007E-2</v>
      </c>
      <c r="Z175" s="6">
        <v>7.3999999999999996E-2</v>
      </c>
      <c r="AA175" s="9">
        <v>7.3999999999999996E-2</v>
      </c>
      <c r="AC175" s="7">
        <v>630</v>
      </c>
      <c r="AD175" s="10">
        <v>4.0000000000000001E-3</v>
      </c>
      <c r="AE175" s="6">
        <v>4.0000000000000001E-3</v>
      </c>
      <c r="AF175" s="6">
        <v>5.0000000000000001E-3</v>
      </c>
      <c r="AG175" s="6">
        <v>0.01</v>
      </c>
      <c r="AH175" s="6">
        <v>0.01</v>
      </c>
      <c r="AI175" s="6">
        <v>1.7999999999999999E-2</v>
      </c>
      <c r="AJ175" s="9">
        <v>1.7000000000000001E-2</v>
      </c>
    </row>
    <row r="176" spans="2:36">
      <c r="B176" s="7">
        <v>629</v>
      </c>
      <c r="C176" s="6">
        <v>7.0000000000000001E-3</v>
      </c>
      <c r="D176" s="6">
        <v>4.2999999999999997E-2</v>
      </c>
      <c r="E176" s="6">
        <v>6.5000000000000002E-2</v>
      </c>
      <c r="F176" s="6">
        <v>8.2000000000000003E-2</v>
      </c>
      <c r="G176" s="6">
        <v>8.5999999999999993E-2</v>
      </c>
      <c r="H176" s="6">
        <v>8.8999999999999996E-2</v>
      </c>
      <c r="I176" s="9">
        <v>8.8999999999999996E-2</v>
      </c>
      <c r="K176" s="7">
        <v>629</v>
      </c>
      <c r="L176" s="10">
        <v>1E-3</v>
      </c>
      <c r="M176" s="6">
        <v>3.1E-2</v>
      </c>
      <c r="N176" s="6">
        <v>4.7E-2</v>
      </c>
      <c r="O176" s="6">
        <v>6.0999999999999999E-2</v>
      </c>
      <c r="P176" s="6">
        <v>7.0999999999999994E-2</v>
      </c>
      <c r="Q176" s="6">
        <v>6.9000000000000006E-2</v>
      </c>
      <c r="R176" s="9">
        <v>7.2999999999999995E-2</v>
      </c>
      <c r="T176" s="7">
        <v>629</v>
      </c>
      <c r="U176" s="10">
        <v>5.0000000000000001E-3</v>
      </c>
      <c r="V176" s="6">
        <v>3.3000000000000002E-2</v>
      </c>
      <c r="W176" s="6">
        <v>0.05</v>
      </c>
      <c r="X176" s="6">
        <v>6.8000000000000005E-2</v>
      </c>
      <c r="Y176" s="6">
        <v>7.1999999999999995E-2</v>
      </c>
      <c r="Z176" s="6">
        <v>7.4999999999999997E-2</v>
      </c>
      <c r="AA176" s="9">
        <v>7.4999999999999997E-2</v>
      </c>
      <c r="AC176" s="7">
        <v>629</v>
      </c>
      <c r="AD176" s="10">
        <v>4.0000000000000001E-3</v>
      </c>
      <c r="AE176" s="6">
        <v>5.0000000000000001E-3</v>
      </c>
      <c r="AF176" s="6">
        <v>7.0000000000000001E-3</v>
      </c>
      <c r="AG176" s="6">
        <v>1.0999999999999999E-2</v>
      </c>
      <c r="AH176" s="6">
        <v>1.2E-2</v>
      </c>
      <c r="AI176" s="6">
        <v>2.1000000000000001E-2</v>
      </c>
      <c r="AJ176" s="9">
        <v>1.9E-2</v>
      </c>
    </row>
    <row r="177" spans="2:36">
      <c r="B177" s="7">
        <v>628</v>
      </c>
      <c r="C177" s="6">
        <v>7.0000000000000001E-3</v>
      </c>
      <c r="D177" s="6">
        <v>4.3999999999999997E-2</v>
      </c>
      <c r="E177" s="6">
        <v>6.7000000000000004E-2</v>
      </c>
      <c r="F177" s="6">
        <v>8.5000000000000006E-2</v>
      </c>
      <c r="G177" s="6">
        <v>8.8999999999999996E-2</v>
      </c>
      <c r="H177" s="6">
        <v>9.0999999999999998E-2</v>
      </c>
      <c r="I177" s="9">
        <v>9.1999999999999998E-2</v>
      </c>
      <c r="K177" s="7">
        <v>628</v>
      </c>
      <c r="L177" s="10">
        <v>1E-3</v>
      </c>
      <c r="M177" s="6">
        <v>3.2000000000000001E-2</v>
      </c>
      <c r="N177" s="6">
        <v>4.9000000000000002E-2</v>
      </c>
      <c r="O177" s="6">
        <v>6.3E-2</v>
      </c>
      <c r="P177" s="6">
        <v>7.2999999999999995E-2</v>
      </c>
      <c r="Q177" s="6">
        <v>7.0999999999999994E-2</v>
      </c>
      <c r="R177" s="9">
        <v>7.4999999999999997E-2</v>
      </c>
      <c r="T177" s="7">
        <v>628</v>
      </c>
      <c r="U177" s="10">
        <v>5.0000000000000001E-3</v>
      </c>
      <c r="V177" s="6">
        <v>3.3000000000000002E-2</v>
      </c>
      <c r="W177" s="6">
        <v>5.0999999999999997E-2</v>
      </c>
      <c r="X177" s="6">
        <v>6.9000000000000006E-2</v>
      </c>
      <c r="Y177" s="6">
        <v>7.2999999999999995E-2</v>
      </c>
      <c r="Z177" s="6">
        <v>7.6999999999999999E-2</v>
      </c>
      <c r="AA177" s="9">
        <v>7.6999999999999999E-2</v>
      </c>
      <c r="AC177" s="7">
        <v>628</v>
      </c>
      <c r="AD177" s="10">
        <v>4.0000000000000001E-3</v>
      </c>
      <c r="AE177" s="6">
        <v>6.0000000000000001E-3</v>
      </c>
      <c r="AF177" s="6">
        <v>8.0000000000000002E-3</v>
      </c>
      <c r="AG177" s="6">
        <v>1.2999999999999999E-2</v>
      </c>
      <c r="AH177" s="6">
        <v>1.2999999999999999E-2</v>
      </c>
      <c r="AI177" s="6">
        <v>2.5000000000000001E-2</v>
      </c>
      <c r="AJ177" s="9">
        <v>2.1999999999999999E-2</v>
      </c>
    </row>
    <row r="178" spans="2:36">
      <c r="B178" s="7">
        <v>627</v>
      </c>
      <c r="C178" s="6">
        <v>7.0000000000000001E-3</v>
      </c>
      <c r="D178" s="6">
        <v>4.4999999999999998E-2</v>
      </c>
      <c r="E178" s="6">
        <v>6.9000000000000006E-2</v>
      </c>
      <c r="F178" s="6">
        <v>8.6999999999999994E-2</v>
      </c>
      <c r="G178" s="6">
        <v>9.0999999999999998E-2</v>
      </c>
      <c r="H178" s="6">
        <v>9.2999999999999999E-2</v>
      </c>
      <c r="I178" s="9">
        <v>9.4E-2</v>
      </c>
      <c r="K178" s="7">
        <v>627</v>
      </c>
      <c r="L178" s="10">
        <v>1E-3</v>
      </c>
      <c r="M178" s="6">
        <v>3.3000000000000002E-2</v>
      </c>
      <c r="N178" s="6">
        <v>0.05</v>
      </c>
      <c r="O178" s="6">
        <v>6.4000000000000001E-2</v>
      </c>
      <c r="P178" s="6">
        <v>7.3999999999999996E-2</v>
      </c>
      <c r="Q178" s="6">
        <v>7.2999999999999995E-2</v>
      </c>
      <c r="R178" s="9">
        <v>7.6999999999999999E-2</v>
      </c>
      <c r="T178" s="7">
        <v>627</v>
      </c>
      <c r="U178" s="10">
        <v>5.0000000000000001E-3</v>
      </c>
      <c r="V178" s="6">
        <v>3.4000000000000002E-2</v>
      </c>
      <c r="W178" s="6">
        <v>5.1999999999999998E-2</v>
      </c>
      <c r="X178" s="6">
        <v>7.0999999999999994E-2</v>
      </c>
      <c r="Y178" s="6">
        <v>7.3999999999999996E-2</v>
      </c>
      <c r="Z178" s="6">
        <v>7.8E-2</v>
      </c>
      <c r="AA178" s="9">
        <v>7.8E-2</v>
      </c>
      <c r="AC178" s="7">
        <v>627</v>
      </c>
      <c r="AD178" s="10">
        <v>4.0000000000000001E-3</v>
      </c>
      <c r="AE178" s="6">
        <v>6.0000000000000001E-3</v>
      </c>
      <c r="AF178" s="6">
        <v>1.0999999999999999E-2</v>
      </c>
      <c r="AG178" s="6">
        <v>1.4999999999999999E-2</v>
      </c>
      <c r="AH178" s="6">
        <v>1.4999999999999999E-2</v>
      </c>
      <c r="AI178" s="6">
        <v>2.9000000000000001E-2</v>
      </c>
      <c r="AJ178" s="9">
        <v>2.5999999999999999E-2</v>
      </c>
    </row>
    <row r="179" spans="2:36">
      <c r="B179" s="7">
        <v>626</v>
      </c>
      <c r="C179" s="6">
        <v>7.0000000000000001E-3</v>
      </c>
      <c r="D179" s="6">
        <v>4.7E-2</v>
      </c>
      <c r="E179" s="6">
        <v>7.0999999999999994E-2</v>
      </c>
      <c r="F179" s="6">
        <v>8.8999999999999996E-2</v>
      </c>
      <c r="G179" s="6">
        <v>9.4E-2</v>
      </c>
      <c r="H179" s="6">
        <v>9.6000000000000002E-2</v>
      </c>
      <c r="I179" s="9">
        <v>9.7000000000000003E-2</v>
      </c>
      <c r="K179" s="7">
        <v>626</v>
      </c>
      <c r="L179" s="10">
        <v>1E-3</v>
      </c>
      <c r="M179" s="6">
        <v>3.4000000000000002E-2</v>
      </c>
      <c r="N179" s="6">
        <v>5.0999999999999997E-2</v>
      </c>
      <c r="O179" s="6">
        <v>6.6000000000000003E-2</v>
      </c>
      <c r="P179" s="6">
        <v>7.5999999999999998E-2</v>
      </c>
      <c r="Q179" s="6">
        <v>7.4999999999999997E-2</v>
      </c>
      <c r="R179" s="9">
        <v>7.9000000000000001E-2</v>
      </c>
      <c r="T179" s="7">
        <v>626</v>
      </c>
      <c r="U179" s="10">
        <v>5.0000000000000001E-3</v>
      </c>
      <c r="V179" s="6">
        <v>3.5000000000000003E-2</v>
      </c>
      <c r="W179" s="6">
        <v>5.2999999999999999E-2</v>
      </c>
      <c r="X179" s="6">
        <v>7.1999999999999995E-2</v>
      </c>
      <c r="Y179" s="6">
        <v>7.5999999999999998E-2</v>
      </c>
      <c r="Z179" s="6">
        <v>0.08</v>
      </c>
      <c r="AA179" s="9">
        <v>0.08</v>
      </c>
      <c r="AC179" s="7">
        <v>626</v>
      </c>
      <c r="AD179" s="10">
        <v>4.0000000000000001E-3</v>
      </c>
      <c r="AE179" s="6">
        <v>8.0000000000000002E-3</v>
      </c>
      <c r="AF179" s="6">
        <v>1.4E-2</v>
      </c>
      <c r="AG179" s="6">
        <v>1.7999999999999999E-2</v>
      </c>
      <c r="AH179" s="6">
        <v>1.9E-2</v>
      </c>
      <c r="AI179" s="6">
        <v>3.3000000000000002E-2</v>
      </c>
      <c r="AJ179" s="9">
        <v>0.03</v>
      </c>
    </row>
    <row r="180" spans="2:36">
      <c r="B180" s="7">
        <v>625</v>
      </c>
      <c r="C180" s="6">
        <v>7.0000000000000001E-3</v>
      </c>
      <c r="D180" s="6">
        <v>4.8000000000000001E-2</v>
      </c>
      <c r="E180" s="6">
        <v>7.2999999999999995E-2</v>
      </c>
      <c r="F180" s="6">
        <v>9.0999999999999998E-2</v>
      </c>
      <c r="G180" s="6">
        <v>9.6000000000000002E-2</v>
      </c>
      <c r="H180" s="6">
        <v>9.8000000000000004E-2</v>
      </c>
      <c r="I180" s="9">
        <v>9.9000000000000005E-2</v>
      </c>
      <c r="K180" s="7">
        <v>625</v>
      </c>
      <c r="L180" s="10">
        <v>1E-3</v>
      </c>
      <c r="M180" s="6">
        <v>3.4000000000000002E-2</v>
      </c>
      <c r="N180" s="6">
        <v>5.2999999999999999E-2</v>
      </c>
      <c r="O180" s="6">
        <v>6.8000000000000005E-2</v>
      </c>
      <c r="P180" s="6">
        <v>7.8E-2</v>
      </c>
      <c r="Q180" s="6">
        <v>7.5999999999999998E-2</v>
      </c>
      <c r="R180" s="9">
        <v>8.1000000000000003E-2</v>
      </c>
      <c r="T180" s="7">
        <v>625</v>
      </c>
      <c r="U180" s="10">
        <v>5.0000000000000001E-3</v>
      </c>
      <c r="V180" s="6">
        <v>3.5999999999999997E-2</v>
      </c>
      <c r="W180" s="6">
        <v>5.3999999999999999E-2</v>
      </c>
      <c r="X180" s="6">
        <v>7.3999999999999996E-2</v>
      </c>
      <c r="Y180" s="6">
        <v>7.6999999999999999E-2</v>
      </c>
      <c r="Z180" s="6">
        <v>8.1000000000000003E-2</v>
      </c>
      <c r="AA180" s="9">
        <v>8.1000000000000003E-2</v>
      </c>
      <c r="AC180" s="7">
        <v>625</v>
      </c>
      <c r="AD180" s="10">
        <v>4.0000000000000001E-3</v>
      </c>
      <c r="AE180" s="6">
        <v>1.0999999999999999E-2</v>
      </c>
      <c r="AF180" s="6">
        <v>1.7000000000000001E-2</v>
      </c>
      <c r="AG180" s="6">
        <v>2.1000000000000001E-2</v>
      </c>
      <c r="AH180" s="6">
        <v>2.3E-2</v>
      </c>
      <c r="AI180" s="6">
        <v>3.9E-2</v>
      </c>
      <c r="AJ180" s="9">
        <v>3.5000000000000003E-2</v>
      </c>
    </row>
    <row r="181" spans="2:36">
      <c r="B181" s="7">
        <v>624</v>
      </c>
      <c r="C181" s="6">
        <v>8.0000000000000002E-3</v>
      </c>
      <c r="D181" s="6">
        <v>0.05</v>
      </c>
      <c r="E181" s="6">
        <v>7.4999999999999997E-2</v>
      </c>
      <c r="F181" s="6">
        <v>9.4E-2</v>
      </c>
      <c r="G181" s="6">
        <v>9.9000000000000005E-2</v>
      </c>
      <c r="H181" s="6">
        <v>0.10100000000000001</v>
      </c>
      <c r="I181" s="9">
        <v>0.10199999999999999</v>
      </c>
      <c r="K181" s="7">
        <v>624</v>
      </c>
      <c r="L181" s="10">
        <v>1E-3</v>
      </c>
      <c r="M181" s="6">
        <v>3.5999999999999997E-2</v>
      </c>
      <c r="N181" s="6">
        <v>5.3999999999999999E-2</v>
      </c>
      <c r="O181" s="6">
        <v>7.0000000000000007E-2</v>
      </c>
      <c r="P181" s="6">
        <v>0.08</v>
      </c>
      <c r="Q181" s="6">
        <v>7.9000000000000001E-2</v>
      </c>
      <c r="R181" s="9">
        <v>8.3000000000000004E-2</v>
      </c>
      <c r="T181" s="7">
        <v>624</v>
      </c>
      <c r="U181" s="10">
        <v>5.0000000000000001E-3</v>
      </c>
      <c r="V181" s="6">
        <v>3.6999999999999998E-2</v>
      </c>
      <c r="W181" s="6">
        <v>5.5E-2</v>
      </c>
      <c r="X181" s="6">
        <v>7.4999999999999997E-2</v>
      </c>
      <c r="Y181" s="6">
        <v>7.9000000000000001E-2</v>
      </c>
      <c r="Z181" s="6">
        <v>8.3000000000000004E-2</v>
      </c>
      <c r="AA181" s="9">
        <v>8.3000000000000004E-2</v>
      </c>
      <c r="AC181" s="7">
        <v>624</v>
      </c>
      <c r="AD181" s="10">
        <v>4.0000000000000001E-3</v>
      </c>
      <c r="AE181" s="6">
        <v>1.2999999999999999E-2</v>
      </c>
      <c r="AF181" s="6">
        <v>2.1000000000000001E-2</v>
      </c>
      <c r="AG181" s="6">
        <v>2.5000000000000001E-2</v>
      </c>
      <c r="AH181" s="6">
        <v>2.7E-2</v>
      </c>
      <c r="AI181" s="6">
        <v>4.4999999999999998E-2</v>
      </c>
      <c r="AJ181" s="9">
        <v>0.04</v>
      </c>
    </row>
    <row r="182" spans="2:36">
      <c r="B182" s="7">
        <v>623</v>
      </c>
      <c r="C182" s="6">
        <v>8.0000000000000002E-3</v>
      </c>
      <c r="D182" s="6">
        <v>5.0999999999999997E-2</v>
      </c>
      <c r="E182" s="6">
        <v>7.6999999999999999E-2</v>
      </c>
      <c r="F182" s="6">
        <v>9.7000000000000003E-2</v>
      </c>
      <c r="G182" s="6">
        <v>0.10100000000000001</v>
      </c>
      <c r="H182" s="6">
        <v>0.104</v>
      </c>
      <c r="I182" s="9">
        <v>0.105</v>
      </c>
      <c r="K182" s="7">
        <v>623</v>
      </c>
      <c r="L182" s="10">
        <v>1E-3</v>
      </c>
      <c r="M182" s="6">
        <v>3.6999999999999998E-2</v>
      </c>
      <c r="N182" s="6">
        <v>5.6000000000000001E-2</v>
      </c>
      <c r="O182" s="6">
        <v>7.1999999999999995E-2</v>
      </c>
      <c r="P182" s="6">
        <v>8.2000000000000003E-2</v>
      </c>
      <c r="Q182" s="6">
        <v>8.1000000000000003E-2</v>
      </c>
      <c r="R182" s="9">
        <v>8.5000000000000006E-2</v>
      </c>
      <c r="T182" s="7">
        <v>623</v>
      </c>
      <c r="U182" s="10">
        <v>5.0000000000000001E-3</v>
      </c>
      <c r="V182" s="6">
        <v>3.7999999999999999E-2</v>
      </c>
      <c r="W182" s="6">
        <v>5.6000000000000001E-2</v>
      </c>
      <c r="X182" s="6">
        <v>7.6999999999999999E-2</v>
      </c>
      <c r="Y182" s="6">
        <v>8.1000000000000003E-2</v>
      </c>
      <c r="Z182" s="6">
        <v>8.5000000000000006E-2</v>
      </c>
      <c r="AA182" s="9">
        <v>8.5000000000000006E-2</v>
      </c>
      <c r="AC182" s="7">
        <v>623</v>
      </c>
      <c r="AD182" s="10">
        <v>4.0000000000000001E-3</v>
      </c>
      <c r="AE182" s="6">
        <v>1.6E-2</v>
      </c>
      <c r="AF182" s="6">
        <v>2.5000000000000001E-2</v>
      </c>
      <c r="AG182" s="6">
        <v>2.9000000000000001E-2</v>
      </c>
      <c r="AH182" s="6">
        <v>3.1E-2</v>
      </c>
      <c r="AI182" s="6">
        <v>5.1999999999999998E-2</v>
      </c>
      <c r="AJ182" s="9">
        <v>4.7E-2</v>
      </c>
    </row>
    <row r="183" spans="2:36">
      <c r="B183" s="7">
        <v>622</v>
      </c>
      <c r="C183" s="6">
        <v>8.0000000000000002E-3</v>
      </c>
      <c r="D183" s="6">
        <v>5.2999999999999999E-2</v>
      </c>
      <c r="E183" s="6">
        <v>7.9000000000000001E-2</v>
      </c>
      <c r="F183" s="6">
        <v>9.9000000000000005E-2</v>
      </c>
      <c r="G183" s="6">
        <v>0.104</v>
      </c>
      <c r="H183" s="6">
        <v>0.107</v>
      </c>
      <c r="I183" s="9">
        <v>0.108</v>
      </c>
      <c r="K183" s="7">
        <v>622</v>
      </c>
      <c r="L183" s="10">
        <v>1E-3</v>
      </c>
      <c r="M183" s="6">
        <v>3.7999999999999999E-2</v>
      </c>
      <c r="N183" s="6">
        <v>5.8000000000000003E-2</v>
      </c>
      <c r="O183" s="6">
        <v>7.3999999999999996E-2</v>
      </c>
      <c r="P183" s="6">
        <v>8.5000000000000006E-2</v>
      </c>
      <c r="Q183" s="6">
        <v>8.3000000000000004E-2</v>
      </c>
      <c r="R183" s="9">
        <v>8.6999999999999994E-2</v>
      </c>
      <c r="T183" s="7">
        <v>622</v>
      </c>
      <c r="U183" s="10">
        <v>5.0000000000000001E-3</v>
      </c>
      <c r="V183" s="6">
        <v>3.7999999999999999E-2</v>
      </c>
      <c r="W183" s="6">
        <v>5.8000000000000003E-2</v>
      </c>
      <c r="X183" s="6">
        <v>7.9000000000000001E-2</v>
      </c>
      <c r="Y183" s="6">
        <v>8.3000000000000004E-2</v>
      </c>
      <c r="Z183" s="6">
        <v>8.6999999999999994E-2</v>
      </c>
      <c r="AA183" s="9">
        <v>8.5999999999999993E-2</v>
      </c>
      <c r="AC183" s="7">
        <v>622</v>
      </c>
      <c r="AD183" s="10">
        <v>4.0000000000000001E-3</v>
      </c>
      <c r="AE183" s="6">
        <v>1.9E-2</v>
      </c>
      <c r="AF183" s="6">
        <v>0.03</v>
      </c>
      <c r="AG183" s="6">
        <v>3.4000000000000002E-2</v>
      </c>
      <c r="AH183" s="6">
        <v>3.5999999999999997E-2</v>
      </c>
      <c r="AI183" s="6">
        <v>0.06</v>
      </c>
      <c r="AJ183" s="9">
        <v>5.3999999999999999E-2</v>
      </c>
    </row>
    <row r="184" spans="2:36">
      <c r="B184" s="7">
        <v>621</v>
      </c>
      <c r="C184" s="6">
        <v>8.0000000000000002E-3</v>
      </c>
      <c r="D184" s="6">
        <v>5.5E-2</v>
      </c>
      <c r="E184" s="6">
        <v>8.2000000000000003E-2</v>
      </c>
      <c r="F184" s="6">
        <v>0.10199999999999999</v>
      </c>
      <c r="G184" s="6">
        <v>0.108</v>
      </c>
      <c r="H184" s="6">
        <v>0.11</v>
      </c>
      <c r="I184" s="9">
        <v>0.111</v>
      </c>
      <c r="K184" s="7">
        <v>621</v>
      </c>
      <c r="L184" s="10">
        <v>1E-3</v>
      </c>
      <c r="M184" s="6">
        <v>3.9E-2</v>
      </c>
      <c r="N184" s="6">
        <v>5.8999999999999997E-2</v>
      </c>
      <c r="O184" s="6">
        <v>7.5999999999999998E-2</v>
      </c>
      <c r="P184" s="6">
        <v>8.6999999999999994E-2</v>
      </c>
      <c r="Q184" s="6">
        <v>8.5000000000000006E-2</v>
      </c>
      <c r="R184" s="9">
        <v>0.09</v>
      </c>
      <c r="T184" s="7">
        <v>621</v>
      </c>
      <c r="U184" s="10">
        <v>5.0000000000000001E-3</v>
      </c>
      <c r="V184" s="6">
        <v>3.9E-2</v>
      </c>
      <c r="W184" s="6">
        <v>5.8999999999999997E-2</v>
      </c>
      <c r="X184" s="6">
        <v>0.08</v>
      </c>
      <c r="Y184" s="6">
        <v>8.5000000000000006E-2</v>
      </c>
      <c r="Z184" s="6">
        <v>8.8999999999999996E-2</v>
      </c>
      <c r="AA184" s="9">
        <v>8.7999999999999995E-2</v>
      </c>
      <c r="AC184" s="7">
        <v>621</v>
      </c>
      <c r="AD184" s="10">
        <v>4.0000000000000001E-3</v>
      </c>
      <c r="AE184" s="6">
        <v>2.3E-2</v>
      </c>
      <c r="AF184" s="6">
        <v>3.5000000000000003E-2</v>
      </c>
      <c r="AG184" s="6">
        <v>0.04</v>
      </c>
      <c r="AH184" s="6">
        <v>4.2000000000000003E-2</v>
      </c>
      <c r="AI184" s="6">
        <v>7.0000000000000007E-2</v>
      </c>
      <c r="AJ184" s="9">
        <v>6.3E-2</v>
      </c>
    </row>
    <row r="185" spans="2:36">
      <c r="B185" s="7">
        <v>620</v>
      </c>
      <c r="C185" s="6">
        <v>8.0000000000000002E-3</v>
      </c>
      <c r="D185" s="6">
        <v>5.6000000000000001E-2</v>
      </c>
      <c r="E185" s="6">
        <v>8.4000000000000005E-2</v>
      </c>
      <c r="F185" s="6">
        <v>0.105</v>
      </c>
      <c r="G185" s="6">
        <v>0.111</v>
      </c>
      <c r="H185" s="6">
        <v>0.114</v>
      </c>
      <c r="I185" s="9">
        <v>0.114</v>
      </c>
      <c r="K185" s="7">
        <v>620</v>
      </c>
      <c r="L185" s="10">
        <v>1E-3</v>
      </c>
      <c r="M185" s="6">
        <v>0.04</v>
      </c>
      <c r="N185" s="6">
        <v>6.0999999999999999E-2</v>
      </c>
      <c r="O185" s="6">
        <v>7.8E-2</v>
      </c>
      <c r="P185" s="6">
        <v>8.8999999999999996E-2</v>
      </c>
      <c r="Q185" s="6">
        <v>8.7999999999999995E-2</v>
      </c>
      <c r="R185" s="9">
        <v>9.1999999999999998E-2</v>
      </c>
      <c r="T185" s="7">
        <v>620</v>
      </c>
      <c r="U185" s="10">
        <v>5.0000000000000001E-3</v>
      </c>
      <c r="V185" s="6">
        <v>0.04</v>
      </c>
      <c r="W185" s="6">
        <v>6.0999999999999999E-2</v>
      </c>
      <c r="X185" s="6">
        <v>8.2000000000000003E-2</v>
      </c>
      <c r="Y185" s="6">
        <v>8.5999999999999993E-2</v>
      </c>
      <c r="Z185" s="6">
        <v>9.0999999999999998E-2</v>
      </c>
      <c r="AA185" s="9">
        <v>0.09</v>
      </c>
      <c r="AC185" s="7">
        <v>620</v>
      </c>
      <c r="AD185" s="10">
        <v>4.0000000000000001E-3</v>
      </c>
      <c r="AE185" s="6">
        <v>2.7E-2</v>
      </c>
      <c r="AF185" s="6">
        <v>4.2000000000000003E-2</v>
      </c>
      <c r="AG185" s="6">
        <v>4.5999999999999999E-2</v>
      </c>
      <c r="AH185" s="6">
        <v>0.05</v>
      </c>
      <c r="AI185" s="6">
        <v>8.1000000000000003E-2</v>
      </c>
      <c r="AJ185" s="9">
        <v>7.2999999999999995E-2</v>
      </c>
    </row>
    <row r="186" spans="2:36">
      <c r="B186" s="7">
        <v>619</v>
      </c>
      <c r="C186" s="6">
        <v>8.0000000000000002E-3</v>
      </c>
      <c r="D186" s="6">
        <v>5.8000000000000003E-2</v>
      </c>
      <c r="E186" s="6">
        <v>8.6999999999999994E-2</v>
      </c>
      <c r="F186" s="6">
        <v>0.109</v>
      </c>
      <c r="G186" s="6">
        <v>0.114</v>
      </c>
      <c r="H186" s="6">
        <v>0.11700000000000001</v>
      </c>
      <c r="I186" s="9">
        <v>0.11799999999999999</v>
      </c>
      <c r="K186" s="7">
        <v>619</v>
      </c>
      <c r="L186" s="10">
        <v>1E-3</v>
      </c>
      <c r="M186" s="6">
        <v>4.2000000000000003E-2</v>
      </c>
      <c r="N186" s="6">
        <v>6.3E-2</v>
      </c>
      <c r="O186" s="6">
        <v>8.1000000000000003E-2</v>
      </c>
      <c r="P186" s="6">
        <v>9.1999999999999998E-2</v>
      </c>
      <c r="Q186" s="6">
        <v>9.0999999999999998E-2</v>
      </c>
      <c r="R186" s="9">
        <v>9.5000000000000001E-2</v>
      </c>
      <c r="T186" s="7">
        <v>619</v>
      </c>
      <c r="U186" s="10">
        <v>5.0000000000000001E-3</v>
      </c>
      <c r="V186" s="6">
        <v>4.2000000000000003E-2</v>
      </c>
      <c r="W186" s="6">
        <v>6.2E-2</v>
      </c>
      <c r="X186" s="6">
        <v>8.4000000000000005E-2</v>
      </c>
      <c r="Y186" s="6">
        <v>8.8999999999999996E-2</v>
      </c>
      <c r="Z186" s="6">
        <v>9.2999999999999999E-2</v>
      </c>
      <c r="AA186" s="9">
        <v>9.2999999999999999E-2</v>
      </c>
      <c r="AC186" s="7">
        <v>619</v>
      </c>
      <c r="AD186" s="10">
        <v>4.0000000000000001E-3</v>
      </c>
      <c r="AE186" s="6">
        <v>3.2000000000000001E-2</v>
      </c>
      <c r="AF186" s="6">
        <v>4.9000000000000002E-2</v>
      </c>
      <c r="AG186" s="6">
        <v>5.3999999999999999E-2</v>
      </c>
      <c r="AH186" s="6">
        <v>5.8000000000000003E-2</v>
      </c>
      <c r="AI186" s="6">
        <v>9.2999999999999999E-2</v>
      </c>
      <c r="AJ186" s="9">
        <v>8.2000000000000003E-2</v>
      </c>
    </row>
    <row r="187" spans="2:36">
      <c r="B187" s="7">
        <v>618</v>
      </c>
      <c r="C187" s="6">
        <v>8.0000000000000002E-3</v>
      </c>
      <c r="D187" s="6">
        <v>0.06</v>
      </c>
      <c r="E187" s="6">
        <v>0.09</v>
      </c>
      <c r="F187" s="6">
        <v>0.112</v>
      </c>
      <c r="G187" s="6">
        <v>0.11799999999999999</v>
      </c>
      <c r="H187" s="6">
        <v>0.121</v>
      </c>
      <c r="I187" s="9">
        <v>0.121</v>
      </c>
      <c r="K187" s="7">
        <v>618</v>
      </c>
      <c r="L187" s="10">
        <v>1E-3</v>
      </c>
      <c r="M187" s="6">
        <v>4.2999999999999997E-2</v>
      </c>
      <c r="N187" s="6">
        <v>6.5000000000000002E-2</v>
      </c>
      <c r="O187" s="6">
        <v>8.3000000000000004E-2</v>
      </c>
      <c r="P187" s="6">
        <v>9.5000000000000001E-2</v>
      </c>
      <c r="Q187" s="6">
        <v>9.2999999999999999E-2</v>
      </c>
      <c r="R187" s="9">
        <v>9.8000000000000004E-2</v>
      </c>
      <c r="T187" s="7">
        <v>618</v>
      </c>
      <c r="U187" s="10">
        <v>5.0000000000000001E-3</v>
      </c>
      <c r="V187" s="6">
        <v>4.2999999999999997E-2</v>
      </c>
      <c r="W187" s="6">
        <v>6.4000000000000001E-2</v>
      </c>
      <c r="X187" s="6">
        <v>8.5999999999999993E-2</v>
      </c>
      <c r="Y187" s="6">
        <v>9.0999999999999998E-2</v>
      </c>
      <c r="Z187" s="6">
        <v>9.5000000000000001E-2</v>
      </c>
      <c r="AA187" s="9">
        <v>9.5000000000000001E-2</v>
      </c>
      <c r="AC187" s="7">
        <v>618</v>
      </c>
      <c r="AD187" s="10">
        <v>4.0000000000000001E-3</v>
      </c>
      <c r="AE187" s="6">
        <v>3.6999999999999998E-2</v>
      </c>
      <c r="AF187" s="6">
        <v>0.06</v>
      </c>
      <c r="AG187" s="6">
        <v>6.2E-2</v>
      </c>
      <c r="AH187" s="6">
        <v>6.7000000000000004E-2</v>
      </c>
      <c r="AI187" s="6">
        <v>0.11</v>
      </c>
      <c r="AJ187" s="9">
        <v>9.5000000000000001E-2</v>
      </c>
    </row>
    <row r="188" spans="2:36">
      <c r="B188" s="7">
        <v>617</v>
      </c>
      <c r="C188" s="6">
        <v>8.0000000000000002E-3</v>
      </c>
      <c r="D188" s="6">
        <v>6.2E-2</v>
      </c>
      <c r="E188" s="6">
        <v>9.1999999999999998E-2</v>
      </c>
      <c r="F188" s="6">
        <v>0.115</v>
      </c>
      <c r="G188" s="6">
        <v>0.121</v>
      </c>
      <c r="H188" s="6">
        <v>0.125</v>
      </c>
      <c r="I188" s="9">
        <v>0.125</v>
      </c>
      <c r="K188" s="7">
        <v>617</v>
      </c>
      <c r="L188" s="10">
        <v>1E-3</v>
      </c>
      <c r="M188" s="6">
        <v>4.4999999999999998E-2</v>
      </c>
      <c r="N188" s="6">
        <v>6.7000000000000004E-2</v>
      </c>
      <c r="O188" s="6">
        <v>8.5999999999999993E-2</v>
      </c>
      <c r="P188" s="6">
        <v>9.7000000000000003E-2</v>
      </c>
      <c r="Q188" s="6">
        <v>9.6000000000000002E-2</v>
      </c>
      <c r="R188" s="9">
        <v>0.1</v>
      </c>
      <c r="T188" s="7">
        <v>617</v>
      </c>
      <c r="U188" s="10">
        <v>5.0000000000000001E-3</v>
      </c>
      <c r="V188" s="6">
        <v>4.3999999999999997E-2</v>
      </c>
      <c r="W188" s="6">
        <v>6.5000000000000002E-2</v>
      </c>
      <c r="X188" s="6">
        <v>8.8999999999999996E-2</v>
      </c>
      <c r="Y188" s="6">
        <v>9.2999999999999999E-2</v>
      </c>
      <c r="Z188" s="6">
        <v>9.7000000000000003E-2</v>
      </c>
      <c r="AA188" s="9">
        <v>9.7000000000000003E-2</v>
      </c>
      <c r="AC188" s="7">
        <v>617</v>
      </c>
      <c r="AD188" s="10">
        <v>4.0000000000000001E-3</v>
      </c>
      <c r="AE188" s="6">
        <v>4.2999999999999997E-2</v>
      </c>
      <c r="AF188" s="6">
        <v>6.6000000000000003E-2</v>
      </c>
      <c r="AG188" s="6">
        <v>7.2999999999999995E-2</v>
      </c>
      <c r="AH188" s="6">
        <v>7.6999999999999999E-2</v>
      </c>
      <c r="AI188" s="6">
        <v>0.121</v>
      </c>
      <c r="AJ188" s="9">
        <v>0.108</v>
      </c>
    </row>
    <row r="189" spans="2:36">
      <c r="B189" s="7">
        <v>616</v>
      </c>
      <c r="C189" s="6">
        <v>8.0000000000000002E-3</v>
      </c>
      <c r="D189" s="6">
        <v>6.4000000000000001E-2</v>
      </c>
      <c r="E189" s="6">
        <v>9.5000000000000001E-2</v>
      </c>
      <c r="F189" s="6">
        <v>0.11899999999999999</v>
      </c>
      <c r="G189" s="6">
        <v>0.125</v>
      </c>
      <c r="H189" s="6">
        <v>0.129</v>
      </c>
      <c r="I189" s="9">
        <v>0.129</v>
      </c>
      <c r="K189" s="7">
        <v>616</v>
      </c>
      <c r="L189" s="10">
        <v>1E-3</v>
      </c>
      <c r="M189" s="6">
        <v>4.5999999999999999E-2</v>
      </c>
      <c r="N189" s="6">
        <v>7.0000000000000007E-2</v>
      </c>
      <c r="O189" s="6">
        <v>8.8999999999999996E-2</v>
      </c>
      <c r="P189" s="6">
        <v>0.1</v>
      </c>
      <c r="Q189" s="6">
        <v>9.9000000000000005E-2</v>
      </c>
      <c r="R189" s="9">
        <v>0.10299999999999999</v>
      </c>
      <c r="T189" s="7">
        <v>616</v>
      </c>
      <c r="U189" s="10">
        <v>6.0000000000000001E-3</v>
      </c>
      <c r="V189" s="6">
        <v>4.4999999999999998E-2</v>
      </c>
      <c r="W189" s="6">
        <v>6.7000000000000004E-2</v>
      </c>
      <c r="X189" s="6">
        <v>9.0999999999999998E-2</v>
      </c>
      <c r="Y189" s="6">
        <v>9.5000000000000001E-2</v>
      </c>
      <c r="Z189" s="6">
        <v>0.1</v>
      </c>
      <c r="AA189" s="9">
        <v>0.1</v>
      </c>
      <c r="AC189" s="7">
        <v>616</v>
      </c>
      <c r="AD189" s="10">
        <v>4.0000000000000001E-3</v>
      </c>
      <c r="AE189" s="6">
        <v>4.9000000000000002E-2</v>
      </c>
      <c r="AF189" s="6">
        <v>7.4999999999999997E-2</v>
      </c>
      <c r="AG189" s="6">
        <v>8.3000000000000004E-2</v>
      </c>
      <c r="AH189" s="6">
        <v>8.8999999999999996E-2</v>
      </c>
      <c r="AI189" s="6">
        <v>0.126</v>
      </c>
      <c r="AJ189" s="9">
        <v>0.123</v>
      </c>
    </row>
    <row r="190" spans="2:36">
      <c r="B190" s="7">
        <v>615</v>
      </c>
      <c r="C190" s="6">
        <v>8.0000000000000002E-3</v>
      </c>
      <c r="D190" s="6">
        <v>6.7000000000000004E-2</v>
      </c>
      <c r="E190" s="6">
        <v>9.9000000000000005E-2</v>
      </c>
      <c r="F190" s="6">
        <v>0.123</v>
      </c>
      <c r="G190" s="6">
        <v>0.129</v>
      </c>
      <c r="H190" s="6">
        <v>0.13300000000000001</v>
      </c>
      <c r="I190" s="9">
        <v>0.13300000000000001</v>
      </c>
      <c r="K190" s="7">
        <v>615</v>
      </c>
      <c r="L190" s="10">
        <v>1E-3</v>
      </c>
      <c r="M190" s="6">
        <v>4.8000000000000001E-2</v>
      </c>
      <c r="N190" s="6">
        <v>7.1999999999999995E-2</v>
      </c>
      <c r="O190" s="6">
        <v>9.1999999999999998E-2</v>
      </c>
      <c r="P190" s="6">
        <v>0.10299999999999999</v>
      </c>
      <c r="Q190" s="6">
        <v>0.10199999999999999</v>
      </c>
      <c r="R190" s="9">
        <v>0.107</v>
      </c>
      <c r="T190" s="7">
        <v>615</v>
      </c>
      <c r="U190" s="10">
        <v>6.0000000000000001E-3</v>
      </c>
      <c r="V190" s="6">
        <v>4.7E-2</v>
      </c>
      <c r="W190" s="6">
        <v>6.9000000000000006E-2</v>
      </c>
      <c r="X190" s="6">
        <v>9.2999999999999999E-2</v>
      </c>
      <c r="Y190" s="6">
        <v>9.8000000000000004E-2</v>
      </c>
      <c r="Z190" s="6">
        <v>0.10199999999999999</v>
      </c>
      <c r="AA190" s="9">
        <v>0.10199999999999999</v>
      </c>
      <c r="AC190" s="7">
        <v>615</v>
      </c>
      <c r="AD190" s="10">
        <v>4.0000000000000001E-3</v>
      </c>
      <c r="AE190" s="6">
        <v>5.6000000000000001E-2</v>
      </c>
      <c r="AF190" s="6">
        <v>8.5999999999999993E-2</v>
      </c>
      <c r="AG190" s="6">
        <v>9.5000000000000001E-2</v>
      </c>
      <c r="AH190" s="6">
        <v>0.10100000000000001</v>
      </c>
      <c r="AI190" s="6">
        <v>0.13600000000000001</v>
      </c>
      <c r="AJ190" s="9">
        <v>0.13700000000000001</v>
      </c>
    </row>
    <row r="191" spans="2:36">
      <c r="B191" s="7">
        <v>614</v>
      </c>
      <c r="C191" s="6">
        <v>8.0000000000000002E-3</v>
      </c>
      <c r="D191" s="6">
        <v>6.9000000000000006E-2</v>
      </c>
      <c r="E191" s="6">
        <v>0.10199999999999999</v>
      </c>
      <c r="F191" s="6">
        <v>0.127</v>
      </c>
      <c r="G191" s="6">
        <v>0.13400000000000001</v>
      </c>
      <c r="H191" s="6">
        <v>0.13700000000000001</v>
      </c>
      <c r="I191" s="9">
        <v>0.13800000000000001</v>
      </c>
      <c r="K191" s="7">
        <v>614</v>
      </c>
      <c r="L191" s="10">
        <v>1E-3</v>
      </c>
      <c r="M191" s="6">
        <v>4.9000000000000002E-2</v>
      </c>
      <c r="N191" s="6">
        <v>7.3999999999999996E-2</v>
      </c>
      <c r="O191" s="6">
        <v>9.5000000000000001E-2</v>
      </c>
      <c r="P191" s="6">
        <v>0.107</v>
      </c>
      <c r="Q191" s="6">
        <v>0.106</v>
      </c>
      <c r="R191" s="9">
        <v>0.11</v>
      </c>
      <c r="T191" s="7">
        <v>614</v>
      </c>
      <c r="U191" s="10">
        <v>6.0000000000000001E-3</v>
      </c>
      <c r="V191" s="6">
        <v>4.8000000000000001E-2</v>
      </c>
      <c r="W191" s="6">
        <v>7.0999999999999994E-2</v>
      </c>
      <c r="X191" s="6">
        <v>9.6000000000000002E-2</v>
      </c>
      <c r="Y191" s="6">
        <v>0.10100000000000001</v>
      </c>
      <c r="Z191" s="6">
        <v>0.105</v>
      </c>
      <c r="AA191" s="9">
        <v>0.105</v>
      </c>
      <c r="AC191" s="7">
        <v>614</v>
      </c>
      <c r="AD191" s="10">
        <v>4.0000000000000001E-3</v>
      </c>
      <c r="AE191" s="6">
        <v>6.4000000000000001E-2</v>
      </c>
      <c r="AF191" s="6">
        <v>9.7000000000000003E-2</v>
      </c>
      <c r="AG191" s="6">
        <v>0.107</v>
      </c>
      <c r="AH191" s="6">
        <v>0.112</v>
      </c>
      <c r="AI191" s="6">
        <v>0.152</v>
      </c>
      <c r="AJ191" s="9">
        <v>0.153</v>
      </c>
    </row>
    <row r="192" spans="2:36">
      <c r="B192" s="7">
        <v>613</v>
      </c>
      <c r="C192" s="6">
        <v>8.0000000000000002E-3</v>
      </c>
      <c r="D192" s="6">
        <v>7.1999999999999995E-2</v>
      </c>
      <c r="E192" s="6">
        <v>0.105</v>
      </c>
      <c r="F192" s="6">
        <v>0.13100000000000001</v>
      </c>
      <c r="G192" s="6">
        <v>0.13800000000000001</v>
      </c>
      <c r="H192" s="6">
        <v>0.14099999999999999</v>
      </c>
      <c r="I192" s="9">
        <v>0.14199999999999999</v>
      </c>
      <c r="K192" s="7">
        <v>613</v>
      </c>
      <c r="L192" s="10">
        <v>1E-3</v>
      </c>
      <c r="M192" s="6">
        <v>5.0999999999999997E-2</v>
      </c>
      <c r="N192" s="6">
        <v>7.6999999999999999E-2</v>
      </c>
      <c r="O192" s="6">
        <v>9.8000000000000004E-2</v>
      </c>
      <c r="P192" s="6">
        <v>0.11</v>
      </c>
      <c r="Q192" s="6">
        <v>0.109</v>
      </c>
      <c r="R192" s="9">
        <v>0.113</v>
      </c>
      <c r="T192" s="7">
        <v>613</v>
      </c>
      <c r="U192" s="10">
        <v>6.0000000000000001E-3</v>
      </c>
      <c r="V192" s="6">
        <v>4.9000000000000002E-2</v>
      </c>
      <c r="W192" s="6">
        <v>7.2999999999999995E-2</v>
      </c>
      <c r="X192" s="6">
        <v>9.8000000000000004E-2</v>
      </c>
      <c r="Y192" s="6">
        <v>0.10299999999999999</v>
      </c>
      <c r="Z192" s="6">
        <v>0.108</v>
      </c>
      <c r="AA192" s="9">
        <v>0.108</v>
      </c>
      <c r="AC192" s="7">
        <v>613</v>
      </c>
      <c r="AD192" s="10">
        <v>5.0000000000000001E-3</v>
      </c>
      <c r="AE192" s="6">
        <v>7.0999999999999994E-2</v>
      </c>
      <c r="AF192" s="6">
        <v>0.108</v>
      </c>
      <c r="AG192" s="6">
        <v>0.11899999999999999</v>
      </c>
      <c r="AH192" s="6">
        <v>0.129</v>
      </c>
      <c r="AI192" s="6">
        <v>0.17</v>
      </c>
      <c r="AJ192" s="9">
        <v>0.17100000000000001</v>
      </c>
    </row>
    <row r="193" spans="2:36">
      <c r="B193" s="7">
        <v>612</v>
      </c>
      <c r="C193" s="6">
        <v>8.0000000000000002E-3</v>
      </c>
      <c r="D193" s="6">
        <v>7.3999999999999996E-2</v>
      </c>
      <c r="E193" s="6">
        <v>0.109</v>
      </c>
      <c r="F193" s="6">
        <v>0.13600000000000001</v>
      </c>
      <c r="G193" s="6">
        <v>0.14199999999999999</v>
      </c>
      <c r="H193" s="6">
        <v>0.14599999999999999</v>
      </c>
      <c r="I193" s="9">
        <v>0.14699999999999999</v>
      </c>
      <c r="K193" s="7">
        <v>612</v>
      </c>
      <c r="L193" s="10">
        <v>1E-3</v>
      </c>
      <c r="M193" s="6">
        <v>5.2999999999999999E-2</v>
      </c>
      <c r="N193" s="6">
        <v>0.08</v>
      </c>
      <c r="O193" s="6">
        <v>0.10100000000000001</v>
      </c>
      <c r="P193" s="6">
        <v>0.113</v>
      </c>
      <c r="Q193" s="6">
        <v>0.113</v>
      </c>
      <c r="R193" s="9">
        <v>0.11700000000000001</v>
      </c>
      <c r="T193" s="7">
        <v>612</v>
      </c>
      <c r="U193" s="10">
        <v>6.0000000000000001E-3</v>
      </c>
      <c r="V193" s="6">
        <v>5.0999999999999997E-2</v>
      </c>
      <c r="W193" s="6">
        <v>7.4999999999999997E-2</v>
      </c>
      <c r="X193" s="6">
        <v>0.10100000000000001</v>
      </c>
      <c r="Y193" s="6">
        <v>0.106</v>
      </c>
      <c r="Z193" s="6">
        <v>0.111</v>
      </c>
      <c r="AA193" s="9">
        <v>0.111</v>
      </c>
      <c r="AC193" s="7">
        <v>612</v>
      </c>
      <c r="AD193" s="10">
        <v>5.0000000000000001E-3</v>
      </c>
      <c r="AE193" s="6">
        <v>7.8E-2</v>
      </c>
      <c r="AF193" s="6">
        <v>0.12</v>
      </c>
      <c r="AG193" s="6">
        <v>0.13300000000000001</v>
      </c>
      <c r="AH193" s="6">
        <v>0.14299999999999999</v>
      </c>
      <c r="AI193" s="6">
        <v>0.189</v>
      </c>
      <c r="AJ193" s="9">
        <v>0.19</v>
      </c>
    </row>
    <row r="194" spans="2:36">
      <c r="B194" s="7">
        <v>611</v>
      </c>
      <c r="C194" s="6">
        <v>8.0000000000000002E-3</v>
      </c>
      <c r="D194" s="6">
        <v>7.6999999999999999E-2</v>
      </c>
      <c r="E194" s="6">
        <v>0.113</v>
      </c>
      <c r="F194" s="6">
        <v>0.14000000000000001</v>
      </c>
      <c r="G194" s="6">
        <v>0.14699999999999999</v>
      </c>
      <c r="H194" s="6">
        <v>0.151</v>
      </c>
      <c r="I194" s="9">
        <v>0.152</v>
      </c>
      <c r="K194" s="7">
        <v>611</v>
      </c>
      <c r="L194" s="10">
        <v>1E-3</v>
      </c>
      <c r="M194" s="6">
        <v>5.5E-2</v>
      </c>
      <c r="N194" s="6">
        <v>8.2000000000000003E-2</v>
      </c>
      <c r="O194" s="6">
        <v>0.105</v>
      </c>
      <c r="P194" s="6">
        <v>0.11700000000000001</v>
      </c>
      <c r="Q194" s="6">
        <v>0.11700000000000001</v>
      </c>
      <c r="R194" s="9">
        <v>0.121</v>
      </c>
      <c r="T194" s="7">
        <v>611</v>
      </c>
      <c r="U194" s="10">
        <v>6.0000000000000001E-3</v>
      </c>
      <c r="V194" s="6">
        <v>5.2999999999999999E-2</v>
      </c>
      <c r="W194" s="6">
        <v>7.6999999999999999E-2</v>
      </c>
      <c r="X194" s="6">
        <v>0.104</v>
      </c>
      <c r="Y194" s="6">
        <v>0.109</v>
      </c>
      <c r="Z194" s="6">
        <v>0.114</v>
      </c>
      <c r="AA194" s="9">
        <v>0.114</v>
      </c>
      <c r="AC194" s="7">
        <v>611</v>
      </c>
      <c r="AD194" s="10">
        <v>5.0000000000000001E-3</v>
      </c>
      <c r="AE194" s="6">
        <v>8.6999999999999994E-2</v>
      </c>
      <c r="AF194" s="6">
        <v>0.13300000000000001</v>
      </c>
      <c r="AG194" s="6">
        <v>0.15</v>
      </c>
      <c r="AH194" s="6">
        <v>0.159</v>
      </c>
      <c r="AI194" s="6">
        <v>0.20899999999999999</v>
      </c>
      <c r="AJ194" s="9">
        <v>0.21099999999999999</v>
      </c>
    </row>
    <row r="195" spans="2:36">
      <c r="B195" s="7">
        <v>610</v>
      </c>
      <c r="C195" s="6">
        <v>8.0000000000000002E-3</v>
      </c>
      <c r="D195" s="6">
        <v>7.9000000000000001E-2</v>
      </c>
      <c r="E195" s="6">
        <v>0.11600000000000001</v>
      </c>
      <c r="F195" s="6">
        <v>0.14499999999999999</v>
      </c>
      <c r="G195" s="6">
        <v>0.152</v>
      </c>
      <c r="H195" s="6">
        <v>0.156</v>
      </c>
      <c r="I195" s="9">
        <v>0.157</v>
      </c>
      <c r="K195" s="7">
        <v>610</v>
      </c>
      <c r="L195" s="10">
        <v>1E-3</v>
      </c>
      <c r="M195" s="6">
        <v>5.7000000000000002E-2</v>
      </c>
      <c r="N195" s="6">
        <v>8.5000000000000006E-2</v>
      </c>
      <c r="O195" s="6">
        <v>0.109</v>
      </c>
      <c r="P195" s="6">
        <v>0.121</v>
      </c>
      <c r="Q195" s="6">
        <v>0.121</v>
      </c>
      <c r="R195" s="9">
        <v>0.125</v>
      </c>
      <c r="T195" s="7">
        <v>610</v>
      </c>
      <c r="U195" s="10">
        <v>6.0000000000000001E-3</v>
      </c>
      <c r="V195" s="6">
        <v>5.3999999999999999E-2</v>
      </c>
      <c r="W195" s="6">
        <v>0.08</v>
      </c>
      <c r="X195" s="6">
        <v>0.107</v>
      </c>
      <c r="Y195" s="6">
        <v>0.112</v>
      </c>
      <c r="Z195" s="6">
        <v>0.11799999999999999</v>
      </c>
      <c r="AA195" s="9">
        <v>0.11700000000000001</v>
      </c>
      <c r="AC195" s="7">
        <v>610</v>
      </c>
      <c r="AD195" s="10">
        <v>5.0000000000000001E-3</v>
      </c>
      <c r="AE195" s="6">
        <v>9.7000000000000003E-2</v>
      </c>
      <c r="AF195" s="6">
        <v>0.14599999999999999</v>
      </c>
      <c r="AG195" s="6">
        <v>0.16500000000000001</v>
      </c>
      <c r="AH195" s="6">
        <v>0.17699999999999999</v>
      </c>
      <c r="AI195" s="6">
        <v>0.23100000000000001</v>
      </c>
      <c r="AJ195" s="9">
        <v>0.23300000000000001</v>
      </c>
    </row>
    <row r="196" spans="2:36">
      <c r="B196" s="7">
        <v>609</v>
      </c>
      <c r="C196" s="6">
        <v>8.0000000000000002E-3</v>
      </c>
      <c r="D196" s="6">
        <v>8.2000000000000003E-2</v>
      </c>
      <c r="E196" s="6">
        <v>0.12</v>
      </c>
      <c r="F196" s="6">
        <v>0.14899999999999999</v>
      </c>
      <c r="G196" s="6">
        <v>0.157</v>
      </c>
      <c r="H196" s="6">
        <v>0.161</v>
      </c>
      <c r="I196" s="9">
        <v>0.16200000000000001</v>
      </c>
      <c r="K196" s="7">
        <v>609</v>
      </c>
      <c r="L196" s="10">
        <v>1E-3</v>
      </c>
      <c r="M196" s="6">
        <v>5.8999999999999997E-2</v>
      </c>
      <c r="N196" s="6">
        <v>8.7999999999999995E-2</v>
      </c>
      <c r="O196" s="6">
        <v>0.112</v>
      </c>
      <c r="P196" s="6">
        <v>0.125</v>
      </c>
      <c r="Q196" s="6">
        <v>0.125</v>
      </c>
      <c r="R196" s="9">
        <v>0.129</v>
      </c>
      <c r="T196" s="7">
        <v>609</v>
      </c>
      <c r="U196" s="10">
        <v>6.0000000000000001E-3</v>
      </c>
      <c r="V196" s="6">
        <v>5.6000000000000001E-2</v>
      </c>
      <c r="W196" s="6">
        <v>8.2000000000000003E-2</v>
      </c>
      <c r="X196" s="6">
        <v>0.11</v>
      </c>
      <c r="Y196" s="6">
        <v>0.115</v>
      </c>
      <c r="Z196" s="6">
        <v>0.121</v>
      </c>
      <c r="AA196" s="9">
        <v>0.121</v>
      </c>
      <c r="AC196" s="7">
        <v>609</v>
      </c>
      <c r="AD196" s="10">
        <v>5.0000000000000001E-3</v>
      </c>
      <c r="AE196" s="6">
        <v>0.107</v>
      </c>
      <c r="AF196" s="6">
        <v>0.16</v>
      </c>
      <c r="AG196" s="6">
        <v>0.182</v>
      </c>
      <c r="AH196" s="6">
        <v>0.19600000000000001</v>
      </c>
      <c r="AI196" s="6">
        <v>0.254</v>
      </c>
      <c r="AJ196" s="9">
        <v>0.25600000000000001</v>
      </c>
    </row>
    <row r="197" spans="2:36">
      <c r="B197" s="7">
        <v>608</v>
      </c>
      <c r="C197" s="6">
        <v>8.0000000000000002E-3</v>
      </c>
      <c r="D197" s="6">
        <v>8.5000000000000006E-2</v>
      </c>
      <c r="E197" s="6">
        <v>0.124</v>
      </c>
      <c r="F197" s="6">
        <v>0.154</v>
      </c>
      <c r="G197" s="6">
        <v>0.16200000000000001</v>
      </c>
      <c r="H197" s="6">
        <v>0.16600000000000001</v>
      </c>
      <c r="I197" s="9">
        <v>0.16700000000000001</v>
      </c>
      <c r="K197" s="7">
        <v>608</v>
      </c>
      <c r="L197" s="6">
        <v>1E-3</v>
      </c>
      <c r="M197" s="6">
        <v>6.0999999999999999E-2</v>
      </c>
      <c r="N197" s="6">
        <v>9.0999999999999998E-2</v>
      </c>
      <c r="O197" s="6">
        <v>0.11600000000000001</v>
      </c>
      <c r="P197" s="6">
        <v>0.129</v>
      </c>
      <c r="Q197" s="6">
        <v>0.129</v>
      </c>
      <c r="R197" s="9">
        <v>0.13300000000000001</v>
      </c>
      <c r="T197" s="7">
        <v>608</v>
      </c>
      <c r="U197" s="10">
        <v>6.0000000000000001E-3</v>
      </c>
      <c r="V197" s="6">
        <v>5.8000000000000003E-2</v>
      </c>
      <c r="W197" s="6">
        <v>8.5000000000000006E-2</v>
      </c>
      <c r="X197" s="6">
        <v>0.113</v>
      </c>
      <c r="Y197" s="6">
        <v>0.11899999999999999</v>
      </c>
      <c r="Z197" s="6">
        <v>0.125</v>
      </c>
      <c r="AA197" s="9">
        <v>0.124</v>
      </c>
      <c r="AC197" s="7">
        <v>608</v>
      </c>
      <c r="AD197" s="10">
        <v>5.0000000000000001E-3</v>
      </c>
      <c r="AE197" s="6">
        <v>0.11600000000000001</v>
      </c>
      <c r="AF197" s="6">
        <v>0.17599999999999999</v>
      </c>
      <c r="AG197" s="6">
        <v>0.19900000000000001</v>
      </c>
      <c r="AH197" s="6">
        <v>0.216</v>
      </c>
      <c r="AI197" s="6">
        <v>0.27800000000000002</v>
      </c>
      <c r="AJ197" s="9">
        <v>0.27900000000000003</v>
      </c>
    </row>
    <row r="198" spans="2:36">
      <c r="B198" s="7">
        <v>607</v>
      </c>
      <c r="C198" s="6">
        <v>8.0000000000000002E-3</v>
      </c>
      <c r="D198" s="6">
        <v>8.7999999999999995E-2</v>
      </c>
      <c r="E198" s="6">
        <v>0.128</v>
      </c>
      <c r="F198" s="6">
        <v>0.159</v>
      </c>
      <c r="G198" s="6">
        <v>0.16700000000000001</v>
      </c>
      <c r="H198" s="6">
        <v>0.17199999999999999</v>
      </c>
      <c r="I198" s="9">
        <v>0.17199999999999999</v>
      </c>
      <c r="K198" s="7">
        <v>607</v>
      </c>
      <c r="L198" s="6">
        <v>1E-3</v>
      </c>
      <c r="M198" s="6">
        <v>6.4000000000000001E-2</v>
      </c>
      <c r="N198" s="6">
        <v>9.5000000000000001E-2</v>
      </c>
      <c r="O198" s="6">
        <v>0.12</v>
      </c>
      <c r="P198" s="6">
        <v>0.13300000000000001</v>
      </c>
      <c r="Q198" s="6">
        <v>0.13300000000000001</v>
      </c>
      <c r="R198" s="9">
        <v>0.13800000000000001</v>
      </c>
      <c r="T198" s="7">
        <v>607</v>
      </c>
      <c r="U198" s="10">
        <v>6.0000000000000001E-3</v>
      </c>
      <c r="V198" s="6">
        <v>0.06</v>
      </c>
      <c r="W198" s="6">
        <v>8.6999999999999994E-2</v>
      </c>
      <c r="X198" s="6">
        <v>0.11600000000000001</v>
      </c>
      <c r="Y198" s="6">
        <v>0.122</v>
      </c>
      <c r="Z198" s="6">
        <v>0.128</v>
      </c>
      <c r="AA198" s="9">
        <v>0.128</v>
      </c>
      <c r="AC198" s="7">
        <v>607</v>
      </c>
      <c r="AD198" s="10">
        <v>5.0000000000000001E-3</v>
      </c>
      <c r="AE198" s="6">
        <v>0.126</v>
      </c>
      <c r="AF198" s="6">
        <v>0.19</v>
      </c>
      <c r="AG198" s="6">
        <v>0.218</v>
      </c>
      <c r="AH198" s="6">
        <v>0.23499999999999999</v>
      </c>
      <c r="AI198" s="6">
        <v>0.30099999999999999</v>
      </c>
      <c r="AJ198" s="9">
        <v>0.30199999999999999</v>
      </c>
    </row>
    <row r="199" spans="2:36">
      <c r="B199" s="7">
        <v>606</v>
      </c>
      <c r="C199" s="6">
        <v>8.0000000000000002E-3</v>
      </c>
      <c r="D199" s="6">
        <v>9.0999999999999998E-2</v>
      </c>
      <c r="E199" s="6">
        <v>0.13300000000000001</v>
      </c>
      <c r="F199" s="6">
        <v>0.16400000000000001</v>
      </c>
      <c r="G199" s="6">
        <v>0.17299999999999999</v>
      </c>
      <c r="H199" s="6">
        <v>0.17699999999999999</v>
      </c>
      <c r="I199" s="9">
        <v>0.17799999999999999</v>
      </c>
      <c r="K199" s="7">
        <v>606</v>
      </c>
      <c r="L199" s="6">
        <v>1E-3</v>
      </c>
      <c r="M199" s="6">
        <v>6.6000000000000003E-2</v>
      </c>
      <c r="N199" s="6">
        <v>9.8000000000000004E-2</v>
      </c>
      <c r="O199" s="6">
        <v>0.125</v>
      </c>
      <c r="P199" s="6">
        <v>0.13800000000000001</v>
      </c>
      <c r="Q199" s="6">
        <v>0.13800000000000001</v>
      </c>
      <c r="R199" s="9">
        <v>0.14199999999999999</v>
      </c>
      <c r="T199" s="7">
        <v>606</v>
      </c>
      <c r="U199" s="10">
        <v>6.0000000000000001E-3</v>
      </c>
      <c r="V199" s="6">
        <v>6.2E-2</v>
      </c>
      <c r="W199" s="6">
        <v>0.09</v>
      </c>
      <c r="X199" s="6">
        <v>0.12</v>
      </c>
      <c r="Y199" s="6">
        <v>0.126</v>
      </c>
      <c r="Z199" s="6">
        <v>0.1321</v>
      </c>
      <c r="AA199" s="9">
        <v>0.13200000000000001</v>
      </c>
      <c r="AC199" s="7">
        <v>606</v>
      </c>
      <c r="AD199" s="10">
        <v>5.0000000000000001E-3</v>
      </c>
      <c r="AE199" s="6">
        <v>0.13600000000000001</v>
      </c>
      <c r="AF199" s="6">
        <v>0.20499999999999999</v>
      </c>
      <c r="AG199" s="6">
        <v>0.23799999999999999</v>
      </c>
      <c r="AH199" s="6">
        <v>0.25700000000000001</v>
      </c>
      <c r="AI199" s="6">
        <v>0.32500000000000001</v>
      </c>
      <c r="AJ199" s="9">
        <v>0.32700000000000001</v>
      </c>
    </row>
    <row r="200" spans="2:36">
      <c r="B200" s="7">
        <v>605</v>
      </c>
      <c r="C200" s="6">
        <v>8.0000000000000002E-3</v>
      </c>
      <c r="D200" s="6">
        <v>9.4E-2</v>
      </c>
      <c r="E200" s="6">
        <v>0.13700000000000001</v>
      </c>
      <c r="F200" s="6">
        <v>0.17</v>
      </c>
      <c r="G200" s="6">
        <v>0.17799999999999999</v>
      </c>
      <c r="H200" s="6">
        <v>0.183</v>
      </c>
      <c r="I200" s="9">
        <v>0.184</v>
      </c>
      <c r="K200" s="7">
        <v>605</v>
      </c>
      <c r="L200" s="6">
        <v>1E-3</v>
      </c>
      <c r="M200" s="6">
        <v>6.8000000000000005E-2</v>
      </c>
      <c r="N200" s="6">
        <v>0.10100000000000001</v>
      </c>
      <c r="O200" s="6">
        <v>0.129</v>
      </c>
      <c r="P200" s="6">
        <v>0.14199999999999999</v>
      </c>
      <c r="Q200" s="6">
        <v>0.14299999999999999</v>
      </c>
      <c r="R200" s="9">
        <v>0.14699999999999999</v>
      </c>
      <c r="T200" s="7">
        <v>605</v>
      </c>
      <c r="U200" s="10">
        <v>6.0000000000000001E-3</v>
      </c>
      <c r="V200" s="6">
        <v>6.4000000000000001E-2</v>
      </c>
      <c r="W200" s="6">
        <v>9.2999999999999999E-2</v>
      </c>
      <c r="X200" s="6">
        <v>0.124</v>
      </c>
      <c r="Y200" s="6">
        <v>0.13</v>
      </c>
      <c r="Z200" s="6">
        <v>0.13600000000000001</v>
      </c>
      <c r="AA200" s="9">
        <v>0.13600000000000001</v>
      </c>
      <c r="AC200" s="7">
        <v>605</v>
      </c>
      <c r="AD200" s="10">
        <v>5.0000000000000001E-3</v>
      </c>
      <c r="AE200" s="6">
        <v>0.14699999999999999</v>
      </c>
      <c r="AF200" s="6">
        <v>0.221</v>
      </c>
      <c r="AG200" s="6">
        <v>0.25800000000000001</v>
      </c>
      <c r="AH200" s="6">
        <v>0.27700000000000002</v>
      </c>
      <c r="AI200" s="6">
        <v>0.34899999999999998</v>
      </c>
      <c r="AJ200" s="9">
        <v>0.35</v>
      </c>
    </row>
    <row r="201" spans="2:36">
      <c r="B201" s="7">
        <v>604</v>
      </c>
      <c r="C201" s="6">
        <v>8.9999999999999993E-3</v>
      </c>
      <c r="D201" s="6">
        <v>9.7000000000000003E-2</v>
      </c>
      <c r="E201" s="6">
        <v>0.14099999999999999</v>
      </c>
      <c r="F201" s="6">
        <v>0.17499999999999999</v>
      </c>
      <c r="G201" s="6">
        <v>0.184</v>
      </c>
      <c r="H201" s="6">
        <v>0.189</v>
      </c>
      <c r="I201" s="9">
        <v>0.189</v>
      </c>
      <c r="K201" s="7">
        <v>604</v>
      </c>
      <c r="L201" s="6">
        <v>1E-3</v>
      </c>
      <c r="M201" s="6">
        <v>7.0999999999999994E-2</v>
      </c>
      <c r="N201" s="6">
        <v>0.105</v>
      </c>
      <c r="O201" s="6">
        <v>0.13300000000000001</v>
      </c>
      <c r="P201" s="6">
        <v>0.14699999999999999</v>
      </c>
      <c r="Q201" s="6">
        <v>0.14699999999999999</v>
      </c>
      <c r="R201" s="9">
        <v>0.152</v>
      </c>
      <c r="T201" s="7">
        <v>604</v>
      </c>
      <c r="U201" s="10">
        <v>6.0000000000000001E-3</v>
      </c>
      <c r="V201" s="6">
        <v>6.6000000000000003E-2</v>
      </c>
      <c r="W201" s="6">
        <v>9.6000000000000002E-2</v>
      </c>
      <c r="X201" s="6">
        <v>0.127</v>
      </c>
      <c r="Y201" s="6">
        <v>0.13400000000000001</v>
      </c>
      <c r="Z201" s="6">
        <v>0.14000000000000001</v>
      </c>
      <c r="AA201" s="9">
        <v>0.14000000000000001</v>
      </c>
      <c r="AC201" s="7">
        <v>604</v>
      </c>
      <c r="AD201" s="10">
        <v>5.0000000000000001E-3</v>
      </c>
      <c r="AE201" s="6">
        <v>0.157</v>
      </c>
      <c r="AF201" s="6">
        <v>0.23499999999999999</v>
      </c>
      <c r="AG201" s="6">
        <v>0.27700000000000002</v>
      </c>
      <c r="AH201" s="6">
        <v>0.29799999999999999</v>
      </c>
      <c r="AI201" s="6">
        <v>0.373</v>
      </c>
      <c r="AJ201" s="9">
        <v>0.375</v>
      </c>
    </row>
    <row r="202" spans="2:36">
      <c r="B202" s="7">
        <v>603</v>
      </c>
      <c r="C202" s="6">
        <v>8.9999999999999993E-3</v>
      </c>
      <c r="D202" s="6">
        <v>0.1</v>
      </c>
      <c r="E202" s="6">
        <v>0.14599999999999999</v>
      </c>
      <c r="F202" s="6">
        <v>0.18</v>
      </c>
      <c r="G202" s="6">
        <v>0.19</v>
      </c>
      <c r="H202" s="6">
        <v>0.19500000000000001</v>
      </c>
      <c r="I202" s="9">
        <v>0.19600000000000001</v>
      </c>
      <c r="K202" s="7">
        <v>603</v>
      </c>
      <c r="L202" s="6">
        <v>1E-3</v>
      </c>
      <c r="M202" s="6">
        <v>7.3999999999999996E-2</v>
      </c>
      <c r="N202" s="6">
        <v>0.109</v>
      </c>
      <c r="O202" s="6">
        <v>0.13800000000000001</v>
      </c>
      <c r="P202" s="6">
        <v>0.152</v>
      </c>
      <c r="Q202" s="6">
        <v>0.153</v>
      </c>
      <c r="R202" s="9">
        <v>0.157</v>
      </c>
      <c r="T202" s="7">
        <v>603</v>
      </c>
      <c r="U202" s="10">
        <v>6.0000000000000001E-3</v>
      </c>
      <c r="V202" s="6">
        <v>6.8000000000000005E-2</v>
      </c>
      <c r="W202" s="6">
        <v>9.9000000000000005E-2</v>
      </c>
      <c r="X202" s="6">
        <v>0.13100000000000001</v>
      </c>
      <c r="Y202" s="6">
        <v>0.13800000000000001</v>
      </c>
      <c r="Z202" s="6">
        <v>0.14499999999999999</v>
      </c>
      <c r="AA202" s="9">
        <v>0.14499999999999999</v>
      </c>
      <c r="AC202" s="7">
        <v>603</v>
      </c>
      <c r="AD202" s="10">
        <v>5.0000000000000001E-3</v>
      </c>
      <c r="AE202" s="6">
        <v>0.16700000000000001</v>
      </c>
      <c r="AF202" s="6">
        <v>0.25</v>
      </c>
      <c r="AG202" s="6">
        <v>0.29599999999999999</v>
      </c>
      <c r="AH202" s="6">
        <v>0.318</v>
      </c>
      <c r="AI202" s="6">
        <v>0.39600000000000002</v>
      </c>
      <c r="AJ202" s="9">
        <v>0.39800000000000002</v>
      </c>
    </row>
    <row r="203" spans="2:36">
      <c r="B203" s="7">
        <v>602</v>
      </c>
      <c r="C203" s="6">
        <v>8.9999999999999993E-3</v>
      </c>
      <c r="D203" s="6">
        <v>0.104</v>
      </c>
      <c r="E203" s="6">
        <v>0.151</v>
      </c>
      <c r="F203" s="6">
        <v>0.186</v>
      </c>
      <c r="G203" s="6">
        <v>0.19600000000000001</v>
      </c>
      <c r="H203" s="6">
        <v>0.20100000000000001</v>
      </c>
      <c r="I203" s="9">
        <v>0.20200000000000001</v>
      </c>
      <c r="K203" s="7">
        <v>602</v>
      </c>
      <c r="L203" s="6">
        <v>2E-3</v>
      </c>
      <c r="M203" s="6">
        <v>7.5999999999999998E-2</v>
      </c>
      <c r="N203" s="6">
        <v>0.112</v>
      </c>
      <c r="O203" s="6">
        <v>0.14299999999999999</v>
      </c>
      <c r="P203" s="6">
        <v>0.157</v>
      </c>
      <c r="Q203" s="6">
        <v>0.158</v>
      </c>
      <c r="R203" s="9">
        <v>0.16200000000000001</v>
      </c>
      <c r="T203" s="7">
        <v>602</v>
      </c>
      <c r="U203" s="6">
        <v>7.0000000000000001E-3</v>
      </c>
      <c r="V203" s="6">
        <v>7.0000000000000007E-2</v>
      </c>
      <c r="W203" s="6">
        <v>0.10199999999999999</v>
      </c>
      <c r="X203" s="6">
        <v>0.13600000000000001</v>
      </c>
      <c r="Y203" s="6">
        <v>0.14199999999999999</v>
      </c>
      <c r="Z203" s="6">
        <v>0.15</v>
      </c>
      <c r="AA203" s="9">
        <v>0.14899999999999999</v>
      </c>
      <c r="AC203" s="7">
        <v>602</v>
      </c>
      <c r="AD203" s="10">
        <v>5.0000000000000001E-3</v>
      </c>
      <c r="AE203" s="6">
        <v>0.17699999999999999</v>
      </c>
      <c r="AF203" s="6">
        <v>0.26500000000000001</v>
      </c>
      <c r="AG203" s="6">
        <v>0.316</v>
      </c>
      <c r="AH203" s="6">
        <v>0.34</v>
      </c>
      <c r="AI203" s="6">
        <v>0.42</v>
      </c>
      <c r="AJ203" s="9">
        <v>0.42099999999999999</v>
      </c>
    </row>
    <row r="204" spans="2:36">
      <c r="B204" s="7">
        <v>601</v>
      </c>
      <c r="C204" s="6">
        <v>8.9999999999999993E-3</v>
      </c>
      <c r="D204" s="6">
        <v>0.107</v>
      </c>
      <c r="E204" s="6">
        <v>0.155</v>
      </c>
      <c r="F204" s="6">
        <v>0.192</v>
      </c>
      <c r="G204" s="6">
        <v>0.20200000000000001</v>
      </c>
      <c r="H204" s="6">
        <v>0.20699999999999999</v>
      </c>
      <c r="I204" s="9">
        <v>0.20799999999999999</v>
      </c>
      <c r="K204" s="7">
        <v>601</v>
      </c>
      <c r="L204" s="6">
        <v>2E-3</v>
      </c>
      <c r="M204" s="6">
        <v>7.9000000000000001E-2</v>
      </c>
      <c r="N204" s="6">
        <v>0.11600000000000001</v>
      </c>
      <c r="O204" s="6">
        <v>0.14799999999999999</v>
      </c>
      <c r="P204" s="6">
        <v>0.16200000000000001</v>
      </c>
      <c r="Q204" s="6">
        <v>0.16300000000000001</v>
      </c>
      <c r="R204" s="9">
        <v>0.16700000000000001</v>
      </c>
      <c r="T204" s="7">
        <v>601</v>
      </c>
      <c r="U204" s="6">
        <v>7.0000000000000001E-3</v>
      </c>
      <c r="V204" s="6">
        <v>7.2999999999999995E-2</v>
      </c>
      <c r="W204" s="6">
        <v>0.106</v>
      </c>
      <c r="X204" s="6">
        <v>0.14000000000000001</v>
      </c>
      <c r="Y204" s="6">
        <v>0.14699999999999999</v>
      </c>
      <c r="Z204" s="6">
        <v>0.154</v>
      </c>
      <c r="AA204" s="9">
        <v>0.154</v>
      </c>
      <c r="AC204" s="7">
        <v>601</v>
      </c>
      <c r="AD204" s="10">
        <v>5.0000000000000001E-3</v>
      </c>
      <c r="AE204" s="6">
        <v>0.187</v>
      </c>
      <c r="AF204" s="6">
        <v>0.28000000000000003</v>
      </c>
      <c r="AG204" s="6">
        <v>0.33500000000000002</v>
      </c>
      <c r="AH204" s="6">
        <v>0.36</v>
      </c>
      <c r="AI204" s="6">
        <v>0.442</v>
      </c>
      <c r="AJ204" s="9">
        <v>0.443</v>
      </c>
    </row>
    <row r="205" spans="2:36">
      <c r="B205" s="7">
        <v>600</v>
      </c>
      <c r="C205" s="6">
        <v>8.9999999999999993E-3</v>
      </c>
      <c r="D205" s="6">
        <v>0.111</v>
      </c>
      <c r="E205" s="6">
        <v>0.16</v>
      </c>
      <c r="F205" s="6">
        <v>0.19800000000000001</v>
      </c>
      <c r="G205" s="6">
        <v>0.20799999999999999</v>
      </c>
      <c r="H205" s="6">
        <v>0.21299999999999999</v>
      </c>
      <c r="I205" s="9">
        <v>0.214</v>
      </c>
      <c r="K205" s="7">
        <v>600</v>
      </c>
      <c r="L205" s="6">
        <v>2E-3</v>
      </c>
      <c r="M205" s="6">
        <v>8.2000000000000003E-2</v>
      </c>
      <c r="N205" s="6">
        <v>0.121</v>
      </c>
      <c r="O205" s="6">
        <v>0.153</v>
      </c>
      <c r="P205" s="6">
        <v>0.16700000000000001</v>
      </c>
      <c r="Q205" s="6">
        <v>0.16900000000000001</v>
      </c>
      <c r="R205" s="9">
        <v>0.17299999999999999</v>
      </c>
      <c r="T205" s="7">
        <v>600</v>
      </c>
      <c r="U205" s="6">
        <v>7.0000000000000001E-3</v>
      </c>
      <c r="V205" s="6">
        <v>7.4999999999999997E-2</v>
      </c>
      <c r="W205" s="6">
        <v>0.11</v>
      </c>
      <c r="X205" s="6">
        <v>0.14399999999999999</v>
      </c>
      <c r="Y205" s="6">
        <v>0.152</v>
      </c>
      <c r="Z205" s="6">
        <v>0.159</v>
      </c>
      <c r="AA205" s="9">
        <v>0.159</v>
      </c>
      <c r="AC205" s="7">
        <v>600</v>
      </c>
      <c r="AD205" s="10">
        <v>5.0000000000000001E-3</v>
      </c>
      <c r="AE205" s="6">
        <v>0.19700000000000001</v>
      </c>
      <c r="AF205" s="6">
        <v>0.29399999999999998</v>
      </c>
      <c r="AG205" s="6">
        <v>0.35299999999999998</v>
      </c>
      <c r="AH205" s="6">
        <v>0.38</v>
      </c>
      <c r="AI205" s="6">
        <v>0.46300000000000002</v>
      </c>
      <c r="AJ205" s="9">
        <v>0.46500000000000002</v>
      </c>
    </row>
    <row r="206" spans="2:36">
      <c r="B206" s="7">
        <v>599</v>
      </c>
      <c r="C206" s="6">
        <v>8.9999999999999993E-3</v>
      </c>
      <c r="D206" s="6">
        <v>0.114</v>
      </c>
      <c r="E206" s="6">
        <v>0.16500000000000001</v>
      </c>
      <c r="F206" s="6">
        <v>0.20300000000000001</v>
      </c>
      <c r="G206" s="6">
        <v>0.214</v>
      </c>
      <c r="H206" s="6">
        <v>0.219</v>
      </c>
      <c r="I206" s="9">
        <v>0.22</v>
      </c>
      <c r="K206" s="7">
        <v>599</v>
      </c>
      <c r="L206" s="6">
        <v>2E-3</v>
      </c>
      <c r="M206" s="6">
        <v>8.5000000000000006E-2</v>
      </c>
      <c r="N206" s="6">
        <v>0.125</v>
      </c>
      <c r="O206" s="6">
        <v>0.159</v>
      </c>
      <c r="P206" s="6">
        <v>0.17299999999999999</v>
      </c>
      <c r="Q206" s="6">
        <v>0.17399999999999999</v>
      </c>
      <c r="R206" s="9">
        <v>0.17899999999999999</v>
      </c>
      <c r="T206" s="7">
        <v>599</v>
      </c>
      <c r="U206" s="6">
        <v>7.0000000000000001E-3</v>
      </c>
      <c r="V206" s="6">
        <v>7.8E-2</v>
      </c>
      <c r="W206" s="6">
        <v>0.113</v>
      </c>
      <c r="X206" s="6">
        <v>0.14899999999999999</v>
      </c>
      <c r="Y206" s="6">
        <v>0.157</v>
      </c>
      <c r="Z206" s="6">
        <v>0.16500000000000001</v>
      </c>
      <c r="AA206" s="9">
        <v>0.16400000000000001</v>
      </c>
      <c r="AC206" s="7">
        <v>599</v>
      </c>
      <c r="AD206" s="10">
        <v>5.0000000000000001E-3</v>
      </c>
      <c r="AE206" s="6">
        <v>0.20599999999999999</v>
      </c>
      <c r="AF206" s="6">
        <v>0.31</v>
      </c>
      <c r="AG206" s="6">
        <v>0.372</v>
      </c>
      <c r="AH206" s="6">
        <v>0.39900000000000002</v>
      </c>
      <c r="AI206" s="6">
        <v>0.48199999999999998</v>
      </c>
      <c r="AJ206" s="9">
        <v>0.48399999999999999</v>
      </c>
    </row>
    <row r="207" spans="2:36">
      <c r="B207" s="7">
        <v>598</v>
      </c>
      <c r="C207" s="6">
        <v>8.9999999999999993E-3</v>
      </c>
      <c r="D207" s="6">
        <v>0.11799999999999999</v>
      </c>
      <c r="E207" s="6">
        <v>0.17</v>
      </c>
      <c r="F207" s="6">
        <v>0.20899999999999999</v>
      </c>
      <c r="G207" s="6">
        <v>0.22</v>
      </c>
      <c r="H207" s="6">
        <v>0.22600000000000001</v>
      </c>
      <c r="I207" s="9">
        <v>0.22700000000000001</v>
      </c>
      <c r="K207" s="7">
        <v>598</v>
      </c>
      <c r="L207" s="6">
        <v>2E-3</v>
      </c>
      <c r="M207" s="6">
        <v>8.7999999999999995E-2</v>
      </c>
      <c r="N207" s="6">
        <v>0.129</v>
      </c>
      <c r="O207" s="6">
        <v>0.16400000000000001</v>
      </c>
      <c r="P207" s="6">
        <v>0.17899999999999999</v>
      </c>
      <c r="Q207" s="6">
        <v>0.18</v>
      </c>
      <c r="R207" s="9">
        <v>0.184</v>
      </c>
      <c r="T207" s="7">
        <v>598</v>
      </c>
      <c r="U207" s="6">
        <v>7.0000000000000001E-3</v>
      </c>
      <c r="V207" s="6">
        <v>8.1000000000000003E-2</v>
      </c>
      <c r="W207" s="6">
        <v>0.11700000000000001</v>
      </c>
      <c r="X207" s="6">
        <v>0.154</v>
      </c>
      <c r="Y207" s="6">
        <v>0.16200000000000001</v>
      </c>
      <c r="Z207" s="6">
        <v>0.16900000000000001</v>
      </c>
      <c r="AA207" s="9">
        <v>0.17</v>
      </c>
      <c r="AC207" s="7">
        <v>598</v>
      </c>
      <c r="AD207" s="10">
        <v>5.0000000000000001E-3</v>
      </c>
      <c r="AE207" s="6">
        <v>0.215</v>
      </c>
      <c r="AF207" s="6">
        <v>0.32</v>
      </c>
      <c r="AG207" s="6">
        <v>0.38900000000000001</v>
      </c>
      <c r="AH207" s="6">
        <v>0.41799999999999998</v>
      </c>
      <c r="AI207" s="6">
        <v>0.5</v>
      </c>
      <c r="AJ207" s="9">
        <v>0.502</v>
      </c>
    </row>
    <row r="208" spans="2:36">
      <c r="B208" s="7">
        <v>597</v>
      </c>
      <c r="C208" s="6">
        <v>8.9999999999999993E-3</v>
      </c>
      <c r="D208" s="6">
        <v>0.121</v>
      </c>
      <c r="E208" s="6">
        <v>0.17499999999999999</v>
      </c>
      <c r="F208" s="6">
        <v>0.215</v>
      </c>
      <c r="G208" s="6">
        <v>0.22600000000000001</v>
      </c>
      <c r="H208" s="6">
        <v>0.23300000000000001</v>
      </c>
      <c r="I208" s="9">
        <v>0.23300000000000001</v>
      </c>
      <c r="K208" s="7">
        <v>597</v>
      </c>
      <c r="L208" s="6">
        <v>2E-3</v>
      </c>
      <c r="M208" s="6">
        <v>9.0999999999999998E-2</v>
      </c>
      <c r="N208" s="6">
        <v>0.13400000000000001</v>
      </c>
      <c r="O208" s="6">
        <v>0.17</v>
      </c>
      <c r="P208" s="6">
        <v>0.185</v>
      </c>
      <c r="Q208" s="6">
        <v>0.186</v>
      </c>
      <c r="R208" s="9">
        <v>0.19</v>
      </c>
      <c r="T208" s="7">
        <v>597</v>
      </c>
      <c r="U208" s="6">
        <v>7.0000000000000001E-3</v>
      </c>
      <c r="V208" s="6">
        <v>8.4000000000000005E-2</v>
      </c>
      <c r="W208" s="6">
        <v>0.121</v>
      </c>
      <c r="X208" s="6">
        <v>0.159</v>
      </c>
      <c r="Y208" s="6">
        <v>0.16700000000000001</v>
      </c>
      <c r="Z208" s="6">
        <v>0.17399999999999999</v>
      </c>
      <c r="AA208" s="9">
        <v>0.17499999999999999</v>
      </c>
      <c r="AC208" s="7">
        <v>597</v>
      </c>
      <c r="AD208" s="10">
        <v>5.0000000000000001E-3</v>
      </c>
      <c r="AE208" s="6">
        <v>0.223</v>
      </c>
      <c r="AF208" s="6">
        <v>0.33200000000000002</v>
      </c>
      <c r="AG208" s="6">
        <v>0.40600000000000003</v>
      </c>
      <c r="AH208" s="6">
        <v>0.436</v>
      </c>
      <c r="AI208" s="6">
        <v>0.51700000000000002</v>
      </c>
      <c r="AJ208" s="9">
        <v>0.51800000000000002</v>
      </c>
    </row>
    <row r="209" spans="2:36">
      <c r="B209" s="7">
        <v>596</v>
      </c>
      <c r="C209" s="6">
        <v>8.9999999999999993E-3</v>
      </c>
      <c r="D209" s="6">
        <v>0.125</v>
      </c>
      <c r="E209" s="6">
        <v>0.18</v>
      </c>
      <c r="F209" s="6">
        <v>0.221</v>
      </c>
      <c r="G209" s="6">
        <v>0.23300000000000001</v>
      </c>
      <c r="H209" s="6">
        <v>0.23899999999999999</v>
      </c>
      <c r="I209" s="9">
        <v>0.24</v>
      </c>
      <c r="K209" s="7">
        <v>596</v>
      </c>
      <c r="L209" s="6">
        <v>2E-3</v>
      </c>
      <c r="M209" s="6">
        <v>9.4E-2</v>
      </c>
      <c r="N209" s="6">
        <v>0.13800000000000001</v>
      </c>
      <c r="O209" s="6">
        <v>0.17499999999999999</v>
      </c>
      <c r="P209" s="6">
        <v>0.191</v>
      </c>
      <c r="Q209" s="6">
        <v>0.192</v>
      </c>
      <c r="R209" s="9">
        <v>0.19700000000000001</v>
      </c>
      <c r="T209" s="7">
        <v>596</v>
      </c>
      <c r="U209" s="6">
        <v>8.0000000000000002E-3</v>
      </c>
      <c r="V209" s="6">
        <v>8.6999999999999994E-2</v>
      </c>
      <c r="W209" s="6">
        <v>0.125</v>
      </c>
      <c r="X209" s="6">
        <v>0.16400000000000001</v>
      </c>
      <c r="Y209" s="6">
        <v>0.17199999999999999</v>
      </c>
      <c r="Z209" s="6">
        <v>0.18099999999999999</v>
      </c>
      <c r="AA209" s="9">
        <v>0.18099999999999999</v>
      </c>
      <c r="AC209" s="7">
        <v>596</v>
      </c>
      <c r="AD209" s="10">
        <v>5.0000000000000001E-3</v>
      </c>
      <c r="AE209" s="6">
        <v>0.23</v>
      </c>
      <c r="AF209" s="6">
        <v>0.34300000000000003</v>
      </c>
      <c r="AG209" s="6">
        <v>0.42</v>
      </c>
      <c r="AH209" s="6">
        <v>0.45100000000000001</v>
      </c>
      <c r="AI209" s="6">
        <v>0.53200000000000003</v>
      </c>
      <c r="AJ209" s="9">
        <v>0.53300000000000003</v>
      </c>
    </row>
    <row r="210" spans="2:36">
      <c r="B210" s="7">
        <v>595</v>
      </c>
      <c r="C210" s="6">
        <v>8.9999999999999993E-3</v>
      </c>
      <c r="D210" s="6">
        <v>0.128</v>
      </c>
      <c r="E210" s="6">
        <v>0.185</v>
      </c>
      <c r="F210" s="6">
        <v>0.22800000000000001</v>
      </c>
      <c r="G210" s="6">
        <v>0.23899999999999999</v>
      </c>
      <c r="H210" s="6">
        <v>0.245</v>
      </c>
      <c r="I210" s="9">
        <v>0.247</v>
      </c>
      <c r="K210" s="7">
        <v>595</v>
      </c>
      <c r="L210" s="6">
        <v>2E-3</v>
      </c>
      <c r="M210" s="6">
        <v>9.8000000000000004E-2</v>
      </c>
      <c r="N210" s="6">
        <v>0.14299999999999999</v>
      </c>
      <c r="O210" s="6">
        <v>0.18099999999999999</v>
      </c>
      <c r="P210" s="6">
        <v>0.19700000000000001</v>
      </c>
      <c r="Q210" s="6">
        <v>0.19900000000000001</v>
      </c>
      <c r="R210" s="9">
        <v>0.20300000000000001</v>
      </c>
      <c r="T210" s="7">
        <v>595</v>
      </c>
      <c r="U210" s="6">
        <v>8.0000000000000002E-3</v>
      </c>
      <c r="V210" s="6">
        <v>0.09</v>
      </c>
      <c r="W210" s="6">
        <v>0.13</v>
      </c>
      <c r="X210" s="6">
        <v>0.17</v>
      </c>
      <c r="Y210" s="6">
        <v>0.17799999999999999</v>
      </c>
      <c r="Z210" s="6">
        <v>0.187</v>
      </c>
      <c r="AA210" s="9">
        <v>0.187</v>
      </c>
      <c r="AC210" s="7">
        <v>595</v>
      </c>
      <c r="AD210" s="10">
        <v>5.0000000000000001E-3</v>
      </c>
      <c r="AE210" s="6">
        <v>0.23699999999999999</v>
      </c>
      <c r="AF210" s="6">
        <v>0.35299999999999998</v>
      </c>
      <c r="AG210" s="6">
        <v>0.434</v>
      </c>
      <c r="AH210" s="6">
        <v>0.46500000000000002</v>
      </c>
      <c r="AI210" s="6">
        <v>0.53700000000000003</v>
      </c>
      <c r="AJ210" s="9">
        <v>0.54500000000000004</v>
      </c>
    </row>
    <row r="211" spans="2:36">
      <c r="B211" s="7">
        <v>594</v>
      </c>
      <c r="C211" s="6">
        <v>8.9999999999999993E-3</v>
      </c>
      <c r="D211" s="6">
        <v>0.13200000000000001</v>
      </c>
      <c r="E211" s="6">
        <v>0.19</v>
      </c>
      <c r="F211" s="6">
        <v>0.23400000000000001</v>
      </c>
      <c r="G211" s="6">
        <v>0.246</v>
      </c>
      <c r="H211" s="6">
        <v>0.252</v>
      </c>
      <c r="I211" s="9">
        <v>0.253</v>
      </c>
      <c r="K211" s="7">
        <v>594</v>
      </c>
      <c r="L211" s="6">
        <v>2E-3</v>
      </c>
      <c r="M211" s="6">
        <v>0.10100000000000001</v>
      </c>
      <c r="N211" s="6">
        <v>0.14799999999999999</v>
      </c>
      <c r="O211" s="6">
        <v>0.187</v>
      </c>
      <c r="P211" s="6">
        <v>0.20300000000000001</v>
      </c>
      <c r="Q211" s="6">
        <v>0.20499999999999999</v>
      </c>
      <c r="R211" s="9">
        <v>0.20899999999999999</v>
      </c>
      <c r="T211" s="7">
        <v>594</v>
      </c>
      <c r="U211" s="6">
        <v>8.0000000000000002E-3</v>
      </c>
      <c r="V211" s="6">
        <v>9.2999999999999999E-2</v>
      </c>
      <c r="W211" s="6">
        <v>0.13400000000000001</v>
      </c>
      <c r="X211" s="6">
        <v>0.17499999999999999</v>
      </c>
      <c r="Y211" s="6">
        <v>0.184</v>
      </c>
      <c r="Z211" s="6">
        <v>0.193</v>
      </c>
      <c r="AA211" s="9">
        <v>0.193</v>
      </c>
      <c r="AC211" s="7">
        <v>594</v>
      </c>
      <c r="AD211" s="10">
        <v>5.0000000000000001E-3</v>
      </c>
      <c r="AE211" s="6">
        <v>0.24399999999999999</v>
      </c>
      <c r="AF211" s="6">
        <v>0.36199999999999999</v>
      </c>
      <c r="AG211" s="6">
        <v>0.44500000000000001</v>
      </c>
      <c r="AH211" s="6">
        <v>0.47799999999999998</v>
      </c>
      <c r="AI211" s="6">
        <v>0.54400000000000004</v>
      </c>
      <c r="AJ211" s="9">
        <v>0.55500000000000005</v>
      </c>
    </row>
    <row r="212" spans="2:36">
      <c r="B212" s="7">
        <v>593</v>
      </c>
      <c r="C212" s="6">
        <v>0.01</v>
      </c>
      <c r="D212" s="6">
        <v>0.13600000000000001</v>
      </c>
      <c r="E212" s="6">
        <v>0.19600000000000001</v>
      </c>
      <c r="F212" s="6">
        <v>0.24</v>
      </c>
      <c r="G212" s="6">
        <v>0.252</v>
      </c>
      <c r="H212" s="6">
        <v>0.25900000000000001</v>
      </c>
      <c r="I212" s="9">
        <v>0.26</v>
      </c>
      <c r="K212" s="7">
        <v>593</v>
      </c>
      <c r="L212" s="6">
        <v>2E-3</v>
      </c>
      <c r="M212" s="6">
        <v>0.104</v>
      </c>
      <c r="N212" s="6">
        <v>0.152</v>
      </c>
      <c r="O212" s="6">
        <v>0.193</v>
      </c>
      <c r="P212" s="6">
        <v>0.20899999999999999</v>
      </c>
      <c r="Q212" s="6">
        <v>0.21199999999999999</v>
      </c>
      <c r="R212" s="9">
        <v>0.216</v>
      </c>
      <c r="T212" s="7">
        <v>593</v>
      </c>
      <c r="U212" s="6">
        <v>8.0000000000000002E-3</v>
      </c>
      <c r="V212" s="6">
        <v>9.6000000000000002E-2</v>
      </c>
      <c r="W212" s="6">
        <v>0.13800000000000001</v>
      </c>
      <c r="X212" s="6">
        <v>0.18099999999999999</v>
      </c>
      <c r="Y212" s="6">
        <v>0.19</v>
      </c>
      <c r="Z212" s="6">
        <v>0.2</v>
      </c>
      <c r="AA212" s="9">
        <v>0.19900000000000001</v>
      </c>
      <c r="AC212" s="7">
        <v>593</v>
      </c>
      <c r="AD212" s="10">
        <v>5.0000000000000001E-3</v>
      </c>
      <c r="AE212" s="6">
        <v>0.249</v>
      </c>
      <c r="AF212" s="6">
        <v>0.37</v>
      </c>
      <c r="AG212" s="6">
        <v>0.45600000000000002</v>
      </c>
      <c r="AH212" s="6">
        <v>0.48899999999999999</v>
      </c>
      <c r="AI212" s="6">
        <v>0.55300000000000005</v>
      </c>
      <c r="AJ212" s="9">
        <v>0.56299999999999994</v>
      </c>
    </row>
    <row r="213" spans="2:36">
      <c r="B213" s="7">
        <v>592</v>
      </c>
      <c r="C213" s="6">
        <v>0.01</v>
      </c>
      <c r="D213" s="6">
        <v>0.14000000000000001</v>
      </c>
      <c r="E213" s="6">
        <v>0.20100000000000001</v>
      </c>
      <c r="F213" s="6">
        <v>0.246</v>
      </c>
      <c r="G213" s="6">
        <v>0.25900000000000001</v>
      </c>
      <c r="H213" s="6">
        <v>0.26500000000000001</v>
      </c>
      <c r="I213" s="9">
        <v>0.26700000000000002</v>
      </c>
      <c r="K213" s="7">
        <v>592</v>
      </c>
      <c r="L213" s="6">
        <v>2E-3</v>
      </c>
      <c r="M213" s="6">
        <v>0.108</v>
      </c>
      <c r="N213" s="6">
        <v>0.157</v>
      </c>
      <c r="O213" s="6">
        <v>0.2</v>
      </c>
      <c r="P213" s="6">
        <v>0.216</v>
      </c>
      <c r="Q213" s="6">
        <v>0.218</v>
      </c>
      <c r="R213" s="9">
        <v>0.223</v>
      </c>
      <c r="T213" s="7">
        <v>592</v>
      </c>
      <c r="U213" s="6">
        <v>8.0000000000000002E-3</v>
      </c>
      <c r="V213" s="6">
        <v>0.1</v>
      </c>
      <c r="W213" s="6">
        <v>0.14299999999999999</v>
      </c>
      <c r="X213" s="6">
        <v>0.187</v>
      </c>
      <c r="Y213" s="6">
        <v>0.19600000000000001</v>
      </c>
      <c r="Z213" s="6">
        <v>0.20599999999999999</v>
      </c>
      <c r="AA213" s="9">
        <v>0.20599999999999999</v>
      </c>
      <c r="AC213" s="7">
        <v>592</v>
      </c>
      <c r="AD213" s="10">
        <v>5.0000000000000001E-3</v>
      </c>
      <c r="AE213" s="6">
        <v>0.253</v>
      </c>
      <c r="AF213" s="6">
        <v>0.377</v>
      </c>
      <c r="AG213" s="6">
        <v>0.46400000000000002</v>
      </c>
      <c r="AH213" s="6">
        <v>0.498</v>
      </c>
      <c r="AI213" s="6">
        <v>0.56200000000000006</v>
      </c>
      <c r="AJ213" s="9">
        <v>0.56999999999999995</v>
      </c>
    </row>
    <row r="214" spans="2:36">
      <c r="B214" s="7">
        <v>591</v>
      </c>
      <c r="C214" s="6">
        <v>0.01</v>
      </c>
      <c r="D214" s="6">
        <v>0.14299999999999999</v>
      </c>
      <c r="E214" s="6">
        <v>0.20599999999999999</v>
      </c>
      <c r="F214" s="6">
        <v>0.252</v>
      </c>
      <c r="G214" s="6">
        <v>0.26500000000000001</v>
      </c>
      <c r="H214" s="6">
        <v>0.27200000000000002</v>
      </c>
      <c r="I214" s="9">
        <v>0.27400000000000002</v>
      </c>
      <c r="K214" s="7">
        <v>591</v>
      </c>
      <c r="L214" s="6">
        <v>2E-3</v>
      </c>
      <c r="M214" s="6">
        <v>0.111</v>
      </c>
      <c r="N214" s="6">
        <v>0.16200000000000001</v>
      </c>
      <c r="O214" s="6">
        <v>0.20599999999999999</v>
      </c>
      <c r="P214" s="6">
        <v>0.222</v>
      </c>
      <c r="Q214" s="6">
        <v>0.22500000000000001</v>
      </c>
      <c r="R214" s="9">
        <v>0.22900000000000001</v>
      </c>
      <c r="T214" s="7">
        <v>591</v>
      </c>
      <c r="U214" s="6">
        <v>8.0000000000000002E-3</v>
      </c>
      <c r="V214" s="6">
        <v>0.10299999999999999</v>
      </c>
      <c r="W214" s="6">
        <v>0.14799999999999999</v>
      </c>
      <c r="X214" s="6">
        <v>0.193</v>
      </c>
      <c r="Y214" s="6">
        <v>0.20200000000000001</v>
      </c>
      <c r="Z214" s="6">
        <v>0.21299999999999999</v>
      </c>
      <c r="AA214" s="9">
        <v>0.21299999999999999</v>
      </c>
      <c r="AC214" s="7">
        <v>591</v>
      </c>
      <c r="AD214" s="10">
        <v>5.0000000000000001E-3</v>
      </c>
      <c r="AE214" s="6">
        <v>0.25700000000000001</v>
      </c>
      <c r="AF214" s="6">
        <v>0.38200000000000001</v>
      </c>
      <c r="AG214" s="6">
        <v>0.47099999999999997</v>
      </c>
      <c r="AH214" s="6">
        <v>0.505</v>
      </c>
      <c r="AI214" s="6">
        <v>0.56899999999999995</v>
      </c>
      <c r="AJ214" s="9">
        <v>0.57399999999999995</v>
      </c>
    </row>
    <row r="215" spans="2:36">
      <c r="B215" s="7">
        <v>590</v>
      </c>
      <c r="C215" s="6">
        <v>0.01</v>
      </c>
      <c r="D215" s="6">
        <v>0.14699999999999999</v>
      </c>
      <c r="E215" s="6">
        <v>0.21099999999999999</v>
      </c>
      <c r="F215" s="6">
        <v>0.25900000000000001</v>
      </c>
      <c r="G215" s="6">
        <v>0.27200000000000002</v>
      </c>
      <c r="H215" s="6">
        <v>0.27900000000000003</v>
      </c>
      <c r="I215" s="9">
        <v>0.28000000000000003</v>
      </c>
      <c r="K215" s="7">
        <v>590</v>
      </c>
      <c r="L215" s="6">
        <v>3.0000000000000001E-3</v>
      </c>
      <c r="M215" s="6">
        <v>0.115</v>
      </c>
      <c r="N215" s="6">
        <v>0.16800000000000001</v>
      </c>
      <c r="O215" s="6">
        <v>0.21199999999999999</v>
      </c>
      <c r="P215" s="6">
        <v>0.22900000000000001</v>
      </c>
      <c r="Q215" s="6">
        <v>0.23200000000000001</v>
      </c>
      <c r="R215" s="9">
        <v>0.23599999999999999</v>
      </c>
      <c r="T215" s="7">
        <v>590</v>
      </c>
      <c r="U215" s="6">
        <v>8.0000000000000002E-3</v>
      </c>
      <c r="V215" s="6">
        <v>0.107</v>
      </c>
      <c r="W215" s="6">
        <v>0.153</v>
      </c>
      <c r="X215" s="6">
        <v>0.19900000000000001</v>
      </c>
      <c r="Y215" s="6">
        <v>0.20899999999999999</v>
      </c>
      <c r="Z215" s="6">
        <v>0.22</v>
      </c>
      <c r="AA215" s="9">
        <v>0.22</v>
      </c>
      <c r="AC215" s="7">
        <v>590</v>
      </c>
      <c r="AD215" s="10">
        <v>5.0000000000000001E-3</v>
      </c>
      <c r="AE215" s="6">
        <v>0.26</v>
      </c>
      <c r="AF215" s="6">
        <v>0.38600000000000001</v>
      </c>
      <c r="AG215" s="6">
        <v>0.47699999999999998</v>
      </c>
      <c r="AH215" s="6">
        <v>0.51</v>
      </c>
      <c r="AI215" s="6">
        <v>0.57299999999999995</v>
      </c>
      <c r="AJ215" s="9">
        <v>0.57699999999999996</v>
      </c>
    </row>
    <row r="216" spans="2:36">
      <c r="B216" s="7">
        <v>589</v>
      </c>
      <c r="C216" s="6">
        <v>0.01</v>
      </c>
      <c r="D216" s="6">
        <v>0.151</v>
      </c>
      <c r="E216" s="6">
        <v>0.217</v>
      </c>
      <c r="F216" s="6">
        <v>0.26500000000000001</v>
      </c>
      <c r="G216" s="6">
        <v>0.27800000000000002</v>
      </c>
      <c r="H216" s="6">
        <v>0.28599999999999998</v>
      </c>
      <c r="I216" s="9">
        <v>0.28699999999999998</v>
      </c>
      <c r="K216" s="7">
        <v>589</v>
      </c>
      <c r="L216" s="6">
        <v>3.0000000000000001E-3</v>
      </c>
      <c r="M216" s="6">
        <v>0.11899999999999999</v>
      </c>
      <c r="N216" s="6">
        <v>0.17299999999999999</v>
      </c>
      <c r="O216" s="6">
        <v>0.219</v>
      </c>
      <c r="P216" s="6">
        <v>0.23599999999999999</v>
      </c>
      <c r="Q216" s="6">
        <v>0.23899999999999999</v>
      </c>
      <c r="R216" s="9">
        <v>0.24299999999999999</v>
      </c>
      <c r="T216" s="7">
        <v>589</v>
      </c>
      <c r="U216" s="6">
        <v>8.9999999999999993E-3</v>
      </c>
      <c r="V216" s="6">
        <v>0.11</v>
      </c>
      <c r="W216" s="6">
        <v>0.158</v>
      </c>
      <c r="X216" s="6">
        <v>0.20499999999999999</v>
      </c>
      <c r="Y216" s="6">
        <v>0.216</v>
      </c>
      <c r="Z216" s="6">
        <v>0.22700000000000001</v>
      </c>
      <c r="AA216" s="9">
        <v>0.22700000000000001</v>
      </c>
      <c r="AC216" s="7">
        <v>589</v>
      </c>
      <c r="AD216" s="10">
        <v>5.0000000000000001E-3</v>
      </c>
      <c r="AE216" s="6">
        <v>0.26200000000000001</v>
      </c>
      <c r="AF216" s="6">
        <v>0.39</v>
      </c>
      <c r="AG216" s="6">
        <v>0.48</v>
      </c>
      <c r="AH216" s="6">
        <v>0.51500000000000001</v>
      </c>
      <c r="AI216" s="6">
        <v>0.57499999999999996</v>
      </c>
      <c r="AJ216" s="9">
        <v>0.57499999999999996</v>
      </c>
    </row>
    <row r="217" spans="2:36">
      <c r="B217" s="7">
        <v>588</v>
      </c>
      <c r="C217" s="6">
        <v>0.01</v>
      </c>
      <c r="D217" s="6">
        <v>0.155</v>
      </c>
      <c r="E217" s="6">
        <v>0.222</v>
      </c>
      <c r="F217" s="6">
        <v>0.27100000000000002</v>
      </c>
      <c r="G217" s="6">
        <v>0.28499999999999998</v>
      </c>
      <c r="H217" s="6">
        <v>0.29199999999999998</v>
      </c>
      <c r="I217" s="9">
        <v>0.29399999999999998</v>
      </c>
      <c r="K217" s="7">
        <v>588</v>
      </c>
      <c r="L217" s="6">
        <v>3.0000000000000001E-3</v>
      </c>
      <c r="M217" s="6">
        <v>0.123</v>
      </c>
      <c r="N217" s="6">
        <v>0.17799999999999999</v>
      </c>
      <c r="O217" s="6">
        <v>0.22600000000000001</v>
      </c>
      <c r="P217" s="6">
        <v>0.24299999999999999</v>
      </c>
      <c r="Q217" s="6">
        <v>0.246</v>
      </c>
      <c r="R217" s="9">
        <v>0.251</v>
      </c>
      <c r="T217" s="7">
        <v>588</v>
      </c>
      <c r="U217" s="6">
        <v>8.9999999999999993E-3</v>
      </c>
      <c r="V217" s="6">
        <v>0.114</v>
      </c>
      <c r="W217" s="6">
        <v>0.16300000000000001</v>
      </c>
      <c r="X217" s="6">
        <v>0.21199999999999999</v>
      </c>
      <c r="Y217" s="6">
        <v>0.222</v>
      </c>
      <c r="Z217" s="6">
        <v>0.23400000000000001</v>
      </c>
      <c r="AA217" s="9">
        <v>0.23400000000000001</v>
      </c>
      <c r="AC217" s="7">
        <v>588</v>
      </c>
      <c r="AD217" s="10">
        <v>5.0000000000000001E-3</v>
      </c>
      <c r="AE217" s="6">
        <v>0.26400000000000001</v>
      </c>
      <c r="AF217" s="6">
        <v>0.39200000000000002</v>
      </c>
      <c r="AG217" s="6">
        <v>0.48199999999999998</v>
      </c>
      <c r="AH217" s="6">
        <v>0.51800000000000002</v>
      </c>
      <c r="AI217" s="6">
        <v>0.57399999999999995</v>
      </c>
      <c r="AJ217" s="9">
        <v>0.57299999999999995</v>
      </c>
    </row>
    <row r="218" spans="2:36">
      <c r="B218" s="7">
        <v>587</v>
      </c>
      <c r="C218" s="6">
        <v>0.01</v>
      </c>
      <c r="D218" s="6">
        <v>0.158</v>
      </c>
      <c r="E218" s="6">
        <v>0.22700000000000001</v>
      </c>
      <c r="F218" s="6">
        <v>0.27700000000000002</v>
      </c>
      <c r="G218" s="6">
        <v>0.29099999999999998</v>
      </c>
      <c r="H218" s="6">
        <v>0.29899999999999999</v>
      </c>
      <c r="I218" s="9">
        <v>0.3</v>
      </c>
      <c r="K218" s="7">
        <v>587</v>
      </c>
      <c r="L218" s="6">
        <v>3.0000000000000001E-3</v>
      </c>
      <c r="M218" s="6">
        <v>0.126</v>
      </c>
      <c r="N218" s="6">
        <v>0.184</v>
      </c>
      <c r="O218" s="6">
        <v>0.23200000000000001</v>
      </c>
      <c r="P218" s="6">
        <v>0.25</v>
      </c>
      <c r="Q218" s="6">
        <v>0.254</v>
      </c>
      <c r="R218" s="9">
        <v>0.25800000000000001</v>
      </c>
      <c r="T218" s="7">
        <v>587</v>
      </c>
      <c r="U218" s="6">
        <v>8.9999999999999993E-3</v>
      </c>
      <c r="V218" s="6">
        <v>0.11799999999999999</v>
      </c>
      <c r="W218" s="6">
        <v>0.16800000000000001</v>
      </c>
      <c r="X218" s="6">
        <v>0.218</v>
      </c>
      <c r="Y218" s="6">
        <v>0.22900000000000001</v>
      </c>
      <c r="Z218" s="6">
        <v>0.24199999999999999</v>
      </c>
      <c r="AA218" s="9">
        <v>0.24099999999999999</v>
      </c>
      <c r="AC218" s="7">
        <v>587</v>
      </c>
      <c r="AD218" s="10">
        <v>5.0000000000000001E-3</v>
      </c>
      <c r="AE218" s="6">
        <v>0.26500000000000001</v>
      </c>
      <c r="AF218" s="6">
        <v>0.39300000000000002</v>
      </c>
      <c r="AG218" s="6">
        <v>0.48199999999999998</v>
      </c>
      <c r="AH218" s="6">
        <v>0.51800000000000002</v>
      </c>
      <c r="AI218" s="6">
        <v>0.57099999999999995</v>
      </c>
      <c r="AJ218" s="9">
        <v>0.56699999999999995</v>
      </c>
    </row>
    <row r="219" spans="2:36">
      <c r="B219" s="7">
        <v>586</v>
      </c>
      <c r="C219" s="6">
        <v>1.0999999999999999E-2</v>
      </c>
      <c r="D219" s="6">
        <v>0.16200000000000001</v>
      </c>
      <c r="E219" s="6">
        <v>0.23200000000000001</v>
      </c>
      <c r="F219" s="6">
        <v>0.28299999999999997</v>
      </c>
      <c r="G219" s="6">
        <v>0.29799999999999999</v>
      </c>
      <c r="H219" s="6">
        <v>0.30599999999999999</v>
      </c>
      <c r="I219" s="9">
        <v>0.307</v>
      </c>
      <c r="K219" s="7">
        <v>586</v>
      </c>
      <c r="L219" s="6">
        <v>3.0000000000000001E-3</v>
      </c>
      <c r="M219" s="6">
        <v>0.13</v>
      </c>
      <c r="N219" s="6">
        <v>0.189</v>
      </c>
      <c r="O219" s="6">
        <v>0.23899999999999999</v>
      </c>
      <c r="P219" s="6">
        <v>0.25700000000000001</v>
      </c>
      <c r="Q219" s="6">
        <v>0.26100000000000001</v>
      </c>
      <c r="R219" s="9">
        <v>0.26500000000000001</v>
      </c>
      <c r="T219" s="7">
        <v>586</v>
      </c>
      <c r="U219" s="6">
        <v>8.9999999999999993E-3</v>
      </c>
      <c r="V219" s="6">
        <v>0.122</v>
      </c>
      <c r="W219" s="6">
        <v>0.17399999999999999</v>
      </c>
      <c r="X219" s="6">
        <v>0.22500000000000001</v>
      </c>
      <c r="Y219" s="6">
        <v>0.23699999999999999</v>
      </c>
      <c r="Z219" s="6">
        <v>0.249</v>
      </c>
      <c r="AA219" s="9">
        <v>0.248</v>
      </c>
      <c r="AC219" s="7">
        <v>586</v>
      </c>
      <c r="AD219" s="10">
        <v>5.0000000000000001E-3</v>
      </c>
      <c r="AE219" s="6">
        <v>0.26500000000000001</v>
      </c>
      <c r="AF219" s="6">
        <v>0.39200000000000002</v>
      </c>
      <c r="AG219" s="6">
        <v>0.48</v>
      </c>
      <c r="AH219" s="6">
        <v>0.51500000000000001</v>
      </c>
      <c r="AI219" s="6">
        <v>0.56599999999999995</v>
      </c>
      <c r="AJ219" s="9">
        <v>0.56200000000000006</v>
      </c>
    </row>
    <row r="220" spans="2:36">
      <c r="B220" s="7">
        <v>585</v>
      </c>
      <c r="C220" s="6">
        <v>1.0999999999999999E-2</v>
      </c>
      <c r="D220" s="6">
        <v>0.16600000000000001</v>
      </c>
      <c r="E220" s="6">
        <v>0.23799999999999999</v>
      </c>
      <c r="F220" s="6">
        <v>0.28999999999999998</v>
      </c>
      <c r="G220" s="6">
        <v>0.30399999999999999</v>
      </c>
      <c r="H220" s="6">
        <v>0.312</v>
      </c>
      <c r="I220" s="9">
        <v>0.314</v>
      </c>
      <c r="K220" s="7">
        <v>585</v>
      </c>
      <c r="L220" s="6">
        <v>3.0000000000000001E-3</v>
      </c>
      <c r="M220" s="6">
        <v>0.13400000000000001</v>
      </c>
      <c r="N220" s="6">
        <v>0.19400000000000001</v>
      </c>
      <c r="O220" s="6">
        <v>0.246</v>
      </c>
      <c r="P220" s="6">
        <v>0.26400000000000001</v>
      </c>
      <c r="Q220" s="6">
        <v>0.26800000000000002</v>
      </c>
      <c r="R220" s="9">
        <v>0.27300000000000002</v>
      </c>
      <c r="T220" s="7">
        <v>585</v>
      </c>
      <c r="U220" s="6">
        <v>8.9999999999999993E-3</v>
      </c>
      <c r="V220" s="6">
        <v>0.126</v>
      </c>
      <c r="W220" s="6">
        <v>0.17899999999999999</v>
      </c>
      <c r="X220" s="6">
        <v>0.23200000000000001</v>
      </c>
      <c r="Y220" s="6">
        <v>0.24399999999999999</v>
      </c>
      <c r="Z220" s="6">
        <v>0.25700000000000001</v>
      </c>
      <c r="AA220" s="9">
        <v>0.25600000000000001</v>
      </c>
      <c r="AC220" s="7">
        <v>585</v>
      </c>
      <c r="AD220" s="10">
        <v>5.0000000000000001E-3</v>
      </c>
      <c r="AE220" s="6">
        <v>0.26300000000000001</v>
      </c>
      <c r="AF220" s="6">
        <v>0.39</v>
      </c>
      <c r="AG220" s="6">
        <v>0.47699999999999998</v>
      </c>
      <c r="AH220" s="6">
        <v>0.51200000000000001</v>
      </c>
      <c r="AI220" s="6">
        <v>0.55900000000000005</v>
      </c>
      <c r="AJ220" s="9">
        <v>0.55400000000000005</v>
      </c>
    </row>
    <row r="221" spans="2:36">
      <c r="B221" s="7">
        <v>584</v>
      </c>
      <c r="C221" s="6">
        <v>1.0999999999999999E-2</v>
      </c>
      <c r="D221" s="6">
        <v>0.17</v>
      </c>
      <c r="E221" s="6">
        <v>0.24299999999999999</v>
      </c>
      <c r="F221" s="6">
        <v>0.29599999999999999</v>
      </c>
      <c r="G221" s="6">
        <v>0.311</v>
      </c>
      <c r="H221" s="6">
        <v>0.31900000000000001</v>
      </c>
      <c r="I221" s="9">
        <v>0.32</v>
      </c>
      <c r="K221" s="7">
        <v>584</v>
      </c>
      <c r="L221" s="6">
        <v>3.0000000000000001E-3</v>
      </c>
      <c r="M221" s="6">
        <v>0.13800000000000001</v>
      </c>
      <c r="N221" s="6">
        <v>0.2</v>
      </c>
      <c r="O221" s="6">
        <v>0.253</v>
      </c>
      <c r="P221" s="6">
        <v>0.27100000000000002</v>
      </c>
      <c r="Q221" s="6">
        <v>0.27600000000000002</v>
      </c>
      <c r="R221" s="9">
        <v>0.28000000000000003</v>
      </c>
      <c r="T221" s="7">
        <v>584</v>
      </c>
      <c r="U221" s="6">
        <v>8.9999999999999993E-3</v>
      </c>
      <c r="V221" s="6">
        <v>0.13</v>
      </c>
      <c r="W221" s="6">
        <v>0.185</v>
      </c>
      <c r="X221" s="6">
        <v>0.23899999999999999</v>
      </c>
      <c r="Y221" s="6">
        <v>0.251</v>
      </c>
      <c r="Z221" s="6">
        <v>0.26400000000000001</v>
      </c>
      <c r="AA221" s="9">
        <v>0.26400000000000001</v>
      </c>
      <c r="AC221" s="7">
        <v>584</v>
      </c>
      <c r="AD221" s="10">
        <v>5.0000000000000001E-3</v>
      </c>
      <c r="AE221" s="6">
        <v>0.26100000000000001</v>
      </c>
      <c r="AF221" s="6">
        <v>0.38700000000000001</v>
      </c>
      <c r="AG221" s="6">
        <v>0.47199999999999998</v>
      </c>
      <c r="AH221" s="6">
        <v>0.50700000000000001</v>
      </c>
      <c r="AI221" s="6">
        <v>0.55100000000000005</v>
      </c>
      <c r="AJ221" s="9">
        <v>0.54300000000000004</v>
      </c>
    </row>
    <row r="222" spans="2:36">
      <c r="B222" s="7">
        <v>583</v>
      </c>
      <c r="C222" s="6">
        <v>1.0999999999999999E-2</v>
      </c>
      <c r="D222" s="6">
        <v>0.17299999999999999</v>
      </c>
      <c r="E222" s="6">
        <v>0.248</v>
      </c>
      <c r="F222" s="6">
        <v>0.30199999999999999</v>
      </c>
      <c r="G222" s="6">
        <v>0.317</v>
      </c>
      <c r="H222" s="6">
        <v>0.32500000000000001</v>
      </c>
      <c r="I222" s="9">
        <v>0.32700000000000001</v>
      </c>
      <c r="K222" s="7">
        <v>583</v>
      </c>
      <c r="L222" s="6">
        <v>3.0000000000000001E-3</v>
      </c>
      <c r="M222" s="6">
        <v>0.14199999999999999</v>
      </c>
      <c r="N222" s="6">
        <v>0.20499999999999999</v>
      </c>
      <c r="O222" s="6">
        <v>0.26</v>
      </c>
      <c r="P222" s="6">
        <v>0.27900000000000003</v>
      </c>
      <c r="Q222" s="6">
        <v>0.28299999999999997</v>
      </c>
      <c r="R222" s="9">
        <v>0.28799999999999998</v>
      </c>
      <c r="T222" s="7">
        <v>583</v>
      </c>
      <c r="U222" s="6">
        <v>0.01</v>
      </c>
      <c r="V222" s="6">
        <v>0.13400000000000001</v>
      </c>
      <c r="W222" s="6">
        <v>0.191</v>
      </c>
      <c r="X222" s="6">
        <v>0.246</v>
      </c>
      <c r="Y222" s="6">
        <v>0.25900000000000001</v>
      </c>
      <c r="Z222" s="6">
        <v>0.27200000000000002</v>
      </c>
      <c r="AA222" s="9">
        <v>0.27200000000000002</v>
      </c>
      <c r="AC222" s="7">
        <v>583</v>
      </c>
      <c r="AD222" s="10">
        <v>5.0000000000000001E-3</v>
      </c>
      <c r="AE222" s="6">
        <v>0.25800000000000001</v>
      </c>
      <c r="AF222" s="6">
        <v>0.38300000000000001</v>
      </c>
      <c r="AG222" s="6">
        <v>0.46500000000000002</v>
      </c>
      <c r="AH222" s="6">
        <v>0.499</v>
      </c>
      <c r="AI222" s="6">
        <v>0.54100000000000004</v>
      </c>
      <c r="AJ222" s="9">
        <v>0.53200000000000003</v>
      </c>
    </row>
    <row r="223" spans="2:36">
      <c r="B223" s="7">
        <v>582</v>
      </c>
      <c r="C223" s="6">
        <v>1.0999999999999999E-2</v>
      </c>
      <c r="D223" s="6">
        <v>0.17699999999999999</v>
      </c>
      <c r="E223" s="6">
        <v>0.253</v>
      </c>
      <c r="F223" s="6">
        <v>0.308</v>
      </c>
      <c r="G223" s="6">
        <v>0.32300000000000001</v>
      </c>
      <c r="H223" s="6">
        <v>0.33200000000000002</v>
      </c>
      <c r="I223" s="9">
        <v>0.33300000000000002</v>
      </c>
      <c r="K223" s="7">
        <v>582</v>
      </c>
      <c r="L223" s="6">
        <v>4.0000000000000001E-3</v>
      </c>
      <c r="M223" s="6">
        <v>0.14599999999999999</v>
      </c>
      <c r="N223" s="6">
        <v>0.21099999999999999</v>
      </c>
      <c r="O223" s="6">
        <v>0.26700000000000002</v>
      </c>
      <c r="P223" s="6">
        <v>0.28599999999999998</v>
      </c>
      <c r="Q223" s="6">
        <v>0.29099999999999998</v>
      </c>
      <c r="R223" s="9">
        <v>0.29499999999999998</v>
      </c>
      <c r="T223" s="7">
        <v>582</v>
      </c>
      <c r="U223" s="6">
        <v>0.01</v>
      </c>
      <c r="V223" s="6">
        <v>0.13800000000000001</v>
      </c>
      <c r="W223" s="6">
        <v>0.19600000000000001</v>
      </c>
      <c r="X223" s="6">
        <v>0.253</v>
      </c>
      <c r="Y223" s="6">
        <v>0.26600000000000001</v>
      </c>
      <c r="Z223" s="6">
        <v>0.28000000000000003</v>
      </c>
      <c r="AA223" s="9">
        <v>0.27900000000000003</v>
      </c>
      <c r="AC223" s="7">
        <v>582</v>
      </c>
      <c r="AD223" s="10">
        <v>5.0000000000000001E-3</v>
      </c>
      <c r="AE223" s="6">
        <v>0.254</v>
      </c>
      <c r="AF223" s="6">
        <v>0.378</v>
      </c>
      <c r="AG223" s="6">
        <v>0.45800000000000002</v>
      </c>
      <c r="AH223" s="6">
        <v>0.49099999999999999</v>
      </c>
      <c r="AI223" s="6">
        <v>0.53</v>
      </c>
      <c r="AJ223" s="9">
        <v>0.51900000000000002</v>
      </c>
    </row>
    <row r="224" spans="2:36">
      <c r="B224" s="7">
        <v>581</v>
      </c>
      <c r="C224" s="6">
        <v>1.2E-2</v>
      </c>
      <c r="D224" s="6">
        <v>0.18099999999999999</v>
      </c>
      <c r="E224" s="6">
        <v>0.25800000000000001</v>
      </c>
      <c r="F224" s="6">
        <v>0.314</v>
      </c>
      <c r="G224" s="6">
        <v>0.33</v>
      </c>
      <c r="H224" s="6">
        <v>0.33800000000000002</v>
      </c>
      <c r="I224" s="9">
        <v>0.34</v>
      </c>
      <c r="K224" s="7">
        <v>581</v>
      </c>
      <c r="L224" s="6">
        <v>4.0000000000000001E-3</v>
      </c>
      <c r="M224" s="6">
        <v>0.15</v>
      </c>
      <c r="N224" s="6">
        <v>0.217</v>
      </c>
      <c r="O224" s="6">
        <v>0.27400000000000002</v>
      </c>
      <c r="P224" s="6">
        <v>0.29299999999999998</v>
      </c>
      <c r="Q224" s="6">
        <v>0.29799999999999999</v>
      </c>
      <c r="R224" s="9">
        <v>0.30299999999999999</v>
      </c>
      <c r="T224" s="7">
        <v>581</v>
      </c>
      <c r="U224" s="6">
        <v>0.01</v>
      </c>
      <c r="V224" s="6">
        <v>0.14199999999999999</v>
      </c>
      <c r="W224" s="6">
        <v>0.20200000000000001</v>
      </c>
      <c r="X224" s="6">
        <v>0.26100000000000001</v>
      </c>
      <c r="Y224" s="6">
        <v>0.27400000000000002</v>
      </c>
      <c r="Z224" s="6">
        <v>0.28799999999999998</v>
      </c>
      <c r="AA224" s="9">
        <v>0.28699999999999998</v>
      </c>
      <c r="AC224" s="7">
        <v>581</v>
      </c>
      <c r="AD224" s="10">
        <v>5.0000000000000001E-3</v>
      </c>
      <c r="AE224" s="6">
        <v>0.251</v>
      </c>
      <c r="AF224" s="6">
        <v>0.372</v>
      </c>
      <c r="AG224" s="6">
        <v>0.44900000000000001</v>
      </c>
      <c r="AH224" s="6">
        <v>0.48099999999999998</v>
      </c>
      <c r="AI224" s="6">
        <v>0.51800000000000002</v>
      </c>
      <c r="AJ224" s="9">
        <v>0.50600000000000001</v>
      </c>
    </row>
    <row r="225" spans="2:36">
      <c r="B225" s="7">
        <v>580</v>
      </c>
      <c r="C225" s="6">
        <v>1.2E-2</v>
      </c>
      <c r="D225" s="6">
        <v>0.184</v>
      </c>
      <c r="E225" s="6">
        <v>0.26300000000000001</v>
      </c>
      <c r="F225" s="6">
        <v>0.32</v>
      </c>
      <c r="G225" s="6">
        <v>0.33600000000000002</v>
      </c>
      <c r="H225" s="6">
        <v>0.34399999999999997</v>
      </c>
      <c r="I225" s="9">
        <v>0.34599999999999997</v>
      </c>
      <c r="K225" s="7">
        <v>580</v>
      </c>
      <c r="L225" s="6">
        <v>4.0000000000000001E-3</v>
      </c>
      <c r="M225" s="6">
        <v>0.154</v>
      </c>
      <c r="N225" s="6">
        <v>0.222</v>
      </c>
      <c r="O225" s="6">
        <v>0.28100000000000003</v>
      </c>
      <c r="P225" s="6">
        <v>0.3</v>
      </c>
      <c r="Q225" s="6">
        <v>0.30599999999999999</v>
      </c>
      <c r="R225" s="9">
        <v>0.31</v>
      </c>
      <c r="T225" s="7">
        <v>580</v>
      </c>
      <c r="U225" s="6">
        <v>0.01</v>
      </c>
      <c r="V225" s="6">
        <v>0.14599999999999999</v>
      </c>
      <c r="W225" s="6">
        <v>0.20799999999999999</v>
      </c>
      <c r="X225" s="6">
        <v>0.26800000000000002</v>
      </c>
      <c r="Y225" s="6">
        <v>0.28100000000000003</v>
      </c>
      <c r="Z225" s="6">
        <v>0.29599999999999999</v>
      </c>
      <c r="AA225" s="9">
        <v>0.29499999999999998</v>
      </c>
      <c r="AC225" s="7">
        <v>580</v>
      </c>
      <c r="AD225" s="10">
        <v>5.0000000000000001E-3</v>
      </c>
      <c r="AE225" s="6">
        <v>0.245</v>
      </c>
      <c r="AF225" s="6">
        <v>0.36599999999999999</v>
      </c>
      <c r="AG225" s="6">
        <v>0.438</v>
      </c>
      <c r="AH225" s="6">
        <v>0.47099999999999997</v>
      </c>
      <c r="AI225" s="6">
        <v>0.504</v>
      </c>
      <c r="AJ225" s="9">
        <v>0.49199999999999999</v>
      </c>
    </row>
    <row r="226" spans="2:36">
      <c r="B226" s="7">
        <v>579</v>
      </c>
      <c r="C226" s="6">
        <v>1.2E-2</v>
      </c>
      <c r="D226" s="6">
        <v>0.188</v>
      </c>
      <c r="E226" s="6">
        <v>0.26800000000000002</v>
      </c>
      <c r="F226" s="6">
        <v>0.32500000000000001</v>
      </c>
      <c r="G226" s="6">
        <v>0.34200000000000003</v>
      </c>
      <c r="H226" s="6">
        <v>0.35099999999999998</v>
      </c>
      <c r="I226" s="9">
        <v>0.35299999999999998</v>
      </c>
      <c r="K226" s="7">
        <v>579</v>
      </c>
      <c r="L226" s="6">
        <v>4.0000000000000001E-3</v>
      </c>
      <c r="M226" s="6">
        <v>0.158</v>
      </c>
      <c r="N226" s="6">
        <v>0.22800000000000001</v>
      </c>
      <c r="O226" s="6">
        <v>0.28899999999999998</v>
      </c>
      <c r="P226" s="6">
        <v>0.308</v>
      </c>
      <c r="Q226" s="6">
        <v>0.314</v>
      </c>
      <c r="R226" s="9">
        <v>0.318</v>
      </c>
      <c r="T226" s="7">
        <v>579</v>
      </c>
      <c r="U226" s="6">
        <v>0.01</v>
      </c>
      <c r="V226" s="6">
        <v>0.151</v>
      </c>
      <c r="W226" s="6">
        <v>0.214</v>
      </c>
      <c r="X226" s="6">
        <v>0.27500000000000002</v>
      </c>
      <c r="Y226" s="6">
        <v>0.28899999999999998</v>
      </c>
      <c r="Z226" s="6">
        <v>0.30399999999999999</v>
      </c>
      <c r="AA226" s="9">
        <v>0.30299999999999999</v>
      </c>
      <c r="AC226" s="7">
        <v>579</v>
      </c>
      <c r="AD226" s="10">
        <v>5.0000000000000001E-3</v>
      </c>
      <c r="AE226" s="6">
        <v>0.24</v>
      </c>
      <c r="AF226" s="6">
        <v>0.35799999999999998</v>
      </c>
      <c r="AG226" s="6">
        <v>0.42799999999999999</v>
      </c>
      <c r="AH226" s="6">
        <v>0.46</v>
      </c>
      <c r="AI226" s="6">
        <v>0.49099999999999999</v>
      </c>
      <c r="AJ226" s="9">
        <v>0.47699999999999998</v>
      </c>
    </row>
    <row r="227" spans="2:36">
      <c r="B227" s="7">
        <v>578</v>
      </c>
      <c r="C227" s="6">
        <v>1.2E-2</v>
      </c>
      <c r="D227" s="6">
        <v>0.192</v>
      </c>
      <c r="E227" s="6">
        <v>0.27300000000000002</v>
      </c>
      <c r="F227" s="6">
        <v>0.33100000000000002</v>
      </c>
      <c r="G227" s="6">
        <v>0.34799999999999998</v>
      </c>
      <c r="H227" s="6">
        <v>0.35699999999999998</v>
      </c>
      <c r="I227" s="9">
        <v>0.35899999999999999</v>
      </c>
      <c r="K227" s="7">
        <v>578</v>
      </c>
      <c r="L227" s="6">
        <v>4.0000000000000001E-3</v>
      </c>
      <c r="M227" s="6">
        <v>0.16200000000000001</v>
      </c>
      <c r="N227" s="6">
        <v>0.23400000000000001</v>
      </c>
      <c r="O227" s="6">
        <v>0.29599999999999999</v>
      </c>
      <c r="P227" s="6">
        <v>0.315</v>
      </c>
      <c r="Q227" s="6">
        <v>0.32100000000000001</v>
      </c>
      <c r="R227" s="9">
        <v>0.32500000000000001</v>
      </c>
      <c r="T227" s="7">
        <v>578</v>
      </c>
      <c r="U227" s="6">
        <v>0.01</v>
      </c>
      <c r="V227" s="6">
        <v>0.155</v>
      </c>
      <c r="W227" s="6">
        <v>0.22</v>
      </c>
      <c r="X227" s="6">
        <v>0.28299999999999997</v>
      </c>
      <c r="Y227" s="6">
        <v>0.29699999999999999</v>
      </c>
      <c r="Z227" s="6">
        <v>0.312</v>
      </c>
      <c r="AA227" s="9">
        <v>0.311</v>
      </c>
      <c r="AC227" s="7">
        <v>578</v>
      </c>
      <c r="AD227" s="10">
        <v>5.0000000000000001E-3</v>
      </c>
      <c r="AE227" s="6">
        <v>0.23499999999999999</v>
      </c>
      <c r="AF227" s="6">
        <v>0.35</v>
      </c>
      <c r="AG227" s="6">
        <v>0.41599999999999998</v>
      </c>
      <c r="AH227" s="6">
        <v>0.44700000000000001</v>
      </c>
      <c r="AI227" s="6">
        <v>0.47599999999999998</v>
      </c>
      <c r="AJ227" s="9">
        <v>0.46200000000000002</v>
      </c>
    </row>
    <row r="228" spans="2:36">
      <c r="B228" s="7">
        <v>577</v>
      </c>
      <c r="C228" s="6">
        <v>1.2E-2</v>
      </c>
      <c r="D228" s="6">
        <v>0.19500000000000001</v>
      </c>
      <c r="E228" s="6">
        <v>0.27800000000000002</v>
      </c>
      <c r="F228" s="6">
        <v>0.33700000000000002</v>
      </c>
      <c r="G228" s="6">
        <v>0.35399999999999998</v>
      </c>
      <c r="H228" s="6">
        <v>0.36299999999999999</v>
      </c>
      <c r="I228" s="9">
        <v>0.36499999999999999</v>
      </c>
      <c r="K228" s="7">
        <v>577</v>
      </c>
      <c r="L228" s="6">
        <v>4.0000000000000001E-3</v>
      </c>
      <c r="M228" s="6">
        <v>0.16600000000000001</v>
      </c>
      <c r="N228" s="6">
        <v>0.23899999999999999</v>
      </c>
      <c r="O228" s="6">
        <v>0.30299999999999999</v>
      </c>
      <c r="P228" s="6">
        <v>0.32300000000000001</v>
      </c>
      <c r="Q228" s="6">
        <v>0.32900000000000001</v>
      </c>
      <c r="R228" s="9">
        <v>0.33300000000000002</v>
      </c>
      <c r="T228" s="7">
        <v>577</v>
      </c>
      <c r="U228" s="6">
        <v>0.01</v>
      </c>
      <c r="V228" s="6">
        <v>0.159</v>
      </c>
      <c r="W228" s="6">
        <v>0.23</v>
      </c>
      <c r="X228" s="6">
        <v>0.28999999999999998</v>
      </c>
      <c r="Y228" s="6">
        <v>0.30499999999999999</v>
      </c>
      <c r="Z228" s="6">
        <v>0.32</v>
      </c>
      <c r="AA228" s="9">
        <v>0.31900000000000001</v>
      </c>
      <c r="AC228" s="7">
        <v>577</v>
      </c>
      <c r="AD228" s="10">
        <v>5.0000000000000001E-3</v>
      </c>
      <c r="AE228" s="6">
        <v>0.22900000000000001</v>
      </c>
      <c r="AF228" s="6">
        <v>0.34</v>
      </c>
      <c r="AG228" s="6">
        <v>0.40400000000000003</v>
      </c>
      <c r="AH228" s="6">
        <v>0.435</v>
      </c>
      <c r="AI228" s="6">
        <v>0.46100000000000002</v>
      </c>
      <c r="AJ228" s="9">
        <v>0.44600000000000001</v>
      </c>
    </row>
    <row r="229" spans="2:36">
      <c r="B229" s="7">
        <v>576</v>
      </c>
      <c r="C229" s="6">
        <v>1.2E-2</v>
      </c>
      <c r="D229" s="6">
        <v>0.19900000000000001</v>
      </c>
      <c r="E229" s="6">
        <v>0.28299999999999997</v>
      </c>
      <c r="F229" s="6">
        <v>0.34200000000000003</v>
      </c>
      <c r="G229" s="6">
        <v>0.36</v>
      </c>
      <c r="H229" s="6">
        <v>0.36899999999999999</v>
      </c>
      <c r="I229" s="9">
        <v>0.371</v>
      </c>
      <c r="K229" s="7">
        <v>576</v>
      </c>
      <c r="L229" s="6">
        <v>4.0000000000000001E-3</v>
      </c>
      <c r="M229" s="6">
        <v>0.17</v>
      </c>
      <c r="N229" s="6">
        <v>0.245</v>
      </c>
      <c r="O229" s="6">
        <v>0.31</v>
      </c>
      <c r="P229" s="6">
        <v>0.33</v>
      </c>
      <c r="Q229" s="6">
        <v>0.33600000000000002</v>
      </c>
      <c r="R229" s="9">
        <v>0.34</v>
      </c>
      <c r="T229" s="7">
        <v>576</v>
      </c>
      <c r="U229" s="6">
        <v>1.0999999999999999E-2</v>
      </c>
      <c r="V229" s="6">
        <v>0.16400000000000001</v>
      </c>
      <c r="W229" s="6">
        <v>0.23</v>
      </c>
      <c r="X229" s="6">
        <v>0.29699999999999999</v>
      </c>
      <c r="Y229" s="6">
        <v>0.312</v>
      </c>
      <c r="Z229" s="6">
        <v>0.32800000000000001</v>
      </c>
      <c r="AA229" s="9">
        <v>0.32700000000000001</v>
      </c>
      <c r="AC229" s="7">
        <v>576</v>
      </c>
      <c r="AD229" s="6">
        <v>7.0000000000000001E-3</v>
      </c>
      <c r="AE229" s="6">
        <v>0.222</v>
      </c>
      <c r="AF229" s="6">
        <v>0.33100000000000002</v>
      </c>
      <c r="AG229" s="6">
        <v>0.39200000000000002</v>
      </c>
      <c r="AH229" s="6">
        <v>0.42099999999999999</v>
      </c>
      <c r="AI229" s="6">
        <v>0.44400000000000001</v>
      </c>
      <c r="AJ229" s="9">
        <v>0.43099999999999999</v>
      </c>
    </row>
    <row r="230" spans="2:36">
      <c r="B230" s="7">
        <v>575</v>
      </c>
      <c r="C230" s="6">
        <v>1.2999999999999999E-2</v>
      </c>
      <c r="D230" s="6">
        <v>0.20200000000000001</v>
      </c>
      <c r="E230" s="6">
        <v>0.28799999999999998</v>
      </c>
      <c r="F230" s="6">
        <v>0.34799999999999998</v>
      </c>
      <c r="G230" s="6">
        <v>0.36599999999999999</v>
      </c>
      <c r="H230" s="6">
        <v>0.375</v>
      </c>
      <c r="I230" s="9">
        <v>0.377</v>
      </c>
      <c r="K230" s="7">
        <v>575</v>
      </c>
      <c r="L230" s="6">
        <v>4.0000000000000001E-3</v>
      </c>
      <c r="M230" s="6">
        <v>0.17399999999999999</v>
      </c>
      <c r="N230" s="6">
        <v>0.251</v>
      </c>
      <c r="O230" s="6">
        <v>0.317</v>
      </c>
      <c r="P230" s="6">
        <v>0.33700000000000002</v>
      </c>
      <c r="Q230" s="6">
        <v>0.34399999999999997</v>
      </c>
      <c r="R230" s="9">
        <v>0.34799999999999998</v>
      </c>
      <c r="T230" s="7">
        <v>575</v>
      </c>
      <c r="U230" s="6">
        <v>1.0999999999999999E-2</v>
      </c>
      <c r="V230" s="6">
        <v>0.16800000000000001</v>
      </c>
      <c r="W230" s="6">
        <v>0.23699999999999999</v>
      </c>
      <c r="X230" s="6">
        <v>0.30499999999999999</v>
      </c>
      <c r="Y230" s="6">
        <v>0.32</v>
      </c>
      <c r="Z230" s="6">
        <v>0.33600000000000002</v>
      </c>
      <c r="AA230" s="9">
        <v>0.33500000000000002</v>
      </c>
      <c r="AC230" s="7">
        <v>575</v>
      </c>
      <c r="AD230" s="6">
        <v>7.0000000000000001E-3</v>
      </c>
      <c r="AE230" s="6">
        <v>0.215</v>
      </c>
      <c r="AF230" s="6">
        <v>0.32100000000000001</v>
      </c>
      <c r="AG230" s="6">
        <v>0.379</v>
      </c>
      <c r="AH230" s="6">
        <v>0.40699999999999997</v>
      </c>
      <c r="AI230" s="6">
        <v>0.42899999999999999</v>
      </c>
      <c r="AJ230" s="9">
        <v>0.442</v>
      </c>
    </row>
    <row r="231" spans="2:36">
      <c r="B231" s="7">
        <v>574</v>
      </c>
      <c r="C231" s="6">
        <v>1.2999999999999999E-2</v>
      </c>
      <c r="D231" s="6">
        <v>0.20599999999999999</v>
      </c>
      <c r="E231" s="6">
        <v>0.29299999999999998</v>
      </c>
      <c r="F231" s="6">
        <v>0.35399999999999998</v>
      </c>
      <c r="G231" s="6">
        <v>0.372</v>
      </c>
      <c r="H231" s="6">
        <v>0.38100000000000001</v>
      </c>
      <c r="I231" s="9">
        <v>0.38300000000000001</v>
      </c>
      <c r="K231" s="7">
        <v>574</v>
      </c>
      <c r="L231" s="6">
        <v>5.0000000000000001E-3</v>
      </c>
      <c r="M231" s="6">
        <v>0.17799999999999999</v>
      </c>
      <c r="N231" s="6">
        <v>0.25600000000000001</v>
      </c>
      <c r="O231" s="6">
        <v>0.32400000000000001</v>
      </c>
      <c r="P231" s="6">
        <v>0.34399999999999997</v>
      </c>
      <c r="Q231" s="6">
        <v>0.35099999999999998</v>
      </c>
      <c r="R231" s="9">
        <v>0.35499999999999998</v>
      </c>
      <c r="T231" s="7">
        <v>574</v>
      </c>
      <c r="U231" s="6">
        <v>1.0999999999999999E-2</v>
      </c>
      <c r="V231" s="6">
        <v>0.17199999999999999</v>
      </c>
      <c r="W231" s="6">
        <v>0.24299999999999999</v>
      </c>
      <c r="X231" s="6">
        <v>0.312</v>
      </c>
      <c r="Y231" s="6">
        <v>0.32800000000000001</v>
      </c>
      <c r="Z231" s="6">
        <v>0.34399999999999997</v>
      </c>
      <c r="AA231" s="9">
        <v>0.34300000000000003</v>
      </c>
      <c r="AC231" s="7">
        <v>574</v>
      </c>
      <c r="AD231" s="6">
        <v>7.0000000000000001E-3</v>
      </c>
      <c r="AE231" s="6">
        <v>0.20799999999999999</v>
      </c>
      <c r="AF231" s="6">
        <v>0.311</v>
      </c>
      <c r="AG231" s="6">
        <v>0.36599999999999999</v>
      </c>
      <c r="AH231" s="6">
        <v>0.39300000000000002</v>
      </c>
      <c r="AI231" s="6">
        <v>0.44</v>
      </c>
      <c r="AJ231" s="9">
        <v>0.41599999999999998</v>
      </c>
    </row>
    <row r="232" spans="2:36">
      <c r="B232" s="7">
        <v>573</v>
      </c>
      <c r="C232" s="6">
        <v>1.2999999999999999E-2</v>
      </c>
      <c r="D232" s="6">
        <v>0.20899999999999999</v>
      </c>
      <c r="E232" s="6">
        <v>0.29799999999999999</v>
      </c>
      <c r="F232" s="6">
        <v>0.35899999999999999</v>
      </c>
      <c r="G232" s="6">
        <v>0.377</v>
      </c>
      <c r="H232" s="6">
        <v>0.38700000000000001</v>
      </c>
      <c r="I232" s="9">
        <v>0.38900000000000001</v>
      </c>
      <c r="K232" s="7">
        <v>573</v>
      </c>
      <c r="L232" s="6">
        <v>5.0000000000000001E-3</v>
      </c>
      <c r="M232" s="6">
        <v>0.182</v>
      </c>
      <c r="N232" s="6">
        <v>0.26200000000000001</v>
      </c>
      <c r="O232" s="6">
        <v>0.33100000000000002</v>
      </c>
      <c r="P232" s="6">
        <v>0.35099999999999998</v>
      </c>
      <c r="Q232" s="6">
        <v>0.35899999999999999</v>
      </c>
      <c r="R232" s="9">
        <v>0.36299999999999999</v>
      </c>
      <c r="T232" s="7">
        <v>573</v>
      </c>
      <c r="U232" s="6">
        <v>1.0999999999999999E-2</v>
      </c>
      <c r="V232" s="6">
        <v>0.17599999999999999</v>
      </c>
      <c r="W232" s="6">
        <v>0.249</v>
      </c>
      <c r="X232" s="6">
        <v>0.31900000000000001</v>
      </c>
      <c r="Y232" s="6">
        <v>0.33600000000000002</v>
      </c>
      <c r="Z232" s="6">
        <v>0.35199999999999998</v>
      </c>
      <c r="AA232" s="9">
        <v>0.35099999999999998</v>
      </c>
      <c r="AC232" s="7">
        <v>573</v>
      </c>
      <c r="AD232" s="6">
        <v>7.0000000000000001E-3</v>
      </c>
      <c r="AE232" s="6">
        <v>0.20200000000000001</v>
      </c>
      <c r="AF232" s="6">
        <v>0.30199999999999999</v>
      </c>
      <c r="AG232" s="6">
        <v>0.35299999999999998</v>
      </c>
      <c r="AH232" s="6">
        <v>0.38</v>
      </c>
      <c r="AI232" s="6">
        <v>0.41399999999999998</v>
      </c>
      <c r="AJ232" s="9">
        <v>0.42499999999999999</v>
      </c>
    </row>
    <row r="233" spans="2:36">
      <c r="B233" s="7">
        <v>572</v>
      </c>
      <c r="C233" s="6">
        <v>1.2999999999999999E-2</v>
      </c>
      <c r="D233" s="6">
        <v>0.21299999999999999</v>
      </c>
      <c r="E233" s="6">
        <v>0.30199999999999999</v>
      </c>
      <c r="F233" s="6">
        <v>0.36499999999999999</v>
      </c>
      <c r="G233" s="6">
        <v>0.38300000000000001</v>
      </c>
      <c r="H233" s="6">
        <v>0.39300000000000002</v>
      </c>
      <c r="I233" s="9">
        <v>0.39500000000000002</v>
      </c>
      <c r="K233" s="7">
        <v>572</v>
      </c>
      <c r="L233" s="6">
        <v>5.0000000000000001E-3</v>
      </c>
      <c r="M233" s="6">
        <v>0.186</v>
      </c>
      <c r="N233" s="6">
        <v>0.26700000000000002</v>
      </c>
      <c r="O233" s="6">
        <v>0.33800000000000002</v>
      </c>
      <c r="P233" s="6">
        <v>0.35799999999999998</v>
      </c>
      <c r="Q233" s="6">
        <v>0.36599999999999999</v>
      </c>
      <c r="R233" s="9">
        <v>0.37</v>
      </c>
      <c r="T233" s="7">
        <v>572</v>
      </c>
      <c r="U233" s="6">
        <v>1.0999999999999999E-2</v>
      </c>
      <c r="V233" s="6">
        <v>0.18099999999999999</v>
      </c>
      <c r="W233" s="6">
        <v>0.255</v>
      </c>
      <c r="X233" s="6">
        <v>0.32700000000000001</v>
      </c>
      <c r="Y233" s="6">
        <v>0.34300000000000003</v>
      </c>
      <c r="Z233" s="6">
        <v>0.36</v>
      </c>
      <c r="AA233" s="9">
        <v>0.35899999999999999</v>
      </c>
      <c r="AC233" s="7">
        <v>572</v>
      </c>
      <c r="AD233" s="6">
        <v>5.0000000000000001E-3</v>
      </c>
      <c r="AE233" s="6">
        <v>0.19500000000000001</v>
      </c>
      <c r="AF233" s="6">
        <v>0.29299999999999998</v>
      </c>
      <c r="AG233" s="6">
        <v>0.34200000000000003</v>
      </c>
      <c r="AH233" s="6">
        <v>0.36799999999999999</v>
      </c>
      <c r="AI233" s="6">
        <v>0.40100000000000002</v>
      </c>
      <c r="AJ233" s="9">
        <v>0.40200000000000002</v>
      </c>
    </row>
    <row r="234" spans="2:36">
      <c r="B234" s="7">
        <v>571</v>
      </c>
      <c r="C234" s="6">
        <v>1.2999999999999999E-2</v>
      </c>
      <c r="D234" s="6">
        <v>0.216</v>
      </c>
      <c r="E234" s="6">
        <v>0.307</v>
      </c>
      <c r="F234" s="6">
        <v>0.37</v>
      </c>
      <c r="G234" s="6">
        <v>0.38900000000000001</v>
      </c>
      <c r="H234" s="6">
        <v>0.39900000000000002</v>
      </c>
      <c r="I234" s="9">
        <v>0.40100000000000002</v>
      </c>
      <c r="K234" s="7">
        <v>571</v>
      </c>
      <c r="L234" s="6">
        <v>5.0000000000000001E-3</v>
      </c>
      <c r="M234" s="6">
        <v>0.19</v>
      </c>
      <c r="N234" s="6">
        <v>0.27200000000000002</v>
      </c>
      <c r="O234" s="6">
        <v>0.34499999999999997</v>
      </c>
      <c r="P234" s="6">
        <v>0.36499999999999999</v>
      </c>
      <c r="Q234" s="6">
        <v>0.373</v>
      </c>
      <c r="R234" s="9">
        <v>0.377</v>
      </c>
      <c r="T234" s="7">
        <v>571</v>
      </c>
      <c r="U234" s="6">
        <v>1.0999999999999999E-2</v>
      </c>
      <c r="V234" s="6">
        <v>0.185</v>
      </c>
      <c r="W234" s="6">
        <v>0.26100000000000001</v>
      </c>
      <c r="X234" s="6">
        <v>0.33400000000000002</v>
      </c>
      <c r="Y234" s="6">
        <v>0.35099999999999998</v>
      </c>
      <c r="Z234" s="6">
        <v>0.36699999999999999</v>
      </c>
      <c r="AA234" s="9">
        <v>0.36699999999999999</v>
      </c>
      <c r="AC234" s="7">
        <v>571</v>
      </c>
      <c r="AD234" s="6">
        <v>5.0000000000000001E-3</v>
      </c>
      <c r="AE234" s="6">
        <v>0.188</v>
      </c>
      <c r="AF234" s="6">
        <v>0.28299999999999997</v>
      </c>
      <c r="AG234" s="6">
        <v>0.33</v>
      </c>
      <c r="AH234" s="6">
        <v>0.35499999999999998</v>
      </c>
      <c r="AI234" s="6">
        <v>0.38700000000000001</v>
      </c>
      <c r="AJ234" s="9">
        <v>0.38800000000000001</v>
      </c>
    </row>
    <row r="235" spans="2:36">
      <c r="B235" s="7">
        <v>570</v>
      </c>
      <c r="C235" s="6">
        <v>1.2999999999999999E-2</v>
      </c>
      <c r="D235" s="6">
        <v>0.219</v>
      </c>
      <c r="E235" s="6">
        <v>0.311</v>
      </c>
      <c r="F235" s="6">
        <v>0.375</v>
      </c>
      <c r="G235" s="6">
        <v>0.39400000000000002</v>
      </c>
      <c r="H235" s="6">
        <v>0.40400000000000003</v>
      </c>
      <c r="I235" s="9">
        <v>0.40600000000000003</v>
      </c>
      <c r="K235" s="7">
        <v>570</v>
      </c>
      <c r="L235" s="6">
        <v>5.0000000000000001E-3</v>
      </c>
      <c r="M235" s="6">
        <v>0.193</v>
      </c>
      <c r="N235" s="6">
        <v>0.27800000000000002</v>
      </c>
      <c r="O235" s="6">
        <v>0.35099999999999998</v>
      </c>
      <c r="P235" s="6">
        <v>0.372</v>
      </c>
      <c r="Q235" s="6">
        <v>0.38</v>
      </c>
      <c r="R235" s="9">
        <v>0.38400000000000001</v>
      </c>
      <c r="T235" s="7">
        <v>570</v>
      </c>
      <c r="U235" s="6">
        <v>1.0999999999999999E-2</v>
      </c>
      <c r="V235" s="6">
        <v>0.189</v>
      </c>
      <c r="W235" s="6">
        <v>0.26600000000000001</v>
      </c>
      <c r="X235" s="6">
        <v>0.34100000000000003</v>
      </c>
      <c r="Y235" s="6">
        <v>0.35799999999999998</v>
      </c>
      <c r="Z235" s="6">
        <v>0.375</v>
      </c>
      <c r="AA235" s="9">
        <v>0.374</v>
      </c>
      <c r="AC235" s="7">
        <v>570</v>
      </c>
      <c r="AD235" s="6">
        <v>5.0000000000000001E-3</v>
      </c>
      <c r="AE235" s="6">
        <v>0.18099999999999999</v>
      </c>
      <c r="AF235" s="6">
        <v>0.27300000000000002</v>
      </c>
      <c r="AG235" s="6">
        <v>0.317</v>
      </c>
      <c r="AH235" s="6">
        <v>0.34200000000000003</v>
      </c>
      <c r="AI235" s="6">
        <v>0.372</v>
      </c>
      <c r="AJ235" s="9">
        <v>0.373</v>
      </c>
    </row>
    <row r="236" spans="2:36">
      <c r="B236" s="7">
        <v>569</v>
      </c>
      <c r="C236" s="6">
        <v>1.4E-2</v>
      </c>
      <c r="D236" s="6">
        <v>0.222</v>
      </c>
      <c r="E236" s="6">
        <v>0.316</v>
      </c>
      <c r="F236" s="6">
        <v>0.38</v>
      </c>
      <c r="G236" s="6">
        <v>0.4</v>
      </c>
      <c r="H236" s="6">
        <v>0.41</v>
      </c>
      <c r="I236" s="9">
        <v>0.41199999999999998</v>
      </c>
      <c r="K236" s="7">
        <v>569</v>
      </c>
      <c r="L236" s="6">
        <v>5.0000000000000001E-3</v>
      </c>
      <c r="M236" s="6">
        <v>0.19700000000000001</v>
      </c>
      <c r="N236" s="6">
        <v>0.28299999999999997</v>
      </c>
      <c r="O236" s="6">
        <v>0.35799999999999998</v>
      </c>
      <c r="P236" s="6">
        <v>0.379</v>
      </c>
      <c r="Q236" s="6">
        <v>0.38700000000000001</v>
      </c>
      <c r="R236" s="9">
        <v>0.39100000000000001</v>
      </c>
      <c r="T236" s="7">
        <v>569</v>
      </c>
      <c r="U236" s="6">
        <v>1.2E-2</v>
      </c>
      <c r="V236" s="6">
        <v>0.193</v>
      </c>
      <c r="W236" s="6">
        <v>0.27200000000000002</v>
      </c>
      <c r="X236" s="6">
        <v>0.34799999999999998</v>
      </c>
      <c r="Y236" s="6">
        <v>0.36599999999999999</v>
      </c>
      <c r="Z236" s="6">
        <v>0.38300000000000001</v>
      </c>
      <c r="AA236" s="9">
        <v>0.38200000000000001</v>
      </c>
      <c r="AC236" s="7">
        <v>569</v>
      </c>
      <c r="AD236" s="6">
        <v>5.0000000000000001E-3</v>
      </c>
      <c r="AE236" s="6">
        <v>0.17399999999999999</v>
      </c>
      <c r="AF236" s="6">
        <v>0.26200000000000001</v>
      </c>
      <c r="AG236" s="6">
        <v>0.30599999999999999</v>
      </c>
      <c r="AH236" s="6">
        <v>0.33</v>
      </c>
      <c r="AI236" s="6">
        <v>0.35799999999999998</v>
      </c>
      <c r="AJ236" s="9">
        <v>0.36</v>
      </c>
    </row>
    <row r="237" spans="2:36">
      <c r="B237" s="7">
        <v>568</v>
      </c>
      <c r="C237" s="6">
        <v>1.4E-2</v>
      </c>
      <c r="D237" s="6">
        <v>0.22600000000000001</v>
      </c>
      <c r="E237" s="6">
        <v>0.32</v>
      </c>
      <c r="F237" s="6">
        <v>0.38500000000000001</v>
      </c>
      <c r="G237" s="6">
        <v>0.40500000000000003</v>
      </c>
      <c r="H237" s="6">
        <v>0.41499999999999998</v>
      </c>
      <c r="I237" s="9">
        <v>0.41799999999999998</v>
      </c>
      <c r="K237" s="7">
        <v>568</v>
      </c>
      <c r="L237" s="6">
        <v>5.0000000000000001E-3</v>
      </c>
      <c r="M237" s="6">
        <v>0.20100000000000001</v>
      </c>
      <c r="N237" s="6">
        <v>0.28799999999999998</v>
      </c>
      <c r="O237" s="6">
        <v>0.36399999999999999</v>
      </c>
      <c r="P237" s="6">
        <v>0.38600000000000001</v>
      </c>
      <c r="Q237" s="6">
        <v>0.39400000000000002</v>
      </c>
      <c r="R237" s="9">
        <v>0.39800000000000002</v>
      </c>
      <c r="T237" s="7">
        <v>568</v>
      </c>
      <c r="U237" s="6">
        <v>1.2E-2</v>
      </c>
      <c r="V237" s="6">
        <v>0.19700000000000001</v>
      </c>
      <c r="W237" s="6">
        <v>0.27700000000000002</v>
      </c>
      <c r="X237" s="6">
        <v>0.35499999999999998</v>
      </c>
      <c r="Y237" s="6">
        <v>0.373</v>
      </c>
      <c r="Z237" s="6">
        <v>0.39</v>
      </c>
      <c r="AA237" s="9">
        <v>0.38900000000000001</v>
      </c>
      <c r="AC237" s="7">
        <v>568</v>
      </c>
      <c r="AD237" s="6">
        <v>5.0000000000000001E-3</v>
      </c>
      <c r="AE237" s="6">
        <v>0.16800000000000001</v>
      </c>
      <c r="AF237" s="6">
        <v>0.254</v>
      </c>
      <c r="AG237" s="6">
        <v>0.29499999999999998</v>
      </c>
      <c r="AH237" s="6">
        <v>0.318</v>
      </c>
      <c r="AI237" s="6">
        <v>0.34599999999999997</v>
      </c>
      <c r="AJ237" s="9">
        <v>0.34699999999999998</v>
      </c>
    </row>
    <row r="238" spans="2:36">
      <c r="B238" s="7">
        <v>567</v>
      </c>
      <c r="C238" s="6">
        <v>1.4E-2</v>
      </c>
      <c r="D238" s="6">
        <v>0.22900000000000001</v>
      </c>
      <c r="E238" s="6">
        <v>0.32500000000000001</v>
      </c>
      <c r="F238" s="6">
        <v>0.39</v>
      </c>
      <c r="G238" s="6">
        <v>0.41</v>
      </c>
      <c r="H238" s="6">
        <v>0.42099999999999999</v>
      </c>
      <c r="I238" s="9">
        <v>0.42299999999999999</v>
      </c>
      <c r="K238" s="7">
        <v>567</v>
      </c>
      <c r="L238" s="6">
        <v>5.0000000000000001E-3</v>
      </c>
      <c r="M238" s="6">
        <v>0.20499999999999999</v>
      </c>
      <c r="N238" s="6">
        <v>0.29299999999999998</v>
      </c>
      <c r="O238" s="6">
        <v>0.371</v>
      </c>
      <c r="P238" s="6">
        <v>0.39200000000000002</v>
      </c>
      <c r="Q238" s="6">
        <v>0.40100000000000002</v>
      </c>
      <c r="R238" s="9">
        <v>0.40500000000000003</v>
      </c>
      <c r="T238" s="7">
        <v>567</v>
      </c>
      <c r="U238" s="6">
        <v>1.2E-2</v>
      </c>
      <c r="V238" s="6">
        <v>0.20100000000000001</v>
      </c>
      <c r="W238" s="6">
        <v>0.28299999999999997</v>
      </c>
      <c r="X238" s="6">
        <v>0.36199999999999999</v>
      </c>
      <c r="Y238" s="6">
        <v>0.38</v>
      </c>
      <c r="Z238" s="6">
        <v>0.39800000000000002</v>
      </c>
      <c r="AA238" s="9">
        <v>0.39600000000000002</v>
      </c>
      <c r="AC238" s="7">
        <v>567</v>
      </c>
      <c r="AD238" s="6">
        <v>5.0000000000000001E-3</v>
      </c>
      <c r="AE238" s="6">
        <v>0.16200000000000001</v>
      </c>
      <c r="AF238" s="6">
        <v>0.245</v>
      </c>
      <c r="AG238" s="6">
        <v>0.28399999999999997</v>
      </c>
      <c r="AH238" s="6">
        <v>0.307</v>
      </c>
      <c r="AI238" s="6">
        <v>0.33400000000000002</v>
      </c>
      <c r="AJ238" s="9">
        <v>0.33500000000000002</v>
      </c>
    </row>
    <row r="239" spans="2:36">
      <c r="B239" s="7">
        <v>566</v>
      </c>
      <c r="C239" s="6">
        <v>1.4E-2</v>
      </c>
      <c r="D239" s="6">
        <v>0.23200000000000001</v>
      </c>
      <c r="E239" s="6">
        <v>0.32900000000000001</v>
      </c>
      <c r="F239" s="6">
        <v>0.39500000000000002</v>
      </c>
      <c r="G239" s="6">
        <v>0.41599999999999998</v>
      </c>
      <c r="H239" s="6">
        <v>0.42599999999999999</v>
      </c>
      <c r="I239" s="9">
        <v>0.42799999999999999</v>
      </c>
      <c r="K239" s="7">
        <v>566</v>
      </c>
      <c r="L239" s="6">
        <v>5.0000000000000001E-3</v>
      </c>
      <c r="M239" s="6">
        <v>0.20799999999999999</v>
      </c>
      <c r="N239" s="6">
        <v>0.29799999999999999</v>
      </c>
      <c r="O239" s="6">
        <v>0.377</v>
      </c>
      <c r="P239" s="6">
        <v>0.39900000000000002</v>
      </c>
      <c r="Q239" s="6">
        <v>0.40699999999999997</v>
      </c>
      <c r="R239" s="9">
        <v>0.41099999999999998</v>
      </c>
      <c r="T239" s="7">
        <v>566</v>
      </c>
      <c r="U239" s="6">
        <v>1.2E-2</v>
      </c>
      <c r="V239" s="6">
        <v>0.20499999999999999</v>
      </c>
      <c r="W239" s="6">
        <v>0.28799999999999998</v>
      </c>
      <c r="X239" s="6">
        <v>0.36799999999999999</v>
      </c>
      <c r="Y239" s="6">
        <v>0.38700000000000001</v>
      </c>
      <c r="Z239" s="6">
        <v>0.40400000000000003</v>
      </c>
      <c r="AA239" s="9">
        <v>0.40300000000000002</v>
      </c>
      <c r="AC239" s="7">
        <v>566</v>
      </c>
      <c r="AD239" s="6">
        <v>5.0000000000000001E-3</v>
      </c>
      <c r="AE239" s="6">
        <v>0.156</v>
      </c>
      <c r="AF239" s="6">
        <v>0.23599999999999999</v>
      </c>
      <c r="AG239" s="6">
        <v>0.27400000000000002</v>
      </c>
      <c r="AH239" s="6">
        <v>0.29599999999999999</v>
      </c>
      <c r="AI239" s="6">
        <v>0.32100000000000001</v>
      </c>
      <c r="AJ239" s="9">
        <v>0.32300000000000001</v>
      </c>
    </row>
    <row r="240" spans="2:36">
      <c r="B240" s="7">
        <v>565</v>
      </c>
      <c r="C240" s="6">
        <v>1.4E-2</v>
      </c>
      <c r="D240" s="6">
        <v>0.23499999999999999</v>
      </c>
      <c r="E240" s="6">
        <v>0.33300000000000002</v>
      </c>
      <c r="F240" s="6">
        <v>0.4</v>
      </c>
      <c r="G240" s="6">
        <v>0.42099999999999999</v>
      </c>
      <c r="H240" s="6">
        <v>0.43099999999999999</v>
      </c>
      <c r="I240" s="9">
        <v>0.434</v>
      </c>
      <c r="K240" s="7">
        <v>565</v>
      </c>
      <c r="L240" s="6">
        <v>6.0000000000000001E-3</v>
      </c>
      <c r="M240" s="6">
        <v>0.21199999999999999</v>
      </c>
      <c r="N240" s="6">
        <v>0.30299999999999999</v>
      </c>
      <c r="O240" s="6">
        <v>0.38300000000000001</v>
      </c>
      <c r="P240" s="6">
        <v>0.40500000000000003</v>
      </c>
      <c r="Q240" s="6">
        <v>0.41699999999999998</v>
      </c>
      <c r="R240" s="9">
        <v>0.41799999999999998</v>
      </c>
      <c r="T240" s="7">
        <v>565</v>
      </c>
      <c r="U240" s="6">
        <v>1.2E-2</v>
      </c>
      <c r="V240" s="6">
        <v>0.20899999999999999</v>
      </c>
      <c r="W240" s="6">
        <v>0.29299999999999998</v>
      </c>
      <c r="X240" s="6">
        <v>0.375</v>
      </c>
      <c r="Y240" s="6">
        <v>0.39400000000000002</v>
      </c>
      <c r="Z240" s="6">
        <v>0.41099999999999998</v>
      </c>
      <c r="AA240" s="9">
        <v>0.41</v>
      </c>
      <c r="AC240" s="7">
        <v>565</v>
      </c>
      <c r="AD240" s="6">
        <v>5.0000000000000001E-3</v>
      </c>
      <c r="AE240" s="6">
        <v>0.15</v>
      </c>
      <c r="AF240" s="6">
        <v>0.22700000000000001</v>
      </c>
      <c r="AG240" s="6">
        <v>0.26500000000000001</v>
      </c>
      <c r="AH240" s="6">
        <v>0.28699999999999998</v>
      </c>
      <c r="AI240" s="6">
        <v>0.31</v>
      </c>
      <c r="AJ240" s="9">
        <v>0.312</v>
      </c>
    </row>
    <row r="241" spans="2:36">
      <c r="B241" s="7">
        <v>564</v>
      </c>
      <c r="C241" s="6">
        <v>1.4E-2</v>
      </c>
      <c r="D241" s="6">
        <v>0.23799999999999999</v>
      </c>
      <c r="E241" s="6">
        <v>0.33800000000000002</v>
      </c>
      <c r="F241" s="6">
        <v>0.40500000000000003</v>
      </c>
      <c r="G241" s="6">
        <v>0.42599999999999999</v>
      </c>
      <c r="H241" s="6">
        <v>0.437</v>
      </c>
      <c r="I241" s="9">
        <v>0.439</v>
      </c>
      <c r="K241" s="7">
        <v>564</v>
      </c>
      <c r="L241" s="6">
        <v>6.0000000000000001E-3</v>
      </c>
      <c r="M241" s="6">
        <v>0.215</v>
      </c>
      <c r="N241" s="6">
        <v>0.308</v>
      </c>
      <c r="O241" s="6">
        <v>0.38900000000000001</v>
      </c>
      <c r="P241" s="6">
        <v>0.41099999999999998</v>
      </c>
      <c r="Q241" s="6">
        <v>0.42</v>
      </c>
      <c r="R241" s="9">
        <v>0.42399999999999999</v>
      </c>
      <c r="T241" s="7">
        <v>564</v>
      </c>
      <c r="U241" s="6">
        <v>1.2E-2</v>
      </c>
      <c r="V241" s="6">
        <v>0.21299999999999999</v>
      </c>
      <c r="W241" s="6">
        <v>0.29799999999999999</v>
      </c>
      <c r="X241" s="6">
        <v>0.38100000000000001</v>
      </c>
      <c r="Y241" s="6">
        <v>0.4</v>
      </c>
      <c r="Z241" s="6">
        <v>0.41799999999999998</v>
      </c>
      <c r="AA241" s="9">
        <v>0.41699999999999998</v>
      </c>
      <c r="AC241" s="7">
        <v>564</v>
      </c>
      <c r="AD241" s="6">
        <v>5.0000000000000001E-3</v>
      </c>
      <c r="AE241" s="6">
        <v>0.14499999999999999</v>
      </c>
      <c r="AF241" s="6">
        <v>0.22</v>
      </c>
      <c r="AG241" s="6">
        <v>0.25700000000000001</v>
      </c>
      <c r="AH241" s="6">
        <v>0.27800000000000002</v>
      </c>
      <c r="AI241" s="6">
        <v>0.30099999999999999</v>
      </c>
      <c r="AJ241" s="9">
        <v>0.30199999999999999</v>
      </c>
    </row>
    <row r="242" spans="2:36">
      <c r="B242" s="7">
        <v>563</v>
      </c>
      <c r="C242" s="6">
        <v>1.4E-2</v>
      </c>
      <c r="D242" s="6">
        <v>0.24099999999999999</v>
      </c>
      <c r="E242" s="6">
        <v>0.34200000000000003</v>
      </c>
      <c r="F242" s="6">
        <v>0.41</v>
      </c>
      <c r="G242" s="6">
        <v>0.43</v>
      </c>
      <c r="H242" s="6">
        <v>0.442</v>
      </c>
      <c r="I242" s="9">
        <v>0.44400000000000001</v>
      </c>
      <c r="K242" s="7">
        <v>563</v>
      </c>
      <c r="L242" s="6">
        <v>6.0000000000000001E-3</v>
      </c>
      <c r="M242" s="6">
        <v>0.218</v>
      </c>
      <c r="N242" s="6">
        <v>0.312</v>
      </c>
      <c r="O242" s="6">
        <v>0.39500000000000002</v>
      </c>
      <c r="P242" s="6">
        <v>0.41699999999999998</v>
      </c>
      <c r="Q242" s="6">
        <v>0.42599999999999999</v>
      </c>
      <c r="R242" s="9">
        <v>0.43</v>
      </c>
      <c r="T242" s="7">
        <v>563</v>
      </c>
      <c r="U242" s="6">
        <v>1.2E-2</v>
      </c>
      <c r="V242" s="6">
        <v>0.216</v>
      </c>
      <c r="W242" s="6">
        <v>0.30399999999999999</v>
      </c>
      <c r="X242" s="6">
        <v>0.38700000000000001</v>
      </c>
      <c r="Y242" s="6">
        <v>0.40699999999999997</v>
      </c>
      <c r="Z242" s="6">
        <v>0.42499999999999999</v>
      </c>
      <c r="AA242" s="9">
        <v>0.42399999999999999</v>
      </c>
      <c r="AC242" s="7">
        <v>563</v>
      </c>
      <c r="AD242" s="6">
        <v>5.0000000000000001E-3</v>
      </c>
      <c r="AE242" s="6">
        <v>0.14000000000000001</v>
      </c>
      <c r="AF242" s="6">
        <v>0.21299999999999999</v>
      </c>
      <c r="AG242" s="6">
        <v>0.248</v>
      </c>
      <c r="AH242" s="6">
        <v>0.26900000000000002</v>
      </c>
      <c r="AI242" s="6">
        <v>0.29099999999999998</v>
      </c>
      <c r="AJ242" s="9">
        <v>0.29299999999999998</v>
      </c>
    </row>
    <row r="243" spans="2:36">
      <c r="B243" s="7">
        <v>562</v>
      </c>
      <c r="C243" s="6">
        <v>1.4E-2</v>
      </c>
      <c r="D243" s="6">
        <v>0.24399999999999999</v>
      </c>
      <c r="E243" s="6">
        <v>0.34599999999999997</v>
      </c>
      <c r="F243" s="6">
        <v>0.41399999999999998</v>
      </c>
      <c r="G243" s="6">
        <v>0.436</v>
      </c>
      <c r="H243" s="6">
        <v>0.44600000000000001</v>
      </c>
      <c r="I243" s="9">
        <v>0.44900000000000001</v>
      </c>
      <c r="K243" s="7">
        <v>562</v>
      </c>
      <c r="L243" s="6">
        <v>6.0000000000000001E-3</v>
      </c>
      <c r="M243" s="6">
        <v>0.222</v>
      </c>
      <c r="N243" s="6">
        <v>0.317</v>
      </c>
      <c r="O243" s="6">
        <v>0.40100000000000002</v>
      </c>
      <c r="P243" s="6">
        <v>0.42299999999999999</v>
      </c>
      <c r="Q243" s="6">
        <v>0.432</v>
      </c>
      <c r="R243" s="9">
        <v>0.437</v>
      </c>
      <c r="T243" s="7">
        <v>562</v>
      </c>
      <c r="U243" s="6">
        <v>1.2E-2</v>
      </c>
      <c r="V243" s="6">
        <v>0.22</v>
      </c>
      <c r="W243" s="6">
        <v>0.309</v>
      </c>
      <c r="X243" s="6">
        <v>0.39400000000000002</v>
      </c>
      <c r="Y243" s="6">
        <v>0.41299999999999998</v>
      </c>
      <c r="Z243" s="6">
        <v>0.432</v>
      </c>
      <c r="AA243" s="9">
        <v>0.43</v>
      </c>
      <c r="AC243" s="7">
        <v>562</v>
      </c>
      <c r="AD243" s="6">
        <v>5.0000000000000001E-3</v>
      </c>
      <c r="AE243" s="6">
        <v>0.13600000000000001</v>
      </c>
      <c r="AF243" s="6">
        <v>0.20599999999999999</v>
      </c>
      <c r="AG243" s="6">
        <v>0.24099999999999999</v>
      </c>
      <c r="AH243" s="6">
        <v>0.26</v>
      </c>
      <c r="AI243" s="6">
        <v>0.28399999999999997</v>
      </c>
      <c r="AJ243" s="9">
        <v>0.28599999999999998</v>
      </c>
    </row>
    <row r="244" spans="2:36">
      <c r="B244" s="7">
        <v>561</v>
      </c>
      <c r="C244" s="6">
        <v>1.4999999999999999E-2</v>
      </c>
      <c r="D244" s="6">
        <v>0.247</v>
      </c>
      <c r="E244" s="6">
        <v>0.35</v>
      </c>
      <c r="F244" s="6">
        <v>0.41899999999999998</v>
      </c>
      <c r="G244" s="6">
        <v>0.44</v>
      </c>
      <c r="H244" s="6">
        <v>0.45100000000000001</v>
      </c>
      <c r="I244" s="9">
        <v>0.45400000000000001</v>
      </c>
      <c r="K244" s="7">
        <v>561</v>
      </c>
      <c r="L244" s="6">
        <v>6.0000000000000001E-3</v>
      </c>
      <c r="M244" s="6">
        <v>0.22500000000000001</v>
      </c>
      <c r="N244" s="6">
        <v>0.32200000000000001</v>
      </c>
      <c r="O244" s="6">
        <v>0.40699999999999997</v>
      </c>
      <c r="P244" s="6">
        <v>0.42899999999999999</v>
      </c>
      <c r="Q244" s="6">
        <v>0.438</v>
      </c>
      <c r="R244" s="9">
        <v>0.442</v>
      </c>
      <c r="T244" s="7">
        <v>561</v>
      </c>
      <c r="U244" s="6">
        <v>1.2999999999999999E-2</v>
      </c>
      <c r="V244" s="6">
        <v>0.224</v>
      </c>
      <c r="W244" s="6">
        <v>0.313</v>
      </c>
      <c r="X244" s="6">
        <v>0.4</v>
      </c>
      <c r="Y244" s="6">
        <v>0.42</v>
      </c>
      <c r="Z244" s="6">
        <v>0.437</v>
      </c>
      <c r="AA244" s="9">
        <v>0.437</v>
      </c>
      <c r="AC244" s="7">
        <v>561</v>
      </c>
      <c r="AD244" s="6">
        <v>5.0000000000000001E-3</v>
      </c>
      <c r="AE244" s="6">
        <v>0.13100000000000001</v>
      </c>
      <c r="AF244" s="6">
        <v>0.19900000000000001</v>
      </c>
      <c r="AG244" s="6">
        <v>0.23400000000000001</v>
      </c>
      <c r="AH244" s="6">
        <v>0.254</v>
      </c>
      <c r="AI244" s="6">
        <v>0.27800000000000002</v>
      </c>
      <c r="AJ244" s="9">
        <v>0.27900000000000003</v>
      </c>
    </row>
    <row r="245" spans="2:36">
      <c r="B245" s="7">
        <v>560</v>
      </c>
      <c r="C245" s="6">
        <v>1.4999999999999999E-2</v>
      </c>
      <c r="D245" s="6">
        <v>0.25</v>
      </c>
      <c r="E245" s="6">
        <v>0.35399999999999998</v>
      </c>
      <c r="F245" s="6">
        <v>0.42299999999999999</v>
      </c>
      <c r="G245" s="6">
        <v>0.44500000000000001</v>
      </c>
      <c r="H245" s="6">
        <v>0.45600000000000002</v>
      </c>
      <c r="I245" s="9">
        <v>0.45800000000000002</v>
      </c>
      <c r="K245" s="7">
        <v>560</v>
      </c>
      <c r="L245" s="6">
        <v>6.0000000000000001E-3</v>
      </c>
      <c r="M245" s="6">
        <v>0.22800000000000001</v>
      </c>
      <c r="N245" s="6">
        <v>0.32600000000000001</v>
      </c>
      <c r="O245" s="6">
        <v>0.41199999999999998</v>
      </c>
      <c r="P245" s="6">
        <v>0.434</v>
      </c>
      <c r="Q245" s="6">
        <v>0.44400000000000001</v>
      </c>
      <c r="R245" s="9">
        <v>0.44800000000000001</v>
      </c>
      <c r="T245" s="7">
        <v>560</v>
      </c>
      <c r="U245" s="6">
        <v>1.2999999999999999E-2</v>
      </c>
      <c r="V245" s="6">
        <v>0.22700000000000001</v>
      </c>
      <c r="W245" s="6">
        <v>0.318</v>
      </c>
      <c r="X245" s="6">
        <v>0.40500000000000003</v>
      </c>
      <c r="Y245" s="6">
        <v>0.42599999999999999</v>
      </c>
      <c r="Z245" s="6">
        <v>0.44400000000000001</v>
      </c>
      <c r="AA245" s="9">
        <v>0.443</v>
      </c>
      <c r="AC245" s="7">
        <v>560</v>
      </c>
      <c r="AD245" s="6">
        <v>5.0000000000000001E-3</v>
      </c>
      <c r="AE245" s="6">
        <v>0.127</v>
      </c>
      <c r="AF245" s="6">
        <v>0.193</v>
      </c>
      <c r="AG245" s="6">
        <v>0.22900000000000001</v>
      </c>
      <c r="AH245" s="6">
        <v>0.248</v>
      </c>
      <c r="AI245" s="6">
        <v>0.27100000000000002</v>
      </c>
      <c r="AJ245" s="9">
        <v>0.27200000000000002</v>
      </c>
    </row>
    <row r="246" spans="2:36">
      <c r="B246" s="7">
        <v>559</v>
      </c>
      <c r="C246" s="6">
        <v>1.4999999999999999E-2</v>
      </c>
      <c r="D246" s="6">
        <v>0.253</v>
      </c>
      <c r="E246" s="6">
        <v>0.35699999999999998</v>
      </c>
      <c r="F246" s="6">
        <v>0.42699999999999999</v>
      </c>
      <c r="G246" s="6">
        <v>0.44900000000000001</v>
      </c>
      <c r="H246" s="6">
        <v>0.46100000000000002</v>
      </c>
      <c r="I246" s="9">
        <v>0.46300000000000002</v>
      </c>
      <c r="K246" s="7">
        <v>559</v>
      </c>
      <c r="L246" s="6">
        <v>6.0000000000000001E-3</v>
      </c>
      <c r="M246" s="6">
        <v>0.23100000000000001</v>
      </c>
      <c r="N246" s="6">
        <v>0.33</v>
      </c>
      <c r="O246" s="6">
        <v>0.41699999999999998</v>
      </c>
      <c r="P246" s="6">
        <v>0.44</v>
      </c>
      <c r="Q246" s="6">
        <v>0.45</v>
      </c>
      <c r="R246" s="9">
        <v>0.45400000000000001</v>
      </c>
      <c r="T246" s="7">
        <v>559</v>
      </c>
      <c r="U246" s="6">
        <v>1.2999999999999999E-2</v>
      </c>
      <c r="V246" s="6">
        <v>0.23100000000000001</v>
      </c>
      <c r="W246" s="6">
        <v>0.32300000000000001</v>
      </c>
      <c r="X246" s="6">
        <v>0.41099999999999998</v>
      </c>
      <c r="Y246" s="6">
        <v>0.432</v>
      </c>
      <c r="Z246" s="6">
        <v>0.45</v>
      </c>
      <c r="AA246" s="9">
        <v>0.44900000000000001</v>
      </c>
      <c r="AC246" s="7">
        <v>559</v>
      </c>
      <c r="AD246" s="6">
        <v>5.0000000000000001E-3</v>
      </c>
      <c r="AE246" s="6">
        <v>0.123</v>
      </c>
      <c r="AF246" s="6">
        <v>0.188</v>
      </c>
      <c r="AG246" s="6">
        <v>0.224</v>
      </c>
      <c r="AH246" s="6">
        <v>0.24099999999999999</v>
      </c>
      <c r="AI246" s="6">
        <v>0.26500000000000001</v>
      </c>
      <c r="AJ246" s="9">
        <v>0.26700000000000002</v>
      </c>
    </row>
    <row r="247" spans="2:36">
      <c r="B247" s="7">
        <v>558</v>
      </c>
      <c r="C247" s="6">
        <v>1.4999999999999999E-2</v>
      </c>
      <c r="D247" s="6">
        <v>0.255</v>
      </c>
      <c r="E247" s="6">
        <v>0.36099999999999999</v>
      </c>
      <c r="F247" s="6">
        <v>0.432</v>
      </c>
      <c r="G247" s="6">
        <v>0.45400000000000001</v>
      </c>
      <c r="H247" s="6">
        <v>0.46500000000000002</v>
      </c>
      <c r="I247" s="9">
        <v>0.46800000000000003</v>
      </c>
      <c r="K247" s="7">
        <v>558</v>
      </c>
      <c r="L247" s="6">
        <v>6.0000000000000001E-3</v>
      </c>
      <c r="M247" s="6">
        <v>0.23400000000000001</v>
      </c>
      <c r="N247" s="6">
        <v>0.33500000000000002</v>
      </c>
      <c r="O247" s="6">
        <v>0.42299999999999999</v>
      </c>
      <c r="P247" s="6">
        <v>0.44500000000000001</v>
      </c>
      <c r="Q247" s="6">
        <v>0.45500000000000002</v>
      </c>
      <c r="R247" s="9">
        <v>0.46</v>
      </c>
      <c r="T247" s="7">
        <v>558</v>
      </c>
      <c r="U247" s="6">
        <v>1.2999999999999999E-2</v>
      </c>
      <c r="V247" s="6">
        <v>0.23400000000000001</v>
      </c>
      <c r="W247" s="6">
        <v>0.32800000000000001</v>
      </c>
      <c r="X247" s="6">
        <v>0.41699999999999998</v>
      </c>
      <c r="Y247" s="6">
        <v>0.438</v>
      </c>
      <c r="Z247" s="6">
        <v>0.46</v>
      </c>
      <c r="AA247" s="9">
        <v>0.45500000000000002</v>
      </c>
      <c r="AC247" s="7">
        <v>558</v>
      </c>
      <c r="AD247" s="6">
        <v>5.0000000000000001E-3</v>
      </c>
      <c r="AE247" s="6">
        <v>0.12</v>
      </c>
      <c r="AF247" s="6">
        <v>0.184</v>
      </c>
      <c r="AG247" s="6">
        <v>0.218</v>
      </c>
      <c r="AH247" s="6">
        <v>0.23599999999999999</v>
      </c>
      <c r="AI247" s="6">
        <v>0.26</v>
      </c>
      <c r="AJ247" s="9">
        <v>0.26100000000000001</v>
      </c>
    </row>
    <row r="248" spans="2:36">
      <c r="B248" s="7">
        <v>557</v>
      </c>
      <c r="C248" s="6">
        <v>1.4999999999999999E-2</v>
      </c>
      <c r="D248" s="6">
        <v>0.25800000000000001</v>
      </c>
      <c r="E248" s="6">
        <v>0.36499999999999999</v>
      </c>
      <c r="F248" s="6">
        <v>0.436</v>
      </c>
      <c r="G248" s="6">
        <v>0.45800000000000002</v>
      </c>
      <c r="H248" s="6">
        <v>0.47</v>
      </c>
      <c r="I248" s="9">
        <v>0.47199999999999998</v>
      </c>
      <c r="K248" s="7">
        <v>557</v>
      </c>
      <c r="L248" s="6">
        <v>6.0000000000000001E-3</v>
      </c>
      <c r="M248" s="6">
        <v>0.23699999999999999</v>
      </c>
      <c r="N248" s="6">
        <v>0.33900000000000002</v>
      </c>
      <c r="O248" s="6">
        <v>0.42799999999999999</v>
      </c>
      <c r="P248" s="6">
        <v>0.45100000000000001</v>
      </c>
      <c r="Q248" s="6">
        <v>0.46100000000000002</v>
      </c>
      <c r="R248" s="9">
        <v>0.46500000000000002</v>
      </c>
      <c r="T248" s="7">
        <v>557</v>
      </c>
      <c r="U248" s="6">
        <v>1.2999999999999999E-2</v>
      </c>
      <c r="V248" s="6">
        <v>0.23699999999999999</v>
      </c>
      <c r="W248" s="6">
        <v>0.33200000000000002</v>
      </c>
      <c r="X248" s="6">
        <v>0.42199999999999999</v>
      </c>
      <c r="Y248" s="6">
        <v>0.44400000000000001</v>
      </c>
      <c r="Z248" s="6">
        <v>0.46200000000000002</v>
      </c>
      <c r="AA248" s="9">
        <v>0.46100000000000002</v>
      </c>
      <c r="AC248" s="7">
        <v>557</v>
      </c>
      <c r="AD248" s="6">
        <v>5.0000000000000001E-3</v>
      </c>
      <c r="AE248" s="6">
        <v>0.11700000000000001</v>
      </c>
      <c r="AF248" s="6">
        <v>0.17899999999999999</v>
      </c>
      <c r="AG248" s="6">
        <v>0.215</v>
      </c>
      <c r="AH248" s="6">
        <v>0.23100000000000001</v>
      </c>
      <c r="AI248" s="6">
        <v>0.25600000000000001</v>
      </c>
      <c r="AJ248" s="9">
        <v>0.25700000000000001</v>
      </c>
    </row>
    <row r="249" spans="2:36">
      <c r="B249" s="7">
        <v>556</v>
      </c>
      <c r="C249" s="6">
        <v>1.4999999999999999E-2</v>
      </c>
      <c r="D249" s="6">
        <v>0.26100000000000001</v>
      </c>
      <c r="E249" s="6">
        <v>0.36899999999999999</v>
      </c>
      <c r="F249" s="6">
        <v>0.44</v>
      </c>
      <c r="G249" s="6">
        <v>0.46200000000000002</v>
      </c>
      <c r="H249" s="6">
        <v>0.47399999999999998</v>
      </c>
      <c r="I249" s="9">
        <v>0.47699999999999998</v>
      </c>
      <c r="K249" s="7">
        <v>556</v>
      </c>
      <c r="L249" s="6">
        <v>6.0000000000000001E-3</v>
      </c>
      <c r="M249" s="6">
        <v>0.24</v>
      </c>
      <c r="N249" s="6">
        <v>0.34300000000000003</v>
      </c>
      <c r="O249" s="6">
        <v>0.433</v>
      </c>
      <c r="P249" s="6">
        <v>0.45600000000000002</v>
      </c>
      <c r="Q249" s="6">
        <v>0.46600000000000003</v>
      </c>
      <c r="R249" s="9">
        <v>0.47</v>
      </c>
      <c r="T249" s="7">
        <v>556</v>
      </c>
      <c r="U249" s="6">
        <v>1.2999999999999999E-2</v>
      </c>
      <c r="V249" s="6">
        <v>0.24099999999999999</v>
      </c>
      <c r="W249" s="6">
        <v>0.33700000000000002</v>
      </c>
      <c r="X249" s="6">
        <v>0.42799999999999999</v>
      </c>
      <c r="Y249" s="6">
        <v>0.45</v>
      </c>
      <c r="Z249" s="6">
        <v>0.46800000000000003</v>
      </c>
      <c r="AA249" s="9">
        <v>0.46600000000000003</v>
      </c>
      <c r="AC249" s="7">
        <v>556</v>
      </c>
      <c r="AD249" s="6">
        <v>5.0000000000000001E-3</v>
      </c>
      <c r="AE249" s="6">
        <v>0.114</v>
      </c>
      <c r="AF249" s="6">
        <v>0.17399999999999999</v>
      </c>
      <c r="AG249" s="6">
        <v>0.21099999999999999</v>
      </c>
      <c r="AH249" s="6">
        <v>0.22800000000000001</v>
      </c>
      <c r="AI249" s="6">
        <v>0.252</v>
      </c>
      <c r="AJ249" s="9">
        <v>0.253</v>
      </c>
    </row>
    <row r="250" spans="2:36">
      <c r="B250" s="7">
        <v>555</v>
      </c>
      <c r="C250" s="6">
        <v>1.4999999999999999E-2</v>
      </c>
      <c r="D250" s="6">
        <v>0.26300000000000001</v>
      </c>
      <c r="E250" s="6">
        <v>0.372</v>
      </c>
      <c r="F250" s="6">
        <v>0.44400000000000001</v>
      </c>
      <c r="G250" s="6">
        <v>0.46700000000000003</v>
      </c>
      <c r="H250" s="6">
        <v>0.47899999999999998</v>
      </c>
      <c r="I250" s="9">
        <v>0.48099999999999998</v>
      </c>
      <c r="K250" s="7">
        <v>555</v>
      </c>
      <c r="L250" s="6">
        <v>7.0000000000000001E-3</v>
      </c>
      <c r="M250" s="6">
        <v>0.24299999999999999</v>
      </c>
      <c r="N250" s="6">
        <v>0.34699999999999998</v>
      </c>
      <c r="O250" s="6">
        <v>0.438</v>
      </c>
      <c r="P250" s="6">
        <v>0.46100000000000002</v>
      </c>
      <c r="Q250" s="6">
        <v>0.47199999999999998</v>
      </c>
      <c r="R250" s="9">
        <v>0.47599999999999998</v>
      </c>
      <c r="T250" s="7">
        <v>555</v>
      </c>
      <c r="U250" s="6">
        <v>1.2999999999999999E-2</v>
      </c>
      <c r="V250" s="6">
        <v>0.24399999999999999</v>
      </c>
      <c r="W250" s="6">
        <v>0.34100000000000003</v>
      </c>
      <c r="X250" s="6">
        <v>0.433</v>
      </c>
      <c r="Y250" s="6">
        <v>0.45500000000000002</v>
      </c>
      <c r="Z250" s="6">
        <v>0.47299999999999998</v>
      </c>
      <c r="AA250" s="9">
        <v>0.47199999999999998</v>
      </c>
      <c r="AC250" s="7">
        <v>555</v>
      </c>
      <c r="AD250" s="6">
        <v>5.0000000000000001E-3</v>
      </c>
      <c r="AE250" s="6">
        <v>0.111</v>
      </c>
      <c r="AF250" s="6">
        <v>0.17</v>
      </c>
      <c r="AG250" s="6">
        <v>0.20599999999999999</v>
      </c>
      <c r="AH250" s="6">
        <v>0.224</v>
      </c>
      <c r="AI250" s="6">
        <v>0.248</v>
      </c>
      <c r="AJ250" s="9">
        <v>0.249</v>
      </c>
    </row>
    <row r="251" spans="2:36">
      <c r="B251" s="7">
        <v>554</v>
      </c>
      <c r="C251" s="6">
        <v>1.4999999999999999E-2</v>
      </c>
      <c r="D251" s="6">
        <v>0.26600000000000001</v>
      </c>
      <c r="E251" s="6">
        <v>0.376</v>
      </c>
      <c r="F251" s="6">
        <v>0.44800000000000001</v>
      </c>
      <c r="G251" s="6">
        <v>0.47099999999999997</v>
      </c>
      <c r="H251" s="6">
        <v>0.48299999999999998</v>
      </c>
      <c r="I251" s="9">
        <v>0.48599999999999999</v>
      </c>
      <c r="K251" s="7">
        <v>554</v>
      </c>
      <c r="L251" s="6">
        <v>7.0000000000000001E-3</v>
      </c>
      <c r="M251" s="6">
        <v>0.246</v>
      </c>
      <c r="N251" s="6">
        <v>0.35099999999999998</v>
      </c>
      <c r="O251" s="6">
        <v>0.443</v>
      </c>
      <c r="P251" s="6">
        <v>0.46600000000000003</v>
      </c>
      <c r="Q251" s="6">
        <v>0.47699999999999998</v>
      </c>
      <c r="R251" s="9">
        <v>0.48099999999999998</v>
      </c>
      <c r="T251" s="7">
        <v>554</v>
      </c>
      <c r="U251" s="6">
        <v>1.2999999999999999E-2</v>
      </c>
      <c r="V251" s="6">
        <v>0.247</v>
      </c>
      <c r="W251" s="6">
        <v>0.34599999999999997</v>
      </c>
      <c r="X251" s="6">
        <v>0.439</v>
      </c>
      <c r="Y251" s="6">
        <v>0.46100000000000002</v>
      </c>
      <c r="Z251" s="6">
        <v>0.47899999999999998</v>
      </c>
      <c r="AA251" s="9">
        <v>0.47699999999999998</v>
      </c>
      <c r="AC251" s="7">
        <v>554</v>
      </c>
      <c r="AD251" s="6">
        <v>5.0000000000000001E-3</v>
      </c>
      <c r="AE251" s="6">
        <v>0.108</v>
      </c>
      <c r="AF251" s="6">
        <v>0.16600000000000001</v>
      </c>
      <c r="AG251" s="6">
        <v>0.20300000000000001</v>
      </c>
      <c r="AH251" s="6">
        <v>0.22</v>
      </c>
      <c r="AI251" s="6">
        <v>0.24299999999999999</v>
      </c>
      <c r="AJ251" s="9">
        <v>0.245</v>
      </c>
    </row>
    <row r="252" spans="2:36">
      <c r="B252" s="7">
        <v>553</v>
      </c>
      <c r="C252" s="6">
        <v>1.4999999999999999E-2</v>
      </c>
      <c r="D252" s="6">
        <v>0.26900000000000002</v>
      </c>
      <c r="E252" s="6">
        <v>0.379</v>
      </c>
      <c r="F252" s="6">
        <v>0.45200000000000001</v>
      </c>
      <c r="G252" s="6">
        <v>0.47499999999999998</v>
      </c>
      <c r="H252" s="6">
        <v>0.48699999999999999</v>
      </c>
      <c r="I252" s="9">
        <v>0.49</v>
      </c>
      <c r="K252" s="7">
        <v>553</v>
      </c>
      <c r="L252" s="6">
        <v>7.0000000000000001E-3</v>
      </c>
      <c r="M252" s="6">
        <v>0.249</v>
      </c>
      <c r="N252" s="6">
        <v>0.35899999999999999</v>
      </c>
      <c r="O252" s="6">
        <v>0.44800000000000001</v>
      </c>
      <c r="P252" s="6">
        <v>0.47099999999999997</v>
      </c>
      <c r="Q252" s="6">
        <v>0.48199999999999998</v>
      </c>
      <c r="R252" s="9">
        <v>0.48599999999999999</v>
      </c>
      <c r="T252" s="7">
        <v>553</v>
      </c>
      <c r="U252" s="6">
        <v>1.2999999999999999E-2</v>
      </c>
      <c r="V252" s="6">
        <v>0.25</v>
      </c>
      <c r="W252" s="6">
        <v>0.35</v>
      </c>
      <c r="X252" s="6">
        <v>0.44400000000000001</v>
      </c>
      <c r="Y252" s="6">
        <v>0.46600000000000003</v>
      </c>
      <c r="Z252" s="6">
        <v>0.48399999999999999</v>
      </c>
      <c r="AA252" s="9">
        <v>0.48299999999999998</v>
      </c>
      <c r="AC252" s="7">
        <v>553</v>
      </c>
      <c r="AD252" s="6">
        <v>5.0000000000000001E-3</v>
      </c>
      <c r="AE252" s="6">
        <v>0.107</v>
      </c>
      <c r="AF252" s="6">
        <v>0.16300000000000001</v>
      </c>
      <c r="AG252" s="6">
        <v>0.19900000000000001</v>
      </c>
      <c r="AH252" s="6">
        <v>0.216</v>
      </c>
      <c r="AI252" s="6">
        <v>0.23899999999999999</v>
      </c>
      <c r="AJ252" s="9">
        <v>0.24099999999999999</v>
      </c>
    </row>
    <row r="253" spans="2:36">
      <c r="B253" s="7">
        <v>552</v>
      </c>
      <c r="C253" s="6">
        <v>1.4999999999999999E-2</v>
      </c>
      <c r="D253" s="6">
        <v>0.27100000000000002</v>
      </c>
      <c r="E253" s="6">
        <v>0.38300000000000001</v>
      </c>
      <c r="F253" s="6">
        <v>0.45600000000000002</v>
      </c>
      <c r="G253" s="6">
        <v>0.47899999999999998</v>
      </c>
      <c r="H253" s="6">
        <v>0.49199999999999999</v>
      </c>
      <c r="I253" s="9">
        <v>0.49399999999999999</v>
      </c>
      <c r="K253" s="7">
        <v>552</v>
      </c>
      <c r="L253" s="6">
        <v>7.0000000000000001E-3</v>
      </c>
      <c r="M253" s="6">
        <v>0.252</v>
      </c>
      <c r="N253" s="6">
        <v>0.35899999999999999</v>
      </c>
      <c r="O253" s="6">
        <v>0.45300000000000001</v>
      </c>
      <c r="P253" s="6">
        <v>0.47599999999999998</v>
      </c>
      <c r="Q253" s="6">
        <v>0.48699999999999999</v>
      </c>
      <c r="R253" s="9">
        <v>0.49099999999999999</v>
      </c>
      <c r="T253" s="7">
        <v>552</v>
      </c>
      <c r="U253" s="6">
        <v>1.2999999999999999E-2</v>
      </c>
      <c r="V253" s="6">
        <v>0.254</v>
      </c>
      <c r="W253" s="6">
        <v>0.35499999999999998</v>
      </c>
      <c r="X253" s="6">
        <v>0.44900000000000001</v>
      </c>
      <c r="Y253" s="6">
        <v>0.47199999999999998</v>
      </c>
      <c r="Z253" s="6">
        <v>0.49</v>
      </c>
      <c r="AA253" s="9">
        <v>0.48799999999999999</v>
      </c>
      <c r="AC253" s="7">
        <v>552</v>
      </c>
      <c r="AD253" s="6">
        <v>5.0000000000000001E-3</v>
      </c>
      <c r="AE253" s="6">
        <v>0.105</v>
      </c>
      <c r="AF253" s="6">
        <v>0.16</v>
      </c>
      <c r="AG253" s="6">
        <v>0.19700000000000001</v>
      </c>
      <c r="AH253" s="6">
        <v>0.21199999999999999</v>
      </c>
      <c r="AI253" s="6">
        <v>0.23699999999999999</v>
      </c>
      <c r="AJ253" s="9">
        <v>0.23799999999999999</v>
      </c>
    </row>
    <row r="254" spans="2:36">
      <c r="B254" s="7">
        <v>551</v>
      </c>
      <c r="C254" s="6">
        <v>1.6E-2</v>
      </c>
      <c r="D254" s="6">
        <v>0.27400000000000002</v>
      </c>
      <c r="E254" s="6">
        <v>0.38600000000000001</v>
      </c>
      <c r="F254" s="6">
        <v>0.46</v>
      </c>
      <c r="G254" s="6">
        <v>0.48299999999999998</v>
      </c>
      <c r="H254" s="6">
        <v>0.496</v>
      </c>
      <c r="I254" s="9">
        <v>0.498</v>
      </c>
      <c r="K254" s="7">
        <v>551</v>
      </c>
      <c r="L254" s="6">
        <v>7.0000000000000001E-3</v>
      </c>
      <c r="M254" s="6">
        <v>0.255</v>
      </c>
      <c r="N254" s="6">
        <v>0.36299999999999999</v>
      </c>
      <c r="O254" s="6">
        <v>0.45800000000000002</v>
      </c>
      <c r="P254" s="6">
        <v>0.48099999999999998</v>
      </c>
      <c r="Q254" s="6">
        <v>0.49199999999999999</v>
      </c>
      <c r="R254" s="9">
        <v>0.496</v>
      </c>
      <c r="T254" s="7">
        <v>551</v>
      </c>
      <c r="U254" s="6">
        <v>1.4E-2</v>
      </c>
      <c r="V254" s="6">
        <v>0.25700000000000001</v>
      </c>
      <c r="W254" s="6">
        <v>0.35899999999999999</v>
      </c>
      <c r="X254" s="6">
        <v>0.45500000000000002</v>
      </c>
      <c r="Y254" s="6">
        <v>0.47799999999999998</v>
      </c>
      <c r="Z254" s="6">
        <v>0.49399999999999999</v>
      </c>
      <c r="AA254" s="9">
        <v>0.49299999999999999</v>
      </c>
      <c r="AC254" s="7">
        <v>551</v>
      </c>
      <c r="AD254" s="6">
        <v>5.0000000000000001E-3</v>
      </c>
      <c r="AE254" s="6">
        <v>0.10199999999999999</v>
      </c>
      <c r="AF254" s="6">
        <v>0.156</v>
      </c>
      <c r="AG254" s="6">
        <v>0.19400000000000001</v>
      </c>
      <c r="AH254" s="6">
        <v>0.21</v>
      </c>
      <c r="AI254" s="6">
        <v>0.23300000000000001</v>
      </c>
      <c r="AJ254" s="9">
        <v>0.23499999999999999</v>
      </c>
    </row>
    <row r="255" spans="2:36">
      <c r="B255" s="7">
        <v>550</v>
      </c>
      <c r="C255" s="6">
        <v>1.6E-2</v>
      </c>
      <c r="D255" s="6">
        <v>0.27600000000000002</v>
      </c>
      <c r="E255" s="6">
        <v>0.39</v>
      </c>
      <c r="F255" s="6">
        <v>0.46400000000000002</v>
      </c>
      <c r="G255" s="6">
        <v>0.48699999999999999</v>
      </c>
      <c r="H255" s="6">
        <v>0.5</v>
      </c>
      <c r="I255" s="9">
        <v>0.502</v>
      </c>
      <c r="K255" s="7">
        <v>550</v>
      </c>
      <c r="L255" s="6">
        <v>7.0000000000000001E-3</v>
      </c>
      <c r="M255" s="6">
        <v>0.25800000000000001</v>
      </c>
      <c r="N255" s="6">
        <v>0.36699999999999999</v>
      </c>
      <c r="O255" s="6">
        <v>0.46300000000000002</v>
      </c>
      <c r="P255" s="6">
        <v>0.48599999999999999</v>
      </c>
      <c r="Q255" s="6">
        <v>0.497</v>
      </c>
      <c r="R255" s="9">
        <v>0.501</v>
      </c>
      <c r="T255" s="7">
        <v>550</v>
      </c>
      <c r="U255" s="6">
        <v>1.4E-2</v>
      </c>
      <c r="V255" s="6">
        <v>0.26</v>
      </c>
      <c r="W255" s="6">
        <v>0.36299999999999999</v>
      </c>
      <c r="X255" s="6">
        <v>0.46</v>
      </c>
      <c r="Y255" s="6">
        <v>0.48299999999999998</v>
      </c>
      <c r="Z255" s="6">
        <v>0.5</v>
      </c>
      <c r="AA255" s="9">
        <v>0.499</v>
      </c>
      <c r="AC255" s="7">
        <v>550</v>
      </c>
      <c r="AD255" s="6">
        <v>5.0000000000000001E-3</v>
      </c>
      <c r="AE255" s="6">
        <v>0.1</v>
      </c>
      <c r="AF255" s="6">
        <v>0.153</v>
      </c>
      <c r="AG255" s="6">
        <v>0.19</v>
      </c>
      <c r="AH255" s="6">
        <v>0.20599999999999999</v>
      </c>
      <c r="AI255" s="6">
        <v>0.23</v>
      </c>
      <c r="AJ255" s="9">
        <v>0.23100000000000001</v>
      </c>
    </row>
    <row r="256" spans="2:36">
      <c r="B256" s="7">
        <v>549</v>
      </c>
      <c r="C256" s="6">
        <v>1.6E-2</v>
      </c>
      <c r="D256" s="6">
        <v>0.27900000000000003</v>
      </c>
      <c r="E256" s="6">
        <v>0.39</v>
      </c>
      <c r="F256" s="6">
        <v>0.46700000000000003</v>
      </c>
      <c r="G256" s="6">
        <v>0.49099999999999999</v>
      </c>
      <c r="H256" s="6">
        <v>0.504</v>
      </c>
      <c r="I256" s="9">
        <v>0.50600000000000001</v>
      </c>
      <c r="K256" s="7">
        <v>549</v>
      </c>
      <c r="L256" s="6">
        <v>7.0000000000000001E-3</v>
      </c>
      <c r="M256" s="6">
        <v>0.26</v>
      </c>
      <c r="N256" s="6">
        <v>0.37</v>
      </c>
      <c r="O256" s="6">
        <v>0.46800000000000003</v>
      </c>
      <c r="P256" s="6">
        <v>0.49</v>
      </c>
      <c r="Q256" s="6">
        <v>0.502</v>
      </c>
      <c r="R256" s="9">
        <v>0.50600000000000001</v>
      </c>
      <c r="T256" s="7">
        <v>549</v>
      </c>
      <c r="U256" s="6">
        <v>1.4E-2</v>
      </c>
      <c r="V256" s="6">
        <v>0.26300000000000001</v>
      </c>
      <c r="W256" s="6">
        <v>0.36799999999999999</v>
      </c>
      <c r="X256" s="6">
        <v>0.46500000000000002</v>
      </c>
      <c r="Y256" s="6">
        <v>0.48799999999999999</v>
      </c>
      <c r="Z256" s="6">
        <v>0.505</v>
      </c>
      <c r="AA256" s="9">
        <v>0.504</v>
      </c>
      <c r="AC256" s="7">
        <v>549</v>
      </c>
      <c r="AD256" s="6">
        <v>5.0000000000000001E-3</v>
      </c>
      <c r="AE256" s="6">
        <v>9.8000000000000004E-2</v>
      </c>
      <c r="AF256" s="6">
        <v>0.15</v>
      </c>
      <c r="AG256" s="6">
        <v>0.188</v>
      </c>
      <c r="AH256" s="6">
        <v>0.20200000000000001</v>
      </c>
      <c r="AI256" s="6">
        <v>0.22600000000000001</v>
      </c>
      <c r="AJ256" s="9">
        <v>0.22700000000000001</v>
      </c>
    </row>
    <row r="257" spans="2:36">
      <c r="B257" s="7">
        <v>548</v>
      </c>
      <c r="C257" s="6">
        <v>1.6E-2</v>
      </c>
      <c r="D257" s="6">
        <v>0.28100000000000003</v>
      </c>
      <c r="E257" s="6">
        <v>0.39700000000000002</v>
      </c>
      <c r="F257" s="6">
        <v>0.47099999999999997</v>
      </c>
      <c r="G257" s="6">
        <v>0.495</v>
      </c>
      <c r="H257" s="6">
        <v>0.50800000000000001</v>
      </c>
      <c r="I257" s="9">
        <v>0.51</v>
      </c>
      <c r="K257" s="7">
        <v>548</v>
      </c>
      <c r="L257" s="6">
        <v>7.0000000000000001E-3</v>
      </c>
      <c r="M257" s="6">
        <v>0.26300000000000001</v>
      </c>
      <c r="N257" s="6">
        <v>0.374</v>
      </c>
      <c r="O257" s="6">
        <v>0.47299999999999998</v>
      </c>
      <c r="P257" s="6">
        <v>0.495</v>
      </c>
      <c r="Q257" s="6">
        <v>0.50700000000000001</v>
      </c>
      <c r="R257" s="9">
        <v>0.51100000000000001</v>
      </c>
      <c r="T257" s="7">
        <v>548</v>
      </c>
      <c r="U257" s="6">
        <v>1.4E-2</v>
      </c>
      <c r="V257" s="6">
        <v>0.26600000000000001</v>
      </c>
      <c r="W257" s="6">
        <v>0.372</v>
      </c>
      <c r="X257" s="6">
        <v>0.47</v>
      </c>
      <c r="Y257" s="6">
        <v>0.49399999999999999</v>
      </c>
      <c r="Z257" s="6">
        <v>0.51</v>
      </c>
      <c r="AA257" s="9">
        <v>0.50900000000000001</v>
      </c>
      <c r="AC257" s="7">
        <v>548</v>
      </c>
      <c r="AD257" s="6">
        <v>5.0000000000000001E-3</v>
      </c>
      <c r="AE257" s="6">
        <v>9.6000000000000002E-2</v>
      </c>
      <c r="AF257" s="6">
        <v>0.14699999999999999</v>
      </c>
      <c r="AG257" s="6">
        <v>0.184</v>
      </c>
      <c r="AH257" s="6">
        <v>0.19900000000000001</v>
      </c>
      <c r="AI257" s="6">
        <v>0.222</v>
      </c>
      <c r="AJ257" s="9">
        <v>0.223</v>
      </c>
    </row>
    <row r="258" spans="2:36">
      <c r="B258" s="7">
        <v>547</v>
      </c>
      <c r="C258" s="6">
        <v>1.6E-2</v>
      </c>
      <c r="D258" s="6">
        <v>0.28299999999999997</v>
      </c>
      <c r="E258" s="6">
        <v>0.4</v>
      </c>
      <c r="F258" s="6">
        <v>0.47499999999999998</v>
      </c>
      <c r="G258" s="6">
        <v>0.499</v>
      </c>
      <c r="H258" s="6">
        <v>0.51200000000000001</v>
      </c>
      <c r="I258" s="9">
        <v>0.51400000000000001</v>
      </c>
      <c r="K258" s="7">
        <v>547</v>
      </c>
      <c r="L258" s="6">
        <v>7.0000000000000001E-3</v>
      </c>
      <c r="M258" s="6">
        <v>0.26600000000000001</v>
      </c>
      <c r="N258" s="6">
        <v>0.378</v>
      </c>
      <c r="O258" s="6">
        <v>0.47699999999999998</v>
      </c>
      <c r="P258" s="6">
        <v>0.5</v>
      </c>
      <c r="Q258" s="6">
        <v>0.51100000000000001</v>
      </c>
      <c r="R258" s="9">
        <v>0.51600000000000001</v>
      </c>
      <c r="T258" s="7">
        <v>547</v>
      </c>
      <c r="U258" s="6">
        <v>1.4E-2</v>
      </c>
      <c r="V258" s="6">
        <v>0.27</v>
      </c>
      <c r="W258" s="6">
        <v>0.376</v>
      </c>
      <c r="X258" s="6">
        <v>0.47499999999999998</v>
      </c>
      <c r="Y258" s="6">
        <v>0.499</v>
      </c>
      <c r="Z258" s="6">
        <v>0.51500000000000001</v>
      </c>
      <c r="AA258" s="9">
        <v>0.51400000000000001</v>
      </c>
      <c r="AC258" s="7">
        <v>547</v>
      </c>
      <c r="AD258" s="6">
        <v>5.0000000000000001E-3</v>
      </c>
      <c r="AE258" s="6">
        <v>9.2999999999999999E-2</v>
      </c>
      <c r="AF258" s="6">
        <v>0.14399999999999999</v>
      </c>
      <c r="AG258" s="6">
        <v>0.18099999999999999</v>
      </c>
      <c r="AH258" s="6">
        <v>0.19500000000000001</v>
      </c>
      <c r="AI258" s="6">
        <v>0.218</v>
      </c>
      <c r="AJ258" s="9">
        <v>0.219</v>
      </c>
    </row>
    <row r="259" spans="2:36">
      <c r="B259" s="7">
        <v>546</v>
      </c>
      <c r="C259" s="6">
        <v>1.6E-2</v>
      </c>
      <c r="D259" s="6">
        <v>0.28599999999999998</v>
      </c>
      <c r="E259" s="6">
        <v>0.40300000000000002</v>
      </c>
      <c r="F259" s="6">
        <v>0.47799999999999998</v>
      </c>
      <c r="G259" s="6">
        <v>0.503</v>
      </c>
      <c r="H259" s="6">
        <v>0.51600000000000001</v>
      </c>
      <c r="I259" s="9">
        <v>0.51800000000000002</v>
      </c>
      <c r="K259" s="7">
        <v>546</v>
      </c>
      <c r="L259" s="6">
        <v>7.0000000000000001E-3</v>
      </c>
      <c r="M259" s="6">
        <v>0.26900000000000002</v>
      </c>
      <c r="N259" s="6">
        <v>0.38100000000000001</v>
      </c>
      <c r="O259" s="6">
        <v>0.48199999999999998</v>
      </c>
      <c r="P259" s="6">
        <v>0.504</v>
      </c>
      <c r="Q259" s="6">
        <v>0.51600000000000001</v>
      </c>
      <c r="R259" s="9">
        <v>0.52</v>
      </c>
      <c r="T259" s="7">
        <v>546</v>
      </c>
      <c r="U259" s="6">
        <v>1.4E-2</v>
      </c>
      <c r="V259" s="6">
        <v>0.27300000000000002</v>
      </c>
      <c r="W259" s="6">
        <v>0.38100000000000001</v>
      </c>
      <c r="X259" s="6">
        <v>0.48</v>
      </c>
      <c r="Y259" s="6">
        <v>0.504</v>
      </c>
      <c r="Z259" s="6">
        <v>0.52</v>
      </c>
      <c r="AA259" s="9">
        <v>0.51900000000000002</v>
      </c>
      <c r="AC259" s="7">
        <v>546</v>
      </c>
      <c r="AD259" s="6">
        <v>5.0000000000000001E-3</v>
      </c>
      <c r="AE259" s="6">
        <v>9.1999999999999998E-2</v>
      </c>
      <c r="AF259" s="6">
        <v>0.14099999999999999</v>
      </c>
      <c r="AG259" s="6">
        <v>0.17599999999999999</v>
      </c>
      <c r="AH259" s="6">
        <v>0.191</v>
      </c>
      <c r="AI259" s="6">
        <v>0.21299999999999999</v>
      </c>
      <c r="AJ259" s="9">
        <v>0.215</v>
      </c>
    </row>
    <row r="260" spans="2:36">
      <c r="B260" s="7">
        <v>545</v>
      </c>
      <c r="C260" s="6">
        <v>1.6E-2</v>
      </c>
      <c r="D260" s="6">
        <v>0.28799999999999998</v>
      </c>
      <c r="E260" s="6">
        <v>0.40699999999999997</v>
      </c>
      <c r="F260" s="6">
        <v>0.48199999999999998</v>
      </c>
      <c r="G260" s="6">
        <v>0.50600000000000001</v>
      </c>
      <c r="H260" s="6">
        <v>0.52</v>
      </c>
      <c r="I260" s="9">
        <v>0.52200000000000002</v>
      </c>
      <c r="K260" s="7">
        <v>545</v>
      </c>
      <c r="L260" s="6">
        <v>7.0000000000000001E-3</v>
      </c>
      <c r="M260" s="6">
        <v>0.27100000000000002</v>
      </c>
      <c r="N260" s="6">
        <v>0.38500000000000001</v>
      </c>
      <c r="O260" s="6">
        <v>0.48599999999999999</v>
      </c>
      <c r="P260" s="6">
        <v>0.50900000000000001</v>
      </c>
      <c r="Q260" s="6">
        <v>0.52100000000000002</v>
      </c>
      <c r="R260" s="9">
        <v>0.52500000000000002</v>
      </c>
      <c r="T260" s="7">
        <v>545</v>
      </c>
      <c r="U260" s="6">
        <v>1.4E-2</v>
      </c>
      <c r="V260" s="6">
        <v>0.27600000000000002</v>
      </c>
      <c r="W260" s="6">
        <v>0.38500000000000001</v>
      </c>
      <c r="X260" s="6">
        <v>0.48499999999999999</v>
      </c>
      <c r="Y260" s="6">
        <v>0.51</v>
      </c>
      <c r="Z260" s="6">
        <v>0.52500000000000002</v>
      </c>
      <c r="AA260" s="9">
        <v>0.52400000000000002</v>
      </c>
      <c r="AC260" s="7">
        <v>545</v>
      </c>
      <c r="AD260" s="6">
        <v>5.0000000000000001E-3</v>
      </c>
      <c r="AE260" s="6">
        <v>0.09</v>
      </c>
      <c r="AF260" s="6">
        <v>0.13800000000000001</v>
      </c>
      <c r="AG260" s="6">
        <v>0.17299999999999999</v>
      </c>
      <c r="AH260" s="6">
        <v>0.186</v>
      </c>
      <c r="AI260" s="6">
        <v>0.20799999999999999</v>
      </c>
      <c r="AJ260" s="9">
        <v>0.20899999999999999</v>
      </c>
    </row>
    <row r="261" spans="2:36">
      <c r="B261" s="7">
        <v>544</v>
      </c>
      <c r="C261" s="6">
        <v>1.6E-2</v>
      </c>
      <c r="D261" s="6">
        <v>0.28999999999999998</v>
      </c>
      <c r="E261" s="6">
        <v>0.41</v>
      </c>
      <c r="F261" s="6">
        <v>0.48499999999999999</v>
      </c>
      <c r="G261" s="6">
        <v>0.51</v>
      </c>
      <c r="H261" s="6">
        <v>0.52300000000000002</v>
      </c>
      <c r="I261" s="9">
        <v>0.52600000000000002</v>
      </c>
      <c r="K261" s="7">
        <v>544</v>
      </c>
      <c r="L261" s="6">
        <v>7.0000000000000001E-3</v>
      </c>
      <c r="M261" s="6">
        <v>0.27400000000000002</v>
      </c>
      <c r="N261" s="6">
        <v>0.38900000000000001</v>
      </c>
      <c r="O261" s="6">
        <v>0.49099999999999999</v>
      </c>
      <c r="P261" s="6">
        <v>0.51300000000000001</v>
      </c>
      <c r="Q261" s="6">
        <v>0.52500000000000002</v>
      </c>
      <c r="R261" s="9">
        <v>0.53</v>
      </c>
      <c r="T261" s="7">
        <v>544</v>
      </c>
      <c r="U261" s="6">
        <v>1.4E-2</v>
      </c>
      <c r="V261" s="6">
        <v>0.27900000000000003</v>
      </c>
      <c r="W261" s="6">
        <v>0.38900000000000001</v>
      </c>
      <c r="X261" s="6">
        <v>0.49</v>
      </c>
      <c r="Y261" s="6">
        <v>0.51500000000000001</v>
      </c>
      <c r="Z261" s="6">
        <v>0.53</v>
      </c>
      <c r="AA261" s="9">
        <v>0.52900000000000003</v>
      </c>
      <c r="AC261" s="7">
        <v>544</v>
      </c>
      <c r="AD261" s="6">
        <v>5.0000000000000001E-3</v>
      </c>
      <c r="AE261" s="6">
        <v>0.09</v>
      </c>
      <c r="AF261" s="6">
        <v>0.13400000000000001</v>
      </c>
      <c r="AG261" s="6">
        <v>0.16800000000000001</v>
      </c>
      <c r="AH261" s="6">
        <v>0.182</v>
      </c>
      <c r="AI261" s="6">
        <v>0.20300000000000001</v>
      </c>
      <c r="AJ261" s="9">
        <v>0.20399999999999999</v>
      </c>
    </row>
    <row r="262" spans="2:36">
      <c r="B262" s="7">
        <v>543</v>
      </c>
      <c r="C262" s="6">
        <v>1.7000000000000001E-2</v>
      </c>
      <c r="D262" s="6">
        <v>0.29299999999999998</v>
      </c>
      <c r="E262" s="6">
        <v>0.41299999999999998</v>
      </c>
      <c r="F262" s="6">
        <v>0.48899999999999999</v>
      </c>
      <c r="G262" s="6">
        <v>0.51400000000000001</v>
      </c>
      <c r="H262" s="6">
        <v>0.52700000000000002</v>
      </c>
      <c r="I262" s="9">
        <v>0.53</v>
      </c>
      <c r="K262" s="7">
        <v>543</v>
      </c>
      <c r="L262" s="6">
        <v>7.0000000000000001E-3</v>
      </c>
      <c r="M262" s="6">
        <v>0.27700000000000002</v>
      </c>
      <c r="N262" s="6">
        <v>0.39200000000000002</v>
      </c>
      <c r="O262" s="6">
        <v>0.496</v>
      </c>
      <c r="P262" s="6">
        <v>0.51800000000000002</v>
      </c>
      <c r="Q262" s="6">
        <v>0.53</v>
      </c>
      <c r="R262" s="9">
        <v>0.53400000000000003</v>
      </c>
      <c r="T262" s="7">
        <v>543</v>
      </c>
      <c r="U262" s="6">
        <v>1.4E-2</v>
      </c>
      <c r="V262" s="6">
        <v>0.28199999999999997</v>
      </c>
      <c r="W262" s="6">
        <v>0.39400000000000002</v>
      </c>
      <c r="X262" s="6">
        <v>0.495</v>
      </c>
      <c r="Y262" s="6">
        <v>0.52</v>
      </c>
      <c r="Z262" s="6">
        <v>0.53500000000000003</v>
      </c>
      <c r="AA262" s="9">
        <v>0.53400000000000003</v>
      </c>
      <c r="AC262" s="7">
        <v>543</v>
      </c>
      <c r="AD262" s="6">
        <v>5.0000000000000001E-3</v>
      </c>
      <c r="AE262" s="6">
        <v>8.5000000000000006E-2</v>
      </c>
      <c r="AF262" s="6">
        <v>0.13100000000000001</v>
      </c>
      <c r="AG262" s="6">
        <v>0.16300000000000001</v>
      </c>
      <c r="AH262" s="6">
        <v>0.17699999999999999</v>
      </c>
      <c r="AI262" s="6">
        <v>0.19700000000000001</v>
      </c>
      <c r="AJ262" s="9">
        <v>0.19800000000000001</v>
      </c>
    </row>
    <row r="263" spans="2:36">
      <c r="B263" s="7">
        <v>542</v>
      </c>
      <c r="C263" s="6">
        <v>1.7000000000000001E-2</v>
      </c>
      <c r="D263" s="6">
        <v>0.29499999999999998</v>
      </c>
      <c r="E263" s="6">
        <v>0.41599999999999998</v>
      </c>
      <c r="F263" s="6">
        <v>0.49199999999999999</v>
      </c>
      <c r="G263" s="6">
        <v>0.51700000000000002</v>
      </c>
      <c r="H263" s="6">
        <v>0.53100000000000003</v>
      </c>
      <c r="I263" s="9">
        <v>0.53300000000000003</v>
      </c>
      <c r="K263" s="7">
        <v>542</v>
      </c>
      <c r="L263" s="6">
        <v>8.0000000000000002E-3</v>
      </c>
      <c r="M263" s="6">
        <v>0.27900000000000003</v>
      </c>
      <c r="N263" s="6">
        <v>0.39600000000000002</v>
      </c>
      <c r="O263" s="6">
        <v>0.5</v>
      </c>
      <c r="P263" s="6">
        <v>0.52200000000000002</v>
      </c>
      <c r="Q263" s="6">
        <v>0.53500000000000003</v>
      </c>
      <c r="R263" s="9">
        <v>0.53900000000000003</v>
      </c>
      <c r="T263" s="7">
        <v>542</v>
      </c>
      <c r="U263" s="6">
        <v>1.4999999999999999E-2</v>
      </c>
      <c r="V263" s="6">
        <v>0.28599999999999998</v>
      </c>
      <c r="W263" s="6">
        <v>0.39800000000000002</v>
      </c>
      <c r="X263" s="6">
        <v>0.5</v>
      </c>
      <c r="Y263" s="6">
        <v>0.52500000000000002</v>
      </c>
      <c r="Z263" s="6">
        <v>0.53900000000000003</v>
      </c>
      <c r="AA263" s="9">
        <v>0.53800000000000003</v>
      </c>
      <c r="AC263" s="7">
        <v>542</v>
      </c>
      <c r="AD263" s="6">
        <v>5.0000000000000001E-3</v>
      </c>
      <c r="AE263" s="6">
        <v>8.4000000000000005E-2</v>
      </c>
      <c r="AF263" s="6">
        <v>0.127</v>
      </c>
      <c r="AG263" s="6">
        <v>0.159</v>
      </c>
      <c r="AH263" s="6">
        <v>0.17199999999999999</v>
      </c>
      <c r="AI263" s="6">
        <v>0.192</v>
      </c>
      <c r="AJ263" s="9">
        <v>0.193</v>
      </c>
    </row>
    <row r="264" spans="2:36">
      <c r="B264" s="7">
        <v>541</v>
      </c>
      <c r="C264" s="6">
        <v>1.7000000000000001E-2</v>
      </c>
      <c r="D264" s="6">
        <v>0.29699999999999999</v>
      </c>
      <c r="E264" s="6">
        <v>0.41899999999999998</v>
      </c>
      <c r="F264" s="6">
        <v>0.496</v>
      </c>
      <c r="G264" s="6">
        <v>0.52100000000000002</v>
      </c>
      <c r="H264" s="6">
        <v>0.53400000000000003</v>
      </c>
      <c r="I264" s="9">
        <v>0.53700000000000003</v>
      </c>
      <c r="K264" s="7">
        <v>541</v>
      </c>
      <c r="L264" s="6">
        <v>8.0000000000000002E-3</v>
      </c>
      <c r="M264" s="6">
        <v>0.28199999999999997</v>
      </c>
      <c r="N264" s="6">
        <v>0.39900000000000002</v>
      </c>
      <c r="O264" s="6">
        <v>0.504</v>
      </c>
      <c r="P264" s="6">
        <v>0.52600000000000002</v>
      </c>
      <c r="Q264" s="6">
        <v>0.53900000000000003</v>
      </c>
      <c r="R264" s="9">
        <v>0.54300000000000004</v>
      </c>
      <c r="T264" s="7">
        <v>541</v>
      </c>
      <c r="U264" s="6">
        <v>1.4999999999999999E-2</v>
      </c>
      <c r="V264" s="6">
        <v>0.28899999999999998</v>
      </c>
      <c r="W264" s="6">
        <v>0.40200000000000002</v>
      </c>
      <c r="X264" s="6">
        <v>0.505</v>
      </c>
      <c r="Y264" s="6">
        <v>0.53</v>
      </c>
      <c r="Z264" s="6">
        <v>0.54400000000000004</v>
      </c>
      <c r="AA264" s="9">
        <v>0.54300000000000004</v>
      </c>
      <c r="AC264" s="7">
        <v>541</v>
      </c>
      <c r="AD264" s="6">
        <v>4.0000000000000001E-3</v>
      </c>
      <c r="AE264" s="6">
        <v>8.1000000000000003E-2</v>
      </c>
      <c r="AF264" s="6">
        <v>0.124</v>
      </c>
      <c r="AG264" s="6">
        <v>0.154</v>
      </c>
      <c r="AH264" s="6">
        <v>0.16700000000000001</v>
      </c>
      <c r="AI264" s="6">
        <v>0.186</v>
      </c>
      <c r="AJ264" s="9">
        <v>0.187</v>
      </c>
    </row>
    <row r="265" spans="2:36">
      <c r="B265" s="7">
        <v>540</v>
      </c>
      <c r="C265" s="6">
        <v>1.7000000000000001E-2</v>
      </c>
      <c r="D265" s="6">
        <v>0.29899999999999999</v>
      </c>
      <c r="E265" s="6">
        <v>0.42199999999999999</v>
      </c>
      <c r="F265" s="6">
        <v>0.499</v>
      </c>
      <c r="G265" s="6">
        <v>0.52400000000000002</v>
      </c>
      <c r="H265" s="6">
        <v>0.53800000000000003</v>
      </c>
      <c r="I265" s="9">
        <v>0.54100000000000004</v>
      </c>
      <c r="K265" s="7">
        <v>540</v>
      </c>
      <c r="L265" s="6">
        <v>8.0000000000000002E-3</v>
      </c>
      <c r="M265" s="6">
        <v>0.28399999999999997</v>
      </c>
      <c r="N265" s="6">
        <v>0.40300000000000002</v>
      </c>
      <c r="O265" s="6">
        <v>0.50900000000000001</v>
      </c>
      <c r="P265" s="6">
        <v>0.53100000000000003</v>
      </c>
      <c r="Q265" s="6">
        <v>0.54400000000000004</v>
      </c>
      <c r="R265" s="9">
        <v>0.54800000000000004</v>
      </c>
      <c r="T265" s="7">
        <v>540</v>
      </c>
      <c r="U265" s="6">
        <v>1.4999999999999999E-2</v>
      </c>
      <c r="V265" s="6">
        <v>0.29199999999999998</v>
      </c>
      <c r="W265" s="6">
        <v>0.40600000000000003</v>
      </c>
      <c r="X265" s="6">
        <v>0.50900000000000001</v>
      </c>
      <c r="Y265" s="6">
        <v>0.53500000000000003</v>
      </c>
      <c r="Z265" s="6">
        <v>0.54900000000000004</v>
      </c>
      <c r="AA265" s="9">
        <v>0.54700000000000004</v>
      </c>
      <c r="AC265" s="7">
        <v>540</v>
      </c>
      <c r="AD265" s="6">
        <v>4.0000000000000001E-3</v>
      </c>
      <c r="AE265" s="6">
        <v>7.8E-2</v>
      </c>
      <c r="AF265" s="6">
        <v>0.12</v>
      </c>
      <c r="AG265" s="6">
        <v>0.14899999999999999</v>
      </c>
      <c r="AH265" s="6">
        <v>0.16200000000000001</v>
      </c>
      <c r="AI265" s="6">
        <v>0.17899999999999999</v>
      </c>
      <c r="AJ265" s="9">
        <v>0.18099999999999999</v>
      </c>
    </row>
    <row r="266" spans="2:36">
      <c r="B266" s="7">
        <v>539</v>
      </c>
      <c r="C266" s="6">
        <v>1.7000000000000001E-2</v>
      </c>
      <c r="D266" s="6">
        <v>0.30199999999999999</v>
      </c>
      <c r="E266" s="6">
        <v>0.42499999999999999</v>
      </c>
      <c r="F266" s="6">
        <v>0.502</v>
      </c>
      <c r="G266" s="6">
        <v>0.52800000000000002</v>
      </c>
      <c r="H266" s="6">
        <v>0.54200000000000004</v>
      </c>
      <c r="I266" s="9">
        <v>0.54400000000000004</v>
      </c>
      <c r="K266" s="7">
        <v>539</v>
      </c>
      <c r="L266" s="6">
        <v>8.0000000000000002E-3</v>
      </c>
      <c r="M266" s="6">
        <v>0.28699999999999998</v>
      </c>
      <c r="N266" s="6">
        <v>0.40600000000000003</v>
      </c>
      <c r="O266" s="6">
        <v>0.51300000000000001</v>
      </c>
      <c r="P266" s="6">
        <v>0.53500000000000003</v>
      </c>
      <c r="Q266" s="6">
        <v>0.54800000000000004</v>
      </c>
      <c r="R266" s="9">
        <v>0.55200000000000005</v>
      </c>
      <c r="T266" s="7">
        <v>539</v>
      </c>
      <c r="U266" s="6">
        <v>1.4999999999999999E-2</v>
      </c>
      <c r="V266" s="6">
        <v>0.29499999999999998</v>
      </c>
      <c r="W266" s="6">
        <v>0.41099999999999998</v>
      </c>
      <c r="X266" s="6">
        <v>0.51400000000000001</v>
      </c>
      <c r="Y266" s="6">
        <v>0.54</v>
      </c>
      <c r="Z266" s="6">
        <v>0.55300000000000005</v>
      </c>
      <c r="AA266" s="9">
        <v>0.55200000000000005</v>
      </c>
      <c r="AC266" s="7">
        <v>539</v>
      </c>
      <c r="AD266" s="6">
        <v>4.0000000000000001E-3</v>
      </c>
      <c r="AE266" s="6">
        <v>7.6999999999999999E-2</v>
      </c>
      <c r="AF266" s="6">
        <v>0.11600000000000001</v>
      </c>
      <c r="AG266" s="6">
        <v>0.14499999999999999</v>
      </c>
      <c r="AH266" s="6">
        <v>0.157</v>
      </c>
      <c r="AI266" s="6">
        <v>0.17399999999999999</v>
      </c>
      <c r="AJ266" s="9">
        <v>0.17499999999999999</v>
      </c>
    </row>
    <row r="267" spans="2:36">
      <c r="B267" s="7">
        <v>538</v>
      </c>
      <c r="C267" s="6">
        <v>1.7000000000000001E-2</v>
      </c>
      <c r="D267" s="6">
        <v>0.30399999999999999</v>
      </c>
      <c r="E267" s="6">
        <v>0.42799999999999999</v>
      </c>
      <c r="F267" s="6">
        <v>0.505</v>
      </c>
      <c r="G267" s="6">
        <v>0.53100000000000003</v>
      </c>
      <c r="H267" s="6">
        <v>0.54500000000000004</v>
      </c>
      <c r="I267" s="9">
        <v>0.54800000000000004</v>
      </c>
      <c r="K267" s="7">
        <v>538</v>
      </c>
      <c r="L267" s="6">
        <v>8.0000000000000002E-3</v>
      </c>
      <c r="M267" s="6">
        <v>0.28899999999999998</v>
      </c>
      <c r="N267" s="6">
        <v>0.41</v>
      </c>
      <c r="O267" s="6">
        <v>0.51700000000000002</v>
      </c>
      <c r="P267" s="6">
        <v>0.53900000000000003</v>
      </c>
      <c r="Q267" s="6">
        <v>0.55200000000000005</v>
      </c>
      <c r="R267" s="9">
        <v>0.55600000000000005</v>
      </c>
      <c r="T267" s="7">
        <v>538</v>
      </c>
      <c r="U267" s="6">
        <v>1.4999999999999999E-2</v>
      </c>
      <c r="V267" s="6">
        <v>0.29799999999999999</v>
      </c>
      <c r="W267" s="6">
        <v>0.41499999999999998</v>
      </c>
      <c r="X267" s="6">
        <v>0.51900000000000002</v>
      </c>
      <c r="Y267" s="6">
        <v>0.54500000000000004</v>
      </c>
      <c r="Z267" s="6">
        <v>0.55700000000000005</v>
      </c>
      <c r="AA267" s="9">
        <v>0.55600000000000005</v>
      </c>
      <c r="AC267" s="7">
        <v>538</v>
      </c>
      <c r="AD267" s="6">
        <v>4.0000000000000001E-3</v>
      </c>
      <c r="AE267" s="6">
        <v>7.3999999999999996E-2</v>
      </c>
      <c r="AF267" s="6">
        <v>0.112</v>
      </c>
      <c r="AG267" s="6">
        <v>0.14000000000000001</v>
      </c>
      <c r="AH267" s="6">
        <v>0.151</v>
      </c>
      <c r="AI267" s="6">
        <v>0.16700000000000001</v>
      </c>
      <c r="AJ267" s="9">
        <v>0.16800000000000001</v>
      </c>
    </row>
    <row r="268" spans="2:36">
      <c r="B268" s="7">
        <v>537</v>
      </c>
      <c r="C268" s="6">
        <v>1.7999999999999999E-2</v>
      </c>
      <c r="D268" s="6">
        <v>0.30599999999999999</v>
      </c>
      <c r="E268" s="6">
        <v>0.43099999999999999</v>
      </c>
      <c r="F268" s="6">
        <v>0.50800000000000001</v>
      </c>
      <c r="G268" s="6">
        <v>0.53400000000000003</v>
      </c>
      <c r="H268" s="6">
        <v>0.54800000000000004</v>
      </c>
      <c r="I268" s="9">
        <v>0.55100000000000005</v>
      </c>
      <c r="K268" s="7">
        <v>537</v>
      </c>
      <c r="L268" s="6">
        <v>8.0000000000000002E-3</v>
      </c>
      <c r="M268" s="6">
        <v>0.29199999999999998</v>
      </c>
      <c r="N268" s="6">
        <v>0.41299999999999998</v>
      </c>
      <c r="O268" s="6">
        <v>0.52100000000000002</v>
      </c>
      <c r="P268" s="6">
        <v>0.54300000000000004</v>
      </c>
      <c r="Q268" s="6">
        <v>0.55600000000000005</v>
      </c>
      <c r="R268" s="9">
        <v>0.56000000000000005</v>
      </c>
      <c r="T268" s="7">
        <v>537</v>
      </c>
      <c r="U268" s="6">
        <v>1.4999999999999999E-2</v>
      </c>
      <c r="V268" s="6">
        <v>0.30099999999999999</v>
      </c>
      <c r="W268" s="6">
        <v>0.41899999999999998</v>
      </c>
      <c r="X268" s="6">
        <v>0.52300000000000002</v>
      </c>
      <c r="Y268" s="6">
        <v>0.55000000000000004</v>
      </c>
      <c r="Z268" s="6">
        <v>0.56200000000000006</v>
      </c>
      <c r="AA268" s="9">
        <v>0.56100000000000005</v>
      </c>
      <c r="AC268" s="7">
        <v>537</v>
      </c>
      <c r="AD268" s="6">
        <v>4.0000000000000001E-3</v>
      </c>
      <c r="AE268" s="6">
        <v>7.0999999999999994E-2</v>
      </c>
      <c r="AF268" s="6">
        <v>0.108</v>
      </c>
      <c r="AG268" s="6">
        <v>0.13400000000000001</v>
      </c>
      <c r="AH268" s="6">
        <v>0.14599999999999999</v>
      </c>
      <c r="AI268" s="6">
        <v>0.16</v>
      </c>
      <c r="AJ268" s="9">
        <v>0.16200000000000001</v>
      </c>
    </row>
    <row r="269" spans="2:36">
      <c r="B269" s="7">
        <v>536</v>
      </c>
      <c r="C269" s="6">
        <v>1.7999999999999999E-2</v>
      </c>
      <c r="D269" s="6">
        <v>0.308</v>
      </c>
      <c r="E269" s="6">
        <v>0.434</v>
      </c>
      <c r="F269" s="6">
        <v>0.51100000000000001</v>
      </c>
      <c r="G269" s="6">
        <v>0.53800000000000003</v>
      </c>
      <c r="H269" s="6">
        <v>0.55100000000000005</v>
      </c>
      <c r="I269" s="9">
        <v>0.55400000000000005</v>
      </c>
      <c r="K269" s="7">
        <v>536</v>
      </c>
      <c r="L269" s="6">
        <v>8.0000000000000002E-3</v>
      </c>
      <c r="M269" s="6">
        <v>0.29399999999999998</v>
      </c>
      <c r="N269" s="6">
        <v>0.41599999999999998</v>
      </c>
      <c r="O269" s="6">
        <v>0.52500000000000002</v>
      </c>
      <c r="P269" s="6">
        <v>0.54700000000000004</v>
      </c>
      <c r="Q269" s="6">
        <v>0.56000000000000005</v>
      </c>
      <c r="R269" s="9">
        <v>0.56399999999999995</v>
      </c>
      <c r="T269" s="7">
        <v>536</v>
      </c>
      <c r="U269" s="6">
        <v>1.4999999999999999E-2</v>
      </c>
      <c r="V269" s="6">
        <v>0.30399999999999999</v>
      </c>
      <c r="W269" s="6">
        <v>0.42299999999999999</v>
      </c>
      <c r="X269" s="6">
        <v>0.52800000000000002</v>
      </c>
      <c r="Y269" s="6">
        <v>0.55400000000000005</v>
      </c>
      <c r="Z269" s="6">
        <v>0.56599999999999995</v>
      </c>
      <c r="AA269" s="9">
        <v>0.56499999999999995</v>
      </c>
      <c r="AC269" s="7">
        <v>536</v>
      </c>
      <c r="AD269" s="6">
        <v>4.0000000000000001E-3</v>
      </c>
      <c r="AE269" s="6">
        <v>6.9000000000000006E-2</v>
      </c>
      <c r="AF269" s="6">
        <v>0.105</v>
      </c>
      <c r="AG269" s="6">
        <v>0.13</v>
      </c>
      <c r="AH269" s="6">
        <v>0.13900000000000001</v>
      </c>
      <c r="AI269" s="6">
        <v>0.153</v>
      </c>
      <c r="AJ269" s="9">
        <v>0.155</v>
      </c>
    </row>
    <row r="270" spans="2:36">
      <c r="B270" s="7">
        <v>535</v>
      </c>
      <c r="C270" s="6">
        <v>1.7999999999999999E-2</v>
      </c>
      <c r="D270" s="6">
        <v>0.31</v>
      </c>
      <c r="E270" s="6">
        <v>0.437</v>
      </c>
      <c r="F270" s="6">
        <v>0.51400000000000001</v>
      </c>
      <c r="G270" s="6">
        <v>0.54100000000000004</v>
      </c>
      <c r="H270" s="6">
        <v>0.55500000000000005</v>
      </c>
      <c r="I270" s="9">
        <v>0.55700000000000005</v>
      </c>
      <c r="K270" s="7">
        <v>535</v>
      </c>
      <c r="L270" s="6">
        <v>8.9999999999999993E-3</v>
      </c>
      <c r="M270" s="6">
        <v>0.29599999999999999</v>
      </c>
      <c r="N270" s="6">
        <v>0.41899999999999998</v>
      </c>
      <c r="O270" s="6">
        <v>0.52900000000000003</v>
      </c>
      <c r="P270" s="6">
        <v>0.55100000000000005</v>
      </c>
      <c r="Q270" s="6">
        <v>0.56399999999999995</v>
      </c>
      <c r="R270" s="9">
        <v>0.56799999999999995</v>
      </c>
      <c r="T270" s="7">
        <v>535</v>
      </c>
      <c r="U270" s="6">
        <v>1.4999999999999999E-2</v>
      </c>
      <c r="V270" s="6">
        <v>0.30599999999999999</v>
      </c>
      <c r="W270" s="6">
        <v>0.42699999999999999</v>
      </c>
      <c r="X270" s="6">
        <v>0.53200000000000003</v>
      </c>
      <c r="Y270" s="6">
        <v>0.55900000000000005</v>
      </c>
      <c r="Z270" s="6">
        <v>0.56999999999999995</v>
      </c>
      <c r="AA270" s="9">
        <v>0.56899999999999995</v>
      </c>
      <c r="AC270" s="7">
        <v>535</v>
      </c>
      <c r="AD270" s="6">
        <v>4.0000000000000001E-3</v>
      </c>
      <c r="AE270" s="6">
        <v>6.7000000000000004E-2</v>
      </c>
      <c r="AF270" s="6">
        <v>0.1</v>
      </c>
      <c r="AG270" s="6">
        <v>0.124</v>
      </c>
      <c r="AH270" s="6">
        <v>0.13300000000000001</v>
      </c>
      <c r="AI270" s="6">
        <v>0.14699999999999999</v>
      </c>
      <c r="AJ270" s="9">
        <v>0.14799999999999999</v>
      </c>
    </row>
    <row r="271" spans="2:36">
      <c r="B271" s="7">
        <v>534</v>
      </c>
      <c r="C271" s="6">
        <v>1.7999999999999999E-2</v>
      </c>
      <c r="D271" s="6">
        <v>0.312</v>
      </c>
      <c r="E271" s="6">
        <v>0.439</v>
      </c>
      <c r="F271" s="6">
        <v>0.51700000000000002</v>
      </c>
      <c r="G271" s="6">
        <v>0.54400000000000004</v>
      </c>
      <c r="H271" s="6">
        <v>0.55800000000000005</v>
      </c>
      <c r="I271" s="9">
        <v>0.56100000000000005</v>
      </c>
      <c r="K271" s="7">
        <v>534</v>
      </c>
      <c r="L271" s="6">
        <v>8.9999999999999993E-3</v>
      </c>
      <c r="M271" s="6">
        <v>0.29899999999999999</v>
      </c>
      <c r="N271" s="6">
        <v>0.42199999999999999</v>
      </c>
      <c r="O271" s="6">
        <v>0.53300000000000003</v>
      </c>
      <c r="P271" s="6">
        <v>0.55500000000000005</v>
      </c>
      <c r="Q271" s="6">
        <v>0.56799999999999995</v>
      </c>
      <c r="R271" s="9">
        <v>0.57199999999999995</v>
      </c>
      <c r="T271" s="7">
        <v>534</v>
      </c>
      <c r="U271" s="6">
        <v>1.4999999999999999E-2</v>
      </c>
      <c r="V271" s="6">
        <v>0.309</v>
      </c>
      <c r="W271" s="6">
        <v>0.43</v>
      </c>
      <c r="X271" s="6">
        <v>0.53600000000000003</v>
      </c>
      <c r="Y271" s="6">
        <v>0.56299999999999994</v>
      </c>
      <c r="Z271" s="6">
        <v>0.57399999999999995</v>
      </c>
      <c r="AA271" s="9">
        <v>0.57299999999999995</v>
      </c>
      <c r="AC271" s="7">
        <v>534</v>
      </c>
      <c r="AD271" s="6">
        <v>4.0000000000000001E-3</v>
      </c>
      <c r="AE271" s="6">
        <v>6.4000000000000001E-2</v>
      </c>
      <c r="AF271" s="6">
        <v>9.7000000000000003E-2</v>
      </c>
      <c r="AG271" s="6">
        <v>0.11799999999999999</v>
      </c>
      <c r="AH271" s="6">
        <v>0.128</v>
      </c>
      <c r="AI271" s="6">
        <v>0.14099999999999999</v>
      </c>
      <c r="AJ271" s="9">
        <v>0.14199999999999999</v>
      </c>
    </row>
    <row r="272" spans="2:36">
      <c r="B272" s="7">
        <v>533</v>
      </c>
      <c r="C272" s="6">
        <v>1.7999999999999999E-2</v>
      </c>
      <c r="D272" s="6">
        <v>0.314</v>
      </c>
      <c r="E272" s="6">
        <v>0.442</v>
      </c>
      <c r="F272" s="6">
        <v>0.52</v>
      </c>
      <c r="G272" s="6">
        <v>0.54700000000000004</v>
      </c>
      <c r="H272" s="6">
        <v>0.56100000000000005</v>
      </c>
      <c r="I272" s="9">
        <v>0.56399999999999995</v>
      </c>
      <c r="K272" s="7">
        <v>533</v>
      </c>
      <c r="L272" s="6">
        <v>8.9999999999999993E-3</v>
      </c>
      <c r="M272" s="6">
        <v>0.30099999999999999</v>
      </c>
      <c r="N272" s="6">
        <v>0.42499999999999999</v>
      </c>
      <c r="O272" s="6">
        <v>0.53700000000000003</v>
      </c>
      <c r="P272" s="6">
        <v>0.55800000000000005</v>
      </c>
      <c r="Q272" s="6">
        <v>0.57199999999999995</v>
      </c>
      <c r="R272" s="9">
        <v>0.57599999999999996</v>
      </c>
      <c r="T272" s="7">
        <v>533</v>
      </c>
      <c r="U272" s="6">
        <v>1.4999999999999999E-2</v>
      </c>
      <c r="V272" s="6">
        <v>0.312</v>
      </c>
      <c r="W272" s="6">
        <v>0.434</v>
      </c>
      <c r="X272" s="6">
        <v>0.54</v>
      </c>
      <c r="Y272" s="6">
        <v>0.56799999999999995</v>
      </c>
      <c r="Z272" s="6">
        <v>0.57699999999999996</v>
      </c>
      <c r="AA272" s="9">
        <v>0.57599999999999996</v>
      </c>
      <c r="AC272" s="7">
        <v>533</v>
      </c>
      <c r="AD272" s="6">
        <v>3.0000000000000001E-3</v>
      </c>
      <c r="AE272" s="6">
        <v>6.2E-2</v>
      </c>
      <c r="AF272" s="6">
        <v>9.4E-2</v>
      </c>
      <c r="AG272" s="6">
        <v>0.113</v>
      </c>
      <c r="AH272" s="6">
        <v>0.123</v>
      </c>
      <c r="AI272" s="6">
        <v>0.13400000000000001</v>
      </c>
      <c r="AJ272" s="9">
        <v>0.13600000000000001</v>
      </c>
    </row>
    <row r="273" spans="2:36">
      <c r="B273" s="7">
        <v>532</v>
      </c>
      <c r="C273" s="6">
        <v>1.9E-2</v>
      </c>
      <c r="D273" s="6">
        <v>0.316</v>
      </c>
      <c r="E273" s="6">
        <v>0.44500000000000001</v>
      </c>
      <c r="F273" s="6">
        <v>0.52300000000000002</v>
      </c>
      <c r="G273" s="6">
        <v>0.55000000000000004</v>
      </c>
      <c r="H273" s="6">
        <v>0.56399999999999995</v>
      </c>
      <c r="I273" s="9">
        <v>0.56699999999999995</v>
      </c>
      <c r="K273" s="7">
        <v>532</v>
      </c>
      <c r="L273" s="6">
        <v>8.9999999999999993E-3</v>
      </c>
      <c r="M273" s="6">
        <v>0.30299999999999999</v>
      </c>
      <c r="N273" s="6">
        <v>0.42799999999999999</v>
      </c>
      <c r="O273" s="6">
        <v>0.54</v>
      </c>
      <c r="P273" s="6">
        <v>0.56200000000000006</v>
      </c>
      <c r="Q273" s="6">
        <v>0.57499999999999996</v>
      </c>
      <c r="R273" s="9">
        <v>0.57999999999999996</v>
      </c>
      <c r="T273" s="7">
        <v>532</v>
      </c>
      <c r="U273" s="6">
        <v>1.4999999999999999E-2</v>
      </c>
      <c r="V273" s="6">
        <v>0.314</v>
      </c>
      <c r="W273" s="6">
        <v>0.437</v>
      </c>
      <c r="X273" s="6">
        <v>0.54400000000000004</v>
      </c>
      <c r="Y273" s="6">
        <v>0.57099999999999995</v>
      </c>
      <c r="Z273" s="6">
        <v>0.58099999999999996</v>
      </c>
      <c r="AA273" s="9">
        <v>0.57999999999999996</v>
      </c>
      <c r="AC273" s="7">
        <v>532</v>
      </c>
      <c r="AD273" s="6">
        <v>3.0000000000000001E-3</v>
      </c>
      <c r="AE273" s="6">
        <v>5.8999999999999997E-2</v>
      </c>
      <c r="AF273" s="6">
        <v>0.09</v>
      </c>
      <c r="AG273" s="6">
        <v>0.109</v>
      </c>
      <c r="AH273" s="6">
        <v>0.11799999999999999</v>
      </c>
      <c r="AI273" s="6">
        <v>0.129</v>
      </c>
      <c r="AJ273" s="9">
        <v>0.13</v>
      </c>
    </row>
    <row r="274" spans="2:36">
      <c r="B274" s="7">
        <v>531</v>
      </c>
      <c r="C274" s="6">
        <v>1.9E-2</v>
      </c>
      <c r="D274" s="6">
        <v>0.317</v>
      </c>
      <c r="E274" s="6">
        <v>0.44700000000000001</v>
      </c>
      <c r="F274" s="6">
        <v>0.52600000000000002</v>
      </c>
      <c r="G274" s="6">
        <v>0.55300000000000005</v>
      </c>
      <c r="H274" s="6">
        <v>0.56699999999999995</v>
      </c>
      <c r="I274" s="9">
        <v>0.56999999999999995</v>
      </c>
      <c r="K274" s="7">
        <v>531</v>
      </c>
      <c r="L274" s="6">
        <v>8.9999999999999993E-3</v>
      </c>
      <c r="M274" s="6">
        <v>0.30499999999999999</v>
      </c>
      <c r="N274" s="6">
        <v>0.43099999999999999</v>
      </c>
      <c r="O274" s="6">
        <v>0.54400000000000004</v>
      </c>
      <c r="P274" s="6">
        <v>0.56499999999999995</v>
      </c>
      <c r="Q274" s="6">
        <v>0.57899999999999996</v>
      </c>
      <c r="R274" s="9">
        <v>0.58299999999999996</v>
      </c>
      <c r="T274" s="7">
        <v>531</v>
      </c>
      <c r="U274" s="6">
        <v>1.6E-2</v>
      </c>
      <c r="V274" s="6">
        <v>0.317</v>
      </c>
      <c r="W274" s="6">
        <v>0.441</v>
      </c>
      <c r="X274" s="6">
        <v>0.54800000000000004</v>
      </c>
      <c r="Y274" s="6">
        <v>0.57499999999999996</v>
      </c>
      <c r="Z274" s="6">
        <v>0.58399999999999996</v>
      </c>
      <c r="AA274" s="9">
        <v>0.58299999999999996</v>
      </c>
      <c r="AC274" s="7">
        <v>531</v>
      </c>
      <c r="AD274" s="6">
        <v>3.0000000000000001E-3</v>
      </c>
      <c r="AE274" s="6">
        <v>5.6000000000000001E-2</v>
      </c>
      <c r="AF274" s="6">
        <v>8.5999999999999993E-2</v>
      </c>
      <c r="AG274" s="6">
        <v>0.104</v>
      </c>
      <c r="AH274" s="6">
        <v>0.111</v>
      </c>
      <c r="AI274" s="6">
        <v>0.122</v>
      </c>
      <c r="AJ274" s="9">
        <v>0.123</v>
      </c>
    </row>
    <row r="275" spans="2:36">
      <c r="B275" s="7">
        <v>530</v>
      </c>
      <c r="C275" s="6">
        <v>0.02</v>
      </c>
      <c r="D275" s="6">
        <v>0.32</v>
      </c>
      <c r="E275" s="6">
        <v>0.45</v>
      </c>
      <c r="F275" s="6">
        <v>0.52800000000000002</v>
      </c>
      <c r="G275" s="6">
        <v>0.55500000000000005</v>
      </c>
      <c r="H275" s="6">
        <v>0.56999999999999995</v>
      </c>
      <c r="I275" s="9">
        <v>0.57199999999999995</v>
      </c>
      <c r="K275" s="7">
        <v>530</v>
      </c>
      <c r="L275" s="6">
        <v>0.01</v>
      </c>
      <c r="M275" s="6">
        <v>0.307</v>
      </c>
      <c r="N275" s="6">
        <v>0.433</v>
      </c>
      <c r="O275" s="6">
        <v>0.54700000000000004</v>
      </c>
      <c r="P275" s="6">
        <v>0.56799999999999995</v>
      </c>
      <c r="Q275" s="6">
        <v>0.58199999999999996</v>
      </c>
      <c r="R275" s="9">
        <v>0.58599999999999997</v>
      </c>
      <c r="T275" s="7">
        <v>530</v>
      </c>
      <c r="U275" s="6">
        <v>1.6E-2</v>
      </c>
      <c r="V275" s="6">
        <v>0.31900000000000001</v>
      </c>
      <c r="W275" s="6">
        <v>0.44400000000000001</v>
      </c>
      <c r="X275" s="6">
        <v>0.55100000000000005</v>
      </c>
      <c r="Y275" s="6">
        <v>0.57899999999999996</v>
      </c>
      <c r="Z275" s="6">
        <v>0.58799999999999997</v>
      </c>
      <c r="AA275" s="9">
        <v>0.58599999999999997</v>
      </c>
      <c r="AC275" s="7">
        <v>530</v>
      </c>
      <c r="AD275" s="6">
        <v>3.0000000000000001E-3</v>
      </c>
      <c r="AE275" s="6">
        <v>5.5E-2</v>
      </c>
      <c r="AF275" s="6">
        <v>8.2000000000000003E-2</v>
      </c>
      <c r="AG275" s="6">
        <v>9.8000000000000004E-2</v>
      </c>
      <c r="AH275" s="6">
        <v>0.106</v>
      </c>
      <c r="AI275" s="6">
        <v>0.115</v>
      </c>
      <c r="AJ275" s="9">
        <v>0.11600000000000001</v>
      </c>
    </row>
    <row r="276" spans="2:36">
      <c r="B276" s="7">
        <v>529</v>
      </c>
      <c r="C276" s="6">
        <v>0.02</v>
      </c>
      <c r="D276" s="6">
        <v>0.32100000000000001</v>
      </c>
      <c r="E276" s="6">
        <v>0.45200000000000001</v>
      </c>
      <c r="F276" s="6">
        <v>0.53100000000000003</v>
      </c>
      <c r="G276" s="6">
        <v>0.55800000000000005</v>
      </c>
      <c r="H276" s="6">
        <v>0.57199999999999995</v>
      </c>
      <c r="I276" s="9">
        <v>0.57499999999999996</v>
      </c>
      <c r="K276" s="7">
        <v>529</v>
      </c>
      <c r="L276" s="6">
        <v>0.01</v>
      </c>
      <c r="M276" s="6">
        <v>0.309</v>
      </c>
      <c r="N276" s="6">
        <v>0.436</v>
      </c>
      <c r="O276" s="6">
        <v>0.55000000000000004</v>
      </c>
      <c r="P276" s="6">
        <v>0.57099999999999995</v>
      </c>
      <c r="Q276" s="6">
        <v>0.58499999999999996</v>
      </c>
      <c r="R276" s="9">
        <v>0.58899999999999997</v>
      </c>
      <c r="T276" s="7">
        <v>529</v>
      </c>
      <c r="U276" s="6">
        <v>1.6E-2</v>
      </c>
      <c r="V276" s="6">
        <v>0.32100000000000001</v>
      </c>
      <c r="W276" s="6">
        <v>0.44700000000000001</v>
      </c>
      <c r="X276" s="6">
        <v>0.55400000000000005</v>
      </c>
      <c r="Y276" s="6">
        <v>0.58199999999999996</v>
      </c>
      <c r="Z276" s="6">
        <v>0.59</v>
      </c>
      <c r="AA276" s="9">
        <v>0.58899999999999997</v>
      </c>
      <c r="AC276" s="7">
        <v>529</v>
      </c>
      <c r="AD276" s="6">
        <v>3.0000000000000001E-3</v>
      </c>
      <c r="AE276" s="6">
        <v>5.1999999999999998E-2</v>
      </c>
      <c r="AF276" s="6">
        <v>7.8E-2</v>
      </c>
      <c r="AG276" s="6">
        <v>9.2999999999999999E-2</v>
      </c>
      <c r="AH276" s="6">
        <v>0.10100000000000001</v>
      </c>
      <c r="AI276" s="6">
        <v>0.11</v>
      </c>
      <c r="AJ276" s="9">
        <v>0.111</v>
      </c>
    </row>
    <row r="277" spans="2:36">
      <c r="B277" s="7">
        <v>528</v>
      </c>
      <c r="C277" s="6">
        <v>2.1000000000000001E-2</v>
      </c>
      <c r="D277" s="6">
        <v>0.32300000000000001</v>
      </c>
      <c r="E277" s="6">
        <v>0.45400000000000001</v>
      </c>
      <c r="F277" s="6">
        <v>0.53300000000000003</v>
      </c>
      <c r="G277" s="6">
        <v>0.56000000000000005</v>
      </c>
      <c r="H277" s="6">
        <v>0.57499999999999996</v>
      </c>
      <c r="I277" s="9">
        <v>0.57799999999999996</v>
      </c>
      <c r="K277" s="7">
        <v>528</v>
      </c>
      <c r="L277" s="6">
        <v>0.01</v>
      </c>
      <c r="M277" s="6">
        <v>0.31</v>
      </c>
      <c r="N277" s="6">
        <v>0.438</v>
      </c>
      <c r="O277" s="6">
        <v>0.55300000000000005</v>
      </c>
      <c r="P277" s="6">
        <v>0.57399999999999995</v>
      </c>
      <c r="Q277" s="6">
        <v>0.58799999999999997</v>
      </c>
      <c r="R277" s="9">
        <v>0.59199999999999997</v>
      </c>
      <c r="T277" s="7">
        <v>528</v>
      </c>
      <c r="U277" s="6">
        <v>1.6E-2</v>
      </c>
      <c r="V277" s="6">
        <v>0.32300000000000001</v>
      </c>
      <c r="W277" s="6">
        <v>0.45</v>
      </c>
      <c r="X277" s="6">
        <v>0.55700000000000005</v>
      </c>
      <c r="Y277" s="6">
        <v>0.58499999999999996</v>
      </c>
      <c r="Z277" s="6">
        <v>0.59299999999999997</v>
      </c>
      <c r="AA277" s="9">
        <v>0.59199999999999997</v>
      </c>
      <c r="AC277" s="7">
        <v>528</v>
      </c>
      <c r="AD277" s="6">
        <v>3.0000000000000001E-3</v>
      </c>
      <c r="AE277" s="6">
        <v>4.9000000000000002E-2</v>
      </c>
      <c r="AF277" s="6">
        <v>7.4999999999999997E-2</v>
      </c>
      <c r="AG277" s="6">
        <v>8.8999999999999996E-2</v>
      </c>
      <c r="AH277" s="6">
        <v>9.6000000000000002E-2</v>
      </c>
      <c r="AI277" s="6">
        <v>0.104</v>
      </c>
      <c r="AJ277" s="9">
        <v>0.106</v>
      </c>
    </row>
    <row r="278" spans="2:36">
      <c r="B278" s="7">
        <v>527</v>
      </c>
      <c r="C278" s="6">
        <v>2.1000000000000001E-2</v>
      </c>
      <c r="D278" s="6">
        <v>0.32400000000000001</v>
      </c>
      <c r="E278" s="6">
        <v>0.45600000000000002</v>
      </c>
      <c r="F278" s="6">
        <v>0.53600000000000003</v>
      </c>
      <c r="G278" s="6">
        <v>0.56299999999999994</v>
      </c>
      <c r="H278" s="6">
        <v>0.57699999999999996</v>
      </c>
      <c r="I278" s="9">
        <v>0.57999999999999996</v>
      </c>
      <c r="K278" s="7">
        <v>527</v>
      </c>
      <c r="L278" s="6">
        <v>1.0999999999999999E-2</v>
      </c>
      <c r="M278" s="6">
        <v>0.312</v>
      </c>
      <c r="N278" s="6">
        <v>0.44</v>
      </c>
      <c r="O278" s="6">
        <v>0.55600000000000005</v>
      </c>
      <c r="P278" s="6">
        <v>0.57599999999999996</v>
      </c>
      <c r="Q278" s="6">
        <v>0.59099999999999997</v>
      </c>
      <c r="R278" s="9">
        <v>0.59499999999999997</v>
      </c>
      <c r="T278" s="7">
        <v>527</v>
      </c>
      <c r="U278" s="6">
        <v>1.6E-2</v>
      </c>
      <c r="V278" s="6">
        <v>0.32500000000000001</v>
      </c>
      <c r="W278" s="6">
        <v>0.45300000000000001</v>
      </c>
      <c r="X278" s="6">
        <v>0.56000000000000005</v>
      </c>
      <c r="Y278" s="6">
        <v>0.58799999999999997</v>
      </c>
      <c r="Z278" s="6">
        <v>0.59599999999999997</v>
      </c>
      <c r="AA278" s="9">
        <v>0.59499999999999997</v>
      </c>
      <c r="AC278" s="7">
        <v>527</v>
      </c>
      <c r="AD278" s="6">
        <v>2E-3</v>
      </c>
      <c r="AE278" s="6">
        <v>4.7E-2</v>
      </c>
      <c r="AF278" s="6">
        <v>7.0999999999999994E-2</v>
      </c>
      <c r="AG278" s="6">
        <v>8.5000000000000006E-2</v>
      </c>
      <c r="AH278" s="6">
        <v>9.0999999999999998E-2</v>
      </c>
      <c r="AI278" s="6">
        <v>9.9000000000000005E-2</v>
      </c>
      <c r="AJ278" s="9">
        <v>0.1</v>
      </c>
    </row>
    <row r="279" spans="2:36">
      <c r="B279" s="7">
        <v>526</v>
      </c>
      <c r="C279" s="6">
        <v>2.1999999999999999E-2</v>
      </c>
      <c r="D279" s="6">
        <v>0.32600000000000001</v>
      </c>
      <c r="E279" s="6">
        <v>0.45900000000000002</v>
      </c>
      <c r="F279" s="6">
        <v>0.53800000000000003</v>
      </c>
      <c r="G279" s="6">
        <v>0.56499999999999995</v>
      </c>
      <c r="H279" s="6">
        <v>0.57999999999999996</v>
      </c>
      <c r="I279" s="9">
        <v>0.58299999999999996</v>
      </c>
      <c r="K279" s="7">
        <v>526</v>
      </c>
      <c r="L279" s="6">
        <v>1.0999999999999999E-2</v>
      </c>
      <c r="M279" s="6">
        <v>0.313</v>
      </c>
      <c r="N279" s="6">
        <v>0.442</v>
      </c>
      <c r="O279" s="6">
        <v>0.55800000000000005</v>
      </c>
      <c r="P279" s="6">
        <v>0.57899999999999996</v>
      </c>
      <c r="Q279" s="6">
        <v>0.59299999999999997</v>
      </c>
      <c r="R279" s="9">
        <v>0.59699999999999998</v>
      </c>
      <c r="T279" s="7">
        <v>526</v>
      </c>
      <c r="U279" s="6">
        <v>1.7000000000000001E-2</v>
      </c>
      <c r="V279" s="6">
        <v>0.32700000000000001</v>
      </c>
      <c r="W279" s="6">
        <v>0.45500000000000002</v>
      </c>
      <c r="X279" s="6">
        <v>0.56299999999999994</v>
      </c>
      <c r="Y279" s="6">
        <v>0.59099999999999997</v>
      </c>
      <c r="Z279" s="6">
        <v>0.59799999999999998</v>
      </c>
      <c r="AA279" s="9">
        <v>0.59699999999999998</v>
      </c>
      <c r="AC279" s="7">
        <v>526</v>
      </c>
      <c r="AD279" s="6">
        <v>2E-3</v>
      </c>
      <c r="AE279" s="6">
        <v>4.4999999999999998E-2</v>
      </c>
      <c r="AF279" s="6">
        <v>6.8000000000000005E-2</v>
      </c>
      <c r="AG279" s="6">
        <v>8.1000000000000003E-2</v>
      </c>
      <c r="AH279" s="6">
        <v>8.5999999999999993E-2</v>
      </c>
      <c r="AI279" s="6">
        <v>9.5000000000000001E-2</v>
      </c>
      <c r="AJ279" s="9">
        <v>9.6000000000000002E-2</v>
      </c>
    </row>
    <row r="280" spans="2:36">
      <c r="B280" s="7">
        <v>525</v>
      </c>
      <c r="C280" s="6">
        <v>2.3E-2</v>
      </c>
      <c r="D280" s="6">
        <v>0.32700000000000001</v>
      </c>
      <c r="E280" s="6">
        <v>0.46100000000000002</v>
      </c>
      <c r="F280" s="6">
        <v>0.54</v>
      </c>
      <c r="G280" s="6">
        <v>0.56799999999999995</v>
      </c>
      <c r="H280" s="6">
        <v>0.58199999999999996</v>
      </c>
      <c r="I280" s="9">
        <v>0.58499999999999996</v>
      </c>
      <c r="K280" s="7">
        <v>525</v>
      </c>
      <c r="L280" s="6">
        <v>1.2E-2</v>
      </c>
      <c r="M280" s="6">
        <v>0.315</v>
      </c>
      <c r="N280" s="6">
        <v>0.44400000000000001</v>
      </c>
      <c r="O280" s="6">
        <v>0.56000000000000005</v>
      </c>
      <c r="P280" s="6">
        <v>0.58099999999999996</v>
      </c>
      <c r="Q280" s="6">
        <v>0.59499999999999997</v>
      </c>
      <c r="R280" s="9">
        <v>0.6</v>
      </c>
      <c r="T280" s="7">
        <v>525</v>
      </c>
      <c r="U280" s="6">
        <v>1.7000000000000001E-2</v>
      </c>
      <c r="V280" s="6">
        <v>0.32800000000000001</v>
      </c>
      <c r="W280" s="6">
        <v>0.45700000000000002</v>
      </c>
      <c r="X280" s="6">
        <v>0.56499999999999995</v>
      </c>
      <c r="Y280" s="6">
        <v>0.59299999999999997</v>
      </c>
      <c r="Z280" s="6">
        <v>0.6</v>
      </c>
      <c r="AA280" s="9">
        <v>0.59899999999999998</v>
      </c>
      <c r="AC280" s="7">
        <v>525</v>
      </c>
      <c r="AD280" s="6">
        <v>2E-3</v>
      </c>
      <c r="AE280" s="6">
        <v>4.2000000000000003E-2</v>
      </c>
      <c r="AF280" s="6">
        <v>6.5000000000000002E-2</v>
      </c>
      <c r="AG280" s="6">
        <v>7.6999999999999999E-2</v>
      </c>
      <c r="AH280" s="6">
        <v>8.2000000000000003E-2</v>
      </c>
      <c r="AI280" s="6">
        <v>8.8999999999999996E-2</v>
      </c>
      <c r="AJ280" s="9">
        <v>9.0999999999999998E-2</v>
      </c>
    </row>
    <row r="281" spans="2:36">
      <c r="B281" s="7">
        <v>524</v>
      </c>
      <c r="C281" s="6">
        <v>2.4E-2</v>
      </c>
      <c r="D281" s="6">
        <v>0.32800000000000001</v>
      </c>
      <c r="E281" s="6">
        <v>0.46200000000000002</v>
      </c>
      <c r="F281" s="6">
        <v>0.54200000000000004</v>
      </c>
      <c r="G281" s="6">
        <v>0.56999999999999995</v>
      </c>
      <c r="H281" s="6">
        <v>0.58399999999999996</v>
      </c>
      <c r="I281" s="9">
        <v>0.58699999999999997</v>
      </c>
      <c r="K281" s="7">
        <v>524</v>
      </c>
      <c r="L281" s="6">
        <v>1.2E-2</v>
      </c>
      <c r="M281" s="6">
        <v>0.316</v>
      </c>
      <c r="N281" s="6">
        <v>0.44600000000000001</v>
      </c>
      <c r="O281" s="6">
        <v>0.56299999999999994</v>
      </c>
      <c r="P281" s="6">
        <v>0.58299999999999996</v>
      </c>
      <c r="Q281" s="6">
        <v>0.59799999999999998</v>
      </c>
      <c r="R281" s="9">
        <v>0.60199999999999998</v>
      </c>
      <c r="T281" s="7">
        <v>524</v>
      </c>
      <c r="U281" s="6">
        <v>1.7000000000000001E-2</v>
      </c>
      <c r="V281" s="6">
        <v>0.32900000000000001</v>
      </c>
      <c r="W281" s="6">
        <v>0.45900000000000002</v>
      </c>
      <c r="X281" s="6">
        <v>0.56699999999999995</v>
      </c>
      <c r="Y281" s="6">
        <v>0.59599999999999997</v>
      </c>
      <c r="Z281" s="6">
        <v>0.60199999999999998</v>
      </c>
      <c r="AA281" s="9">
        <v>0.60099999999999998</v>
      </c>
      <c r="AC281" s="7">
        <v>524</v>
      </c>
      <c r="AD281" s="6">
        <v>2E-3</v>
      </c>
      <c r="AE281" s="6">
        <v>4.1000000000000002E-2</v>
      </c>
      <c r="AF281" s="6">
        <v>6.2E-2</v>
      </c>
      <c r="AG281" s="6">
        <v>7.3999999999999996E-2</v>
      </c>
      <c r="AH281" s="6">
        <v>7.9000000000000001E-2</v>
      </c>
      <c r="AI281" s="6">
        <v>8.5000000000000006E-2</v>
      </c>
      <c r="AJ281" s="9">
        <v>8.5999999999999993E-2</v>
      </c>
    </row>
    <row r="282" spans="2:36">
      <c r="B282" s="7">
        <v>523</v>
      </c>
      <c r="C282" s="6">
        <v>2.5000000000000001E-2</v>
      </c>
      <c r="D282" s="6">
        <v>0.33</v>
      </c>
      <c r="E282" s="6">
        <v>0.46400000000000002</v>
      </c>
      <c r="F282" s="6">
        <v>0.54400000000000004</v>
      </c>
      <c r="G282" s="6">
        <v>0.57199999999999995</v>
      </c>
      <c r="H282" s="6">
        <v>0.58699999999999997</v>
      </c>
      <c r="I282" s="9">
        <v>0.59</v>
      </c>
      <c r="K282" s="7">
        <v>523</v>
      </c>
      <c r="L282" s="6">
        <v>1.2999999999999999E-2</v>
      </c>
      <c r="M282" s="6">
        <v>0.317</v>
      </c>
      <c r="N282" s="6">
        <v>0.44700000000000001</v>
      </c>
      <c r="O282" s="6">
        <v>0.56499999999999995</v>
      </c>
      <c r="P282" s="6">
        <v>0.58499999999999996</v>
      </c>
      <c r="Q282" s="6">
        <v>0.6</v>
      </c>
      <c r="R282" s="9">
        <v>0.60399999999999998</v>
      </c>
      <c r="T282" s="7">
        <v>523</v>
      </c>
      <c r="U282" s="6">
        <v>1.7000000000000001E-2</v>
      </c>
      <c r="V282" s="6">
        <v>0.33100000000000002</v>
      </c>
      <c r="W282" s="6">
        <v>0.46100000000000002</v>
      </c>
      <c r="X282" s="6">
        <v>0.56899999999999995</v>
      </c>
      <c r="Y282" s="6">
        <v>0.59799999999999998</v>
      </c>
      <c r="Z282" s="6">
        <v>0.60399999999999998</v>
      </c>
      <c r="AA282" s="9">
        <v>0.60299999999999998</v>
      </c>
      <c r="AC282" s="7">
        <v>523</v>
      </c>
      <c r="AD282" s="6">
        <v>2E-3</v>
      </c>
      <c r="AE282" s="6">
        <v>3.9E-2</v>
      </c>
      <c r="AF282" s="6">
        <v>5.8999999999999997E-2</v>
      </c>
      <c r="AG282" s="6">
        <v>7.0000000000000007E-2</v>
      </c>
      <c r="AH282" s="6">
        <v>7.4999999999999997E-2</v>
      </c>
      <c r="AI282" s="6">
        <v>8.1000000000000003E-2</v>
      </c>
      <c r="AJ282" s="9">
        <v>8.2000000000000003E-2</v>
      </c>
    </row>
    <row r="283" spans="2:36">
      <c r="B283" s="7">
        <v>522</v>
      </c>
      <c r="C283" s="6">
        <v>2.5999999999999999E-2</v>
      </c>
      <c r="D283" s="6">
        <v>0.33100000000000002</v>
      </c>
      <c r="E283" s="6">
        <v>0.46600000000000003</v>
      </c>
      <c r="F283" s="6">
        <v>0.54600000000000004</v>
      </c>
      <c r="G283" s="6">
        <v>0.57399999999999995</v>
      </c>
      <c r="H283" s="6">
        <v>0.58899999999999997</v>
      </c>
      <c r="I283" s="9">
        <v>0.59199999999999997</v>
      </c>
      <c r="K283" s="7">
        <v>522</v>
      </c>
      <c r="L283" s="6">
        <v>1.4E-2</v>
      </c>
      <c r="M283" s="6">
        <v>0.318</v>
      </c>
      <c r="N283" s="6">
        <v>0.44800000000000001</v>
      </c>
      <c r="O283" s="6">
        <v>0.56599999999999995</v>
      </c>
      <c r="P283" s="6">
        <v>0.58699999999999997</v>
      </c>
      <c r="Q283" s="6">
        <v>0.60099999999999998</v>
      </c>
      <c r="R283" s="9">
        <v>0.60499999999999998</v>
      </c>
      <c r="T283" s="7">
        <v>522</v>
      </c>
      <c r="U283" s="6">
        <v>1.7999999999999999E-2</v>
      </c>
      <c r="V283" s="6">
        <v>0.33200000000000002</v>
      </c>
      <c r="W283" s="6">
        <v>0.46300000000000002</v>
      </c>
      <c r="X283" s="6">
        <v>0.56999999999999995</v>
      </c>
      <c r="Y283" s="6">
        <v>0.59899999999999998</v>
      </c>
      <c r="Z283" s="6">
        <v>0.60499999999999998</v>
      </c>
      <c r="AA283" s="9">
        <v>0.60399999999999998</v>
      </c>
      <c r="AC283" s="7">
        <v>522</v>
      </c>
      <c r="AD283" s="6">
        <v>2E-3</v>
      </c>
      <c r="AE283" s="6">
        <v>3.5999999999999997E-2</v>
      </c>
      <c r="AF283" s="6">
        <v>5.6000000000000001E-2</v>
      </c>
      <c r="AG283" s="6">
        <v>6.7000000000000004E-2</v>
      </c>
      <c r="AH283" s="6">
        <v>7.0999999999999994E-2</v>
      </c>
      <c r="AI283" s="6">
        <v>7.6999999999999999E-2</v>
      </c>
      <c r="AJ283" s="9">
        <v>7.8E-2</v>
      </c>
    </row>
    <row r="284" spans="2:36">
      <c r="B284" s="7">
        <v>521</v>
      </c>
      <c r="C284" s="6">
        <v>2.8000000000000001E-2</v>
      </c>
      <c r="D284" s="6">
        <v>0.33200000000000002</v>
      </c>
      <c r="E284" s="6">
        <v>0.46800000000000003</v>
      </c>
      <c r="F284" s="6">
        <v>0.54800000000000004</v>
      </c>
      <c r="G284" s="6">
        <v>0.57599999999999996</v>
      </c>
      <c r="H284" s="6">
        <v>0.59099999999999997</v>
      </c>
      <c r="I284" s="9">
        <v>0.59399999999999997</v>
      </c>
      <c r="K284" s="7">
        <v>521</v>
      </c>
      <c r="L284" s="6">
        <v>1.4E-2</v>
      </c>
      <c r="M284" s="6">
        <v>0.31900000000000001</v>
      </c>
      <c r="N284" s="6">
        <v>0.45</v>
      </c>
      <c r="O284" s="6">
        <v>0.56799999999999995</v>
      </c>
      <c r="P284" s="6">
        <v>0.58799999999999997</v>
      </c>
      <c r="Q284" s="6">
        <v>0.60299999999999998</v>
      </c>
      <c r="R284" s="9">
        <v>0.60699999999999998</v>
      </c>
      <c r="T284" s="7">
        <v>521</v>
      </c>
      <c r="U284" s="6">
        <v>1.7999999999999999E-2</v>
      </c>
      <c r="V284" s="6">
        <v>0.33200000000000002</v>
      </c>
      <c r="W284" s="6">
        <v>0.46400000000000002</v>
      </c>
      <c r="X284" s="6">
        <v>0.57199999999999995</v>
      </c>
      <c r="Y284" s="6">
        <v>0.60099999999999998</v>
      </c>
      <c r="Z284" s="6">
        <v>0.60599999999999998</v>
      </c>
      <c r="AA284" s="9">
        <v>0.60499999999999998</v>
      </c>
      <c r="AC284" s="7">
        <v>521</v>
      </c>
      <c r="AD284" s="6">
        <v>2E-3</v>
      </c>
      <c r="AE284" s="6">
        <v>3.5000000000000003E-2</v>
      </c>
      <c r="AF284" s="6">
        <v>5.2999999999999999E-2</v>
      </c>
      <c r="AG284" s="6">
        <v>6.3E-2</v>
      </c>
      <c r="AH284" s="6">
        <v>6.7000000000000004E-2</v>
      </c>
      <c r="AI284" s="6">
        <v>7.2999999999999995E-2</v>
      </c>
      <c r="AJ284" s="9">
        <v>7.3999999999999996E-2</v>
      </c>
    </row>
    <row r="285" spans="2:36">
      <c r="B285" s="7">
        <v>520</v>
      </c>
      <c r="C285" s="6">
        <v>2.9000000000000001E-2</v>
      </c>
      <c r="D285" s="6">
        <v>0.33300000000000002</v>
      </c>
      <c r="E285" s="6">
        <v>0.46899999999999997</v>
      </c>
      <c r="F285" s="6">
        <v>0.55000000000000004</v>
      </c>
      <c r="G285" s="6">
        <v>0.57799999999999996</v>
      </c>
      <c r="H285" s="6">
        <v>0.59199999999999997</v>
      </c>
      <c r="I285" s="9">
        <v>0.59499999999999997</v>
      </c>
      <c r="K285" s="7">
        <v>520</v>
      </c>
      <c r="L285" s="6">
        <v>1.4999999999999999E-2</v>
      </c>
      <c r="M285" s="6">
        <v>0.32</v>
      </c>
      <c r="N285" s="6">
        <v>0.45100000000000001</v>
      </c>
      <c r="O285" s="6">
        <v>0.56899999999999995</v>
      </c>
      <c r="P285" s="6">
        <v>0.59</v>
      </c>
      <c r="Q285" s="6">
        <v>0.60399999999999998</v>
      </c>
      <c r="R285" s="9">
        <v>0.60799999999999998</v>
      </c>
      <c r="T285" s="7">
        <v>520</v>
      </c>
      <c r="U285" s="6">
        <v>1.9E-2</v>
      </c>
      <c r="V285" s="6">
        <v>0.33300000000000002</v>
      </c>
      <c r="W285" s="6">
        <v>0.46500000000000002</v>
      </c>
      <c r="X285" s="6">
        <v>0.57299999999999995</v>
      </c>
      <c r="Y285" s="6">
        <v>0.60199999999999998</v>
      </c>
      <c r="Z285" s="6">
        <v>0.60699999999999998</v>
      </c>
      <c r="AA285" s="9">
        <v>0.60599999999999998</v>
      </c>
      <c r="AC285" s="7">
        <v>520</v>
      </c>
      <c r="AD285" s="6">
        <v>2E-3</v>
      </c>
      <c r="AE285" s="6">
        <v>3.4000000000000002E-2</v>
      </c>
      <c r="AF285" s="6">
        <v>0.05</v>
      </c>
      <c r="AG285" s="6">
        <v>0.06</v>
      </c>
      <c r="AH285" s="6">
        <v>6.5000000000000002E-2</v>
      </c>
      <c r="AI285" s="6">
        <v>7.0000000000000007E-2</v>
      </c>
      <c r="AJ285" s="9">
        <v>7.0999999999999994E-2</v>
      </c>
    </row>
    <row r="286" spans="2:36">
      <c r="B286" s="7">
        <v>519</v>
      </c>
      <c r="C286" s="6">
        <v>3.1E-2</v>
      </c>
      <c r="D286" s="6">
        <v>0.33400000000000002</v>
      </c>
      <c r="E286" s="6">
        <v>0.47099999999999997</v>
      </c>
      <c r="F286" s="6">
        <v>0.55100000000000005</v>
      </c>
      <c r="G286" s="6">
        <v>0.57899999999999996</v>
      </c>
      <c r="H286" s="6">
        <v>0.59399999999999997</v>
      </c>
      <c r="I286" s="9">
        <v>0.59699999999999998</v>
      </c>
      <c r="K286" s="7">
        <v>519</v>
      </c>
      <c r="L286" s="6">
        <v>1.6E-2</v>
      </c>
      <c r="M286" s="6">
        <v>0.32</v>
      </c>
      <c r="N286" s="6">
        <v>0.45200000000000001</v>
      </c>
      <c r="O286" s="6">
        <v>0.56999999999999995</v>
      </c>
      <c r="P286" s="6">
        <v>0.59099999999999997</v>
      </c>
      <c r="Q286" s="6">
        <v>0.60499999999999998</v>
      </c>
      <c r="R286" s="9">
        <v>0.61</v>
      </c>
      <c r="T286" s="7">
        <v>519</v>
      </c>
      <c r="U286" s="6">
        <v>1.9E-2</v>
      </c>
      <c r="V286" s="6">
        <v>0.33400000000000002</v>
      </c>
      <c r="W286" s="6">
        <v>0.46600000000000003</v>
      </c>
      <c r="X286" s="6">
        <v>0.57399999999999995</v>
      </c>
      <c r="Y286" s="6">
        <v>0.60299999999999998</v>
      </c>
      <c r="Z286" s="6">
        <v>0.60799999999999998</v>
      </c>
      <c r="AA286" s="9">
        <v>0.60699999999999998</v>
      </c>
      <c r="AC286" s="7">
        <v>519</v>
      </c>
      <c r="AD286" s="6">
        <v>2E-3</v>
      </c>
      <c r="AE286" s="6">
        <v>3.2000000000000001E-2</v>
      </c>
      <c r="AF286" s="6">
        <v>4.8000000000000001E-2</v>
      </c>
      <c r="AG286" s="6">
        <v>5.7000000000000002E-2</v>
      </c>
      <c r="AH286" s="6">
        <v>6.0999999999999999E-2</v>
      </c>
      <c r="AI286" s="6">
        <v>6.6000000000000003E-2</v>
      </c>
      <c r="AJ286" s="9">
        <v>6.7000000000000004E-2</v>
      </c>
    </row>
    <row r="287" spans="2:36">
      <c r="B287" s="7">
        <v>518</v>
      </c>
      <c r="C287" s="6">
        <v>3.3000000000000002E-2</v>
      </c>
      <c r="D287" s="6">
        <v>0.33500000000000002</v>
      </c>
      <c r="E287" s="6">
        <v>0.47199999999999998</v>
      </c>
      <c r="F287" s="6">
        <v>0.55300000000000005</v>
      </c>
      <c r="G287" s="6">
        <v>0.58099999999999996</v>
      </c>
      <c r="H287" s="6">
        <v>0.59599999999999997</v>
      </c>
      <c r="I287" s="9">
        <v>0.59</v>
      </c>
      <c r="K287" s="7">
        <v>518</v>
      </c>
      <c r="L287" s="6">
        <v>1.7000000000000001E-2</v>
      </c>
      <c r="M287" s="6">
        <v>0.32100000000000001</v>
      </c>
      <c r="N287" s="6">
        <v>0.45200000000000001</v>
      </c>
      <c r="O287" s="6">
        <v>0.57099999999999995</v>
      </c>
      <c r="P287" s="6">
        <v>0.59199999999999997</v>
      </c>
      <c r="Q287" s="6">
        <v>0.60599999999999998</v>
      </c>
      <c r="R287" s="9">
        <v>0.61099999999999999</v>
      </c>
      <c r="T287" s="7">
        <v>518</v>
      </c>
      <c r="U287" s="6">
        <v>0.02</v>
      </c>
      <c r="V287" s="6">
        <v>0.33400000000000002</v>
      </c>
      <c r="W287" s="6">
        <v>0.46700000000000003</v>
      </c>
      <c r="X287" s="6">
        <v>0.57499999999999996</v>
      </c>
      <c r="Y287" s="6">
        <v>0.60399999999999998</v>
      </c>
      <c r="Z287" s="6">
        <v>0.60899999999999999</v>
      </c>
      <c r="AA287" s="9">
        <v>0.60799999999999998</v>
      </c>
      <c r="AC287" s="7">
        <v>518</v>
      </c>
      <c r="AD287" s="6">
        <v>2E-3</v>
      </c>
      <c r="AE287" s="6">
        <v>3.1E-2</v>
      </c>
      <c r="AF287" s="6">
        <v>4.4999999999999998E-2</v>
      </c>
      <c r="AG287" s="6">
        <v>5.5E-2</v>
      </c>
      <c r="AH287" s="6">
        <v>5.8000000000000003E-2</v>
      </c>
      <c r="AI287" s="6">
        <v>6.3E-2</v>
      </c>
      <c r="AJ287" s="9">
        <v>6.5000000000000002E-2</v>
      </c>
    </row>
    <row r="288" spans="2:36">
      <c r="B288" s="7">
        <v>517</v>
      </c>
      <c r="C288" s="6">
        <v>3.5000000000000003E-2</v>
      </c>
      <c r="D288" s="6">
        <v>0.33600000000000002</v>
      </c>
      <c r="E288" s="6">
        <v>0.47399999999999998</v>
      </c>
      <c r="F288" s="6">
        <v>0.55400000000000005</v>
      </c>
      <c r="G288" s="6">
        <v>0.58299999999999996</v>
      </c>
      <c r="H288" s="6">
        <v>0.59799999999999998</v>
      </c>
      <c r="I288" s="9">
        <v>0.60099999999999998</v>
      </c>
      <c r="K288" s="7">
        <v>517</v>
      </c>
      <c r="L288" s="6">
        <v>1.7999999999999999E-2</v>
      </c>
      <c r="M288" s="6">
        <v>0.32100000000000001</v>
      </c>
      <c r="N288" s="6">
        <v>0.45300000000000001</v>
      </c>
      <c r="O288" s="6">
        <v>0.57199999999999995</v>
      </c>
      <c r="P288" s="6">
        <v>0.59199999999999997</v>
      </c>
      <c r="Q288" s="6">
        <v>0.60699999999999998</v>
      </c>
      <c r="R288" s="9">
        <v>0.61099999999999999</v>
      </c>
      <c r="T288" s="7">
        <v>517</v>
      </c>
      <c r="U288" s="6">
        <v>2.1000000000000001E-2</v>
      </c>
      <c r="V288" s="6">
        <v>0.33400000000000002</v>
      </c>
      <c r="W288" s="6">
        <v>0.46800000000000003</v>
      </c>
      <c r="X288" s="6">
        <v>0.57499999999999996</v>
      </c>
      <c r="Y288" s="6">
        <v>0.60399999999999998</v>
      </c>
      <c r="Z288" s="6">
        <v>0.61</v>
      </c>
      <c r="AA288" s="9">
        <v>0.60799999999999998</v>
      </c>
      <c r="AC288" s="7">
        <v>517</v>
      </c>
      <c r="AD288" s="6">
        <v>2E-3</v>
      </c>
      <c r="AE288" s="6">
        <v>2.9000000000000001E-2</v>
      </c>
      <c r="AF288" s="6">
        <v>4.2999999999999997E-2</v>
      </c>
      <c r="AG288" s="6">
        <v>5.2999999999999999E-2</v>
      </c>
      <c r="AH288" s="6">
        <v>5.6000000000000001E-2</v>
      </c>
      <c r="AI288" s="6">
        <v>0.06</v>
      </c>
      <c r="AJ288" s="9">
        <v>6.2E-2</v>
      </c>
    </row>
    <row r="289" spans="2:36">
      <c r="B289" s="7">
        <v>516</v>
      </c>
      <c r="C289" s="6">
        <v>3.6999999999999998E-2</v>
      </c>
      <c r="D289" s="6">
        <v>0.33700000000000002</v>
      </c>
      <c r="E289" s="6">
        <v>0.47499999999999998</v>
      </c>
      <c r="F289" s="6">
        <v>0.55600000000000005</v>
      </c>
      <c r="G289" s="6">
        <v>0.58399999999999996</v>
      </c>
      <c r="H289" s="6">
        <v>0.59899999999999998</v>
      </c>
      <c r="I289" s="9">
        <v>0.60199999999999998</v>
      </c>
      <c r="K289" s="7">
        <v>516</v>
      </c>
      <c r="L289" s="6">
        <v>0.02</v>
      </c>
      <c r="M289" s="6">
        <v>0.32200000000000001</v>
      </c>
      <c r="N289" s="6">
        <v>0.45400000000000001</v>
      </c>
      <c r="O289" s="6">
        <v>0.57299999999999995</v>
      </c>
      <c r="P289" s="6">
        <v>0.59299999999999997</v>
      </c>
      <c r="Q289" s="6">
        <v>0.60799999999999998</v>
      </c>
      <c r="R289" s="9">
        <v>0.61199999999999999</v>
      </c>
      <c r="T289" s="7">
        <v>516</v>
      </c>
      <c r="U289" s="6">
        <v>2.1000000000000001E-2</v>
      </c>
      <c r="V289" s="6">
        <v>0.33500000000000002</v>
      </c>
      <c r="W289" s="6">
        <v>0.46800000000000003</v>
      </c>
      <c r="X289" s="6">
        <v>0.57599999999999996</v>
      </c>
      <c r="Y289" s="6">
        <v>0.60499999999999998</v>
      </c>
      <c r="Z289" s="6">
        <v>0.61</v>
      </c>
      <c r="AA289" s="9">
        <v>0.60899999999999999</v>
      </c>
      <c r="AC289" s="7">
        <v>516</v>
      </c>
      <c r="AD289" s="6">
        <v>2E-3</v>
      </c>
      <c r="AE289" s="6">
        <v>2.8000000000000001E-2</v>
      </c>
      <c r="AF289" s="6">
        <v>4.1000000000000002E-2</v>
      </c>
      <c r="AG289" s="6">
        <v>0.05</v>
      </c>
      <c r="AH289" s="6">
        <v>5.2999999999999999E-2</v>
      </c>
      <c r="AI289" s="6">
        <v>5.8000000000000003E-2</v>
      </c>
      <c r="AJ289" s="9">
        <v>5.8999999999999997E-2</v>
      </c>
    </row>
    <row r="290" spans="2:36">
      <c r="B290" s="7">
        <v>515</v>
      </c>
      <c r="C290" s="6">
        <v>0.04</v>
      </c>
      <c r="D290" s="6">
        <v>0.33800000000000002</v>
      </c>
      <c r="E290" s="6">
        <v>0.47599999999999998</v>
      </c>
      <c r="F290" s="6">
        <v>0.55700000000000005</v>
      </c>
      <c r="G290" s="6">
        <v>0.58599999999999997</v>
      </c>
      <c r="H290" s="6">
        <v>0.60099999999999998</v>
      </c>
      <c r="I290" s="9">
        <v>0.60399999999999998</v>
      </c>
      <c r="K290" s="7">
        <v>515</v>
      </c>
      <c r="L290" s="6">
        <v>2.1000000000000001E-2</v>
      </c>
      <c r="M290" s="6">
        <v>0.32200000000000001</v>
      </c>
      <c r="N290" s="6">
        <v>0.45400000000000001</v>
      </c>
      <c r="O290" s="6">
        <v>0.57299999999999995</v>
      </c>
      <c r="P290" s="6">
        <v>0.59399999999999997</v>
      </c>
      <c r="Q290" s="6">
        <v>0.60799999999999998</v>
      </c>
      <c r="R290" s="9">
        <v>0.61299999999999999</v>
      </c>
      <c r="T290" s="7">
        <v>515</v>
      </c>
      <c r="U290" s="6">
        <v>2.1999999999999999E-2</v>
      </c>
      <c r="V290" s="6">
        <v>0.33500000000000002</v>
      </c>
      <c r="W290" s="6">
        <v>0.46800000000000003</v>
      </c>
      <c r="X290" s="6">
        <v>0.57599999999999996</v>
      </c>
      <c r="Y290" s="6">
        <v>0.60499999999999998</v>
      </c>
      <c r="Z290" s="6">
        <v>0.61</v>
      </c>
      <c r="AA290" s="9">
        <v>0.60899999999999999</v>
      </c>
      <c r="AC290" s="7">
        <v>515</v>
      </c>
      <c r="AD290" s="6">
        <v>2E-3</v>
      </c>
      <c r="AE290" s="6">
        <v>2.7E-2</v>
      </c>
      <c r="AF290" s="6">
        <v>3.9E-2</v>
      </c>
      <c r="AG290" s="6">
        <v>4.8000000000000001E-2</v>
      </c>
      <c r="AH290" s="6">
        <v>5.0999999999999997E-2</v>
      </c>
      <c r="AI290" s="6">
        <v>5.6000000000000001E-2</v>
      </c>
      <c r="AJ290" s="9">
        <v>5.8000000000000003E-2</v>
      </c>
    </row>
    <row r="291" spans="2:36">
      <c r="B291" s="7">
        <v>514</v>
      </c>
      <c r="C291" s="6">
        <v>4.2999999999999997E-2</v>
      </c>
      <c r="D291" s="6">
        <v>0.33900000000000002</v>
      </c>
      <c r="E291" s="6">
        <v>0.47699999999999998</v>
      </c>
      <c r="F291" s="6">
        <v>0.55800000000000005</v>
      </c>
      <c r="G291" s="6">
        <v>0.58699999999999997</v>
      </c>
      <c r="H291" s="6">
        <v>0.60199999999999998</v>
      </c>
      <c r="I291" s="9">
        <v>0.60499999999999998</v>
      </c>
      <c r="K291" s="7">
        <v>514</v>
      </c>
      <c r="L291" s="6">
        <v>2.1999999999999999E-2</v>
      </c>
      <c r="M291" s="6">
        <v>0.32200000000000001</v>
      </c>
      <c r="N291" s="6">
        <v>0.45400000000000001</v>
      </c>
      <c r="O291" s="6">
        <v>0.57399999999999995</v>
      </c>
      <c r="P291" s="6">
        <v>0.59399999999999997</v>
      </c>
      <c r="Q291" s="6">
        <v>0.60899999999999999</v>
      </c>
      <c r="R291" s="9">
        <v>0.61299999999999999</v>
      </c>
      <c r="T291" s="7">
        <v>514</v>
      </c>
      <c r="U291" s="6">
        <v>2.3E-2</v>
      </c>
      <c r="V291" s="6">
        <v>0.33500000000000002</v>
      </c>
      <c r="W291" s="6">
        <v>0.46899999999999997</v>
      </c>
      <c r="X291" s="6">
        <v>0.57599999999999996</v>
      </c>
      <c r="Y291" s="6">
        <v>0.60499999999999998</v>
      </c>
      <c r="Z291" s="6">
        <v>0.61</v>
      </c>
      <c r="AA291" s="9">
        <v>0.60899999999999999</v>
      </c>
      <c r="AC291" s="7">
        <v>514</v>
      </c>
      <c r="AD291" s="6">
        <v>2E-3</v>
      </c>
      <c r="AE291" s="6">
        <v>2.7E-2</v>
      </c>
      <c r="AF291" s="6">
        <v>3.7999999999999999E-2</v>
      </c>
      <c r="AG291" s="6">
        <v>4.7E-2</v>
      </c>
      <c r="AH291" s="6">
        <v>0.05</v>
      </c>
      <c r="AI291" s="6">
        <v>5.3999999999999999E-2</v>
      </c>
      <c r="AJ291" s="9">
        <v>5.5E-2</v>
      </c>
    </row>
    <row r="292" spans="2:36">
      <c r="B292" s="7">
        <v>513</v>
      </c>
      <c r="C292" s="6">
        <v>4.5999999999999999E-2</v>
      </c>
      <c r="D292" s="6">
        <v>0.33900000000000002</v>
      </c>
      <c r="E292" s="6">
        <v>0.47799999999999998</v>
      </c>
      <c r="F292" s="6">
        <v>0.56000000000000005</v>
      </c>
      <c r="G292" s="6">
        <v>0.58799999999999997</v>
      </c>
      <c r="H292" s="6">
        <v>0.60299999999999998</v>
      </c>
      <c r="I292" s="9">
        <v>0.60599999999999998</v>
      </c>
      <c r="K292" s="7">
        <v>513</v>
      </c>
      <c r="L292" s="6">
        <v>2.4E-2</v>
      </c>
      <c r="M292" s="6">
        <v>0.32200000000000001</v>
      </c>
      <c r="N292" s="6">
        <v>0.45500000000000002</v>
      </c>
      <c r="O292" s="6">
        <v>0.57399999999999995</v>
      </c>
      <c r="P292" s="6">
        <v>0.59399999999999997</v>
      </c>
      <c r="Q292" s="6">
        <v>0.60899999999999999</v>
      </c>
      <c r="R292" s="9">
        <v>0.61299999999999999</v>
      </c>
      <c r="T292" s="7">
        <v>513</v>
      </c>
      <c r="U292" s="6">
        <v>2.4E-2</v>
      </c>
      <c r="V292" s="6">
        <v>0.33400000000000002</v>
      </c>
      <c r="W292" s="6">
        <v>0.46899999999999997</v>
      </c>
      <c r="X292" s="6">
        <v>0.57599999999999996</v>
      </c>
      <c r="Y292" s="6">
        <v>0.60499999999999998</v>
      </c>
      <c r="Z292" s="6">
        <v>0.61</v>
      </c>
      <c r="AA292" s="9">
        <v>0.60899999999999999</v>
      </c>
      <c r="AC292" s="7">
        <v>513</v>
      </c>
      <c r="AD292" s="6">
        <v>2E-3</v>
      </c>
      <c r="AE292" s="6">
        <v>2.5999999999999999E-2</v>
      </c>
      <c r="AF292" s="6">
        <v>3.5999999999999997E-2</v>
      </c>
      <c r="AG292" s="6">
        <v>4.4999999999999998E-2</v>
      </c>
      <c r="AH292" s="6">
        <v>4.7E-2</v>
      </c>
      <c r="AI292" s="6">
        <v>5.1999999999999998E-2</v>
      </c>
      <c r="AJ292" s="9">
        <v>5.3999999999999999E-2</v>
      </c>
    </row>
    <row r="293" spans="2:36">
      <c r="B293" s="7">
        <v>512</v>
      </c>
      <c r="C293" s="6">
        <v>0.05</v>
      </c>
      <c r="D293" s="6">
        <v>0.34</v>
      </c>
      <c r="E293" s="6">
        <v>0.47899999999999998</v>
      </c>
      <c r="F293" s="6">
        <v>0.56100000000000005</v>
      </c>
      <c r="G293" s="6">
        <v>0.59</v>
      </c>
      <c r="H293" s="6">
        <v>0.60499999999999998</v>
      </c>
      <c r="I293" s="9">
        <v>0.60799999999999998</v>
      </c>
      <c r="K293" s="7">
        <v>512</v>
      </c>
      <c r="L293" s="6">
        <v>2.5999999999999999E-2</v>
      </c>
      <c r="M293" s="6">
        <v>0.32200000000000001</v>
      </c>
      <c r="N293" s="6">
        <v>0.45500000000000002</v>
      </c>
      <c r="O293" s="6">
        <v>0.57399999999999995</v>
      </c>
      <c r="P293" s="6">
        <v>0.59499999999999997</v>
      </c>
      <c r="Q293" s="6">
        <v>0.61</v>
      </c>
      <c r="R293" s="9">
        <v>0.61399999999999999</v>
      </c>
      <c r="T293" s="7">
        <v>512</v>
      </c>
      <c r="U293" s="6">
        <v>2.5000000000000001E-2</v>
      </c>
      <c r="V293" s="6">
        <v>0.33400000000000002</v>
      </c>
      <c r="W293" s="6">
        <v>0.46899999999999997</v>
      </c>
      <c r="X293" s="6">
        <v>0.57599999999999996</v>
      </c>
      <c r="Y293" s="6">
        <v>0.60499999999999998</v>
      </c>
      <c r="Z293" s="6">
        <v>0.61</v>
      </c>
      <c r="AA293" s="9">
        <v>0.60899999999999999</v>
      </c>
      <c r="AC293" s="7">
        <v>512</v>
      </c>
      <c r="AD293" s="6">
        <v>2E-3</v>
      </c>
      <c r="AE293" s="6">
        <v>2.5000000000000001E-2</v>
      </c>
      <c r="AF293" s="6">
        <v>3.5000000000000003E-2</v>
      </c>
      <c r="AG293" s="6">
        <v>4.2999999999999997E-2</v>
      </c>
      <c r="AH293" s="6">
        <v>4.5999999999999999E-2</v>
      </c>
      <c r="AI293" s="6">
        <v>0.05</v>
      </c>
      <c r="AJ293" s="9">
        <v>5.0999999999999997E-2</v>
      </c>
    </row>
    <row r="294" spans="2:36">
      <c r="B294" s="7">
        <v>511</v>
      </c>
      <c r="C294" s="6">
        <v>5.2999999999999999E-2</v>
      </c>
      <c r="D294" s="6">
        <v>0.34100000000000003</v>
      </c>
      <c r="E294" s="6">
        <v>0.48</v>
      </c>
      <c r="F294" s="6">
        <v>0.56200000000000006</v>
      </c>
      <c r="G294" s="6">
        <v>0.59099999999999997</v>
      </c>
      <c r="H294" s="6">
        <v>0.60599999999999998</v>
      </c>
      <c r="I294" s="9">
        <v>0.60899999999999999</v>
      </c>
      <c r="K294" s="7">
        <v>511</v>
      </c>
      <c r="L294" s="6">
        <v>2.7E-2</v>
      </c>
      <c r="M294" s="6">
        <v>0.32200000000000001</v>
      </c>
      <c r="N294" s="6">
        <v>0.45500000000000002</v>
      </c>
      <c r="O294" s="6">
        <v>0.57399999999999995</v>
      </c>
      <c r="P294" s="6">
        <v>0.59499999999999997</v>
      </c>
      <c r="Q294" s="6">
        <v>0.61</v>
      </c>
      <c r="R294" s="9">
        <v>0.61399999999999999</v>
      </c>
      <c r="T294" s="7">
        <v>511</v>
      </c>
      <c r="U294" s="6">
        <v>2.5999999999999999E-2</v>
      </c>
      <c r="V294" s="6">
        <v>0.33400000000000002</v>
      </c>
      <c r="W294" s="6">
        <v>0.46800000000000003</v>
      </c>
      <c r="X294" s="6">
        <v>0.57599999999999996</v>
      </c>
      <c r="Y294" s="6">
        <v>0.60499999999999998</v>
      </c>
      <c r="Z294" s="6">
        <v>0.61</v>
      </c>
      <c r="AA294" s="9">
        <v>0.60899999999999999</v>
      </c>
      <c r="AC294" s="7">
        <v>511</v>
      </c>
      <c r="AD294" s="6">
        <v>2E-3</v>
      </c>
      <c r="AE294" s="6">
        <v>2.4E-2</v>
      </c>
      <c r="AF294" s="6">
        <v>3.4000000000000002E-2</v>
      </c>
      <c r="AG294" s="6">
        <v>4.2000000000000003E-2</v>
      </c>
      <c r="AH294" s="6">
        <v>4.4999999999999998E-2</v>
      </c>
      <c r="AI294" s="6">
        <v>4.8000000000000001E-2</v>
      </c>
      <c r="AJ294" s="9">
        <v>0.05</v>
      </c>
    </row>
    <row r="295" spans="2:36">
      <c r="B295" s="7">
        <v>510</v>
      </c>
      <c r="C295" s="6">
        <v>5.7000000000000002E-2</v>
      </c>
      <c r="D295" s="6">
        <v>0.34100000000000003</v>
      </c>
      <c r="E295" s="6">
        <v>0.48099999999999998</v>
      </c>
      <c r="F295" s="6">
        <v>0.56299999999999994</v>
      </c>
      <c r="G295" s="6">
        <v>0.59199999999999997</v>
      </c>
      <c r="H295" s="6">
        <v>0.60699999999999998</v>
      </c>
      <c r="I295" s="9">
        <v>0.61</v>
      </c>
      <c r="K295" s="7">
        <v>510</v>
      </c>
      <c r="L295" s="6">
        <v>2.9000000000000001E-2</v>
      </c>
      <c r="M295" s="6">
        <v>0.32200000000000001</v>
      </c>
      <c r="N295" s="6">
        <v>0.45500000000000002</v>
      </c>
      <c r="O295" s="6">
        <v>0.57399999999999995</v>
      </c>
      <c r="P295" s="6">
        <v>0.59499999999999997</v>
      </c>
      <c r="Q295" s="6">
        <v>0.61</v>
      </c>
      <c r="R295" s="9">
        <v>0.61399999999999999</v>
      </c>
      <c r="T295" s="7">
        <v>510</v>
      </c>
      <c r="U295" s="6">
        <v>2.7E-2</v>
      </c>
      <c r="V295" s="6">
        <v>0.33300000000000002</v>
      </c>
      <c r="W295" s="6">
        <v>0.46800000000000003</v>
      </c>
      <c r="X295" s="6">
        <v>0.57499999999999996</v>
      </c>
      <c r="Y295" s="6">
        <v>0.60399999999999998</v>
      </c>
      <c r="Z295" s="6">
        <v>0.61</v>
      </c>
      <c r="AA295" s="9">
        <v>0.60799999999999998</v>
      </c>
      <c r="AC295" s="7">
        <v>510</v>
      </c>
      <c r="AD295" s="6">
        <v>3.0000000000000001E-3</v>
      </c>
      <c r="AE295" s="6">
        <v>2.3E-2</v>
      </c>
      <c r="AF295" s="6">
        <v>3.2000000000000001E-2</v>
      </c>
      <c r="AG295" s="6">
        <v>0.04</v>
      </c>
      <c r="AH295" s="6">
        <v>4.2000000000000003E-2</v>
      </c>
      <c r="AI295" s="6">
        <v>4.7E-2</v>
      </c>
      <c r="AJ295" s="9">
        <v>4.8000000000000001E-2</v>
      </c>
    </row>
    <row r="296" spans="2:36">
      <c r="B296" s="7">
        <v>509</v>
      </c>
      <c r="C296" s="6">
        <v>6.0999999999999999E-2</v>
      </c>
      <c r="D296" s="6">
        <v>0.34200000000000003</v>
      </c>
      <c r="E296" s="6">
        <v>0.48199999999999998</v>
      </c>
      <c r="F296" s="6">
        <v>0.56399999999999995</v>
      </c>
      <c r="G296" s="6">
        <v>0.59299999999999997</v>
      </c>
      <c r="H296" s="6">
        <v>0.60799999999999998</v>
      </c>
      <c r="I296" s="9">
        <v>0.61099999999999999</v>
      </c>
      <c r="K296" s="7">
        <v>509</v>
      </c>
      <c r="L296" s="6">
        <v>3.1E-2</v>
      </c>
      <c r="M296" s="6">
        <v>0.32200000000000001</v>
      </c>
      <c r="N296" s="6">
        <v>0.45500000000000002</v>
      </c>
      <c r="O296" s="6">
        <v>0.57399999999999995</v>
      </c>
      <c r="P296" s="6">
        <v>0.59499999999999997</v>
      </c>
      <c r="Q296" s="6">
        <v>0.61</v>
      </c>
      <c r="R296" s="9">
        <v>0.61399999999999999</v>
      </c>
      <c r="T296" s="7">
        <v>509</v>
      </c>
      <c r="U296" s="6">
        <v>2.8000000000000001E-2</v>
      </c>
      <c r="V296" s="6">
        <v>0.33300000000000002</v>
      </c>
      <c r="W296" s="6">
        <v>0.46800000000000003</v>
      </c>
      <c r="X296" s="6">
        <v>0.57499999999999996</v>
      </c>
      <c r="Y296" s="6">
        <v>0.60399999999999998</v>
      </c>
      <c r="Z296" s="6">
        <v>0.60899999999999999</v>
      </c>
      <c r="AA296" s="9">
        <v>0.60799999999999998</v>
      </c>
      <c r="AC296" s="7">
        <v>509</v>
      </c>
      <c r="AD296" s="6">
        <v>3.0000000000000001E-3</v>
      </c>
      <c r="AE296" s="6">
        <v>2.1999999999999999E-2</v>
      </c>
      <c r="AF296" s="6">
        <v>3.1E-2</v>
      </c>
      <c r="AG296" s="6">
        <v>3.9E-2</v>
      </c>
      <c r="AH296" s="6">
        <v>4.1000000000000002E-2</v>
      </c>
      <c r="AI296" s="6">
        <v>4.3999999999999997E-2</v>
      </c>
      <c r="AJ296" s="9">
        <v>4.4999999999999998E-2</v>
      </c>
    </row>
    <row r="297" spans="2:36">
      <c r="B297" s="7">
        <v>508</v>
      </c>
      <c r="C297" s="6">
        <v>6.5000000000000002E-2</v>
      </c>
      <c r="D297" s="6">
        <v>0.34200000000000003</v>
      </c>
      <c r="E297" s="6">
        <v>0.48299999999999998</v>
      </c>
      <c r="F297" s="6">
        <v>0.56499999999999995</v>
      </c>
      <c r="G297" s="6">
        <v>0.59399999999999997</v>
      </c>
      <c r="H297" s="6">
        <v>0.61</v>
      </c>
      <c r="I297" s="9">
        <v>0.61299999999999999</v>
      </c>
      <c r="K297" s="7">
        <v>508</v>
      </c>
      <c r="L297" s="6">
        <v>3.4000000000000002E-2</v>
      </c>
      <c r="M297" s="6">
        <v>0.32200000000000001</v>
      </c>
      <c r="N297" s="6">
        <v>0.45500000000000002</v>
      </c>
      <c r="O297" s="6">
        <v>0.57399999999999995</v>
      </c>
      <c r="P297" s="6">
        <v>0.59499999999999997</v>
      </c>
      <c r="Q297" s="6">
        <v>0.61</v>
      </c>
      <c r="R297" s="9">
        <v>0.61399999999999999</v>
      </c>
      <c r="T297" s="7">
        <v>508</v>
      </c>
      <c r="U297" s="6">
        <v>2.9000000000000001E-2</v>
      </c>
      <c r="V297" s="6">
        <v>0.33200000000000002</v>
      </c>
      <c r="W297" s="6">
        <v>0.46700000000000003</v>
      </c>
      <c r="X297" s="6">
        <v>0.57499999999999996</v>
      </c>
      <c r="Y297" s="6">
        <v>0.60399999999999998</v>
      </c>
      <c r="Z297" s="6">
        <v>0.60899999999999999</v>
      </c>
      <c r="AA297" s="9">
        <v>0.60799999999999998</v>
      </c>
      <c r="AC297" s="7">
        <v>508</v>
      </c>
      <c r="AD297" s="6">
        <v>3.0000000000000001E-3</v>
      </c>
      <c r="AE297" s="6">
        <v>2.1999999999999999E-2</v>
      </c>
      <c r="AF297" s="6">
        <v>0.03</v>
      </c>
      <c r="AG297" s="6">
        <v>3.7999999999999999E-2</v>
      </c>
      <c r="AH297" s="6">
        <v>0.04</v>
      </c>
      <c r="AI297" s="6">
        <v>4.2999999999999997E-2</v>
      </c>
      <c r="AJ297" s="9">
        <v>4.3999999999999997E-2</v>
      </c>
    </row>
    <row r="298" spans="2:36">
      <c r="B298" s="7">
        <v>507</v>
      </c>
      <c r="C298" s="6">
        <v>7.0000000000000007E-2</v>
      </c>
      <c r="D298" s="6">
        <v>0.34300000000000003</v>
      </c>
      <c r="E298" s="6">
        <v>0.48399999999999999</v>
      </c>
      <c r="F298" s="6">
        <v>0.56599999999999995</v>
      </c>
      <c r="G298" s="6">
        <v>0.59499999999999997</v>
      </c>
      <c r="H298" s="6">
        <v>0.61</v>
      </c>
      <c r="I298" s="9">
        <v>0.61399999999999999</v>
      </c>
      <c r="K298" s="7">
        <v>507</v>
      </c>
      <c r="L298" s="6">
        <v>3.5999999999999997E-2</v>
      </c>
      <c r="M298" s="6">
        <v>0.32200000000000001</v>
      </c>
      <c r="N298" s="6">
        <v>0.45400000000000001</v>
      </c>
      <c r="O298" s="6">
        <v>0.57399999999999995</v>
      </c>
      <c r="P298" s="6">
        <v>0.59499999999999997</v>
      </c>
      <c r="Q298" s="6">
        <v>0.61</v>
      </c>
      <c r="R298" s="9">
        <v>0.61399999999999999</v>
      </c>
      <c r="T298" s="7">
        <v>507</v>
      </c>
      <c r="U298" s="6">
        <v>3.1E-2</v>
      </c>
      <c r="V298" s="6">
        <v>0.33200000000000002</v>
      </c>
      <c r="W298" s="6">
        <v>0.46700000000000003</v>
      </c>
      <c r="X298" s="6">
        <v>0.57399999999999995</v>
      </c>
      <c r="Y298" s="6">
        <v>0.60299999999999998</v>
      </c>
      <c r="Z298" s="6">
        <v>0.60899999999999999</v>
      </c>
      <c r="AA298" s="9">
        <v>0.60699999999999998</v>
      </c>
      <c r="AC298" s="7">
        <v>507</v>
      </c>
      <c r="AD298" s="6">
        <v>4.0000000000000001E-3</v>
      </c>
      <c r="AE298" s="6">
        <v>2.1000000000000001E-2</v>
      </c>
      <c r="AF298" s="6">
        <v>0.03</v>
      </c>
      <c r="AG298" s="6">
        <v>3.5999999999999997E-2</v>
      </c>
      <c r="AH298" s="6">
        <v>3.7999999999999999E-2</v>
      </c>
      <c r="AI298" s="6">
        <v>4.1000000000000002E-2</v>
      </c>
      <c r="AJ298" s="9">
        <v>4.2999999999999997E-2</v>
      </c>
    </row>
    <row r="299" spans="2:36">
      <c r="B299" s="7">
        <v>506</v>
      </c>
      <c r="C299" s="6">
        <v>7.4999999999999997E-2</v>
      </c>
      <c r="D299" s="6">
        <v>0.34300000000000003</v>
      </c>
      <c r="E299" s="6">
        <v>0.48499999999999999</v>
      </c>
      <c r="F299" s="6">
        <v>0.56799999999999995</v>
      </c>
      <c r="G299" s="6">
        <v>0.59599999999999997</v>
      </c>
      <c r="H299" s="6">
        <v>0.61199999999999999</v>
      </c>
      <c r="I299" s="9">
        <v>0.61499999999999999</v>
      </c>
      <c r="K299" s="7">
        <v>506</v>
      </c>
      <c r="L299" s="6">
        <v>3.7999999999999999E-2</v>
      </c>
      <c r="M299" s="6">
        <v>0.32100000000000001</v>
      </c>
      <c r="N299" s="6">
        <v>0.45400000000000001</v>
      </c>
      <c r="O299" s="6">
        <v>0.57399999999999995</v>
      </c>
      <c r="P299" s="6">
        <v>0.59499999999999997</v>
      </c>
      <c r="Q299" s="6">
        <v>0.61</v>
      </c>
      <c r="R299" s="9">
        <v>0.61399999999999999</v>
      </c>
      <c r="T299" s="7">
        <v>506</v>
      </c>
      <c r="U299" s="6">
        <v>3.2000000000000001E-2</v>
      </c>
      <c r="V299" s="6">
        <v>0.33</v>
      </c>
      <c r="W299" s="6">
        <v>0.46700000000000003</v>
      </c>
      <c r="X299" s="6">
        <v>0.57399999999999995</v>
      </c>
      <c r="Y299" s="6">
        <v>0.60299999999999998</v>
      </c>
      <c r="Z299" s="6">
        <v>0.60799999999999998</v>
      </c>
      <c r="AA299" s="9">
        <v>0.60699999999999998</v>
      </c>
      <c r="AC299" s="7">
        <v>506</v>
      </c>
      <c r="AD299" s="6">
        <v>5.0000000000000001E-3</v>
      </c>
      <c r="AE299" s="6">
        <v>2.1000000000000001E-2</v>
      </c>
      <c r="AF299" s="6">
        <v>2.9000000000000001E-2</v>
      </c>
      <c r="AG299" s="6">
        <v>3.5000000000000003E-2</v>
      </c>
      <c r="AH299" s="6">
        <v>3.6999999999999998E-2</v>
      </c>
      <c r="AI299" s="6">
        <v>0.04</v>
      </c>
      <c r="AJ299" s="9">
        <v>4.1000000000000002E-2</v>
      </c>
    </row>
    <row r="300" spans="2:36">
      <c r="B300" s="7">
        <v>505</v>
      </c>
      <c r="C300" s="6">
        <v>0.08</v>
      </c>
      <c r="D300" s="6">
        <v>0.34399999999999997</v>
      </c>
      <c r="E300" s="6">
        <v>0.48599999999999999</v>
      </c>
      <c r="F300" s="6">
        <v>0.56899999999999995</v>
      </c>
      <c r="G300" s="6">
        <v>0.59799999999999998</v>
      </c>
      <c r="H300" s="6">
        <v>0.61299999999999999</v>
      </c>
      <c r="I300" s="9">
        <v>0.61599999999999999</v>
      </c>
      <c r="K300" s="7">
        <v>505</v>
      </c>
      <c r="L300" s="6">
        <v>4.1000000000000002E-2</v>
      </c>
      <c r="M300" s="6">
        <v>0.32100000000000001</v>
      </c>
      <c r="N300" s="6">
        <v>0.45400000000000001</v>
      </c>
      <c r="O300" s="6">
        <v>0.57299999999999995</v>
      </c>
      <c r="P300" s="6">
        <v>0.59499999999999997</v>
      </c>
      <c r="Q300" s="6">
        <v>0.60899999999999999</v>
      </c>
      <c r="R300" s="9">
        <v>0.61399999999999999</v>
      </c>
      <c r="T300" s="7">
        <v>505</v>
      </c>
      <c r="U300" s="6">
        <v>3.4000000000000002E-2</v>
      </c>
      <c r="V300" s="6">
        <v>0.33100000000000002</v>
      </c>
      <c r="W300" s="6">
        <v>0.46600000000000003</v>
      </c>
      <c r="X300" s="6">
        <v>0.57299999999999995</v>
      </c>
      <c r="Y300" s="6">
        <v>0.60199999999999998</v>
      </c>
      <c r="Z300" s="6">
        <v>0.60799999999999998</v>
      </c>
      <c r="AA300" s="9">
        <v>0.60699999999999998</v>
      </c>
      <c r="AC300" s="7">
        <v>505</v>
      </c>
      <c r="AD300" s="6">
        <v>7.0000000000000001E-3</v>
      </c>
      <c r="AE300" s="6">
        <v>0.02</v>
      </c>
      <c r="AF300" s="6">
        <v>2.8000000000000001E-2</v>
      </c>
      <c r="AG300" s="6">
        <v>3.4000000000000002E-2</v>
      </c>
      <c r="AH300" s="6">
        <v>3.5999999999999997E-2</v>
      </c>
      <c r="AI300" s="6">
        <v>3.6999999999999998E-2</v>
      </c>
      <c r="AJ300" s="9">
        <v>0.04</v>
      </c>
    </row>
    <row r="301" spans="2:36">
      <c r="B301" s="7">
        <v>504</v>
      </c>
      <c r="C301" s="6">
        <v>8.5999999999999993E-2</v>
      </c>
      <c r="D301" s="6">
        <v>0.34499999999999997</v>
      </c>
      <c r="E301" s="6">
        <v>0.48699999999999999</v>
      </c>
      <c r="F301" s="6">
        <v>0.56999999999999995</v>
      </c>
      <c r="G301" s="6">
        <v>0.59899999999999998</v>
      </c>
      <c r="H301" s="6">
        <v>0.61399999999999999</v>
      </c>
      <c r="I301" s="9">
        <v>0.61699999999999999</v>
      </c>
      <c r="K301" s="7">
        <v>504</v>
      </c>
      <c r="L301" s="6">
        <v>4.3999999999999997E-2</v>
      </c>
      <c r="M301" s="6">
        <v>0.32100000000000001</v>
      </c>
      <c r="N301" s="6">
        <v>0.45400000000000001</v>
      </c>
      <c r="O301" s="6">
        <v>0.57299999999999995</v>
      </c>
      <c r="P301" s="6">
        <v>0.59499999999999997</v>
      </c>
      <c r="Q301" s="6">
        <v>0.60899999999999999</v>
      </c>
      <c r="R301" s="9">
        <v>0.61399999999999999</v>
      </c>
      <c r="T301" s="7">
        <v>504</v>
      </c>
      <c r="U301" s="6">
        <v>3.5000000000000003E-2</v>
      </c>
      <c r="V301" s="6">
        <v>0.33</v>
      </c>
      <c r="W301" s="6">
        <v>0.46600000000000003</v>
      </c>
      <c r="X301" s="6">
        <v>0.57299999999999995</v>
      </c>
      <c r="Y301" s="6">
        <v>0.60199999999999998</v>
      </c>
      <c r="Z301" s="6">
        <v>0.60799999999999998</v>
      </c>
      <c r="AA301" s="9">
        <v>0.60699999999999998</v>
      </c>
      <c r="AC301" s="7">
        <v>504</v>
      </c>
      <c r="AD301" s="6">
        <v>7.0000000000000001E-3</v>
      </c>
      <c r="AE301" s="6">
        <v>0.02</v>
      </c>
      <c r="AF301" s="6">
        <v>2.7E-2</v>
      </c>
      <c r="AG301" s="6">
        <v>3.3000000000000002E-2</v>
      </c>
      <c r="AH301" s="6">
        <v>3.3000000000000002E-2</v>
      </c>
      <c r="AI301" s="6">
        <v>3.5999999999999997E-2</v>
      </c>
      <c r="AJ301" s="9">
        <v>3.9E-2</v>
      </c>
    </row>
    <row r="302" spans="2:36">
      <c r="B302" s="7">
        <v>503</v>
      </c>
      <c r="C302" s="6">
        <v>9.1999999999999998E-2</v>
      </c>
      <c r="D302" s="6">
        <v>0.34499999999999997</v>
      </c>
      <c r="E302" s="6">
        <v>0.48699999999999999</v>
      </c>
      <c r="F302" s="6">
        <v>0.57099999999999995</v>
      </c>
      <c r="G302" s="6">
        <v>0.6</v>
      </c>
      <c r="H302" s="6">
        <v>0.61499999999999999</v>
      </c>
      <c r="I302" s="9">
        <v>0.61799999999999999</v>
      </c>
      <c r="K302" s="7">
        <v>503</v>
      </c>
      <c r="L302" s="6">
        <v>4.7E-2</v>
      </c>
      <c r="M302" s="6">
        <v>0.32100000000000001</v>
      </c>
      <c r="N302" s="6">
        <v>0.45400000000000001</v>
      </c>
      <c r="O302" s="6">
        <v>0.57299999999999995</v>
      </c>
      <c r="P302" s="6">
        <v>0.59399999999999997</v>
      </c>
      <c r="Q302" s="6">
        <v>0.60899999999999999</v>
      </c>
      <c r="R302" s="9">
        <v>0.61299999999999999</v>
      </c>
      <c r="T302" s="7">
        <v>503</v>
      </c>
      <c r="U302" s="6">
        <v>3.6999999999999998E-2</v>
      </c>
      <c r="V302" s="6">
        <v>0.33</v>
      </c>
      <c r="W302" s="6">
        <v>0.46500000000000002</v>
      </c>
      <c r="X302" s="6">
        <v>0.57299999999999995</v>
      </c>
      <c r="Y302" s="6">
        <v>0.60199999999999998</v>
      </c>
      <c r="Z302" s="6">
        <v>0.60799999999999998</v>
      </c>
      <c r="AA302" s="9">
        <v>0.60699999999999998</v>
      </c>
      <c r="AC302" s="7">
        <v>503</v>
      </c>
      <c r="AD302" s="6">
        <v>8.0000000000000002E-3</v>
      </c>
      <c r="AE302" s="6">
        <v>0.02</v>
      </c>
      <c r="AF302" s="6">
        <v>2.7E-2</v>
      </c>
      <c r="AG302" s="6">
        <v>3.2000000000000001E-2</v>
      </c>
      <c r="AH302" s="6">
        <v>3.2000000000000001E-2</v>
      </c>
      <c r="AI302" s="6">
        <v>3.5000000000000003E-2</v>
      </c>
      <c r="AJ302" s="9">
        <v>3.5999999999999997E-2</v>
      </c>
    </row>
    <row r="303" spans="2:36">
      <c r="B303" s="7">
        <v>502</v>
      </c>
      <c r="C303" s="6">
        <v>9.8000000000000004E-2</v>
      </c>
      <c r="D303" s="6">
        <v>0.34499999999999997</v>
      </c>
      <c r="E303" s="6">
        <v>0.48799999999999999</v>
      </c>
      <c r="F303" s="6">
        <v>0.57199999999999995</v>
      </c>
      <c r="G303" s="6">
        <v>0.60099999999999998</v>
      </c>
      <c r="H303" s="6">
        <v>0.61599999999999999</v>
      </c>
      <c r="I303" s="9">
        <v>0.61899999999999999</v>
      </c>
      <c r="K303" s="7">
        <v>502</v>
      </c>
      <c r="L303" s="6">
        <v>0.05</v>
      </c>
      <c r="M303" s="6">
        <v>0.32100000000000001</v>
      </c>
      <c r="N303" s="6">
        <v>0.45400000000000001</v>
      </c>
      <c r="O303" s="6">
        <v>0.57299999999999995</v>
      </c>
      <c r="P303" s="6">
        <v>0.59399999999999997</v>
      </c>
      <c r="Q303" s="6">
        <v>0.60899999999999999</v>
      </c>
      <c r="R303" s="9">
        <v>0.61299999999999999</v>
      </c>
      <c r="T303" s="7">
        <v>502</v>
      </c>
      <c r="U303" s="6">
        <v>3.9E-2</v>
      </c>
      <c r="V303" s="6">
        <v>0.33</v>
      </c>
      <c r="W303" s="6">
        <v>0.46500000000000002</v>
      </c>
      <c r="X303" s="6">
        <v>0.57199999999999995</v>
      </c>
      <c r="Y303" s="6">
        <v>0.60099999999999998</v>
      </c>
      <c r="Z303" s="6">
        <v>0.60799999999999998</v>
      </c>
      <c r="AA303" s="9">
        <v>0.60699999999999998</v>
      </c>
      <c r="AC303" s="7">
        <v>502</v>
      </c>
      <c r="AD303" s="6">
        <v>8.9999999999999993E-3</v>
      </c>
      <c r="AE303" s="6">
        <v>0.02</v>
      </c>
      <c r="AF303" s="6">
        <v>2.5999999999999999E-2</v>
      </c>
      <c r="AG303" s="6">
        <v>3.1E-2</v>
      </c>
      <c r="AH303" s="6">
        <v>3.1E-2</v>
      </c>
      <c r="AI303" s="6">
        <v>3.3000000000000002E-2</v>
      </c>
      <c r="AJ303" s="9">
        <v>3.5000000000000003E-2</v>
      </c>
    </row>
    <row r="304" spans="2:36">
      <c r="B304" s="7">
        <v>501</v>
      </c>
      <c r="C304" s="6">
        <v>0.105</v>
      </c>
      <c r="D304" s="6">
        <v>0.34599999999999997</v>
      </c>
      <c r="E304" s="6">
        <v>0.48899999999999999</v>
      </c>
      <c r="F304" s="6">
        <v>0.57299999999999995</v>
      </c>
      <c r="G304" s="6">
        <v>0.60199999999999998</v>
      </c>
      <c r="H304" s="6">
        <v>0.61699999999999999</v>
      </c>
      <c r="I304" s="9">
        <v>0.62</v>
      </c>
      <c r="K304" s="7">
        <v>501</v>
      </c>
      <c r="L304" s="6">
        <v>5.2999999999999999E-2</v>
      </c>
      <c r="M304" s="6">
        <v>0.32</v>
      </c>
      <c r="N304" s="6">
        <v>0.45300000000000001</v>
      </c>
      <c r="O304" s="6">
        <v>0.57299999999999995</v>
      </c>
      <c r="P304" s="6">
        <v>0.59399999999999997</v>
      </c>
      <c r="Q304" s="6">
        <v>0.60899999999999999</v>
      </c>
      <c r="R304" s="9">
        <v>0.61299999999999999</v>
      </c>
      <c r="T304" s="7">
        <v>501</v>
      </c>
      <c r="U304" s="6">
        <v>4.1000000000000002E-2</v>
      </c>
      <c r="V304" s="6">
        <v>0.32900000000000001</v>
      </c>
      <c r="W304" s="6">
        <v>0.46500000000000002</v>
      </c>
      <c r="X304" s="6">
        <v>0.57199999999999995</v>
      </c>
      <c r="Y304" s="6">
        <v>0.60099999999999998</v>
      </c>
      <c r="Z304" s="6">
        <v>0.60799999999999998</v>
      </c>
      <c r="AA304" s="9">
        <v>0.60699999999999998</v>
      </c>
      <c r="AC304" s="7">
        <v>501</v>
      </c>
      <c r="AD304" s="6">
        <v>1.2E-2</v>
      </c>
      <c r="AE304" s="6">
        <v>0.02</v>
      </c>
      <c r="AF304" s="6">
        <v>2.5000000000000001E-2</v>
      </c>
      <c r="AG304" s="6">
        <v>2.9000000000000001E-2</v>
      </c>
      <c r="AH304" s="6">
        <v>2.9000000000000001E-2</v>
      </c>
      <c r="AI304" s="6">
        <v>3.2000000000000001E-2</v>
      </c>
      <c r="AJ304" s="9">
        <v>3.3000000000000002E-2</v>
      </c>
    </row>
    <row r="305" spans="2:36">
      <c r="B305" s="7">
        <v>500</v>
      </c>
      <c r="C305" s="6">
        <v>0.111</v>
      </c>
      <c r="D305" s="6">
        <v>0.34599999999999997</v>
      </c>
      <c r="E305" s="6">
        <v>0.49</v>
      </c>
      <c r="F305" s="6">
        <v>0.57399999999999995</v>
      </c>
      <c r="G305" s="6">
        <v>0.60299999999999998</v>
      </c>
      <c r="H305" s="6">
        <v>0.61799999999999999</v>
      </c>
      <c r="I305" s="9">
        <v>0.622</v>
      </c>
      <c r="K305" s="7">
        <v>500</v>
      </c>
      <c r="L305" s="6">
        <v>5.6000000000000001E-2</v>
      </c>
      <c r="M305" s="6">
        <v>0.32</v>
      </c>
      <c r="N305" s="6">
        <v>0.45300000000000001</v>
      </c>
      <c r="O305" s="6">
        <v>0.57199999999999995</v>
      </c>
      <c r="P305" s="6">
        <v>0.59399999999999997</v>
      </c>
      <c r="Q305" s="6">
        <v>0.60899999999999999</v>
      </c>
      <c r="R305" s="9">
        <v>0.61299999999999999</v>
      </c>
      <c r="T305" s="7">
        <v>500</v>
      </c>
      <c r="U305" s="6">
        <v>4.2999999999999997E-2</v>
      </c>
      <c r="V305" s="6">
        <v>0.32900000000000001</v>
      </c>
      <c r="W305" s="6">
        <v>0.46400000000000002</v>
      </c>
      <c r="X305" s="6">
        <v>0.57199999999999995</v>
      </c>
      <c r="Y305" s="6">
        <v>0.60099999999999998</v>
      </c>
      <c r="Z305" s="6">
        <v>0.60799999999999998</v>
      </c>
      <c r="AA305" s="9">
        <v>0.60699999999999998</v>
      </c>
      <c r="AC305" s="7">
        <v>500</v>
      </c>
      <c r="AD305" s="6">
        <v>1.2999999999999999E-2</v>
      </c>
      <c r="AE305" s="6">
        <v>0.02</v>
      </c>
      <c r="AF305" s="6">
        <v>2.5000000000000001E-2</v>
      </c>
      <c r="AG305" s="6">
        <v>2.8000000000000001E-2</v>
      </c>
      <c r="AH305" s="6">
        <v>2.8000000000000001E-2</v>
      </c>
      <c r="AI305" s="6">
        <v>0.03</v>
      </c>
      <c r="AJ305" s="9">
        <v>3.2000000000000001E-2</v>
      </c>
    </row>
    <row r="306" spans="2:36">
      <c r="B306" s="7">
        <v>499</v>
      </c>
      <c r="C306" s="6">
        <v>0.11899999999999999</v>
      </c>
      <c r="D306" s="6">
        <v>0.34699999999999998</v>
      </c>
      <c r="E306" s="6">
        <v>0.49099999999999999</v>
      </c>
      <c r="F306" s="6">
        <v>0.57499999999999996</v>
      </c>
      <c r="G306" s="6">
        <v>0.60399999999999998</v>
      </c>
      <c r="H306" s="6">
        <v>0.62</v>
      </c>
      <c r="I306" s="9">
        <v>0.623</v>
      </c>
      <c r="K306" s="7">
        <v>499</v>
      </c>
      <c r="L306" s="6">
        <v>0.06</v>
      </c>
      <c r="M306" s="6">
        <v>0.32</v>
      </c>
      <c r="N306" s="6">
        <v>0.45300000000000001</v>
      </c>
      <c r="O306" s="6">
        <v>0.57199999999999995</v>
      </c>
      <c r="P306" s="6">
        <v>0.59399999999999997</v>
      </c>
      <c r="Q306" s="6">
        <v>0.60899999999999999</v>
      </c>
      <c r="R306" s="9">
        <v>0.61299999999999999</v>
      </c>
      <c r="T306" s="7">
        <v>499</v>
      </c>
      <c r="U306" s="6">
        <v>4.4999999999999998E-2</v>
      </c>
      <c r="V306" s="6">
        <v>0.32800000000000001</v>
      </c>
      <c r="W306" s="6">
        <v>0.46400000000000002</v>
      </c>
      <c r="X306" s="6">
        <v>0.57199999999999995</v>
      </c>
      <c r="Y306" s="6">
        <v>0.60099999999999998</v>
      </c>
      <c r="Z306" s="6">
        <v>0.60799999999999998</v>
      </c>
      <c r="AA306" s="9">
        <v>0.60699999999999998</v>
      </c>
      <c r="AC306" s="7">
        <v>499</v>
      </c>
      <c r="AD306" s="6">
        <v>1.4E-2</v>
      </c>
      <c r="AE306" s="6">
        <v>0.02</v>
      </c>
      <c r="AF306" s="6">
        <v>2.4E-2</v>
      </c>
      <c r="AG306" s="6">
        <v>2.7E-2</v>
      </c>
      <c r="AH306" s="6">
        <v>2.8000000000000001E-2</v>
      </c>
      <c r="AI306" s="6">
        <v>2.9000000000000001E-2</v>
      </c>
      <c r="AJ306" s="9">
        <v>0.03</v>
      </c>
    </row>
    <row r="307" spans="2:36">
      <c r="B307" s="7">
        <v>498</v>
      </c>
      <c r="C307" s="6">
        <v>0.126</v>
      </c>
      <c r="D307" s="6">
        <v>0.34699999999999998</v>
      </c>
      <c r="E307" s="6">
        <v>0.49199999999999999</v>
      </c>
      <c r="F307" s="6">
        <v>0.57599999999999996</v>
      </c>
      <c r="G307" s="6">
        <v>0.60499999999999998</v>
      </c>
      <c r="H307" s="6">
        <v>0.621</v>
      </c>
      <c r="I307" s="9">
        <v>0.624</v>
      </c>
      <c r="K307" s="7">
        <v>498</v>
      </c>
      <c r="L307" s="6">
        <v>6.3E-2</v>
      </c>
      <c r="M307" s="6">
        <v>0.32</v>
      </c>
      <c r="N307" s="6">
        <v>0.45300000000000001</v>
      </c>
      <c r="O307" s="6">
        <v>0.57199999999999995</v>
      </c>
      <c r="P307" s="6">
        <v>0.59399999999999997</v>
      </c>
      <c r="Q307" s="6">
        <v>0.60899999999999999</v>
      </c>
      <c r="R307" s="9">
        <v>0.61299999999999999</v>
      </c>
      <c r="T307" s="7">
        <v>498</v>
      </c>
      <c r="U307" s="6">
        <v>4.7E-2</v>
      </c>
      <c r="V307" s="6">
        <v>0.32800000000000001</v>
      </c>
      <c r="W307" s="6">
        <v>0.46400000000000002</v>
      </c>
      <c r="X307" s="6">
        <v>0.57199999999999995</v>
      </c>
      <c r="Y307" s="6">
        <v>0.60099999999999998</v>
      </c>
      <c r="Z307" s="6">
        <v>0.60799999999999998</v>
      </c>
      <c r="AA307" s="9">
        <v>0.60699999999999998</v>
      </c>
      <c r="AC307" s="7">
        <v>498</v>
      </c>
      <c r="AD307" s="6">
        <v>1.7000000000000001E-2</v>
      </c>
      <c r="AE307" s="6">
        <v>0.02</v>
      </c>
      <c r="AF307" s="6">
        <v>2.4E-2</v>
      </c>
      <c r="AG307" s="6">
        <v>2.5999999999999999E-2</v>
      </c>
      <c r="AH307" s="6">
        <v>2.7E-2</v>
      </c>
      <c r="AI307" s="6">
        <v>2.8000000000000001E-2</v>
      </c>
      <c r="AJ307" s="9">
        <v>2.9000000000000001E-2</v>
      </c>
    </row>
    <row r="308" spans="2:36">
      <c r="B308" s="7">
        <v>497</v>
      </c>
      <c r="C308" s="6">
        <v>0.13400000000000001</v>
      </c>
      <c r="D308" s="6">
        <v>0.34799999999999998</v>
      </c>
      <c r="E308" s="6">
        <v>0.49199999999999999</v>
      </c>
      <c r="F308" s="6">
        <v>0.57699999999999996</v>
      </c>
      <c r="G308" s="6">
        <v>0.60599999999999998</v>
      </c>
      <c r="H308" s="6">
        <v>0.622</v>
      </c>
      <c r="I308" s="9">
        <v>0.625</v>
      </c>
      <c r="K308" s="7">
        <v>497</v>
      </c>
      <c r="L308" s="6">
        <v>6.7000000000000004E-2</v>
      </c>
      <c r="M308" s="6">
        <v>0.31900000000000001</v>
      </c>
      <c r="N308" s="6">
        <v>0.45200000000000001</v>
      </c>
      <c r="O308" s="6">
        <v>0.57099999999999995</v>
      </c>
      <c r="P308" s="6">
        <v>0.59399999999999997</v>
      </c>
      <c r="Q308" s="6">
        <v>0.60799999999999998</v>
      </c>
      <c r="R308" s="9">
        <v>0.61299999999999999</v>
      </c>
      <c r="T308" s="7">
        <v>497</v>
      </c>
      <c r="U308" s="6">
        <v>0.05</v>
      </c>
      <c r="V308" s="6">
        <v>0.32700000000000001</v>
      </c>
      <c r="W308" s="6">
        <v>0.46400000000000002</v>
      </c>
      <c r="X308" s="6">
        <v>0.57199999999999995</v>
      </c>
      <c r="Y308" s="6">
        <v>0.60099999999999998</v>
      </c>
      <c r="Z308" s="6">
        <v>0.60799999999999998</v>
      </c>
      <c r="AA308" s="9">
        <v>0.60699999999999998</v>
      </c>
      <c r="AC308" s="7">
        <v>497</v>
      </c>
      <c r="AD308" s="6">
        <v>1.9E-2</v>
      </c>
      <c r="AE308" s="6">
        <v>0.02</v>
      </c>
      <c r="AF308" s="6">
        <v>2.4E-2</v>
      </c>
      <c r="AG308" s="6">
        <v>2.5000000000000001E-2</v>
      </c>
      <c r="AH308" s="6">
        <v>2.5999999999999999E-2</v>
      </c>
      <c r="AI308" s="6">
        <v>2.5999999999999999E-2</v>
      </c>
      <c r="AJ308" s="9">
        <v>2.8000000000000001E-2</v>
      </c>
    </row>
    <row r="309" spans="2:36">
      <c r="B309" s="7">
        <v>496</v>
      </c>
      <c r="C309" s="6">
        <v>0.14199999999999999</v>
      </c>
      <c r="D309" s="6">
        <v>0.34799999999999998</v>
      </c>
      <c r="E309" s="6">
        <v>0.49299999999999999</v>
      </c>
      <c r="F309" s="6">
        <v>0.57799999999999996</v>
      </c>
      <c r="G309" s="6">
        <v>0.60699999999999998</v>
      </c>
      <c r="H309" s="6">
        <v>0.623</v>
      </c>
      <c r="I309" s="9">
        <v>0.626</v>
      </c>
      <c r="K309" s="7">
        <v>496</v>
      </c>
      <c r="L309" s="6">
        <v>7.0999999999999994E-2</v>
      </c>
      <c r="M309" s="6">
        <v>0.31900000000000001</v>
      </c>
      <c r="N309" s="6">
        <v>0.45200000000000001</v>
      </c>
      <c r="O309" s="6">
        <v>0.57099999999999995</v>
      </c>
      <c r="P309" s="6">
        <v>0.59399999999999997</v>
      </c>
      <c r="Q309" s="6">
        <v>0.60799999999999998</v>
      </c>
      <c r="R309" s="9">
        <v>0.61199999999999999</v>
      </c>
      <c r="T309" s="7">
        <v>496</v>
      </c>
      <c r="U309" s="6">
        <v>5.1999999999999998E-2</v>
      </c>
      <c r="V309" s="6">
        <v>0.32700000000000001</v>
      </c>
      <c r="W309" s="6">
        <v>0.46300000000000002</v>
      </c>
      <c r="X309" s="6">
        <v>0.57199999999999995</v>
      </c>
      <c r="Y309" s="6">
        <v>0.6</v>
      </c>
      <c r="Z309" s="6">
        <v>0.60899999999999999</v>
      </c>
      <c r="AA309" s="9">
        <v>0.60699999999999998</v>
      </c>
      <c r="AC309" s="7">
        <v>496</v>
      </c>
      <c r="AD309" s="6">
        <v>2.1999999999999999E-2</v>
      </c>
      <c r="AE309" s="6">
        <v>2.1000000000000001E-2</v>
      </c>
      <c r="AF309" s="6">
        <v>2.3E-2</v>
      </c>
      <c r="AG309" s="6">
        <v>2.5000000000000001E-2</v>
      </c>
      <c r="AH309" s="6">
        <v>2.4E-2</v>
      </c>
      <c r="AI309" s="6">
        <v>2.5000000000000001E-2</v>
      </c>
      <c r="AJ309" s="9">
        <v>2.5999999999999999E-2</v>
      </c>
    </row>
    <row r="310" spans="2:36">
      <c r="B310" s="7">
        <v>495</v>
      </c>
      <c r="C310" s="6">
        <v>0.15</v>
      </c>
      <c r="D310" s="6">
        <v>0.34899999999999998</v>
      </c>
      <c r="E310" s="6">
        <v>0.49399999999999999</v>
      </c>
      <c r="F310" s="6">
        <v>0.57899999999999996</v>
      </c>
      <c r="G310" s="6">
        <v>0.60799999999999998</v>
      </c>
      <c r="H310" s="6">
        <v>0.624</v>
      </c>
      <c r="I310" s="9">
        <v>0.627</v>
      </c>
      <c r="K310" s="7">
        <v>495</v>
      </c>
      <c r="L310" s="6">
        <v>7.4999999999999997E-2</v>
      </c>
      <c r="M310" s="6">
        <v>0.31900000000000001</v>
      </c>
      <c r="N310" s="6">
        <v>0.45200000000000001</v>
      </c>
      <c r="O310" s="6">
        <v>0.57099999999999995</v>
      </c>
      <c r="P310" s="6">
        <v>0.59299999999999997</v>
      </c>
      <c r="Q310" s="6">
        <v>0.60799999999999998</v>
      </c>
      <c r="R310" s="9">
        <v>0.61199999999999999</v>
      </c>
      <c r="T310" s="7">
        <v>495</v>
      </c>
      <c r="U310" s="6">
        <v>5.5E-2</v>
      </c>
      <c r="V310" s="6">
        <v>0.32600000000000001</v>
      </c>
      <c r="W310" s="6">
        <v>0.46300000000000002</v>
      </c>
      <c r="X310" s="6">
        <v>0.57199999999999995</v>
      </c>
      <c r="Y310" s="6">
        <v>0.6</v>
      </c>
      <c r="Z310" s="6">
        <v>0.60899999999999999</v>
      </c>
      <c r="AA310" s="9">
        <v>0.60799999999999998</v>
      </c>
      <c r="AC310" s="7">
        <v>495</v>
      </c>
      <c r="AD310" s="6">
        <v>2.4E-2</v>
      </c>
      <c r="AE310" s="6">
        <v>2.1000000000000001E-2</v>
      </c>
      <c r="AF310" s="6">
        <v>2.3E-2</v>
      </c>
      <c r="AG310" s="6">
        <v>2.4E-2</v>
      </c>
      <c r="AH310" s="6">
        <v>2.3E-2</v>
      </c>
      <c r="AI310" s="6">
        <v>2.4E-2</v>
      </c>
      <c r="AJ310" s="9">
        <v>2.5000000000000001E-2</v>
      </c>
    </row>
    <row r="311" spans="2:36">
      <c r="B311" s="7">
        <v>494</v>
      </c>
      <c r="C311" s="6">
        <v>0.158</v>
      </c>
      <c r="D311" s="6">
        <v>0.34899999999999998</v>
      </c>
      <c r="E311" s="6">
        <v>0.495</v>
      </c>
      <c r="F311" s="6">
        <v>0.57999999999999996</v>
      </c>
      <c r="G311" s="6">
        <v>0.60899999999999999</v>
      </c>
      <c r="H311" s="6">
        <v>0.625</v>
      </c>
      <c r="I311" s="9">
        <v>0.628</v>
      </c>
      <c r="K311" s="7">
        <v>494</v>
      </c>
      <c r="L311" s="6">
        <v>0.08</v>
      </c>
      <c r="M311" s="6">
        <v>0.31900000000000001</v>
      </c>
      <c r="N311" s="6">
        <v>0.45200000000000001</v>
      </c>
      <c r="O311" s="6">
        <v>0.56999999999999995</v>
      </c>
      <c r="P311" s="6">
        <v>0.59299999999999997</v>
      </c>
      <c r="Q311" s="6">
        <v>0.60799999999999998</v>
      </c>
      <c r="R311" s="9">
        <v>0.61199999999999999</v>
      </c>
      <c r="T311" s="7">
        <v>494</v>
      </c>
      <c r="U311" s="6">
        <v>5.8000000000000003E-2</v>
      </c>
      <c r="V311" s="6">
        <v>0.32600000000000001</v>
      </c>
      <c r="W311" s="6">
        <v>0.46300000000000002</v>
      </c>
      <c r="X311" s="6">
        <v>0.57199999999999995</v>
      </c>
      <c r="Y311" s="6">
        <v>0.6</v>
      </c>
      <c r="Z311" s="6">
        <v>0.60899999999999999</v>
      </c>
      <c r="AA311" s="9">
        <v>0.60799999999999998</v>
      </c>
      <c r="AC311" s="7">
        <v>494</v>
      </c>
      <c r="AD311" s="6">
        <v>2.7E-2</v>
      </c>
      <c r="AE311" s="6">
        <v>2.1999999999999999E-2</v>
      </c>
      <c r="AF311" s="6">
        <v>2.3E-2</v>
      </c>
      <c r="AG311" s="6">
        <v>2.4E-2</v>
      </c>
      <c r="AH311" s="6">
        <v>2.3E-2</v>
      </c>
      <c r="AI311" s="6">
        <v>2.4E-2</v>
      </c>
      <c r="AJ311" s="9">
        <v>2.5000000000000001E-2</v>
      </c>
    </row>
    <row r="312" spans="2:36">
      <c r="B312" s="7">
        <v>493</v>
      </c>
      <c r="C312" s="6">
        <v>0.16700000000000001</v>
      </c>
      <c r="D312" s="6">
        <v>0.34899999999999998</v>
      </c>
      <c r="E312" s="6">
        <v>0.496</v>
      </c>
      <c r="F312" s="6">
        <v>0.58099999999999996</v>
      </c>
      <c r="G312" s="6">
        <v>0.61</v>
      </c>
      <c r="H312" s="6">
        <v>0.626</v>
      </c>
      <c r="I312" s="9">
        <v>0.629</v>
      </c>
      <c r="K312" s="7">
        <v>493</v>
      </c>
      <c r="L312" s="6">
        <v>8.4000000000000005E-2</v>
      </c>
      <c r="M312" s="6">
        <v>0.318</v>
      </c>
      <c r="N312" s="6">
        <v>0.45100000000000001</v>
      </c>
      <c r="O312" s="6">
        <v>0.56999999999999995</v>
      </c>
      <c r="P312" s="6">
        <v>0.59299999999999997</v>
      </c>
      <c r="Q312" s="6">
        <v>0.60799999999999998</v>
      </c>
      <c r="R312" s="9">
        <v>0.61199999999999999</v>
      </c>
      <c r="T312" s="7">
        <v>493</v>
      </c>
      <c r="U312" s="6">
        <v>6.0999999999999999E-2</v>
      </c>
      <c r="V312" s="6">
        <v>0.32600000000000001</v>
      </c>
      <c r="W312" s="6">
        <v>0.46300000000000002</v>
      </c>
      <c r="X312" s="6">
        <v>0.57199999999999995</v>
      </c>
      <c r="Y312" s="6">
        <v>0.60099999999999998</v>
      </c>
      <c r="Z312" s="6">
        <v>0.60899999999999999</v>
      </c>
      <c r="AA312" s="9">
        <v>0.60799999999999998</v>
      </c>
      <c r="AC312" s="7">
        <v>493</v>
      </c>
      <c r="AD312" s="6">
        <v>3.1E-2</v>
      </c>
      <c r="AE312" s="6">
        <v>2.1999999999999999E-2</v>
      </c>
      <c r="AF312" s="6">
        <v>2.3E-2</v>
      </c>
      <c r="AG312" s="6">
        <v>2.1999999999999999E-2</v>
      </c>
      <c r="AH312" s="6">
        <v>2.1999999999999999E-2</v>
      </c>
      <c r="AI312" s="6">
        <v>2.1999999999999999E-2</v>
      </c>
      <c r="AJ312" s="9">
        <v>2.4E-2</v>
      </c>
    </row>
    <row r="313" spans="2:36">
      <c r="B313" s="7">
        <v>492</v>
      </c>
      <c r="C313" s="6">
        <v>0.17599999999999999</v>
      </c>
      <c r="D313" s="6">
        <v>0.35</v>
      </c>
      <c r="E313" s="6">
        <v>0.496</v>
      </c>
      <c r="F313" s="6">
        <v>0.58099999999999996</v>
      </c>
      <c r="G313" s="6">
        <v>0.61099999999999999</v>
      </c>
      <c r="H313" s="6">
        <v>0.627</v>
      </c>
      <c r="I313" s="9">
        <v>0.63</v>
      </c>
      <c r="K313" s="7">
        <v>492</v>
      </c>
      <c r="L313" s="6">
        <v>0.09</v>
      </c>
      <c r="M313" s="6">
        <v>0.318</v>
      </c>
      <c r="N313" s="6">
        <v>0.45100000000000001</v>
      </c>
      <c r="O313" s="6">
        <v>0.56999999999999995</v>
      </c>
      <c r="P313" s="6">
        <v>0.59299999999999997</v>
      </c>
      <c r="Q313" s="6">
        <v>0.60699999999999998</v>
      </c>
      <c r="R313" s="9">
        <v>0.61199999999999999</v>
      </c>
      <c r="T313" s="7">
        <v>492</v>
      </c>
      <c r="U313" s="6">
        <v>6.4000000000000001E-2</v>
      </c>
      <c r="V313" s="6">
        <v>0.32500000000000001</v>
      </c>
      <c r="W313" s="6">
        <v>0.46300000000000002</v>
      </c>
      <c r="X313" s="6">
        <v>0.57199999999999995</v>
      </c>
      <c r="Y313" s="6">
        <v>0.60099999999999998</v>
      </c>
      <c r="Z313" s="6">
        <v>0.61</v>
      </c>
      <c r="AA313" s="9">
        <v>0.60899999999999999</v>
      </c>
      <c r="AC313" s="7">
        <v>492</v>
      </c>
      <c r="AD313" s="6">
        <v>3.3000000000000002E-2</v>
      </c>
      <c r="AE313" s="6">
        <v>2.3E-2</v>
      </c>
      <c r="AF313" s="6">
        <v>2.3E-2</v>
      </c>
      <c r="AG313" s="6">
        <v>2.1999999999999999E-2</v>
      </c>
      <c r="AH313" s="6">
        <v>2.1999999999999999E-2</v>
      </c>
      <c r="AI313" s="6">
        <v>2.1000000000000001E-2</v>
      </c>
      <c r="AJ313" s="9">
        <v>2.1999999999999999E-2</v>
      </c>
    </row>
    <row r="314" spans="2:36">
      <c r="B314" s="7">
        <v>491</v>
      </c>
      <c r="C314" s="6">
        <v>0.186</v>
      </c>
      <c r="D314" s="6">
        <v>0.35</v>
      </c>
      <c r="E314" s="6">
        <v>0.497</v>
      </c>
      <c r="F314" s="6">
        <v>0.58199999999999996</v>
      </c>
      <c r="G314" s="6">
        <v>0.61199999999999999</v>
      </c>
      <c r="H314" s="6">
        <v>0.628</v>
      </c>
      <c r="I314" s="9">
        <v>0.63100000000000001</v>
      </c>
      <c r="K314" s="7">
        <v>491</v>
      </c>
      <c r="L314" s="6">
        <v>9.4E-2</v>
      </c>
      <c r="M314" s="6">
        <v>0.318</v>
      </c>
      <c r="N314" s="6">
        <v>0.45100000000000001</v>
      </c>
      <c r="O314" s="6">
        <v>0.56899999999999995</v>
      </c>
      <c r="P314" s="6">
        <v>0.59199999999999997</v>
      </c>
      <c r="Q314" s="6">
        <v>0.60699999999999998</v>
      </c>
      <c r="R314" s="9">
        <v>0.61099999999999999</v>
      </c>
      <c r="T314" s="7">
        <v>491</v>
      </c>
      <c r="U314" s="6">
        <v>6.7000000000000004E-2</v>
      </c>
      <c r="V314" s="6">
        <v>0.32500000000000001</v>
      </c>
      <c r="W314" s="6">
        <v>0.46200000000000002</v>
      </c>
      <c r="X314" s="6">
        <v>0.57199999999999995</v>
      </c>
      <c r="Y314" s="6">
        <v>0.60099999999999998</v>
      </c>
      <c r="Z314" s="6">
        <v>0.61</v>
      </c>
      <c r="AA314" s="9">
        <v>0.60899999999999999</v>
      </c>
      <c r="AC314" s="7">
        <v>491</v>
      </c>
      <c r="AD314" s="6">
        <v>3.6999999999999998E-2</v>
      </c>
      <c r="AE314" s="6">
        <v>2.4E-2</v>
      </c>
      <c r="AF314" s="6">
        <v>2.3E-2</v>
      </c>
      <c r="AG314" s="6">
        <v>2.1000000000000001E-2</v>
      </c>
      <c r="AH314" s="6">
        <v>2.1000000000000001E-2</v>
      </c>
      <c r="AI314" s="6">
        <v>2.1000000000000001E-2</v>
      </c>
      <c r="AJ314" s="9">
        <v>2.1999999999999999E-2</v>
      </c>
    </row>
    <row r="315" spans="2:36">
      <c r="B315" s="7">
        <v>490</v>
      </c>
      <c r="C315" s="6">
        <v>0.19500000000000001</v>
      </c>
      <c r="D315" s="6">
        <v>0.35</v>
      </c>
      <c r="E315" s="6">
        <v>0.497</v>
      </c>
      <c r="F315" s="6">
        <v>0.58299999999999996</v>
      </c>
      <c r="G315" s="6">
        <v>0.61299999999999999</v>
      </c>
      <c r="H315" s="6">
        <v>0.629</v>
      </c>
      <c r="I315" s="9">
        <v>0.63200000000000001</v>
      </c>
      <c r="K315" s="7">
        <v>490</v>
      </c>
      <c r="L315" s="6">
        <v>9.9000000000000005E-2</v>
      </c>
      <c r="M315" s="6">
        <v>0.317</v>
      </c>
      <c r="N315" s="6">
        <v>0.45</v>
      </c>
      <c r="O315" s="6">
        <v>0.56799999999999995</v>
      </c>
      <c r="P315" s="6">
        <v>0.59199999999999997</v>
      </c>
      <c r="Q315" s="6">
        <v>0.60699999999999998</v>
      </c>
      <c r="R315" s="9">
        <v>0.61099999999999999</v>
      </c>
      <c r="T315" s="7">
        <v>490</v>
      </c>
      <c r="U315" s="6">
        <v>7.0999999999999994E-2</v>
      </c>
      <c r="V315" s="6">
        <v>0.32400000000000001</v>
      </c>
      <c r="W315" s="6">
        <v>0.46200000000000002</v>
      </c>
      <c r="X315" s="6">
        <v>0.57199999999999995</v>
      </c>
      <c r="Y315" s="6">
        <v>0.60099999999999998</v>
      </c>
      <c r="Z315" s="6">
        <v>0.61</v>
      </c>
      <c r="AA315" s="9">
        <v>0.60899999999999999</v>
      </c>
      <c r="AC315" s="7">
        <v>490</v>
      </c>
      <c r="AD315" s="6">
        <v>4.1000000000000002E-2</v>
      </c>
      <c r="AE315" s="6">
        <v>2.5999999999999999E-2</v>
      </c>
      <c r="AF315" s="6">
        <v>2.4E-2</v>
      </c>
      <c r="AG315" s="6">
        <v>2.1000000000000001E-2</v>
      </c>
      <c r="AH315" s="6">
        <v>2.1000000000000001E-2</v>
      </c>
      <c r="AI315" s="6">
        <v>1.9E-2</v>
      </c>
      <c r="AJ315" s="9">
        <v>2.1000000000000001E-2</v>
      </c>
    </row>
    <row r="316" spans="2:36">
      <c r="B316" s="7">
        <v>489</v>
      </c>
      <c r="C316" s="6">
        <v>0.20499999999999999</v>
      </c>
      <c r="D316" s="6">
        <v>0.35099999999999998</v>
      </c>
      <c r="E316" s="6">
        <v>0.498</v>
      </c>
      <c r="F316" s="6">
        <v>0.58399999999999996</v>
      </c>
      <c r="G316" s="6">
        <v>0.61399999999999999</v>
      </c>
      <c r="H316" s="6">
        <v>0.629</v>
      </c>
      <c r="I316" s="9">
        <v>0.63300000000000001</v>
      </c>
      <c r="K316" s="7">
        <v>489</v>
      </c>
      <c r="L316" s="6">
        <v>0.105</v>
      </c>
      <c r="M316" s="6">
        <v>0.317</v>
      </c>
      <c r="N316" s="6">
        <v>0.45</v>
      </c>
      <c r="O316" s="6">
        <v>0.56799999999999995</v>
      </c>
      <c r="P316" s="6">
        <v>0.59199999999999997</v>
      </c>
      <c r="Q316" s="6">
        <v>0.60599999999999998</v>
      </c>
      <c r="R316" s="9">
        <v>0.61</v>
      </c>
      <c r="T316" s="7">
        <v>489</v>
      </c>
      <c r="U316" s="6">
        <v>7.4999999999999997E-2</v>
      </c>
      <c r="V316" s="6">
        <v>0.32400000000000001</v>
      </c>
      <c r="W316" s="6">
        <v>0.46200000000000002</v>
      </c>
      <c r="X316" s="6">
        <v>0.57199999999999995</v>
      </c>
      <c r="Y316" s="6">
        <v>0.60099999999999998</v>
      </c>
      <c r="Z316" s="6">
        <v>0.61099999999999999</v>
      </c>
      <c r="AA316" s="9">
        <v>0.61</v>
      </c>
      <c r="AC316" s="7">
        <v>489</v>
      </c>
      <c r="AD316" s="6">
        <v>4.4999999999999998E-2</v>
      </c>
      <c r="AE316" s="6">
        <v>2.7E-2</v>
      </c>
      <c r="AF316" s="6">
        <v>2.4E-2</v>
      </c>
      <c r="AG316" s="6">
        <v>2.1000000000000001E-2</v>
      </c>
      <c r="AH316" s="6">
        <v>1.9E-2</v>
      </c>
      <c r="AI316" s="6">
        <v>1.7999999999999999E-2</v>
      </c>
      <c r="AJ316" s="9">
        <v>1.9E-2</v>
      </c>
    </row>
    <row r="317" spans="2:36">
      <c r="B317" s="7">
        <v>488</v>
      </c>
      <c r="C317" s="6">
        <v>0.215</v>
      </c>
      <c r="D317" s="6">
        <v>0.35099999999999998</v>
      </c>
      <c r="E317" s="6">
        <v>0.499</v>
      </c>
      <c r="F317" s="6">
        <v>0.58499999999999996</v>
      </c>
      <c r="G317" s="6">
        <v>0.61399999999999999</v>
      </c>
      <c r="H317" s="6">
        <v>0.63</v>
      </c>
      <c r="I317" s="9">
        <v>0.63300000000000001</v>
      </c>
      <c r="K317" s="7">
        <v>488</v>
      </c>
      <c r="L317" s="6">
        <v>0.111</v>
      </c>
      <c r="M317" s="6">
        <v>0.316</v>
      </c>
      <c r="N317" s="6">
        <v>0.44900000000000001</v>
      </c>
      <c r="O317" s="6">
        <v>0.56699999999999995</v>
      </c>
      <c r="P317" s="6">
        <v>0.59099999999999997</v>
      </c>
      <c r="Q317" s="6">
        <v>0.60599999999999998</v>
      </c>
      <c r="R317" s="9">
        <v>0.61</v>
      </c>
      <c r="T317" s="7">
        <v>488</v>
      </c>
      <c r="U317" s="6">
        <v>0.08</v>
      </c>
      <c r="V317" s="6">
        <v>0.32400000000000001</v>
      </c>
      <c r="W317" s="6">
        <v>0.46200000000000002</v>
      </c>
      <c r="X317" s="6">
        <v>0.57199999999999995</v>
      </c>
      <c r="Y317" s="6">
        <v>0.60099999999999998</v>
      </c>
      <c r="Z317" s="6">
        <v>0.61099999999999999</v>
      </c>
      <c r="AA317" s="9">
        <v>0.61</v>
      </c>
      <c r="AC317" s="7">
        <v>488</v>
      </c>
      <c r="AD317" s="6">
        <v>0.05</v>
      </c>
      <c r="AE317" s="6">
        <v>2.8000000000000001E-2</v>
      </c>
      <c r="AF317" s="6">
        <v>2.5000000000000001E-2</v>
      </c>
      <c r="AG317" s="6">
        <v>2.1000000000000001E-2</v>
      </c>
      <c r="AH317" s="6">
        <v>1.9E-2</v>
      </c>
      <c r="AI317" s="6">
        <v>1.7999999999999999E-2</v>
      </c>
      <c r="AJ317" s="9">
        <v>1.9E-2</v>
      </c>
    </row>
    <row r="318" spans="2:36">
      <c r="B318" s="7">
        <v>487</v>
      </c>
      <c r="C318" s="6">
        <v>0.22500000000000001</v>
      </c>
      <c r="D318" s="6">
        <v>0.35099999999999998</v>
      </c>
      <c r="E318" s="6">
        <v>0.499</v>
      </c>
      <c r="F318" s="6">
        <v>0.58499999999999996</v>
      </c>
      <c r="G318" s="6">
        <v>0.61499999999999999</v>
      </c>
      <c r="H318" s="6">
        <v>0.63100000000000001</v>
      </c>
      <c r="I318" s="9">
        <v>0.63400000000000001</v>
      </c>
      <c r="K318" s="7">
        <v>487</v>
      </c>
      <c r="L318" s="6">
        <v>0.11700000000000001</v>
      </c>
      <c r="M318" s="6">
        <v>0.316</v>
      </c>
      <c r="N318" s="6">
        <v>0.44900000000000001</v>
      </c>
      <c r="O318" s="6">
        <v>0.56599999999999995</v>
      </c>
      <c r="P318" s="6">
        <v>0.59</v>
      </c>
      <c r="Q318" s="6">
        <v>0.60499999999999998</v>
      </c>
      <c r="R318" s="9">
        <v>0.60899999999999999</v>
      </c>
      <c r="T318" s="7">
        <v>487</v>
      </c>
      <c r="U318" s="6">
        <v>8.5000000000000006E-2</v>
      </c>
      <c r="V318" s="6">
        <v>0.32300000000000001</v>
      </c>
      <c r="W318" s="6">
        <v>0.46200000000000002</v>
      </c>
      <c r="X318" s="6">
        <v>0.57199999999999995</v>
      </c>
      <c r="Y318" s="6">
        <v>0.60099999999999998</v>
      </c>
      <c r="Z318" s="6">
        <v>0.61199999999999999</v>
      </c>
      <c r="AA318" s="9">
        <v>0.61099999999999999</v>
      </c>
      <c r="AC318" s="7">
        <v>487</v>
      </c>
      <c r="AD318" s="6">
        <v>5.2999999999999999E-2</v>
      </c>
      <c r="AE318" s="6">
        <v>0.03</v>
      </c>
      <c r="AF318" s="6">
        <v>2.5999999999999999E-2</v>
      </c>
      <c r="AG318" s="6">
        <v>0.02</v>
      </c>
      <c r="AH318" s="6">
        <v>1.9E-2</v>
      </c>
      <c r="AI318" s="6">
        <v>1.7000000000000001E-2</v>
      </c>
      <c r="AJ318" s="9">
        <v>1.7999999999999999E-2</v>
      </c>
    </row>
    <row r="319" spans="2:36">
      <c r="B319" s="7">
        <v>486</v>
      </c>
      <c r="C319" s="6">
        <v>0.23599999999999999</v>
      </c>
      <c r="D319" s="6">
        <v>0.35099999999999998</v>
      </c>
      <c r="E319" s="6">
        <v>0.499</v>
      </c>
      <c r="F319" s="6">
        <v>0.58599999999999997</v>
      </c>
      <c r="G319" s="6">
        <v>0.61599999999999999</v>
      </c>
      <c r="H319" s="6">
        <v>0.63200000000000001</v>
      </c>
      <c r="I319" s="9">
        <v>0.63500000000000001</v>
      </c>
      <c r="K319" s="7">
        <v>486</v>
      </c>
      <c r="L319" s="6">
        <v>0.123</v>
      </c>
      <c r="M319" s="6">
        <v>0.315</v>
      </c>
      <c r="N319" s="6">
        <v>0.44800000000000001</v>
      </c>
      <c r="O319" s="6">
        <v>0.56599999999999995</v>
      </c>
      <c r="P319" s="6">
        <v>0.59</v>
      </c>
      <c r="Q319" s="6">
        <v>0.60499999999999998</v>
      </c>
      <c r="R319" s="9">
        <v>0.60899999999999999</v>
      </c>
      <c r="T319" s="7">
        <v>486</v>
      </c>
      <c r="U319" s="6">
        <v>9.0999999999999998E-2</v>
      </c>
      <c r="V319" s="6">
        <v>0.32300000000000001</v>
      </c>
      <c r="W319" s="6">
        <v>0.46100000000000002</v>
      </c>
      <c r="X319" s="6">
        <v>0.57199999999999995</v>
      </c>
      <c r="Y319" s="6">
        <v>0.60099999999999998</v>
      </c>
      <c r="Z319" s="6">
        <v>0.61199999999999999</v>
      </c>
      <c r="AA319" s="9">
        <v>0.61099999999999999</v>
      </c>
      <c r="AC319" s="7">
        <v>486</v>
      </c>
      <c r="AD319" s="6">
        <v>5.8999999999999997E-2</v>
      </c>
      <c r="AE319" s="6">
        <v>3.2000000000000001E-2</v>
      </c>
      <c r="AF319" s="6">
        <v>2.5999999999999999E-2</v>
      </c>
      <c r="AG319" s="6">
        <v>0.02</v>
      </c>
      <c r="AH319" s="6">
        <v>1.7999999999999999E-2</v>
      </c>
      <c r="AI319" s="6">
        <v>1.7000000000000001E-2</v>
      </c>
      <c r="AJ319" s="9">
        <v>1.7999999999999999E-2</v>
      </c>
    </row>
    <row r="320" spans="2:36">
      <c r="B320" s="7">
        <v>485</v>
      </c>
      <c r="C320" s="6">
        <v>0.246</v>
      </c>
      <c r="D320" s="6">
        <v>0.35099999999999998</v>
      </c>
      <c r="E320" s="6">
        <v>0.5</v>
      </c>
      <c r="F320" s="6">
        <v>0.58599999999999997</v>
      </c>
      <c r="G320" s="6">
        <v>0.61599999999999999</v>
      </c>
      <c r="H320" s="6">
        <v>0.63200000000000001</v>
      </c>
      <c r="I320" s="9">
        <v>0.63500000000000001</v>
      </c>
      <c r="K320" s="7">
        <v>485</v>
      </c>
      <c r="L320" s="6">
        <v>0.13100000000000001</v>
      </c>
      <c r="M320" s="6">
        <v>0.314</v>
      </c>
      <c r="N320" s="6">
        <v>0.44700000000000001</v>
      </c>
      <c r="O320" s="6">
        <v>0.56499999999999995</v>
      </c>
      <c r="P320" s="6">
        <v>0.58899999999999997</v>
      </c>
      <c r="Q320" s="6">
        <v>0.60399999999999998</v>
      </c>
      <c r="R320" s="9">
        <v>0.60799999999999998</v>
      </c>
      <c r="T320" s="7">
        <v>485</v>
      </c>
      <c r="U320" s="6">
        <v>9.7000000000000003E-2</v>
      </c>
      <c r="V320" s="6">
        <v>0.32200000000000001</v>
      </c>
      <c r="W320" s="6">
        <v>0.46100000000000002</v>
      </c>
      <c r="X320" s="6">
        <v>0.57199999999999995</v>
      </c>
      <c r="Y320" s="6">
        <v>0.60099999999999998</v>
      </c>
      <c r="Z320" s="6">
        <v>0.61199999999999999</v>
      </c>
      <c r="AA320" s="9">
        <v>0.61099999999999999</v>
      </c>
      <c r="AC320" s="7">
        <v>485</v>
      </c>
      <c r="AD320" s="6">
        <v>6.4000000000000001E-2</v>
      </c>
      <c r="AE320" s="6">
        <v>3.4000000000000002E-2</v>
      </c>
      <c r="AF320" s="6">
        <v>2.7E-2</v>
      </c>
      <c r="AG320" s="6">
        <v>0.02</v>
      </c>
      <c r="AH320" s="6">
        <v>1.7999999999999999E-2</v>
      </c>
      <c r="AI320" s="6">
        <v>1.4999999999999999E-2</v>
      </c>
      <c r="AJ320" s="9">
        <v>1.7999999999999999E-2</v>
      </c>
    </row>
    <row r="321" spans="2:36">
      <c r="B321" s="7">
        <v>484</v>
      </c>
      <c r="C321" s="6">
        <v>0.25700000000000001</v>
      </c>
      <c r="D321" s="6">
        <v>0.35099999999999998</v>
      </c>
      <c r="E321" s="6">
        <v>0.5</v>
      </c>
      <c r="F321" s="6">
        <v>0.58699999999999997</v>
      </c>
      <c r="G321" s="6">
        <v>0.61699999999999999</v>
      </c>
      <c r="H321" s="6">
        <v>0.63300000000000001</v>
      </c>
      <c r="I321" s="9">
        <v>0.63400000000000001</v>
      </c>
      <c r="K321" s="7">
        <v>484</v>
      </c>
      <c r="L321" s="6">
        <v>0.13800000000000001</v>
      </c>
      <c r="M321" s="6">
        <v>0.317</v>
      </c>
      <c r="N321" s="6">
        <v>0.44600000000000001</v>
      </c>
      <c r="O321" s="6">
        <v>0.56399999999999995</v>
      </c>
      <c r="P321" s="6">
        <v>0.58799999999999997</v>
      </c>
      <c r="Q321" s="6">
        <v>0.60299999999999998</v>
      </c>
      <c r="R321" s="9">
        <v>0.60699999999999998</v>
      </c>
      <c r="T321" s="7">
        <v>484</v>
      </c>
      <c r="U321" s="6">
        <v>0.104</v>
      </c>
      <c r="V321" s="6">
        <v>0.32200000000000001</v>
      </c>
      <c r="W321" s="6">
        <v>0.46100000000000002</v>
      </c>
      <c r="X321" s="6">
        <v>0.57199999999999995</v>
      </c>
      <c r="Y321" s="6">
        <v>0.60099999999999998</v>
      </c>
      <c r="Z321" s="6">
        <v>0.61299999999999999</v>
      </c>
      <c r="AA321" s="9">
        <v>0.61099999999999999</v>
      </c>
      <c r="AC321" s="7">
        <v>484</v>
      </c>
      <c r="AD321" s="6">
        <v>7.0000000000000007E-2</v>
      </c>
      <c r="AE321" s="6">
        <v>3.5999999999999997E-2</v>
      </c>
      <c r="AF321" s="6">
        <v>2.8000000000000001E-2</v>
      </c>
      <c r="AG321" s="6">
        <v>2.1000000000000001E-2</v>
      </c>
      <c r="AH321" s="6">
        <v>1.7999999999999999E-2</v>
      </c>
      <c r="AI321" s="6">
        <v>1.4999999999999999E-2</v>
      </c>
      <c r="AJ321" s="9">
        <v>1.7000000000000001E-2</v>
      </c>
    </row>
    <row r="322" spans="2:36">
      <c r="B322" s="7">
        <v>483</v>
      </c>
      <c r="C322" s="6">
        <v>0.26900000000000002</v>
      </c>
      <c r="D322" s="6">
        <v>0.35099999999999998</v>
      </c>
      <c r="E322" s="6">
        <v>0.5</v>
      </c>
      <c r="F322" s="6">
        <v>0.58799999999999997</v>
      </c>
      <c r="G322" s="6">
        <v>0.61699999999999999</v>
      </c>
      <c r="H322" s="6">
        <v>0.63300000000000001</v>
      </c>
      <c r="I322" s="9">
        <v>0.63600000000000001</v>
      </c>
      <c r="K322" s="7">
        <v>483</v>
      </c>
      <c r="L322" s="6">
        <v>0.14599999999999999</v>
      </c>
      <c r="M322" s="6">
        <v>0.313</v>
      </c>
      <c r="N322" s="6">
        <v>0.44600000000000001</v>
      </c>
      <c r="O322" s="6">
        <v>0.56299999999999994</v>
      </c>
      <c r="P322" s="6">
        <v>0.58799999999999997</v>
      </c>
      <c r="Q322" s="6">
        <v>0.60199999999999998</v>
      </c>
      <c r="R322" s="9">
        <v>0.60599999999999998</v>
      </c>
      <c r="T322" s="7">
        <v>483</v>
      </c>
      <c r="U322" s="6">
        <v>0.111</v>
      </c>
      <c r="V322" s="6">
        <v>0.32100000000000001</v>
      </c>
      <c r="W322" s="6">
        <v>0.46</v>
      </c>
      <c r="X322" s="6">
        <v>0.57199999999999995</v>
      </c>
      <c r="Y322" s="6">
        <v>0.60099999999999998</v>
      </c>
      <c r="Z322" s="6">
        <v>0.61299999999999999</v>
      </c>
      <c r="AA322" s="9">
        <v>0.61199999999999999</v>
      </c>
      <c r="AC322" s="7">
        <v>483</v>
      </c>
      <c r="AD322" s="6">
        <v>7.4999999999999997E-2</v>
      </c>
      <c r="AE322" s="6">
        <v>3.9E-2</v>
      </c>
      <c r="AF322" s="6">
        <v>0.03</v>
      </c>
      <c r="AG322" s="6">
        <v>2.1000000000000001E-2</v>
      </c>
      <c r="AH322" s="6">
        <v>1.7999999999999999E-2</v>
      </c>
      <c r="AI322" s="6">
        <v>1.4999999999999999E-2</v>
      </c>
      <c r="AJ322" s="9">
        <v>1.7000000000000001E-2</v>
      </c>
    </row>
    <row r="323" spans="2:36">
      <c r="B323" s="7">
        <v>482</v>
      </c>
      <c r="C323" s="6">
        <v>0.28000000000000003</v>
      </c>
      <c r="D323" s="6">
        <v>0.35099999999999998</v>
      </c>
      <c r="E323" s="6">
        <v>0.5</v>
      </c>
      <c r="F323" s="6">
        <v>0.58799999999999997</v>
      </c>
      <c r="G323" s="6">
        <v>0.61799999999999999</v>
      </c>
      <c r="H323" s="6">
        <v>0.63400000000000001</v>
      </c>
      <c r="I323" s="9">
        <v>0.63700000000000001</v>
      </c>
      <c r="K323" s="7">
        <v>482</v>
      </c>
      <c r="L323" s="6">
        <v>0.155</v>
      </c>
      <c r="M323" s="6">
        <v>0.312</v>
      </c>
      <c r="N323" s="6">
        <v>0.44500000000000001</v>
      </c>
      <c r="O323" s="6">
        <v>0.56100000000000005</v>
      </c>
      <c r="P323" s="6">
        <v>0.58699999999999997</v>
      </c>
      <c r="Q323" s="6">
        <v>0.60099999999999998</v>
      </c>
      <c r="R323" s="9">
        <v>0.60499999999999998</v>
      </c>
      <c r="T323" s="7">
        <v>482</v>
      </c>
      <c r="U323" s="6">
        <v>0.11899999999999999</v>
      </c>
      <c r="V323" s="6">
        <v>0.32</v>
      </c>
      <c r="W323" s="6">
        <v>0.46</v>
      </c>
      <c r="X323" s="6">
        <v>0.57199999999999995</v>
      </c>
      <c r="Y323" s="6">
        <v>0.60099999999999998</v>
      </c>
      <c r="Z323" s="6">
        <v>0.61299999999999999</v>
      </c>
      <c r="AA323" s="9">
        <v>0.61199999999999999</v>
      </c>
      <c r="AC323" s="7">
        <v>482</v>
      </c>
      <c r="AD323" s="6">
        <v>8.1000000000000003E-2</v>
      </c>
      <c r="AE323" s="6">
        <v>4.2000000000000003E-2</v>
      </c>
      <c r="AF323" s="6">
        <v>0.03</v>
      </c>
      <c r="AG323" s="6">
        <v>2.1000000000000001E-2</v>
      </c>
      <c r="AH323" s="6">
        <v>1.7999999999999999E-2</v>
      </c>
      <c r="AI323" s="6">
        <v>1.4999999999999999E-2</v>
      </c>
      <c r="AJ323" s="9">
        <v>1.7000000000000001E-2</v>
      </c>
    </row>
    <row r="324" spans="2:36">
      <c r="B324" s="7">
        <v>481</v>
      </c>
      <c r="C324" s="6">
        <v>0.29199999999999998</v>
      </c>
      <c r="D324" s="6">
        <v>0.35099999999999998</v>
      </c>
      <c r="E324" s="6">
        <v>0.5</v>
      </c>
      <c r="F324" s="6">
        <v>0.58899999999999997</v>
      </c>
      <c r="G324" s="6">
        <v>0.61899999999999999</v>
      </c>
      <c r="H324" s="6">
        <v>0.63400000000000001</v>
      </c>
      <c r="I324" s="9">
        <v>0.63700000000000001</v>
      </c>
      <c r="K324" s="7">
        <v>481</v>
      </c>
      <c r="L324" s="6">
        <v>0.16400000000000001</v>
      </c>
      <c r="M324" s="6">
        <v>0.311</v>
      </c>
      <c r="N324" s="6">
        <v>0.44400000000000001</v>
      </c>
      <c r="O324" s="6">
        <v>0.56000000000000005</v>
      </c>
      <c r="P324" s="6">
        <v>0.58599999999999997</v>
      </c>
      <c r="Q324" s="6">
        <v>0.6</v>
      </c>
      <c r="R324" s="9">
        <v>0.60399999999999998</v>
      </c>
      <c r="T324" s="7">
        <v>481</v>
      </c>
      <c r="U324" s="6">
        <v>0.128</v>
      </c>
      <c r="V324" s="6">
        <v>0.32</v>
      </c>
      <c r="W324" s="6">
        <v>0.45900000000000002</v>
      </c>
      <c r="X324" s="6">
        <v>0.57199999999999995</v>
      </c>
      <c r="Y324" s="6">
        <v>0.6</v>
      </c>
      <c r="Z324" s="6">
        <v>0.61299999999999999</v>
      </c>
      <c r="AA324" s="9">
        <v>0.61199999999999999</v>
      </c>
      <c r="AC324" s="7">
        <v>481</v>
      </c>
      <c r="AD324" s="6">
        <v>8.7999999999999995E-2</v>
      </c>
      <c r="AE324" s="6">
        <v>4.3999999999999997E-2</v>
      </c>
      <c r="AF324" s="6">
        <v>3.1E-2</v>
      </c>
      <c r="AG324" s="6">
        <v>2.1000000000000001E-2</v>
      </c>
      <c r="AH324" s="6">
        <v>1.7999999999999999E-2</v>
      </c>
      <c r="AI324" s="6">
        <v>1.4E-2</v>
      </c>
      <c r="AJ324" s="9">
        <v>1.4999999999999999E-2</v>
      </c>
    </row>
    <row r="325" spans="2:36">
      <c r="B325" s="7">
        <v>480</v>
      </c>
      <c r="C325" s="6">
        <v>0.30399999999999999</v>
      </c>
      <c r="D325" s="6">
        <v>0.35099999999999998</v>
      </c>
      <c r="E325" s="6">
        <v>0.5</v>
      </c>
      <c r="F325" s="6">
        <v>0.58799999999999997</v>
      </c>
      <c r="G325" s="6">
        <v>0.61799999999999999</v>
      </c>
      <c r="H325" s="6">
        <v>0.63400000000000001</v>
      </c>
      <c r="I325" s="9">
        <v>0.63700000000000001</v>
      </c>
      <c r="K325" s="7">
        <v>480</v>
      </c>
      <c r="L325" s="6">
        <v>0.17299999999999999</v>
      </c>
      <c r="M325" s="6">
        <v>0.31</v>
      </c>
      <c r="N325" s="6">
        <v>0.443</v>
      </c>
      <c r="O325" s="6">
        <v>0.55900000000000005</v>
      </c>
      <c r="P325" s="6">
        <v>0.58499999999999996</v>
      </c>
      <c r="Q325" s="6">
        <v>0.59899999999999998</v>
      </c>
      <c r="R325" s="9">
        <v>0.60299999999999998</v>
      </c>
      <c r="T325" s="7">
        <v>480</v>
      </c>
      <c r="U325" s="6">
        <v>0.13800000000000001</v>
      </c>
      <c r="V325" s="6">
        <v>0.31900000000000001</v>
      </c>
      <c r="W325" s="6">
        <v>0.45900000000000002</v>
      </c>
      <c r="X325" s="6">
        <v>0.57099999999999995</v>
      </c>
      <c r="Y325" s="6">
        <v>0.6</v>
      </c>
      <c r="Z325" s="6">
        <v>0.61299999999999999</v>
      </c>
      <c r="AA325" s="9">
        <v>0.61199999999999999</v>
      </c>
      <c r="AC325" s="7">
        <v>480</v>
      </c>
      <c r="AD325" s="6">
        <v>9.4E-2</v>
      </c>
      <c r="AE325" s="6">
        <v>4.7E-2</v>
      </c>
      <c r="AF325" s="6">
        <v>3.3000000000000002E-2</v>
      </c>
      <c r="AG325" s="6">
        <v>2.1999999999999999E-2</v>
      </c>
      <c r="AH325" s="6">
        <v>1.7999999999999999E-2</v>
      </c>
      <c r="AI325" s="6">
        <v>1.4E-2</v>
      </c>
      <c r="AJ325" s="9">
        <v>1.4999999999999999E-2</v>
      </c>
    </row>
    <row r="326" spans="2:36">
      <c r="B326" s="7">
        <v>479</v>
      </c>
      <c r="C326" s="6">
        <v>0.316</v>
      </c>
      <c r="D326" s="6">
        <v>0.35099999999999998</v>
      </c>
      <c r="E326" s="6">
        <v>0.5</v>
      </c>
      <c r="F326" s="6">
        <v>0.58799999999999997</v>
      </c>
      <c r="G326" s="6">
        <v>0.61799999999999999</v>
      </c>
      <c r="H326" s="6">
        <v>0.63400000000000001</v>
      </c>
      <c r="I326" s="9">
        <v>0.63700000000000001</v>
      </c>
      <c r="K326" s="7">
        <v>479</v>
      </c>
      <c r="L326" s="6">
        <v>0.183</v>
      </c>
      <c r="M326" s="6">
        <v>0.309</v>
      </c>
      <c r="N326" s="6">
        <v>0.442</v>
      </c>
      <c r="O326" s="6">
        <v>0.55800000000000005</v>
      </c>
      <c r="P326" s="6">
        <v>0.58299999999999996</v>
      </c>
      <c r="Q326" s="6">
        <v>0.59799999999999998</v>
      </c>
      <c r="R326" s="9">
        <v>0.60199999999999998</v>
      </c>
      <c r="T326" s="7">
        <v>479</v>
      </c>
      <c r="U326" s="6">
        <v>0.14799999999999999</v>
      </c>
      <c r="V326" s="6">
        <v>0.318</v>
      </c>
      <c r="W326" s="6">
        <v>0.45800000000000002</v>
      </c>
      <c r="X326" s="6">
        <v>0.57099999999999995</v>
      </c>
      <c r="Y326" s="6">
        <v>0.6</v>
      </c>
      <c r="Z326" s="6">
        <v>0.61299999999999999</v>
      </c>
      <c r="AA326" s="9">
        <v>0.61199999999999999</v>
      </c>
      <c r="AC326" s="7">
        <v>479</v>
      </c>
      <c r="AD326" s="6">
        <v>0.10199999999999999</v>
      </c>
      <c r="AE326" s="6">
        <v>0.05</v>
      </c>
      <c r="AF326" s="6">
        <v>3.5000000000000003E-2</v>
      </c>
      <c r="AG326" s="6">
        <v>2.1999999999999999E-2</v>
      </c>
      <c r="AH326" s="6">
        <v>1.7999999999999999E-2</v>
      </c>
      <c r="AI326" s="6">
        <v>1.4E-2</v>
      </c>
      <c r="AJ326" s="9">
        <v>1.4999999999999999E-2</v>
      </c>
    </row>
    <row r="327" spans="2:36">
      <c r="B327" s="7">
        <v>478</v>
      </c>
      <c r="C327" s="6">
        <v>0.32800000000000001</v>
      </c>
      <c r="D327" s="6">
        <v>0.35099999999999998</v>
      </c>
      <c r="E327" s="6">
        <v>0.5</v>
      </c>
      <c r="F327" s="6">
        <v>0.58799999999999997</v>
      </c>
      <c r="G327" s="6">
        <v>0.61799999999999999</v>
      </c>
      <c r="H327" s="6">
        <v>0.63400000000000001</v>
      </c>
      <c r="I327" s="9">
        <v>0.63800000000000001</v>
      </c>
      <c r="K327" s="7">
        <v>478</v>
      </c>
      <c r="L327" s="6">
        <v>0.19400000000000001</v>
      </c>
      <c r="M327" s="6">
        <v>0.308</v>
      </c>
      <c r="N327" s="6">
        <v>0.44</v>
      </c>
      <c r="O327" s="6">
        <v>0.55600000000000005</v>
      </c>
      <c r="P327" s="6">
        <v>0.58199999999999996</v>
      </c>
      <c r="Q327" s="6">
        <v>0.59699999999999998</v>
      </c>
      <c r="R327" s="9">
        <v>0.60099999999999998</v>
      </c>
      <c r="T327" s="7">
        <v>478</v>
      </c>
      <c r="U327" s="6">
        <v>0.16</v>
      </c>
      <c r="V327" s="6">
        <v>0.317</v>
      </c>
      <c r="W327" s="6">
        <v>0.45700000000000002</v>
      </c>
      <c r="X327" s="6">
        <v>0.56999999999999995</v>
      </c>
      <c r="Y327" s="6">
        <v>0.6</v>
      </c>
      <c r="Z327" s="6">
        <v>0.61299999999999999</v>
      </c>
      <c r="AA327" s="9">
        <v>0.61199999999999999</v>
      </c>
      <c r="AC327" s="7">
        <v>478</v>
      </c>
      <c r="AD327" s="6">
        <v>0.108</v>
      </c>
      <c r="AE327" s="6">
        <v>5.3999999999999999E-2</v>
      </c>
      <c r="AF327" s="6">
        <v>3.6999999999999998E-2</v>
      </c>
      <c r="AG327" s="6">
        <v>2.4E-2</v>
      </c>
      <c r="AH327" s="6">
        <v>1.9E-2</v>
      </c>
      <c r="AI327" s="6">
        <v>1.4E-2</v>
      </c>
      <c r="AJ327" s="9">
        <v>1.4999999999999999E-2</v>
      </c>
    </row>
    <row r="328" spans="2:36">
      <c r="B328" s="7">
        <v>477</v>
      </c>
      <c r="C328" s="6">
        <v>0.34</v>
      </c>
      <c r="D328" s="6">
        <v>0.35</v>
      </c>
      <c r="E328" s="6">
        <v>0.5</v>
      </c>
      <c r="F328" s="6">
        <v>0.58799999999999997</v>
      </c>
      <c r="G328" s="6">
        <v>0.61799999999999999</v>
      </c>
      <c r="H328" s="6">
        <v>0.63400000000000001</v>
      </c>
      <c r="I328" s="9">
        <v>0.63700000000000001</v>
      </c>
      <c r="K328" s="7">
        <v>477</v>
      </c>
      <c r="L328" s="6">
        <v>0.20499999999999999</v>
      </c>
      <c r="M328" s="6">
        <v>0.307</v>
      </c>
      <c r="N328" s="6">
        <v>0.439</v>
      </c>
      <c r="O328" s="6">
        <v>0.55500000000000005</v>
      </c>
      <c r="P328" s="6">
        <v>0.58099999999999996</v>
      </c>
      <c r="Q328" s="6">
        <v>0.59499999999999997</v>
      </c>
      <c r="R328" s="9">
        <v>0.59899999999999998</v>
      </c>
      <c r="T328" s="7">
        <v>477</v>
      </c>
      <c r="U328" s="6">
        <v>0.17199999999999999</v>
      </c>
      <c r="V328" s="6">
        <v>0.316</v>
      </c>
      <c r="W328" s="6">
        <v>0.45700000000000002</v>
      </c>
      <c r="X328" s="6">
        <v>0.56699999999999995</v>
      </c>
      <c r="Y328" s="6">
        <v>0.59899999999999998</v>
      </c>
      <c r="Z328" s="6">
        <v>0.61299999999999999</v>
      </c>
      <c r="AA328" s="9">
        <v>0.61199999999999999</v>
      </c>
      <c r="AC328" s="7">
        <v>477</v>
      </c>
      <c r="AD328" s="6">
        <v>0.115</v>
      </c>
      <c r="AE328" s="6">
        <v>5.7000000000000002E-2</v>
      </c>
      <c r="AF328" s="6">
        <v>3.9E-2</v>
      </c>
      <c r="AG328" s="6">
        <v>2.4E-2</v>
      </c>
      <c r="AH328" s="6">
        <v>1.9E-2</v>
      </c>
      <c r="AI328" s="6">
        <v>1.4E-2</v>
      </c>
      <c r="AJ328" s="9">
        <v>1.4999999999999999E-2</v>
      </c>
    </row>
    <row r="329" spans="2:36">
      <c r="B329" s="7">
        <v>476</v>
      </c>
      <c r="C329" s="6">
        <v>0.35299999999999998</v>
      </c>
      <c r="D329" s="6">
        <v>0.34899999999999998</v>
      </c>
      <c r="E329" s="6">
        <v>0.5</v>
      </c>
      <c r="F329" s="6">
        <v>0.58799999999999997</v>
      </c>
      <c r="G329" s="6">
        <v>0.61799999999999999</v>
      </c>
      <c r="H329" s="6">
        <v>0.63400000000000001</v>
      </c>
      <c r="I329" s="9">
        <v>0.63700000000000001</v>
      </c>
      <c r="K329" s="7">
        <v>476</v>
      </c>
      <c r="L329" s="6">
        <v>0.217</v>
      </c>
      <c r="M329" s="6">
        <v>0.30599999999999999</v>
      </c>
      <c r="N329" s="6">
        <v>0.438</v>
      </c>
      <c r="O329" s="6">
        <v>0.55300000000000005</v>
      </c>
      <c r="P329" s="6">
        <v>0.57899999999999996</v>
      </c>
      <c r="Q329" s="6">
        <v>0.59399999999999997</v>
      </c>
      <c r="R329" s="9">
        <v>0.59799999999999998</v>
      </c>
      <c r="T329" s="7">
        <v>476</v>
      </c>
      <c r="U329" s="6">
        <v>0.184</v>
      </c>
      <c r="V329" s="6">
        <v>0.314</v>
      </c>
      <c r="W329" s="6">
        <v>0.45600000000000002</v>
      </c>
      <c r="X329" s="6">
        <v>0.56699999999999995</v>
      </c>
      <c r="Y329" s="6">
        <v>0.59799999999999998</v>
      </c>
      <c r="Z329" s="6">
        <v>0.61299999999999999</v>
      </c>
      <c r="AA329" s="9">
        <v>0.61099999999999999</v>
      </c>
      <c r="AC329" s="7">
        <v>476</v>
      </c>
      <c r="AD329" s="6">
        <v>0.123</v>
      </c>
      <c r="AE329" s="6">
        <v>6.2E-2</v>
      </c>
      <c r="AF329" s="6">
        <v>4.2000000000000003E-2</v>
      </c>
      <c r="AG329" s="6">
        <v>2.5000000000000001E-2</v>
      </c>
      <c r="AH329" s="6">
        <v>1.9E-2</v>
      </c>
      <c r="AI329" s="6">
        <v>1.4E-2</v>
      </c>
      <c r="AJ329" s="9">
        <v>1.4999999999999999E-2</v>
      </c>
    </row>
    <row r="330" spans="2:36">
      <c r="B330" s="7">
        <v>475</v>
      </c>
      <c r="C330" s="6">
        <v>0.36599999999999999</v>
      </c>
      <c r="D330" s="6">
        <v>0.34799999999999998</v>
      </c>
      <c r="E330" s="6">
        <v>0.499</v>
      </c>
      <c r="F330" s="6">
        <v>0.58799999999999997</v>
      </c>
      <c r="G330" s="6">
        <v>0.61799999999999999</v>
      </c>
      <c r="H330" s="6">
        <v>0.63400000000000001</v>
      </c>
      <c r="I330" s="9">
        <v>0.63700000000000001</v>
      </c>
      <c r="K330" s="7">
        <v>475</v>
      </c>
      <c r="L330" s="6">
        <v>0.23</v>
      </c>
      <c r="M330" s="6">
        <v>0.30499999999999999</v>
      </c>
      <c r="N330" s="6">
        <v>0.436</v>
      </c>
      <c r="O330" s="6">
        <v>0.55100000000000005</v>
      </c>
      <c r="P330" s="6">
        <v>0.57799999999999996</v>
      </c>
      <c r="Q330" s="6">
        <v>0.59199999999999997</v>
      </c>
      <c r="R330" s="9">
        <v>0.59599999999999997</v>
      </c>
      <c r="T330" s="7">
        <v>475</v>
      </c>
      <c r="U330" s="6">
        <v>0.19800000000000001</v>
      </c>
      <c r="V330" s="6">
        <v>0.313</v>
      </c>
      <c r="W330" s="6">
        <v>0.45500000000000002</v>
      </c>
      <c r="X330" s="6">
        <v>0.56699999999999995</v>
      </c>
      <c r="Y330" s="6">
        <v>0.59699999999999998</v>
      </c>
      <c r="Z330" s="6">
        <v>0.61199999999999999</v>
      </c>
      <c r="AA330" s="9">
        <v>0.61099999999999999</v>
      </c>
      <c r="AC330" s="7">
        <v>475</v>
      </c>
      <c r="AD330" s="6">
        <v>0.13100000000000001</v>
      </c>
      <c r="AE330" s="6">
        <v>6.6000000000000003E-2</v>
      </c>
      <c r="AF330" s="6">
        <v>4.3999999999999997E-2</v>
      </c>
      <c r="AG330" s="6">
        <v>2.5999999999999999E-2</v>
      </c>
      <c r="AH330" s="6">
        <v>2.1000000000000001E-2</v>
      </c>
      <c r="AI330" s="6">
        <v>1.4E-2</v>
      </c>
      <c r="AJ330" s="9">
        <v>1.4999999999999999E-2</v>
      </c>
    </row>
    <row r="331" spans="2:36">
      <c r="B331" s="7">
        <v>474</v>
      </c>
      <c r="C331" s="6">
        <v>0.379</v>
      </c>
      <c r="D331" s="6">
        <v>0.34799999999999998</v>
      </c>
      <c r="E331" s="6">
        <v>0.499</v>
      </c>
      <c r="F331" s="6">
        <v>0.58799999999999997</v>
      </c>
      <c r="G331" s="6">
        <v>0.61799999999999999</v>
      </c>
      <c r="H331" s="6">
        <v>0.63400000000000001</v>
      </c>
      <c r="I331" s="9">
        <v>0.63700000000000001</v>
      </c>
      <c r="K331" s="7">
        <v>474</v>
      </c>
      <c r="L331" s="6">
        <v>0.24199999999999999</v>
      </c>
      <c r="M331" s="6">
        <v>0.30299999999999999</v>
      </c>
      <c r="N331" s="6">
        <v>0.435</v>
      </c>
      <c r="O331" s="6">
        <v>0.55000000000000004</v>
      </c>
      <c r="P331" s="6">
        <v>0.57699999999999996</v>
      </c>
      <c r="Q331" s="6">
        <v>0.59099999999999997</v>
      </c>
      <c r="R331" s="9">
        <v>0.59499999999999997</v>
      </c>
      <c r="T331" s="7">
        <v>474</v>
      </c>
      <c r="U331" s="6">
        <v>0.21199999999999999</v>
      </c>
      <c r="V331" s="6">
        <v>0.311</v>
      </c>
      <c r="W331" s="6">
        <v>0.45400000000000001</v>
      </c>
      <c r="X331" s="6">
        <v>0.56699999999999995</v>
      </c>
      <c r="Y331" s="6">
        <v>0.59699999999999998</v>
      </c>
      <c r="Z331" s="6">
        <v>0.61199999999999999</v>
      </c>
      <c r="AA331" s="9">
        <v>0.61099999999999999</v>
      </c>
      <c r="AC331" s="7">
        <v>474</v>
      </c>
      <c r="AD331" s="6">
        <v>0.13800000000000001</v>
      </c>
      <c r="AE331" s="6">
        <v>7.0999999999999994E-2</v>
      </c>
      <c r="AF331" s="6">
        <v>4.7E-2</v>
      </c>
      <c r="AG331" s="6">
        <v>2.7E-2</v>
      </c>
      <c r="AH331" s="6">
        <v>2.1999999999999999E-2</v>
      </c>
      <c r="AI331" s="6">
        <v>1.4E-2</v>
      </c>
      <c r="AJ331" s="9">
        <v>1.4999999999999999E-2</v>
      </c>
    </row>
    <row r="332" spans="2:36">
      <c r="B332" s="7">
        <v>473</v>
      </c>
      <c r="C332" s="6">
        <v>0.39200000000000002</v>
      </c>
      <c r="D332" s="6">
        <v>0.34699999999999998</v>
      </c>
      <c r="E332" s="6">
        <v>0.498</v>
      </c>
      <c r="F332" s="6">
        <v>0.58699999999999997</v>
      </c>
      <c r="G332" s="6">
        <v>0.61699999999999999</v>
      </c>
      <c r="H332" s="6">
        <v>0.63300000000000001</v>
      </c>
      <c r="I332" s="9">
        <v>0.63700000000000001</v>
      </c>
      <c r="K332" s="7">
        <v>473</v>
      </c>
      <c r="L332" s="6">
        <v>0.255</v>
      </c>
      <c r="M332" s="6">
        <v>0.30199999999999999</v>
      </c>
      <c r="N332" s="6">
        <v>0.434</v>
      </c>
      <c r="O332" s="6">
        <v>0.54800000000000004</v>
      </c>
      <c r="P332" s="6">
        <v>0.57499999999999996</v>
      </c>
      <c r="Q332" s="6">
        <v>0.58899999999999997</v>
      </c>
      <c r="R332" s="9">
        <v>0.59399999999999997</v>
      </c>
      <c r="T332" s="7">
        <v>473</v>
      </c>
      <c r="U332" s="6">
        <v>0.22700000000000001</v>
      </c>
      <c r="V332" s="6">
        <v>0.31</v>
      </c>
      <c r="W332" s="6">
        <v>0.45300000000000001</v>
      </c>
      <c r="X332" s="6">
        <v>0.56699999999999995</v>
      </c>
      <c r="Y332" s="6">
        <v>0.59699999999999998</v>
      </c>
      <c r="Z332" s="6">
        <v>0.61099999999999999</v>
      </c>
      <c r="AA332" s="9">
        <v>0.61</v>
      </c>
      <c r="AC332" s="7">
        <v>473</v>
      </c>
      <c r="AD332" s="6">
        <v>0.14599999999999999</v>
      </c>
      <c r="AE332" s="6">
        <v>7.3999999999999996E-2</v>
      </c>
      <c r="AF332" s="6">
        <v>4.9000000000000002E-2</v>
      </c>
      <c r="AG332" s="6">
        <v>2.8000000000000001E-2</v>
      </c>
      <c r="AH332" s="6">
        <v>2.1999999999999999E-2</v>
      </c>
      <c r="AI332" s="6">
        <v>1.4999999999999999E-2</v>
      </c>
      <c r="AJ332" s="9">
        <v>1.7000000000000001E-2</v>
      </c>
    </row>
    <row r="333" spans="2:36">
      <c r="B333" s="7">
        <v>472</v>
      </c>
      <c r="C333" s="6">
        <v>0.40500000000000003</v>
      </c>
      <c r="D333" s="6">
        <v>0.34599999999999997</v>
      </c>
      <c r="E333" s="6">
        <v>0.498</v>
      </c>
      <c r="F333" s="6">
        <v>0.58699999999999997</v>
      </c>
      <c r="G333" s="6">
        <v>0.61699999999999999</v>
      </c>
      <c r="H333" s="6">
        <v>0.63300000000000001</v>
      </c>
      <c r="I333" s="9">
        <v>0.63600000000000001</v>
      </c>
      <c r="K333" s="7">
        <v>472</v>
      </c>
      <c r="L333" s="6">
        <v>0.26900000000000002</v>
      </c>
      <c r="M333" s="6">
        <v>0.3</v>
      </c>
      <c r="N333" s="6">
        <v>0.432</v>
      </c>
      <c r="O333" s="6">
        <v>0.54600000000000004</v>
      </c>
      <c r="P333" s="6">
        <v>0.57399999999999995</v>
      </c>
      <c r="Q333" s="6">
        <v>0.58799999999999997</v>
      </c>
      <c r="R333" s="9">
        <v>0.59199999999999997</v>
      </c>
      <c r="T333" s="7">
        <v>472</v>
      </c>
      <c r="U333" s="6">
        <v>0.24299999999999999</v>
      </c>
      <c r="V333" s="6">
        <v>0.309</v>
      </c>
      <c r="W333" s="6">
        <v>0.45200000000000001</v>
      </c>
      <c r="X333" s="6">
        <v>0.56599999999999995</v>
      </c>
      <c r="Y333" s="6">
        <v>0.59499999999999997</v>
      </c>
      <c r="Z333" s="6">
        <v>0.61099999999999999</v>
      </c>
      <c r="AA333" s="9">
        <v>0.61</v>
      </c>
      <c r="AC333" s="7">
        <v>472</v>
      </c>
      <c r="AD333" s="6">
        <v>0.155</v>
      </c>
      <c r="AE333" s="6">
        <v>7.8E-2</v>
      </c>
      <c r="AF333" s="6">
        <v>5.1999999999999998E-2</v>
      </c>
      <c r="AG333" s="6">
        <v>2.9000000000000001E-2</v>
      </c>
      <c r="AH333" s="6">
        <v>2.3E-2</v>
      </c>
      <c r="AI333" s="6">
        <v>1.4999999999999999E-2</v>
      </c>
      <c r="AJ333" s="9">
        <v>1.7000000000000001E-2</v>
      </c>
    </row>
    <row r="334" spans="2:36">
      <c r="B334" s="7">
        <v>471</v>
      </c>
      <c r="C334" s="6">
        <v>0.41799999999999998</v>
      </c>
      <c r="D334" s="6">
        <v>0.34599999999999997</v>
      </c>
      <c r="E334" s="6">
        <v>0.497</v>
      </c>
      <c r="F334" s="6">
        <v>0.58699999999999997</v>
      </c>
      <c r="G334" s="6">
        <v>0.61599999999999999</v>
      </c>
      <c r="H334" s="6">
        <v>0.63200000000000001</v>
      </c>
      <c r="I334" s="9">
        <v>0.63600000000000001</v>
      </c>
      <c r="K334" s="7">
        <v>471</v>
      </c>
      <c r="L334" s="6">
        <v>0.28299999999999997</v>
      </c>
      <c r="M334" s="6">
        <v>0.29899999999999999</v>
      </c>
      <c r="N334" s="6">
        <v>0.43099999999999999</v>
      </c>
      <c r="O334" s="6">
        <v>0.54400000000000004</v>
      </c>
      <c r="P334" s="6">
        <v>0.57199999999999995</v>
      </c>
      <c r="Q334" s="6">
        <v>0.58599999999999997</v>
      </c>
      <c r="R334" s="9">
        <v>0.59</v>
      </c>
      <c r="T334" s="7">
        <v>471</v>
      </c>
      <c r="U334" s="6">
        <v>0.25900000000000001</v>
      </c>
      <c r="V334" s="6">
        <v>0.308</v>
      </c>
      <c r="W334" s="6">
        <v>0.45100000000000001</v>
      </c>
      <c r="X334" s="6">
        <v>0.56499999999999995</v>
      </c>
      <c r="Y334" s="6">
        <v>0.59399999999999997</v>
      </c>
      <c r="Z334" s="6">
        <v>0.61</v>
      </c>
      <c r="AA334" s="9">
        <v>0.60899999999999999</v>
      </c>
      <c r="AC334" s="7">
        <v>471</v>
      </c>
      <c r="AD334" s="6">
        <v>0.16400000000000001</v>
      </c>
      <c r="AE334" s="6">
        <v>8.4000000000000005E-2</v>
      </c>
      <c r="AF334" s="6">
        <v>5.5E-2</v>
      </c>
      <c r="AG334" s="6">
        <v>3.1E-2</v>
      </c>
      <c r="AH334" s="6">
        <v>2.3E-2</v>
      </c>
      <c r="AI334" s="6">
        <v>1.4999999999999999E-2</v>
      </c>
      <c r="AJ334" s="9">
        <v>1.7000000000000001E-2</v>
      </c>
    </row>
    <row r="335" spans="2:36">
      <c r="B335" s="7">
        <v>470</v>
      </c>
      <c r="C335" s="6">
        <v>0.43099999999999999</v>
      </c>
      <c r="D335" s="6">
        <v>0.34499999999999997</v>
      </c>
      <c r="E335" s="6">
        <v>0.496</v>
      </c>
      <c r="F335" s="6">
        <v>0.58599999999999997</v>
      </c>
      <c r="G335" s="6">
        <v>0.61599999999999999</v>
      </c>
      <c r="H335" s="6">
        <v>0.63200000000000001</v>
      </c>
      <c r="I335" s="9">
        <v>0.63500000000000001</v>
      </c>
      <c r="K335" s="7">
        <v>470</v>
      </c>
      <c r="L335" s="6">
        <v>0.29699999999999999</v>
      </c>
      <c r="M335" s="6">
        <v>0.29799999999999999</v>
      </c>
      <c r="N335" s="6">
        <v>0.42899999999999999</v>
      </c>
      <c r="O335" s="6">
        <v>0.54200000000000004</v>
      </c>
      <c r="P335" s="6">
        <v>0.56999999999999995</v>
      </c>
      <c r="Q335" s="6">
        <v>0.58399999999999996</v>
      </c>
      <c r="R335" s="9">
        <v>0.58799999999999997</v>
      </c>
      <c r="T335" s="7">
        <v>470</v>
      </c>
      <c r="U335" s="6">
        <v>0.27500000000000002</v>
      </c>
      <c r="V335" s="6">
        <v>0.307</v>
      </c>
      <c r="W335" s="6">
        <v>0.45</v>
      </c>
      <c r="X335" s="6">
        <v>0.56399999999999995</v>
      </c>
      <c r="Y335" s="6">
        <v>0.59199999999999997</v>
      </c>
      <c r="Z335" s="6">
        <v>0.60899999999999999</v>
      </c>
      <c r="AA335" s="9">
        <v>0.60799999999999998</v>
      </c>
      <c r="AC335" s="7">
        <v>470</v>
      </c>
      <c r="AD335" s="6">
        <v>0.17199999999999999</v>
      </c>
      <c r="AE335" s="6">
        <v>8.8999999999999996E-2</v>
      </c>
      <c r="AF335" s="6">
        <v>5.8999999999999997E-2</v>
      </c>
      <c r="AG335" s="6">
        <v>3.2000000000000001E-2</v>
      </c>
      <c r="AH335" s="6">
        <v>2.4E-2</v>
      </c>
      <c r="AI335" s="6">
        <v>1.4999999999999999E-2</v>
      </c>
      <c r="AJ335" s="9">
        <v>1.7999999999999999E-2</v>
      </c>
    </row>
    <row r="336" spans="2:36">
      <c r="B336" s="7">
        <v>469</v>
      </c>
      <c r="C336" s="6">
        <v>0.443</v>
      </c>
      <c r="D336" s="6">
        <v>0.34399999999999997</v>
      </c>
      <c r="E336" s="6">
        <v>0.495</v>
      </c>
      <c r="F336" s="6">
        <v>0.58499999999999996</v>
      </c>
      <c r="G336" s="6">
        <v>0.61499999999999999</v>
      </c>
      <c r="H336" s="6">
        <v>0.63100000000000001</v>
      </c>
      <c r="I336" s="9">
        <v>0.63400000000000001</v>
      </c>
      <c r="K336" s="7">
        <v>469</v>
      </c>
      <c r="L336" s="6">
        <v>0.311</v>
      </c>
      <c r="M336" s="6">
        <v>0.29599999999999999</v>
      </c>
      <c r="N336" s="6">
        <v>0.42799999999999999</v>
      </c>
      <c r="O336" s="6">
        <v>0.54</v>
      </c>
      <c r="P336" s="6">
        <v>0.56799999999999995</v>
      </c>
      <c r="Q336" s="6">
        <v>0.58199999999999996</v>
      </c>
      <c r="R336" s="9">
        <v>0.58599999999999997</v>
      </c>
      <c r="T336" s="7">
        <v>469</v>
      </c>
      <c r="U336" s="6">
        <v>0.29199999999999998</v>
      </c>
      <c r="V336" s="6">
        <v>0.30599999999999999</v>
      </c>
      <c r="W336" s="6">
        <v>0.44900000000000001</v>
      </c>
      <c r="X336" s="6">
        <v>0.56299999999999994</v>
      </c>
      <c r="Y336" s="6">
        <v>0.59099999999999997</v>
      </c>
      <c r="Z336" s="6">
        <v>0.60799999999999998</v>
      </c>
      <c r="AA336" s="9">
        <v>0.60699999999999998</v>
      </c>
      <c r="AC336" s="7">
        <v>469</v>
      </c>
      <c r="AD336" s="6">
        <v>0.18099999999999999</v>
      </c>
      <c r="AE336" s="6">
        <v>9.4E-2</v>
      </c>
      <c r="AF336" s="6">
        <v>6.2E-2</v>
      </c>
      <c r="AG336" s="6">
        <v>3.4000000000000002E-2</v>
      </c>
      <c r="AH336" s="6">
        <v>2.5999999999999999E-2</v>
      </c>
      <c r="AI336" s="6">
        <v>1.7000000000000001E-2</v>
      </c>
      <c r="AJ336" s="9">
        <v>1.7999999999999999E-2</v>
      </c>
    </row>
    <row r="337" spans="2:36">
      <c r="B337" s="7">
        <v>468</v>
      </c>
      <c r="C337" s="6">
        <v>0.45600000000000002</v>
      </c>
      <c r="D337" s="6">
        <v>0.34399999999999997</v>
      </c>
      <c r="E337" s="6">
        <v>0.495</v>
      </c>
      <c r="F337" s="6">
        <v>0.58499999999999996</v>
      </c>
      <c r="G337" s="6">
        <v>0.61499999999999999</v>
      </c>
      <c r="H337" s="6">
        <v>0.63</v>
      </c>
      <c r="I337" s="9">
        <v>0.63600000000000001</v>
      </c>
      <c r="K337" s="7">
        <v>468</v>
      </c>
      <c r="L337" s="6">
        <v>0.32300000000000001</v>
      </c>
      <c r="M337" s="6">
        <v>0.29499999999999998</v>
      </c>
      <c r="N337" s="6">
        <v>0.42599999999999999</v>
      </c>
      <c r="O337" s="6">
        <v>0.53800000000000003</v>
      </c>
      <c r="P337" s="6">
        <v>0.56599999999999995</v>
      </c>
      <c r="Q337" s="6">
        <v>0.57999999999999996</v>
      </c>
      <c r="R337" s="9">
        <v>0.58399999999999996</v>
      </c>
      <c r="T337" s="7">
        <v>468</v>
      </c>
      <c r="U337" s="6">
        <v>0.309</v>
      </c>
      <c r="V337" s="6">
        <v>0.30499999999999999</v>
      </c>
      <c r="W337" s="6">
        <v>0.44700000000000001</v>
      </c>
      <c r="X337" s="6">
        <v>0.56200000000000006</v>
      </c>
      <c r="Y337" s="6">
        <v>0.59</v>
      </c>
      <c r="Z337" s="6">
        <v>0.60699999999999998</v>
      </c>
      <c r="AA337" s="9">
        <v>0.60599999999999998</v>
      </c>
      <c r="AC337" s="7">
        <v>468</v>
      </c>
      <c r="AD337" s="6">
        <v>0.19</v>
      </c>
      <c r="AE337" s="6">
        <v>0.1</v>
      </c>
      <c r="AF337" s="6">
        <v>6.6000000000000003E-2</v>
      </c>
      <c r="AG337" s="6">
        <v>3.5000000000000003E-2</v>
      </c>
      <c r="AH337" s="6">
        <v>2.7E-2</v>
      </c>
      <c r="AI337" s="6">
        <v>1.7000000000000001E-2</v>
      </c>
      <c r="AJ337" s="9">
        <v>1.7999999999999999E-2</v>
      </c>
    </row>
    <row r="338" spans="2:36">
      <c r="B338" s="7">
        <v>467</v>
      </c>
      <c r="C338" s="6">
        <v>0.46800000000000003</v>
      </c>
      <c r="D338" s="6">
        <v>0.34300000000000003</v>
      </c>
      <c r="E338" s="6">
        <v>0.49399999999999999</v>
      </c>
      <c r="F338" s="6">
        <v>0.58399999999999996</v>
      </c>
      <c r="G338" s="6">
        <v>0.61399999999999999</v>
      </c>
      <c r="H338" s="6">
        <v>0.63</v>
      </c>
      <c r="I338" s="9">
        <v>0.63300000000000001</v>
      </c>
      <c r="K338" s="7">
        <v>467</v>
      </c>
      <c r="L338" s="6">
        <v>0.34100000000000003</v>
      </c>
      <c r="M338" s="6">
        <v>0.29399999999999998</v>
      </c>
      <c r="N338" s="6">
        <v>0.42399999999999999</v>
      </c>
      <c r="O338" s="6">
        <v>0.53600000000000003</v>
      </c>
      <c r="P338" s="6">
        <v>0.56399999999999995</v>
      </c>
      <c r="Q338" s="6">
        <v>0.57799999999999996</v>
      </c>
      <c r="R338" s="9">
        <v>0.58199999999999996</v>
      </c>
      <c r="T338" s="7">
        <v>467</v>
      </c>
      <c r="U338" s="6">
        <v>0.32600000000000001</v>
      </c>
      <c r="V338" s="6">
        <v>0.30499999999999999</v>
      </c>
      <c r="W338" s="6">
        <v>0.44600000000000001</v>
      </c>
      <c r="X338" s="6">
        <v>0.56000000000000005</v>
      </c>
      <c r="Y338" s="6">
        <v>0.58899999999999997</v>
      </c>
      <c r="Z338" s="6">
        <v>0.60599999999999998</v>
      </c>
      <c r="AA338" s="9">
        <v>0.60499999999999998</v>
      </c>
      <c r="AC338" s="7">
        <v>467</v>
      </c>
      <c r="AD338" s="6">
        <v>0.2</v>
      </c>
      <c r="AE338" s="6">
        <v>0.107</v>
      </c>
      <c r="AF338" s="6">
        <v>6.8000000000000005E-2</v>
      </c>
      <c r="AG338" s="6">
        <v>3.5999999999999997E-2</v>
      </c>
      <c r="AH338" s="6">
        <v>2.8000000000000001E-2</v>
      </c>
      <c r="AI338" s="6">
        <v>1.7999999999999999E-2</v>
      </c>
      <c r="AJ338" s="9">
        <v>1.9E-2</v>
      </c>
    </row>
    <row r="339" spans="2:36">
      <c r="B339" s="7">
        <v>466</v>
      </c>
      <c r="C339" s="6">
        <v>0.48</v>
      </c>
      <c r="D339" s="6">
        <v>0.34300000000000003</v>
      </c>
      <c r="E339" s="6">
        <v>0.49299999999999999</v>
      </c>
      <c r="F339" s="6">
        <v>0.58299999999999996</v>
      </c>
      <c r="G339" s="6">
        <v>0.61299999999999999</v>
      </c>
      <c r="H339" s="6">
        <v>0.629</v>
      </c>
      <c r="I339" s="9">
        <v>0.63200000000000001</v>
      </c>
      <c r="K339" s="7">
        <v>466</v>
      </c>
      <c r="L339" s="6">
        <v>0.35499999999999998</v>
      </c>
      <c r="M339" s="6">
        <v>0.29299999999999998</v>
      </c>
      <c r="N339" s="6">
        <v>0.42199999999999999</v>
      </c>
      <c r="O339" s="6">
        <v>0.53300000000000003</v>
      </c>
      <c r="P339" s="6">
        <v>0.56200000000000006</v>
      </c>
      <c r="Q339" s="6">
        <v>0.57599999999999996</v>
      </c>
      <c r="R339" s="9">
        <v>0.57999999999999996</v>
      </c>
      <c r="T339" s="7">
        <v>466</v>
      </c>
      <c r="U339" s="6">
        <v>0.34300000000000003</v>
      </c>
      <c r="V339" s="6">
        <v>0.30399999999999999</v>
      </c>
      <c r="W339" s="6">
        <v>0.44500000000000001</v>
      </c>
      <c r="X339" s="6">
        <v>0.55900000000000005</v>
      </c>
      <c r="Y339" s="6">
        <v>0.58699999999999997</v>
      </c>
      <c r="Z339" s="6">
        <v>0.60499999999999998</v>
      </c>
      <c r="AA339" s="9">
        <v>0.60399999999999998</v>
      </c>
      <c r="AC339" s="7">
        <v>466</v>
      </c>
      <c r="AD339" s="6">
        <v>0.20899999999999999</v>
      </c>
      <c r="AE339" s="6">
        <v>0.113</v>
      </c>
      <c r="AF339" s="6">
        <v>7.1999999999999995E-2</v>
      </c>
      <c r="AG339" s="6">
        <v>3.9E-2</v>
      </c>
      <c r="AH339" s="6">
        <v>2.9000000000000001E-2</v>
      </c>
      <c r="AI339" s="6">
        <v>1.7999999999999999E-2</v>
      </c>
      <c r="AJ339" s="9">
        <v>1.9E-2</v>
      </c>
    </row>
    <row r="340" spans="2:36">
      <c r="B340" s="7">
        <v>465</v>
      </c>
      <c r="C340" s="6">
        <v>0.49199999999999999</v>
      </c>
      <c r="D340" s="6">
        <v>0.34200000000000003</v>
      </c>
      <c r="E340" s="6">
        <v>0.49199999999999999</v>
      </c>
      <c r="F340" s="6">
        <v>0.58199999999999996</v>
      </c>
      <c r="G340" s="6">
        <v>0.61199999999999999</v>
      </c>
      <c r="H340" s="6">
        <v>0.628</v>
      </c>
      <c r="I340" s="9">
        <v>0.63100000000000001</v>
      </c>
      <c r="K340" s="7">
        <v>465</v>
      </c>
      <c r="L340" s="6">
        <v>0.37</v>
      </c>
      <c r="M340" s="6">
        <v>0.29199999999999998</v>
      </c>
      <c r="N340" s="6">
        <v>0.42</v>
      </c>
      <c r="O340" s="6">
        <v>0.53100000000000003</v>
      </c>
      <c r="P340" s="6">
        <v>0.55900000000000005</v>
      </c>
      <c r="Q340" s="6">
        <v>0.57299999999999995</v>
      </c>
      <c r="R340" s="9">
        <v>0.57699999999999996</v>
      </c>
      <c r="T340" s="7">
        <v>465</v>
      </c>
      <c r="U340" s="6">
        <v>0.36</v>
      </c>
      <c r="V340" s="6">
        <v>0.30399999999999999</v>
      </c>
      <c r="W340" s="6">
        <v>0.443</v>
      </c>
      <c r="X340" s="6">
        <v>0.55800000000000005</v>
      </c>
      <c r="Y340" s="6">
        <v>0.58599999999999997</v>
      </c>
      <c r="Z340" s="6">
        <v>0.60399999999999998</v>
      </c>
      <c r="AA340" s="9">
        <v>0.60299999999999998</v>
      </c>
      <c r="AC340" s="7">
        <v>465</v>
      </c>
      <c r="AD340" s="6">
        <v>0.219</v>
      </c>
      <c r="AE340" s="6">
        <v>0.11899999999999999</v>
      </c>
      <c r="AF340" s="6">
        <v>7.5999999999999998E-2</v>
      </c>
      <c r="AG340" s="6">
        <v>4.1000000000000002E-2</v>
      </c>
      <c r="AH340" s="6">
        <v>3.1E-2</v>
      </c>
      <c r="AI340" s="6">
        <v>1.9E-2</v>
      </c>
      <c r="AJ340" s="9">
        <v>2.1000000000000001E-2</v>
      </c>
    </row>
    <row r="341" spans="2:36">
      <c r="B341" s="7">
        <v>464</v>
      </c>
      <c r="C341" s="6">
        <v>0.503</v>
      </c>
      <c r="D341" s="6">
        <v>0.34200000000000003</v>
      </c>
      <c r="E341" s="6">
        <v>0.49099999999999999</v>
      </c>
      <c r="F341" s="6">
        <v>0.58099999999999996</v>
      </c>
      <c r="G341" s="6">
        <v>0.61099999999999999</v>
      </c>
      <c r="H341" s="6">
        <v>0.627</v>
      </c>
      <c r="I341" s="9">
        <v>0.63</v>
      </c>
      <c r="K341" s="7">
        <v>464</v>
      </c>
      <c r="L341" s="6">
        <v>0.38400000000000001</v>
      </c>
      <c r="M341" s="6">
        <v>0.28999999999999998</v>
      </c>
      <c r="N341" s="6">
        <v>0.41799999999999998</v>
      </c>
      <c r="O341" s="6">
        <v>0.52800000000000002</v>
      </c>
      <c r="P341" s="6">
        <v>0.55700000000000005</v>
      </c>
      <c r="Q341" s="6">
        <v>0.57099999999999995</v>
      </c>
      <c r="R341" s="9">
        <v>0.57499999999999996</v>
      </c>
      <c r="T341" s="7">
        <v>464</v>
      </c>
      <c r="U341" s="6">
        <v>0.377</v>
      </c>
      <c r="V341" s="6">
        <v>0.30399999999999999</v>
      </c>
      <c r="W341" s="6">
        <v>0.441</v>
      </c>
      <c r="X341" s="6">
        <v>0.55600000000000005</v>
      </c>
      <c r="Y341" s="6">
        <v>0.58399999999999996</v>
      </c>
      <c r="Z341" s="6">
        <v>0.60299999999999998</v>
      </c>
      <c r="AA341" s="9">
        <v>0.60199999999999998</v>
      </c>
      <c r="AC341" s="7">
        <v>464</v>
      </c>
      <c r="AD341" s="6">
        <v>0.22900000000000001</v>
      </c>
      <c r="AE341" s="6">
        <v>0.125</v>
      </c>
      <c r="AF341" s="6">
        <v>0.08</v>
      </c>
      <c r="AG341" s="6">
        <v>4.2000000000000003E-2</v>
      </c>
      <c r="AH341" s="6">
        <v>3.2000000000000001E-2</v>
      </c>
      <c r="AI341" s="6">
        <v>1.9E-2</v>
      </c>
      <c r="AJ341" s="9">
        <v>2.1000000000000001E-2</v>
      </c>
    </row>
    <row r="342" spans="2:36">
      <c r="B342" s="7">
        <v>463</v>
      </c>
      <c r="C342" s="6">
        <v>0.51400000000000001</v>
      </c>
      <c r="D342" s="6">
        <v>0.34100000000000003</v>
      </c>
      <c r="E342" s="6">
        <v>0.49</v>
      </c>
      <c r="F342" s="6">
        <v>0.57999999999999996</v>
      </c>
      <c r="G342" s="6">
        <v>0.61</v>
      </c>
      <c r="H342" s="6">
        <v>0.626</v>
      </c>
      <c r="I342" s="9">
        <v>0.629</v>
      </c>
      <c r="K342" s="7">
        <v>463</v>
      </c>
      <c r="L342" s="6">
        <v>0.39900000000000002</v>
      </c>
      <c r="M342" s="6">
        <v>0.28899999999999998</v>
      </c>
      <c r="N342" s="6">
        <v>0.41599999999999998</v>
      </c>
      <c r="O342" s="6">
        <v>0.52600000000000002</v>
      </c>
      <c r="P342" s="6">
        <v>0.55500000000000005</v>
      </c>
      <c r="Q342" s="6">
        <v>0.56799999999999995</v>
      </c>
      <c r="R342" s="9">
        <v>0.57199999999999995</v>
      </c>
      <c r="T342" s="7">
        <v>463</v>
      </c>
      <c r="U342" s="6">
        <v>0.39400000000000002</v>
      </c>
      <c r="V342" s="6">
        <v>0.30299999999999999</v>
      </c>
      <c r="W342" s="6">
        <v>0.44</v>
      </c>
      <c r="X342" s="6">
        <v>0.55500000000000005</v>
      </c>
      <c r="Y342" s="6">
        <v>0.58299999999999996</v>
      </c>
      <c r="Z342" s="6">
        <v>0.60099999999999998</v>
      </c>
      <c r="AA342" s="9">
        <v>0.6</v>
      </c>
      <c r="AC342" s="7">
        <v>463</v>
      </c>
      <c r="AD342" s="6">
        <v>0.23899999999999999</v>
      </c>
      <c r="AE342" s="6">
        <v>0.13200000000000001</v>
      </c>
      <c r="AF342" s="6">
        <v>8.5000000000000006E-2</v>
      </c>
      <c r="AG342" s="6">
        <v>4.4999999999999998E-2</v>
      </c>
      <c r="AH342" s="6">
        <v>3.3000000000000002E-2</v>
      </c>
      <c r="AI342" s="6">
        <v>2.1000000000000001E-2</v>
      </c>
      <c r="AJ342" s="9">
        <v>2.1999999999999999E-2</v>
      </c>
    </row>
    <row r="343" spans="2:36">
      <c r="B343" s="7">
        <v>462</v>
      </c>
      <c r="C343" s="6">
        <v>0.52400000000000002</v>
      </c>
      <c r="D343" s="6">
        <v>0.34100000000000003</v>
      </c>
      <c r="E343" s="6">
        <v>0.48799999999999999</v>
      </c>
      <c r="F343" s="6">
        <v>0.57899999999999996</v>
      </c>
      <c r="G343" s="6">
        <v>0.60899999999999999</v>
      </c>
      <c r="H343" s="6">
        <v>0.625</v>
      </c>
      <c r="I343" s="9">
        <v>0.628</v>
      </c>
      <c r="K343" s="7">
        <v>462</v>
      </c>
      <c r="L343" s="6">
        <v>0.41299999999999998</v>
      </c>
      <c r="M343" s="6">
        <v>0.28899999999999998</v>
      </c>
      <c r="N343" s="6">
        <v>0.41399999999999998</v>
      </c>
      <c r="O343" s="6">
        <v>0.52300000000000002</v>
      </c>
      <c r="P343" s="6">
        <v>0.55200000000000005</v>
      </c>
      <c r="Q343" s="6">
        <v>0.56599999999999995</v>
      </c>
      <c r="R343" s="9">
        <v>0.56999999999999995</v>
      </c>
      <c r="T343" s="7">
        <v>462</v>
      </c>
      <c r="U343" s="6">
        <v>0.41</v>
      </c>
      <c r="V343" s="6">
        <v>0.30299999999999999</v>
      </c>
      <c r="W343" s="6">
        <v>0.438</v>
      </c>
      <c r="X343" s="6">
        <v>0.55300000000000005</v>
      </c>
      <c r="Y343" s="6">
        <v>0.58099999999999996</v>
      </c>
      <c r="Z343" s="6">
        <v>0.6</v>
      </c>
      <c r="AA343" s="9">
        <v>0.59899999999999998</v>
      </c>
      <c r="AC343" s="7">
        <v>462</v>
      </c>
      <c r="AD343" s="6">
        <v>0.25</v>
      </c>
      <c r="AE343" s="6">
        <v>0.13900000000000001</v>
      </c>
      <c r="AF343" s="6">
        <v>8.8999999999999996E-2</v>
      </c>
      <c r="AG343" s="6">
        <v>4.7E-2</v>
      </c>
      <c r="AH343" s="6">
        <v>3.5000000000000003E-2</v>
      </c>
      <c r="AI343" s="6">
        <v>2.1000000000000001E-2</v>
      </c>
      <c r="AJ343" s="9">
        <v>2.1999999999999999E-2</v>
      </c>
    </row>
    <row r="344" spans="2:36">
      <c r="B344" s="7">
        <v>461</v>
      </c>
      <c r="C344" s="6">
        <v>0.53500000000000003</v>
      </c>
      <c r="D344" s="6">
        <v>0.34100000000000003</v>
      </c>
      <c r="E344" s="6">
        <v>0.48699999999999999</v>
      </c>
      <c r="F344" s="6">
        <v>0.57799999999999996</v>
      </c>
      <c r="G344" s="6">
        <v>0.60799999999999998</v>
      </c>
      <c r="H344" s="6">
        <v>0.624</v>
      </c>
      <c r="I344" s="9">
        <v>0.627</v>
      </c>
      <c r="K344" s="7">
        <v>461</v>
      </c>
      <c r="L344" s="6">
        <v>0.42599999999999999</v>
      </c>
      <c r="M344" s="6">
        <v>0.28799999999999998</v>
      </c>
      <c r="N344" s="6">
        <v>0.41199999999999998</v>
      </c>
      <c r="O344" s="6">
        <v>0.52100000000000002</v>
      </c>
      <c r="P344" s="6">
        <v>0.55000000000000004</v>
      </c>
      <c r="Q344" s="6">
        <v>0.56299999999999994</v>
      </c>
      <c r="R344" s="9">
        <v>0.56699999999999995</v>
      </c>
      <c r="T344" s="7">
        <v>461</v>
      </c>
      <c r="U344" s="6">
        <v>0.42599999999999999</v>
      </c>
      <c r="V344" s="6">
        <v>0.30399999999999999</v>
      </c>
      <c r="W344" s="6">
        <v>0.436</v>
      </c>
      <c r="X344" s="6">
        <v>0.55100000000000005</v>
      </c>
      <c r="Y344" s="6">
        <v>0.57899999999999996</v>
      </c>
      <c r="Z344" s="6">
        <v>0.59799999999999998</v>
      </c>
      <c r="AA344" s="9">
        <v>0.59699999999999998</v>
      </c>
      <c r="AC344" s="7">
        <v>461</v>
      </c>
      <c r="AD344" s="6">
        <v>0.26</v>
      </c>
      <c r="AE344" s="6">
        <v>0.14599999999999999</v>
      </c>
      <c r="AF344" s="6">
        <v>9.4E-2</v>
      </c>
      <c r="AG344" s="6">
        <v>4.8000000000000001E-2</v>
      </c>
      <c r="AH344" s="6">
        <v>3.5999999999999997E-2</v>
      </c>
      <c r="AI344" s="6">
        <v>2.1999999999999999E-2</v>
      </c>
      <c r="AJ344" s="9">
        <v>2.4E-2</v>
      </c>
    </row>
    <row r="345" spans="2:36">
      <c r="B345" s="7">
        <v>460</v>
      </c>
      <c r="C345" s="6">
        <v>0.54400000000000004</v>
      </c>
      <c r="D345" s="6">
        <v>0.34100000000000003</v>
      </c>
      <c r="E345" s="6">
        <v>0.48599999999999999</v>
      </c>
      <c r="F345" s="6">
        <v>0.57699999999999996</v>
      </c>
      <c r="G345" s="6">
        <v>0.60699999999999998</v>
      </c>
      <c r="H345" s="6">
        <v>0.622</v>
      </c>
      <c r="I345" s="9">
        <v>0.625</v>
      </c>
      <c r="K345" s="7">
        <v>460</v>
      </c>
      <c r="L345" s="6">
        <v>0.44</v>
      </c>
      <c r="M345" s="6">
        <v>0.28699999999999998</v>
      </c>
      <c r="N345" s="6">
        <v>0.41</v>
      </c>
      <c r="O345" s="6">
        <v>0.51800000000000002</v>
      </c>
      <c r="P345" s="6">
        <v>0.54700000000000004</v>
      </c>
      <c r="Q345" s="6">
        <v>0.56000000000000005</v>
      </c>
      <c r="R345" s="9">
        <v>0.56399999999999995</v>
      </c>
      <c r="T345" s="7">
        <v>460</v>
      </c>
      <c r="U345" s="6">
        <v>0.442</v>
      </c>
      <c r="V345" s="6">
        <v>0.30399999999999999</v>
      </c>
      <c r="W345" s="6">
        <v>0.434</v>
      </c>
      <c r="X345" s="6">
        <v>0.55000000000000004</v>
      </c>
      <c r="Y345" s="6">
        <v>0.57799999999999996</v>
      </c>
      <c r="Z345" s="6">
        <v>0.59699999999999998</v>
      </c>
      <c r="AA345" s="9">
        <v>0.59599999999999997</v>
      </c>
      <c r="AC345" s="7">
        <v>460</v>
      </c>
      <c r="AD345" s="6">
        <v>0.27</v>
      </c>
      <c r="AE345" s="6">
        <v>0.153</v>
      </c>
      <c r="AF345" s="6">
        <v>9.8000000000000004E-2</v>
      </c>
      <c r="AG345" s="6">
        <v>0.05</v>
      </c>
      <c r="AH345" s="6">
        <v>3.6999999999999998E-2</v>
      </c>
      <c r="AI345" s="6">
        <v>2.1999999999999999E-2</v>
      </c>
      <c r="AJ345" s="9">
        <v>2.4E-2</v>
      </c>
    </row>
    <row r="346" spans="2:36">
      <c r="B346" s="7">
        <v>459</v>
      </c>
      <c r="C346" s="6">
        <v>0.55300000000000005</v>
      </c>
      <c r="D346" s="6">
        <v>0.34</v>
      </c>
      <c r="E346" s="6">
        <v>0.48499999999999999</v>
      </c>
      <c r="F346" s="6">
        <v>0.57599999999999996</v>
      </c>
      <c r="G346" s="6">
        <v>0.60499999999999998</v>
      </c>
      <c r="H346" s="6">
        <v>0.621</v>
      </c>
      <c r="I346" s="9">
        <v>0.624</v>
      </c>
      <c r="K346" s="7">
        <v>459</v>
      </c>
      <c r="L346" s="6">
        <v>0.45200000000000001</v>
      </c>
      <c r="M346" s="6">
        <v>0.28699999999999998</v>
      </c>
      <c r="N346" s="6">
        <v>0.40799999999999997</v>
      </c>
      <c r="O346" s="6">
        <v>0.51500000000000001</v>
      </c>
      <c r="P346" s="6">
        <v>0.54400000000000004</v>
      </c>
      <c r="Q346" s="6">
        <v>0.55700000000000005</v>
      </c>
      <c r="R346" s="9">
        <v>0.56200000000000006</v>
      </c>
      <c r="T346" s="7">
        <v>459</v>
      </c>
      <c r="U346" s="6">
        <v>0.45700000000000002</v>
      </c>
      <c r="V346" s="6">
        <v>0.30399999999999999</v>
      </c>
      <c r="W346" s="6">
        <v>0.433</v>
      </c>
      <c r="X346" s="6">
        <v>0.54800000000000004</v>
      </c>
      <c r="Y346" s="6">
        <v>0.57599999999999996</v>
      </c>
      <c r="Z346" s="6">
        <v>0.59499999999999997</v>
      </c>
      <c r="AA346" s="9">
        <v>0.59399999999999997</v>
      </c>
      <c r="AC346" s="7">
        <v>459</v>
      </c>
      <c r="AD346" s="6">
        <v>0.28100000000000003</v>
      </c>
      <c r="AE346" s="6">
        <v>0.16</v>
      </c>
      <c r="AF346" s="6">
        <v>0.10299999999999999</v>
      </c>
      <c r="AG346" s="6">
        <v>5.2999999999999999E-2</v>
      </c>
      <c r="AH346" s="6">
        <v>3.9E-2</v>
      </c>
      <c r="AI346" s="6">
        <v>2.4E-2</v>
      </c>
      <c r="AJ346" s="9">
        <v>2.5000000000000001E-2</v>
      </c>
    </row>
    <row r="347" spans="2:36">
      <c r="B347" s="7">
        <v>458</v>
      </c>
      <c r="C347" s="6">
        <v>0.56100000000000005</v>
      </c>
      <c r="D347" s="6">
        <v>0.34</v>
      </c>
      <c r="E347" s="6">
        <v>0.48399999999999999</v>
      </c>
      <c r="F347" s="6">
        <v>0.57499999999999996</v>
      </c>
      <c r="G347" s="6">
        <v>0.60399999999999998</v>
      </c>
      <c r="H347" s="6">
        <v>0.62</v>
      </c>
      <c r="I347" s="9">
        <v>0.623</v>
      </c>
      <c r="K347" s="7">
        <v>458</v>
      </c>
      <c r="L347" s="6">
        <v>0.46500000000000002</v>
      </c>
      <c r="M347" s="6">
        <v>0.28599999999999998</v>
      </c>
      <c r="N347" s="6">
        <v>0.40600000000000003</v>
      </c>
      <c r="O347" s="6">
        <v>0.51200000000000001</v>
      </c>
      <c r="P347" s="6">
        <v>0.54200000000000004</v>
      </c>
      <c r="Q347" s="6">
        <v>0.55500000000000005</v>
      </c>
      <c r="R347" s="9">
        <v>0.55900000000000005</v>
      </c>
      <c r="T347" s="7">
        <v>458</v>
      </c>
      <c r="U347" s="6">
        <v>0.47099999999999997</v>
      </c>
      <c r="V347" s="6">
        <v>0.30499999999999999</v>
      </c>
      <c r="W347" s="6">
        <v>0.43099999999999999</v>
      </c>
      <c r="X347" s="6">
        <v>0.54600000000000004</v>
      </c>
      <c r="Y347" s="6">
        <v>0.57399999999999995</v>
      </c>
      <c r="Z347" s="6">
        <v>0.59399999999999997</v>
      </c>
      <c r="AA347" s="9">
        <v>0.59199999999999997</v>
      </c>
      <c r="AC347" s="7">
        <v>458</v>
      </c>
      <c r="AD347" s="6">
        <v>0.29099999999999998</v>
      </c>
      <c r="AE347" s="6">
        <v>0.16800000000000001</v>
      </c>
      <c r="AF347" s="6">
        <v>0.107</v>
      </c>
      <c r="AG347" s="6">
        <v>5.5E-2</v>
      </c>
      <c r="AH347" s="6">
        <v>4.1000000000000002E-2</v>
      </c>
      <c r="AI347" s="6">
        <v>2.5000000000000001E-2</v>
      </c>
      <c r="AJ347" s="9">
        <v>2.5999999999999999E-2</v>
      </c>
    </row>
    <row r="348" spans="2:36">
      <c r="B348" s="7">
        <v>457</v>
      </c>
      <c r="C348" s="6">
        <v>0.56899999999999995</v>
      </c>
      <c r="D348" s="6">
        <v>0.34</v>
      </c>
      <c r="E348" s="6">
        <v>0.48199999999999998</v>
      </c>
      <c r="F348" s="6">
        <v>0.57399999999999995</v>
      </c>
      <c r="G348" s="6">
        <v>0.60299999999999998</v>
      </c>
      <c r="H348" s="6">
        <v>0.61799999999999999</v>
      </c>
      <c r="I348" s="9">
        <v>0.621</v>
      </c>
      <c r="K348" s="7">
        <v>457</v>
      </c>
      <c r="L348" s="6">
        <v>0.47599999999999998</v>
      </c>
      <c r="M348" s="6">
        <v>0.28599999999999998</v>
      </c>
      <c r="N348" s="6">
        <v>0.40300000000000002</v>
      </c>
      <c r="O348" s="6">
        <v>0.51</v>
      </c>
      <c r="P348" s="6">
        <v>0.53900000000000003</v>
      </c>
      <c r="Q348" s="6">
        <v>0.55200000000000005</v>
      </c>
      <c r="R348" s="9">
        <v>0.55600000000000005</v>
      </c>
      <c r="T348" s="7">
        <v>457</v>
      </c>
      <c r="U348" s="6">
        <v>0.48499999999999999</v>
      </c>
      <c r="V348" s="6">
        <v>0.30499999999999999</v>
      </c>
      <c r="W348" s="6">
        <v>0.42899999999999999</v>
      </c>
      <c r="X348" s="6">
        <v>0.54400000000000004</v>
      </c>
      <c r="Y348" s="6">
        <v>0.57199999999999995</v>
      </c>
      <c r="Z348" s="6">
        <v>0.59199999999999997</v>
      </c>
      <c r="AA348" s="9">
        <v>0.59099999999999997</v>
      </c>
      <c r="AC348" s="7">
        <v>457</v>
      </c>
      <c r="AD348" s="6">
        <v>0.30099999999999999</v>
      </c>
      <c r="AE348" s="6">
        <v>0.17499999999999999</v>
      </c>
      <c r="AF348" s="6">
        <v>0.111</v>
      </c>
      <c r="AG348" s="6">
        <v>5.7000000000000002E-2</v>
      </c>
      <c r="AH348" s="6">
        <v>4.2000000000000003E-2</v>
      </c>
      <c r="AI348" s="6">
        <v>2.5000000000000001E-2</v>
      </c>
      <c r="AJ348" s="9">
        <v>2.5999999999999999E-2</v>
      </c>
    </row>
    <row r="349" spans="2:36">
      <c r="B349" s="7">
        <v>456</v>
      </c>
      <c r="C349" s="6">
        <v>0.57699999999999996</v>
      </c>
      <c r="D349" s="6">
        <v>0.34</v>
      </c>
      <c r="E349" s="6">
        <v>0.48099999999999998</v>
      </c>
      <c r="F349" s="6">
        <v>0.57199999999999995</v>
      </c>
      <c r="G349" s="6">
        <v>0.60099999999999998</v>
      </c>
      <c r="H349" s="6">
        <v>0.61699999999999999</v>
      </c>
      <c r="I349" s="9">
        <v>0.62</v>
      </c>
      <c r="K349" s="7">
        <v>456</v>
      </c>
      <c r="L349" s="6">
        <v>0.48799999999999999</v>
      </c>
      <c r="M349" s="6">
        <v>0.28499999999999998</v>
      </c>
      <c r="N349" s="6">
        <v>0.40100000000000002</v>
      </c>
      <c r="O349" s="6">
        <v>0.50700000000000001</v>
      </c>
      <c r="P349" s="6">
        <v>0.53600000000000003</v>
      </c>
      <c r="Q349" s="6">
        <v>0.54900000000000004</v>
      </c>
      <c r="R349" s="9">
        <v>0.55300000000000005</v>
      </c>
      <c r="T349" s="7">
        <v>456</v>
      </c>
      <c r="U349" s="6">
        <v>0.499</v>
      </c>
      <c r="V349" s="6">
        <v>0.30599999999999999</v>
      </c>
      <c r="W349" s="6">
        <v>0.42699999999999999</v>
      </c>
      <c r="X349" s="6">
        <v>0.54300000000000004</v>
      </c>
      <c r="Y349" s="6">
        <v>0.56999999999999995</v>
      </c>
      <c r="Z349" s="6">
        <v>0.59</v>
      </c>
      <c r="AA349" s="9">
        <v>0.58899999999999997</v>
      </c>
      <c r="AC349" s="7">
        <v>456</v>
      </c>
      <c r="AD349" s="6">
        <v>0.312</v>
      </c>
      <c r="AE349" s="6">
        <v>0.183</v>
      </c>
      <c r="AF349" s="6">
        <v>0.11600000000000001</v>
      </c>
      <c r="AG349" s="6">
        <v>0.06</v>
      </c>
      <c r="AH349" s="6">
        <v>4.2999999999999997E-2</v>
      </c>
      <c r="AI349" s="6">
        <v>2.5999999999999999E-2</v>
      </c>
      <c r="AJ349" s="9">
        <v>2.8000000000000001E-2</v>
      </c>
    </row>
    <row r="350" spans="2:36">
      <c r="B350" s="7">
        <v>455</v>
      </c>
      <c r="C350" s="6">
        <v>0.58299999999999996</v>
      </c>
      <c r="D350" s="6">
        <v>0.34</v>
      </c>
      <c r="E350" s="6">
        <v>0.48</v>
      </c>
      <c r="F350" s="6">
        <v>0.57099999999999995</v>
      </c>
      <c r="G350" s="6">
        <v>0.6</v>
      </c>
      <c r="H350" s="6">
        <v>0.61499999999999999</v>
      </c>
      <c r="I350" s="9">
        <v>0.61899999999999999</v>
      </c>
      <c r="K350" s="7">
        <v>455</v>
      </c>
      <c r="L350" s="6">
        <v>0.498</v>
      </c>
      <c r="M350" s="6">
        <v>0.28499999999999998</v>
      </c>
      <c r="N350" s="6">
        <v>0.39900000000000002</v>
      </c>
      <c r="O350" s="6">
        <v>0.504</v>
      </c>
      <c r="P350" s="6">
        <v>0.53300000000000003</v>
      </c>
      <c r="Q350" s="6">
        <v>0.54600000000000004</v>
      </c>
      <c r="R350" s="9">
        <v>0.55000000000000004</v>
      </c>
      <c r="T350" s="7">
        <v>455</v>
      </c>
      <c r="U350" s="6">
        <v>0.51100000000000001</v>
      </c>
      <c r="V350" s="6">
        <v>0.307</v>
      </c>
      <c r="W350" s="6">
        <v>0.42499999999999999</v>
      </c>
      <c r="X350" s="6">
        <v>0.54100000000000004</v>
      </c>
      <c r="Y350" s="6">
        <v>0.56799999999999995</v>
      </c>
      <c r="Z350" s="6">
        <v>0.58799999999999997</v>
      </c>
      <c r="AA350" s="9">
        <v>0.58699999999999997</v>
      </c>
      <c r="AC350" s="7">
        <v>455</v>
      </c>
      <c r="AD350" s="6">
        <v>0.32200000000000001</v>
      </c>
      <c r="AE350" s="6">
        <v>0.191</v>
      </c>
      <c r="AF350" s="6">
        <v>0.121</v>
      </c>
      <c r="AG350" s="6">
        <v>6.2E-2</v>
      </c>
      <c r="AH350" s="6">
        <v>4.5999999999999999E-2</v>
      </c>
      <c r="AI350" s="6">
        <v>2.5999999999999999E-2</v>
      </c>
      <c r="AJ350" s="9">
        <v>2.9000000000000001E-2</v>
      </c>
    </row>
    <row r="351" spans="2:36">
      <c r="B351" s="7">
        <v>454</v>
      </c>
      <c r="C351" s="6">
        <v>0.58899999999999997</v>
      </c>
      <c r="D351" s="6">
        <v>0.34</v>
      </c>
      <c r="E351" s="6">
        <v>0.47799999999999998</v>
      </c>
      <c r="F351" s="6">
        <v>0.56899999999999995</v>
      </c>
      <c r="G351" s="6">
        <v>0.59899999999999998</v>
      </c>
      <c r="H351" s="6">
        <v>0.61399999999999999</v>
      </c>
      <c r="I351" s="9">
        <v>0.61699999999999999</v>
      </c>
      <c r="K351" s="7">
        <v>454</v>
      </c>
      <c r="L351" s="6">
        <v>0.50800000000000001</v>
      </c>
      <c r="M351" s="6">
        <v>0.28499999999999998</v>
      </c>
      <c r="N351" s="6">
        <v>0.39600000000000002</v>
      </c>
      <c r="O351" s="6">
        <v>0.501</v>
      </c>
      <c r="P351" s="6">
        <v>0.53</v>
      </c>
      <c r="Q351" s="6">
        <v>0.54300000000000004</v>
      </c>
      <c r="R351" s="9">
        <v>0.54700000000000004</v>
      </c>
      <c r="T351" s="7">
        <v>454</v>
      </c>
      <c r="U351" s="6">
        <v>0.52300000000000002</v>
      </c>
      <c r="V351" s="6">
        <v>0.308</v>
      </c>
      <c r="W351" s="6">
        <v>0.42299999999999999</v>
      </c>
      <c r="X351" s="6">
        <v>0.53900000000000003</v>
      </c>
      <c r="Y351" s="6">
        <v>0.56599999999999995</v>
      </c>
      <c r="Z351" s="6">
        <v>0.58599999999999997</v>
      </c>
      <c r="AA351" s="9">
        <v>0.58499999999999996</v>
      </c>
      <c r="AC351" s="7">
        <v>454</v>
      </c>
      <c r="AD351" s="6">
        <v>0.33300000000000002</v>
      </c>
      <c r="AE351" s="6">
        <v>0.19800000000000001</v>
      </c>
      <c r="AF351" s="6">
        <v>0.126</v>
      </c>
      <c r="AG351" s="6">
        <v>6.4000000000000001E-2</v>
      </c>
      <c r="AH351" s="6">
        <v>4.7E-2</v>
      </c>
      <c r="AI351" s="6">
        <v>2.8000000000000001E-2</v>
      </c>
      <c r="AJ351" s="9">
        <v>2.9000000000000001E-2</v>
      </c>
    </row>
    <row r="352" spans="2:36">
      <c r="B352" s="7">
        <v>453</v>
      </c>
      <c r="C352" s="6">
        <v>0.59499999999999997</v>
      </c>
      <c r="D352" s="6">
        <v>0.34</v>
      </c>
      <c r="E352" s="6">
        <v>0.47699999999999998</v>
      </c>
      <c r="F352" s="6">
        <v>0.56799999999999995</v>
      </c>
      <c r="G352" s="6">
        <v>0.59699999999999998</v>
      </c>
      <c r="H352" s="6">
        <v>0.61199999999999999</v>
      </c>
      <c r="I352" s="9">
        <v>0.61599999999999999</v>
      </c>
      <c r="K352" s="7">
        <v>453</v>
      </c>
      <c r="L352" s="6">
        <v>0.51800000000000002</v>
      </c>
      <c r="M352" s="6">
        <v>0.28499999999999998</v>
      </c>
      <c r="N352" s="6">
        <v>0.39400000000000002</v>
      </c>
      <c r="O352" s="6">
        <v>0.498</v>
      </c>
      <c r="P352" s="6">
        <v>0.52700000000000002</v>
      </c>
      <c r="Q352" s="6">
        <v>0.54</v>
      </c>
      <c r="R352" s="9">
        <v>0.54400000000000004</v>
      </c>
      <c r="T352" s="7">
        <v>453</v>
      </c>
      <c r="U352" s="6">
        <v>0.53400000000000003</v>
      </c>
      <c r="V352" s="6">
        <v>0.309</v>
      </c>
      <c r="W352" s="6">
        <v>0.42</v>
      </c>
      <c r="X352" s="6">
        <v>0.53700000000000003</v>
      </c>
      <c r="Y352" s="6">
        <v>0.56399999999999995</v>
      </c>
      <c r="Z352" s="6">
        <v>0.58399999999999996</v>
      </c>
      <c r="AA352" s="9">
        <v>0.58299999999999996</v>
      </c>
      <c r="AC352" s="7">
        <v>453</v>
      </c>
      <c r="AD352" s="6">
        <v>0.34300000000000003</v>
      </c>
      <c r="AE352" s="6">
        <v>0.20499999999999999</v>
      </c>
      <c r="AF352" s="6">
        <v>0.13</v>
      </c>
      <c r="AG352" s="6">
        <v>6.7000000000000004E-2</v>
      </c>
      <c r="AH352" s="6">
        <v>4.8000000000000001E-2</v>
      </c>
      <c r="AI352" s="6">
        <v>2.9000000000000001E-2</v>
      </c>
      <c r="AJ352" s="9">
        <v>0.03</v>
      </c>
    </row>
    <row r="353" spans="2:36">
      <c r="B353" s="7">
        <v>452</v>
      </c>
      <c r="C353" s="6">
        <v>0.6</v>
      </c>
      <c r="D353" s="6">
        <v>0.34</v>
      </c>
      <c r="E353" s="6">
        <v>0.47499999999999998</v>
      </c>
      <c r="F353" s="6">
        <v>0.56699999999999995</v>
      </c>
      <c r="G353" s="6">
        <v>0.59499999999999997</v>
      </c>
      <c r="H353" s="6">
        <v>0.61099999999999999</v>
      </c>
      <c r="I353" s="9">
        <v>0.61399999999999999</v>
      </c>
      <c r="K353" s="7">
        <v>452</v>
      </c>
      <c r="L353" s="6">
        <v>0.52600000000000002</v>
      </c>
      <c r="M353" s="6">
        <v>0.28499999999999998</v>
      </c>
      <c r="N353" s="6">
        <v>0.39200000000000002</v>
      </c>
      <c r="O353" s="6">
        <v>0.495</v>
      </c>
      <c r="P353" s="6">
        <v>0.52400000000000002</v>
      </c>
      <c r="Q353" s="6">
        <v>0.53700000000000003</v>
      </c>
      <c r="R353" s="9">
        <v>0.54100000000000004</v>
      </c>
      <c r="T353" s="7">
        <v>452</v>
      </c>
      <c r="U353" s="6">
        <v>0.54400000000000004</v>
      </c>
      <c r="V353" s="6">
        <v>0.31</v>
      </c>
      <c r="W353" s="6">
        <v>0.41799999999999998</v>
      </c>
      <c r="X353" s="6">
        <v>0.53500000000000003</v>
      </c>
      <c r="Y353" s="6">
        <v>0.56200000000000006</v>
      </c>
      <c r="Z353" s="6">
        <v>0.58199999999999996</v>
      </c>
      <c r="AA353" s="9">
        <v>0.58099999999999996</v>
      </c>
      <c r="AC353" s="7">
        <v>452</v>
      </c>
      <c r="AD353" s="6">
        <v>0.35199999999999998</v>
      </c>
      <c r="AE353" s="6">
        <v>0.21199999999999999</v>
      </c>
      <c r="AF353" s="6">
        <v>0.13500000000000001</v>
      </c>
      <c r="AG353" s="6">
        <v>6.8000000000000005E-2</v>
      </c>
      <c r="AH353" s="6">
        <v>0.05</v>
      </c>
      <c r="AI353" s="6">
        <v>2.9000000000000001E-2</v>
      </c>
      <c r="AJ353" s="9">
        <v>0.03</v>
      </c>
    </row>
    <row r="354" spans="2:36">
      <c r="B354" s="7">
        <v>451</v>
      </c>
      <c r="C354" s="6">
        <v>0.60399999999999998</v>
      </c>
      <c r="D354" s="6">
        <v>0.34</v>
      </c>
      <c r="E354" s="6">
        <v>0.47399999999999998</v>
      </c>
      <c r="F354" s="6">
        <v>0.56499999999999995</v>
      </c>
      <c r="G354" s="6">
        <v>0.59399999999999997</v>
      </c>
      <c r="H354" s="6">
        <v>0.60899999999999999</v>
      </c>
      <c r="I354" s="9">
        <v>0.61199999999999999</v>
      </c>
      <c r="K354" s="7">
        <v>451</v>
      </c>
      <c r="L354" s="6">
        <v>0.53500000000000003</v>
      </c>
      <c r="M354" s="6">
        <v>0.28499999999999998</v>
      </c>
      <c r="N354" s="6">
        <v>0.38900000000000001</v>
      </c>
      <c r="O354" s="6">
        <v>0.49199999999999999</v>
      </c>
      <c r="P354" s="6">
        <v>0.52100000000000002</v>
      </c>
      <c r="Q354" s="6">
        <v>0.53300000000000003</v>
      </c>
      <c r="R354" s="9">
        <v>0.53800000000000003</v>
      </c>
      <c r="T354" s="7">
        <v>451</v>
      </c>
      <c r="U354" s="6">
        <v>0.55300000000000005</v>
      </c>
      <c r="V354" s="6">
        <v>0.311</v>
      </c>
      <c r="W354" s="6">
        <v>0.41599999999999998</v>
      </c>
      <c r="X354" s="6">
        <v>0.53200000000000003</v>
      </c>
      <c r="Y354" s="6">
        <v>0.55900000000000005</v>
      </c>
      <c r="Z354" s="6">
        <v>0.57999999999999996</v>
      </c>
      <c r="AA354" s="9">
        <v>0.57899999999999996</v>
      </c>
      <c r="AC354" s="7">
        <v>451</v>
      </c>
      <c r="AD354" s="6">
        <v>0.36199999999999999</v>
      </c>
      <c r="AE354" s="6">
        <v>0.22</v>
      </c>
      <c r="AF354" s="6">
        <v>0.14000000000000001</v>
      </c>
      <c r="AG354" s="6">
        <v>7.0000000000000007E-2</v>
      </c>
      <c r="AH354" s="6">
        <v>5.1999999999999998E-2</v>
      </c>
      <c r="AI354" s="6">
        <v>0.03</v>
      </c>
      <c r="AJ354" s="9">
        <v>3.2000000000000001E-2</v>
      </c>
    </row>
    <row r="355" spans="2:36">
      <c r="B355" s="7">
        <v>450</v>
      </c>
      <c r="C355" s="6">
        <v>0.60699999999999998</v>
      </c>
      <c r="D355" s="6">
        <v>0.34</v>
      </c>
      <c r="E355" s="6">
        <v>0.47199999999999998</v>
      </c>
      <c r="F355" s="6">
        <v>0.56299999999999994</v>
      </c>
      <c r="G355" s="6">
        <v>0.59199999999999997</v>
      </c>
      <c r="H355" s="6">
        <v>0.60699999999999998</v>
      </c>
      <c r="I355" s="9">
        <v>0.61</v>
      </c>
      <c r="K355" s="7">
        <v>450</v>
      </c>
      <c r="L355" s="6">
        <v>0.54200000000000004</v>
      </c>
      <c r="M355" s="6">
        <v>0.28499999999999998</v>
      </c>
      <c r="N355" s="6">
        <v>0.38700000000000001</v>
      </c>
      <c r="O355" s="6">
        <v>0.48899999999999999</v>
      </c>
      <c r="P355" s="6">
        <v>0.51800000000000002</v>
      </c>
      <c r="Q355" s="6">
        <v>0.53</v>
      </c>
      <c r="R355" s="9">
        <v>0.53400000000000003</v>
      </c>
      <c r="T355" s="7">
        <v>450</v>
      </c>
      <c r="U355" s="6">
        <v>0.56200000000000006</v>
      </c>
      <c r="V355" s="6">
        <v>0.313</v>
      </c>
      <c r="W355" s="6">
        <v>0.41399999999999998</v>
      </c>
      <c r="X355" s="6">
        <v>0.53</v>
      </c>
      <c r="Y355" s="6">
        <v>0.55700000000000005</v>
      </c>
      <c r="Z355" s="6">
        <v>0.57799999999999996</v>
      </c>
      <c r="AA355" s="9">
        <v>0.57699999999999996</v>
      </c>
      <c r="AC355" s="7">
        <v>450</v>
      </c>
      <c r="AD355" s="6">
        <v>0.371</v>
      </c>
      <c r="AE355" s="6">
        <v>0.22700000000000001</v>
      </c>
      <c r="AF355" s="6">
        <v>0.14499999999999999</v>
      </c>
      <c r="AG355" s="6">
        <v>7.2999999999999995E-2</v>
      </c>
      <c r="AH355" s="6">
        <v>5.2999999999999999E-2</v>
      </c>
      <c r="AI355" s="6">
        <v>0.03</v>
      </c>
      <c r="AJ355" s="9">
        <v>3.2000000000000001E-2</v>
      </c>
    </row>
    <row r="356" spans="2:36">
      <c r="B356" s="7">
        <v>449</v>
      </c>
      <c r="C356" s="6">
        <v>0.61099999999999999</v>
      </c>
      <c r="D356" s="6">
        <v>0.34</v>
      </c>
      <c r="E356" s="6">
        <v>0.47</v>
      </c>
      <c r="F356" s="6">
        <v>0.56200000000000006</v>
      </c>
      <c r="G356" s="6">
        <v>0.59</v>
      </c>
      <c r="H356" s="6">
        <v>0.60599999999999998</v>
      </c>
      <c r="I356" s="9">
        <v>0.60899999999999999</v>
      </c>
      <c r="K356" s="7">
        <v>449</v>
      </c>
      <c r="L356" s="6">
        <v>0.54900000000000004</v>
      </c>
      <c r="M356" s="6">
        <v>0.28599999999999998</v>
      </c>
      <c r="N356" s="6">
        <v>0.38400000000000001</v>
      </c>
      <c r="O356" s="6">
        <v>0.48499999999999999</v>
      </c>
      <c r="P356" s="6">
        <v>0.51500000000000001</v>
      </c>
      <c r="Q356" s="6">
        <v>0.52700000000000002</v>
      </c>
      <c r="R356" s="9">
        <v>0.53100000000000003</v>
      </c>
      <c r="T356" s="7">
        <v>449</v>
      </c>
      <c r="U356" s="6">
        <v>0.56899999999999995</v>
      </c>
      <c r="V356" s="6">
        <v>0.314</v>
      </c>
      <c r="W356" s="6">
        <v>0.41199999999999998</v>
      </c>
      <c r="X356" s="6">
        <v>0.52800000000000002</v>
      </c>
      <c r="Y356" s="6">
        <v>0.55500000000000005</v>
      </c>
      <c r="Z356" s="6">
        <v>0.57599999999999996</v>
      </c>
      <c r="AA356" s="9">
        <v>0.57499999999999996</v>
      </c>
      <c r="AC356" s="7">
        <v>449</v>
      </c>
      <c r="AD356" s="6">
        <v>0.38100000000000001</v>
      </c>
      <c r="AE356" s="6">
        <v>0.23499999999999999</v>
      </c>
      <c r="AF356" s="6">
        <v>0.14899999999999999</v>
      </c>
      <c r="AG356" s="6">
        <v>7.4999999999999997E-2</v>
      </c>
      <c r="AH356" s="6">
        <v>5.5E-2</v>
      </c>
      <c r="AI356" s="6">
        <v>3.2000000000000001E-2</v>
      </c>
      <c r="AJ356" s="9">
        <v>3.3000000000000002E-2</v>
      </c>
    </row>
    <row r="357" spans="2:36">
      <c r="B357" s="7">
        <v>448</v>
      </c>
      <c r="C357" s="6">
        <v>0.61299999999999999</v>
      </c>
      <c r="D357" s="6">
        <v>0.34</v>
      </c>
      <c r="E357" s="6">
        <v>0.46899999999999997</v>
      </c>
      <c r="F357" s="6">
        <v>0.56000000000000005</v>
      </c>
      <c r="G357" s="6">
        <v>0.58899999999999997</v>
      </c>
      <c r="H357" s="6">
        <v>0.60399999999999998</v>
      </c>
      <c r="I357" s="9">
        <v>0.60699999999999998</v>
      </c>
      <c r="K357" s="7">
        <v>448</v>
      </c>
      <c r="L357" s="6">
        <v>0.55500000000000005</v>
      </c>
      <c r="M357" s="6">
        <v>0.28599999999999998</v>
      </c>
      <c r="N357" s="6">
        <v>0.38200000000000001</v>
      </c>
      <c r="O357" s="6">
        <v>0.48199999999999998</v>
      </c>
      <c r="P357" s="6">
        <v>0.51200000000000001</v>
      </c>
      <c r="Q357" s="6">
        <v>0.52400000000000002</v>
      </c>
      <c r="R357" s="9">
        <v>0.52800000000000002</v>
      </c>
      <c r="T357" s="7">
        <v>448</v>
      </c>
      <c r="U357" s="6">
        <v>0.57599999999999996</v>
      </c>
      <c r="V357" s="6">
        <v>0.316</v>
      </c>
      <c r="W357" s="6">
        <v>0.40899999999999997</v>
      </c>
      <c r="X357" s="6">
        <v>0.52600000000000002</v>
      </c>
      <c r="Y357" s="6">
        <v>0.55300000000000005</v>
      </c>
      <c r="Z357" s="6">
        <v>0.57399999999999995</v>
      </c>
      <c r="AA357" s="9">
        <v>0.57299999999999995</v>
      </c>
      <c r="AC357" s="7">
        <v>448</v>
      </c>
      <c r="AD357" s="6">
        <v>0.39100000000000001</v>
      </c>
      <c r="AE357" s="6">
        <v>0.24199999999999999</v>
      </c>
      <c r="AF357" s="6">
        <v>0.154</v>
      </c>
      <c r="AG357" s="6">
        <v>7.6999999999999999E-2</v>
      </c>
      <c r="AH357" s="6">
        <v>5.6000000000000001E-2</v>
      </c>
      <c r="AI357" s="6">
        <v>3.2000000000000001E-2</v>
      </c>
      <c r="AJ357" s="9">
        <v>3.3000000000000002E-2</v>
      </c>
    </row>
    <row r="358" spans="2:36">
      <c r="B358" s="7">
        <v>447</v>
      </c>
      <c r="C358" s="6">
        <v>0.61499999999999999</v>
      </c>
      <c r="D358" s="6">
        <v>0.34</v>
      </c>
      <c r="E358" s="6">
        <v>0.46700000000000003</v>
      </c>
      <c r="F358" s="6">
        <v>0.55800000000000005</v>
      </c>
      <c r="G358" s="6">
        <v>0.58699999999999997</v>
      </c>
      <c r="H358" s="6">
        <v>0.60199999999999998</v>
      </c>
      <c r="I358" s="9">
        <v>0.60499999999999998</v>
      </c>
      <c r="K358" s="7">
        <v>447</v>
      </c>
      <c r="L358" s="6">
        <v>0.56000000000000005</v>
      </c>
      <c r="M358" s="6">
        <v>0.28699999999999998</v>
      </c>
      <c r="N358" s="6">
        <v>0.379</v>
      </c>
      <c r="O358" s="6">
        <v>0.47899999999999998</v>
      </c>
      <c r="P358" s="6">
        <v>0.50900000000000001</v>
      </c>
      <c r="Q358" s="6">
        <v>0.52100000000000002</v>
      </c>
      <c r="R358" s="9">
        <v>0.52500000000000002</v>
      </c>
      <c r="T358" s="7">
        <v>447</v>
      </c>
      <c r="U358" s="6">
        <v>0.58199999999999996</v>
      </c>
      <c r="V358" s="6">
        <v>0.317</v>
      </c>
      <c r="W358" s="6">
        <v>0.40699999999999997</v>
      </c>
      <c r="X358" s="6">
        <v>0.52400000000000002</v>
      </c>
      <c r="Y358" s="6">
        <v>0.55000000000000004</v>
      </c>
      <c r="Z358" s="6">
        <v>0.57099999999999995</v>
      </c>
      <c r="AA358" s="9">
        <v>0.56999999999999995</v>
      </c>
      <c r="AC358" s="7">
        <v>447</v>
      </c>
      <c r="AD358" s="6">
        <v>0.40100000000000002</v>
      </c>
      <c r="AE358" s="6">
        <v>0.25</v>
      </c>
      <c r="AF358" s="6">
        <v>0.158</v>
      </c>
      <c r="AG358" s="6">
        <v>0.08</v>
      </c>
      <c r="AH358" s="6">
        <v>5.7000000000000002E-2</v>
      </c>
      <c r="AI358" s="6">
        <v>3.3000000000000002E-2</v>
      </c>
      <c r="AJ358" s="9">
        <v>3.5000000000000003E-2</v>
      </c>
    </row>
    <row r="359" spans="2:36">
      <c r="B359" s="7">
        <v>446</v>
      </c>
      <c r="C359" s="6">
        <v>0.61599999999999999</v>
      </c>
      <c r="D359" s="6">
        <v>0.34</v>
      </c>
      <c r="E359" s="6">
        <v>0.46600000000000003</v>
      </c>
      <c r="F359" s="6">
        <v>0.55700000000000005</v>
      </c>
      <c r="G359" s="6">
        <v>0.58499999999999996</v>
      </c>
      <c r="H359" s="6">
        <v>0.6</v>
      </c>
      <c r="I359" s="9">
        <v>0.60299999999999998</v>
      </c>
      <c r="K359" s="7">
        <v>446</v>
      </c>
      <c r="L359" s="6">
        <v>0.56499999999999995</v>
      </c>
      <c r="M359" s="6">
        <v>0.28799999999999998</v>
      </c>
      <c r="N359" s="6">
        <v>0.377</v>
      </c>
      <c r="O359" s="6">
        <v>0.47599999999999998</v>
      </c>
      <c r="P359" s="6">
        <v>0.505</v>
      </c>
      <c r="Q359" s="6">
        <v>0.51700000000000002</v>
      </c>
      <c r="R359" s="9">
        <v>0.52200000000000002</v>
      </c>
      <c r="T359" s="7">
        <v>446</v>
      </c>
      <c r="U359" s="6">
        <v>0.58799999999999997</v>
      </c>
      <c r="V359" s="6">
        <v>0.31900000000000001</v>
      </c>
      <c r="W359" s="6">
        <v>0.40500000000000003</v>
      </c>
      <c r="X359" s="6">
        <v>0.52100000000000002</v>
      </c>
      <c r="Y359" s="6">
        <v>0.54800000000000004</v>
      </c>
      <c r="Z359" s="6">
        <v>0.56899999999999995</v>
      </c>
      <c r="AA359" s="9">
        <v>0.56799999999999995</v>
      </c>
      <c r="AC359" s="7">
        <v>446</v>
      </c>
      <c r="AD359" s="6">
        <v>0.41099999999999998</v>
      </c>
      <c r="AE359" s="6">
        <v>0.25700000000000001</v>
      </c>
      <c r="AF359" s="6">
        <v>0.16300000000000001</v>
      </c>
      <c r="AG359" s="6">
        <v>8.2000000000000003E-2</v>
      </c>
      <c r="AH359" s="6">
        <v>0.06</v>
      </c>
      <c r="AI359" s="6">
        <v>3.3000000000000002E-2</v>
      </c>
      <c r="AJ359" s="9">
        <v>3.5000000000000003E-2</v>
      </c>
    </row>
    <row r="360" spans="2:36">
      <c r="B360" s="7">
        <v>445</v>
      </c>
      <c r="C360" s="6">
        <v>0.61699999999999999</v>
      </c>
      <c r="D360" s="6">
        <v>0.33900000000000002</v>
      </c>
      <c r="E360" s="6">
        <v>0.46400000000000002</v>
      </c>
      <c r="F360" s="6">
        <v>0.55500000000000005</v>
      </c>
      <c r="G360" s="6">
        <v>0.58299999999999996</v>
      </c>
      <c r="H360" s="6">
        <v>0.59799999999999998</v>
      </c>
      <c r="I360" s="9">
        <v>0.60099999999999998</v>
      </c>
      <c r="K360" s="7">
        <v>445</v>
      </c>
      <c r="L360" s="6">
        <v>0.56899999999999995</v>
      </c>
      <c r="M360" s="6">
        <v>0.28799999999999998</v>
      </c>
      <c r="N360" s="6">
        <v>0.374</v>
      </c>
      <c r="O360" s="6">
        <v>0.47299999999999998</v>
      </c>
      <c r="P360" s="6">
        <v>0.502</v>
      </c>
      <c r="Q360" s="6">
        <v>0.51400000000000001</v>
      </c>
      <c r="R360" s="9">
        <v>0.51800000000000002</v>
      </c>
      <c r="T360" s="7">
        <v>445</v>
      </c>
      <c r="U360" s="6">
        <v>0.59199999999999997</v>
      </c>
      <c r="V360" s="6">
        <v>0.32</v>
      </c>
      <c r="W360" s="6">
        <v>0.40300000000000002</v>
      </c>
      <c r="X360" s="6">
        <v>0.51900000000000002</v>
      </c>
      <c r="Y360" s="6">
        <v>0.54500000000000004</v>
      </c>
      <c r="Z360" s="6">
        <v>0.56699999999999995</v>
      </c>
      <c r="AA360" s="9">
        <v>0.56599999999999995</v>
      </c>
      <c r="AC360" s="7">
        <v>445</v>
      </c>
      <c r="AD360" s="6">
        <v>0.42</v>
      </c>
      <c r="AE360" s="6">
        <v>0.26400000000000001</v>
      </c>
      <c r="AF360" s="6">
        <v>0.16800000000000001</v>
      </c>
      <c r="AG360" s="6">
        <v>8.4000000000000005E-2</v>
      </c>
      <c r="AH360" s="6">
        <v>6.0999999999999999E-2</v>
      </c>
      <c r="AI360" s="6">
        <v>3.5000000000000003E-2</v>
      </c>
      <c r="AJ360" s="9">
        <v>3.5999999999999997E-2</v>
      </c>
    </row>
    <row r="361" spans="2:36">
      <c r="B361" s="7">
        <v>444</v>
      </c>
      <c r="C361" s="6">
        <v>0.61799999999999999</v>
      </c>
      <c r="D361" s="6">
        <v>0.33900000000000002</v>
      </c>
      <c r="E361" s="6">
        <v>0.46200000000000002</v>
      </c>
      <c r="F361" s="6">
        <v>0.55300000000000005</v>
      </c>
      <c r="G361" s="6">
        <v>0.58099999999999996</v>
      </c>
      <c r="H361" s="6">
        <v>0.59599999999999997</v>
      </c>
      <c r="I361" s="9">
        <v>0.59899999999999998</v>
      </c>
      <c r="K361" s="7">
        <v>444</v>
      </c>
      <c r="L361" s="6">
        <v>0.57299999999999995</v>
      </c>
      <c r="M361" s="6">
        <v>0.28899999999999998</v>
      </c>
      <c r="N361" s="6">
        <v>0.372</v>
      </c>
      <c r="O361" s="6">
        <v>0.47</v>
      </c>
      <c r="P361" s="6">
        <v>0.499</v>
      </c>
      <c r="Q361" s="6">
        <v>0.51100000000000001</v>
      </c>
      <c r="R361" s="9">
        <v>0.51500000000000001</v>
      </c>
      <c r="T361" s="7">
        <v>444</v>
      </c>
      <c r="U361" s="6">
        <v>0.59599999999999997</v>
      </c>
      <c r="V361" s="6">
        <v>0.32200000000000001</v>
      </c>
      <c r="W361" s="6">
        <v>0.4</v>
      </c>
      <c r="X361" s="6">
        <v>0.51700000000000002</v>
      </c>
      <c r="Y361" s="6">
        <v>0.54300000000000004</v>
      </c>
      <c r="Z361" s="6">
        <v>0.56399999999999995</v>
      </c>
      <c r="AA361" s="9">
        <v>0.56299999999999994</v>
      </c>
      <c r="AC361" s="7">
        <v>444</v>
      </c>
      <c r="AD361" s="6">
        <v>0.42899999999999999</v>
      </c>
      <c r="AE361" s="6">
        <v>0.27100000000000002</v>
      </c>
      <c r="AF361" s="6">
        <v>0.17199999999999999</v>
      </c>
      <c r="AG361" s="6">
        <v>8.5999999999999993E-2</v>
      </c>
      <c r="AH361" s="6">
        <v>6.2E-2</v>
      </c>
      <c r="AI361" s="6">
        <v>3.5000000000000003E-2</v>
      </c>
      <c r="AJ361" s="9">
        <v>3.5999999999999997E-2</v>
      </c>
    </row>
    <row r="362" spans="2:36">
      <c r="B362" s="7">
        <v>443</v>
      </c>
      <c r="C362" s="6">
        <v>0.61699999999999999</v>
      </c>
      <c r="D362" s="6">
        <v>0.33900000000000002</v>
      </c>
      <c r="E362" s="6">
        <v>0.46</v>
      </c>
      <c r="F362" s="6">
        <v>0.55100000000000005</v>
      </c>
      <c r="G362" s="6">
        <v>0.57899999999999996</v>
      </c>
      <c r="H362" s="6">
        <v>0.59399999999999997</v>
      </c>
      <c r="I362" s="9">
        <v>0.59699999999999998</v>
      </c>
      <c r="K362" s="7">
        <v>443</v>
      </c>
      <c r="L362" s="6">
        <v>0.57599999999999996</v>
      </c>
      <c r="M362" s="6">
        <v>0.28999999999999998</v>
      </c>
      <c r="N362" s="6">
        <v>0.36899999999999999</v>
      </c>
      <c r="O362" s="6">
        <v>0.46700000000000003</v>
      </c>
      <c r="P362" s="6">
        <v>0.496</v>
      </c>
      <c r="Q362" s="6">
        <v>0.50700000000000001</v>
      </c>
      <c r="R362" s="9">
        <v>0.51200000000000001</v>
      </c>
      <c r="T362" s="7">
        <v>443</v>
      </c>
      <c r="U362" s="6">
        <v>0.59899999999999998</v>
      </c>
      <c r="V362" s="6">
        <v>0.32300000000000001</v>
      </c>
      <c r="W362" s="6">
        <v>0.39800000000000002</v>
      </c>
      <c r="X362" s="6">
        <v>0.51400000000000001</v>
      </c>
      <c r="Y362" s="6">
        <v>0.54</v>
      </c>
      <c r="Z362" s="6">
        <v>0.56200000000000006</v>
      </c>
      <c r="AA362" s="9">
        <v>0.56100000000000005</v>
      </c>
      <c r="AC362" s="7">
        <v>443</v>
      </c>
      <c r="AD362" s="6">
        <v>0.438</v>
      </c>
      <c r="AE362" s="6">
        <v>0.27700000000000002</v>
      </c>
      <c r="AF362" s="6">
        <v>0.17599999999999999</v>
      </c>
      <c r="AG362" s="6">
        <v>8.7999999999999995E-2</v>
      </c>
      <c r="AH362" s="6">
        <v>6.3E-2</v>
      </c>
      <c r="AI362" s="6">
        <v>3.5000000000000003E-2</v>
      </c>
      <c r="AJ362" s="9">
        <v>3.6999999999999998E-2</v>
      </c>
    </row>
    <row r="363" spans="2:36">
      <c r="B363" s="7">
        <v>442</v>
      </c>
      <c r="C363" s="6">
        <v>0.61699999999999999</v>
      </c>
      <c r="D363" s="6">
        <v>0.33800000000000002</v>
      </c>
      <c r="E363" s="6">
        <v>0.45900000000000002</v>
      </c>
      <c r="F363" s="6">
        <v>0.55000000000000004</v>
      </c>
      <c r="G363" s="6">
        <v>0.57799999999999996</v>
      </c>
      <c r="H363" s="6">
        <v>0.59199999999999997</v>
      </c>
      <c r="I363" s="9">
        <v>0.59499999999999997</v>
      </c>
      <c r="K363" s="7">
        <v>442</v>
      </c>
      <c r="L363" s="6">
        <v>0.57899999999999996</v>
      </c>
      <c r="M363" s="6">
        <v>0.29099999999999998</v>
      </c>
      <c r="N363" s="6">
        <v>0.36699999999999999</v>
      </c>
      <c r="O363" s="6">
        <v>0.46300000000000002</v>
      </c>
      <c r="P363" s="6">
        <v>0.49299999999999999</v>
      </c>
      <c r="Q363" s="6">
        <v>0.504</v>
      </c>
      <c r="R363" s="9">
        <v>0.50800000000000001</v>
      </c>
      <c r="T363" s="7">
        <v>442</v>
      </c>
      <c r="U363" s="6">
        <v>0.60099999999999998</v>
      </c>
      <c r="V363" s="6">
        <v>0.32500000000000001</v>
      </c>
      <c r="W363" s="6">
        <v>0.39600000000000002</v>
      </c>
      <c r="X363" s="6">
        <v>0.51200000000000001</v>
      </c>
      <c r="Y363" s="6">
        <v>0.53800000000000003</v>
      </c>
      <c r="Z363" s="6">
        <v>0.56000000000000005</v>
      </c>
      <c r="AA363" s="9">
        <v>0.55800000000000005</v>
      </c>
      <c r="AC363" s="7">
        <v>442</v>
      </c>
      <c r="AD363" s="6">
        <v>0.44700000000000001</v>
      </c>
      <c r="AE363" s="6">
        <v>0.28399999999999997</v>
      </c>
      <c r="AF363" s="6">
        <v>0.18099999999999999</v>
      </c>
      <c r="AG363" s="6">
        <v>0.09</v>
      </c>
      <c r="AH363" s="6">
        <v>6.5000000000000002E-2</v>
      </c>
      <c r="AI363" s="6">
        <v>3.5999999999999997E-2</v>
      </c>
      <c r="AJ363" s="9">
        <v>3.6999999999999998E-2</v>
      </c>
    </row>
    <row r="364" spans="2:36">
      <c r="B364" s="7">
        <v>441</v>
      </c>
      <c r="C364" s="6">
        <v>0.61499999999999999</v>
      </c>
      <c r="D364" s="6">
        <v>0.33700000000000002</v>
      </c>
      <c r="E364" s="6">
        <v>0.45700000000000002</v>
      </c>
      <c r="F364" s="6">
        <v>0.54800000000000004</v>
      </c>
      <c r="G364" s="6">
        <v>0.57499999999999996</v>
      </c>
      <c r="H364" s="6">
        <v>0.59</v>
      </c>
      <c r="I364" s="9">
        <v>0.59299999999999997</v>
      </c>
      <c r="K364" s="7">
        <v>441</v>
      </c>
      <c r="L364" s="6">
        <v>0.58099999999999996</v>
      </c>
      <c r="M364" s="6">
        <v>0.29099999999999998</v>
      </c>
      <c r="N364" s="6">
        <v>0.36399999999999999</v>
      </c>
      <c r="O364" s="6">
        <v>0.46</v>
      </c>
      <c r="P364" s="6">
        <v>0.48899999999999999</v>
      </c>
      <c r="Q364" s="6">
        <v>0.501</v>
      </c>
      <c r="R364" s="9">
        <v>0.505</v>
      </c>
      <c r="T364" s="7">
        <v>441</v>
      </c>
      <c r="U364" s="6">
        <v>0.60299999999999998</v>
      </c>
      <c r="V364" s="6">
        <v>0.32600000000000001</v>
      </c>
      <c r="W364" s="6">
        <v>0.39300000000000002</v>
      </c>
      <c r="X364" s="6">
        <v>0.51</v>
      </c>
      <c r="Y364" s="6">
        <v>0.53500000000000003</v>
      </c>
      <c r="Z364" s="6">
        <v>0.55700000000000005</v>
      </c>
      <c r="AA364" s="9">
        <v>0.55600000000000005</v>
      </c>
      <c r="AC364" s="7">
        <v>441</v>
      </c>
      <c r="AD364" s="6">
        <v>0.45400000000000001</v>
      </c>
      <c r="AE364" s="6">
        <v>0.28999999999999998</v>
      </c>
      <c r="AF364" s="6">
        <v>0.185</v>
      </c>
      <c r="AG364" s="6">
        <v>9.1999999999999998E-2</v>
      </c>
      <c r="AH364" s="6">
        <v>6.6000000000000003E-2</v>
      </c>
      <c r="AI364" s="6">
        <v>3.5999999999999997E-2</v>
      </c>
      <c r="AJ364" s="9">
        <v>3.6999999999999998E-2</v>
      </c>
    </row>
    <row r="365" spans="2:36">
      <c r="B365" s="7">
        <v>440</v>
      </c>
      <c r="C365" s="6">
        <v>0.61399999999999999</v>
      </c>
      <c r="D365" s="6">
        <v>0.33600000000000002</v>
      </c>
      <c r="E365" s="6">
        <v>0.45500000000000002</v>
      </c>
      <c r="F365" s="6">
        <v>0.54600000000000004</v>
      </c>
      <c r="G365" s="6">
        <v>0.57299999999999995</v>
      </c>
      <c r="H365" s="6">
        <v>0.58799999999999997</v>
      </c>
      <c r="I365" s="9">
        <v>0.59099999999999997</v>
      </c>
      <c r="K365" s="7">
        <v>440</v>
      </c>
      <c r="L365" s="6">
        <v>0.58199999999999996</v>
      </c>
      <c r="M365" s="6">
        <v>0.29199999999999998</v>
      </c>
      <c r="N365" s="6">
        <v>0.36199999999999999</v>
      </c>
      <c r="O365" s="6">
        <v>0.45700000000000002</v>
      </c>
      <c r="P365" s="6">
        <v>0.48599999999999999</v>
      </c>
      <c r="Q365" s="6">
        <v>0.498</v>
      </c>
      <c r="R365" s="9">
        <v>0.502</v>
      </c>
      <c r="T365" s="7">
        <v>440</v>
      </c>
      <c r="U365" s="6">
        <v>0.60399999999999998</v>
      </c>
      <c r="V365" s="6">
        <v>0.32800000000000001</v>
      </c>
      <c r="W365" s="6">
        <v>0.39100000000000001</v>
      </c>
      <c r="X365" s="6">
        <v>0.50700000000000001</v>
      </c>
      <c r="Y365" s="6">
        <v>0.53300000000000003</v>
      </c>
      <c r="Z365" s="6">
        <v>0.55500000000000005</v>
      </c>
      <c r="AA365" s="9">
        <v>0.55000000000000004</v>
      </c>
      <c r="AC365" s="7">
        <v>440</v>
      </c>
      <c r="AD365" s="6">
        <v>0.46200000000000002</v>
      </c>
      <c r="AE365" s="6">
        <v>0.29599999999999999</v>
      </c>
      <c r="AF365" s="6">
        <v>0.188</v>
      </c>
      <c r="AG365" s="6">
        <v>9.2999999999999999E-2</v>
      </c>
      <c r="AH365" s="6">
        <v>6.7000000000000004E-2</v>
      </c>
      <c r="AI365" s="6">
        <v>3.5999999999999997E-2</v>
      </c>
      <c r="AJ365" s="9">
        <v>3.9E-2</v>
      </c>
    </row>
    <row r="366" spans="2:36">
      <c r="B366" s="7">
        <v>439</v>
      </c>
      <c r="C366" s="6">
        <v>0.61199999999999999</v>
      </c>
      <c r="D366" s="6">
        <v>0.33500000000000002</v>
      </c>
      <c r="E366" s="6">
        <v>0.45300000000000001</v>
      </c>
      <c r="F366" s="6">
        <v>0.54400000000000004</v>
      </c>
      <c r="G366" s="6">
        <v>0.57099999999999995</v>
      </c>
      <c r="H366" s="6">
        <v>0.58599999999999997</v>
      </c>
      <c r="I366" s="9">
        <v>0.58899999999999997</v>
      </c>
      <c r="K366" s="7">
        <v>439</v>
      </c>
      <c r="L366" s="6">
        <v>0.58299999999999996</v>
      </c>
      <c r="M366" s="6">
        <v>0.29199999999999998</v>
      </c>
      <c r="N366" s="6">
        <v>0.35899999999999999</v>
      </c>
      <c r="O366" s="6">
        <v>0.45400000000000001</v>
      </c>
      <c r="P366" s="6">
        <v>0.48299999999999998</v>
      </c>
      <c r="Q366" s="6">
        <v>0.49399999999999999</v>
      </c>
      <c r="R366" s="9">
        <v>0.498</v>
      </c>
      <c r="T366" s="7">
        <v>439</v>
      </c>
      <c r="U366" s="6">
        <v>0.60399999999999998</v>
      </c>
      <c r="V366" s="6">
        <v>0.32900000000000001</v>
      </c>
      <c r="W366" s="6">
        <v>0.38900000000000001</v>
      </c>
      <c r="X366" s="6">
        <v>0.505</v>
      </c>
      <c r="Y366" s="6">
        <v>0.53</v>
      </c>
      <c r="Z366" s="6">
        <v>0.55200000000000005</v>
      </c>
      <c r="AA366" s="9">
        <v>0.55100000000000005</v>
      </c>
      <c r="AC366" s="7">
        <v>439</v>
      </c>
      <c r="AD366" s="6">
        <v>0.47</v>
      </c>
      <c r="AE366" s="6">
        <v>0.30199999999999999</v>
      </c>
      <c r="AF366" s="6">
        <v>0.192</v>
      </c>
      <c r="AG366" s="6">
        <v>9.6000000000000002E-2</v>
      </c>
      <c r="AH366" s="6">
        <v>6.8000000000000005E-2</v>
      </c>
      <c r="AI366" s="6">
        <v>3.6999999999999998E-2</v>
      </c>
      <c r="AJ366" s="9">
        <v>3.9E-2</v>
      </c>
    </row>
    <row r="367" spans="2:36">
      <c r="B367" s="7">
        <v>438</v>
      </c>
      <c r="C367" s="6">
        <v>0.60899999999999999</v>
      </c>
      <c r="D367" s="6">
        <v>0.33400000000000002</v>
      </c>
      <c r="E367" s="6">
        <v>0.45100000000000001</v>
      </c>
      <c r="F367" s="6">
        <v>0.54200000000000004</v>
      </c>
      <c r="G367" s="6">
        <v>0.56899999999999995</v>
      </c>
      <c r="H367" s="6">
        <v>0.58399999999999996</v>
      </c>
      <c r="I367" s="9">
        <v>0.58699999999999997</v>
      </c>
      <c r="K367" s="7">
        <v>438</v>
      </c>
      <c r="L367" s="6">
        <v>0.58399999999999996</v>
      </c>
      <c r="M367" s="6">
        <v>0.29299999999999998</v>
      </c>
      <c r="N367" s="6">
        <v>0.35699999999999998</v>
      </c>
      <c r="O367" s="6">
        <v>0.45100000000000001</v>
      </c>
      <c r="P367" s="6">
        <v>0.48</v>
      </c>
      <c r="Q367" s="6">
        <v>0.49099999999999999</v>
      </c>
      <c r="R367" s="9">
        <v>0.495</v>
      </c>
      <c r="T367" s="7">
        <v>438</v>
      </c>
      <c r="U367" s="6">
        <v>0.60399999999999998</v>
      </c>
      <c r="V367" s="6">
        <v>0.33</v>
      </c>
      <c r="W367" s="6">
        <v>0.38700000000000001</v>
      </c>
      <c r="X367" s="6">
        <v>0.503</v>
      </c>
      <c r="Y367" s="6">
        <v>0.52800000000000002</v>
      </c>
      <c r="Z367" s="6">
        <v>0.55000000000000004</v>
      </c>
      <c r="AA367" s="9">
        <v>0.54900000000000004</v>
      </c>
      <c r="AC367" s="7">
        <v>438</v>
      </c>
      <c r="AD367" s="6">
        <v>0.47699999999999998</v>
      </c>
      <c r="AE367" s="6">
        <v>0.308</v>
      </c>
      <c r="AF367" s="6">
        <v>0.19500000000000001</v>
      </c>
      <c r="AG367" s="6">
        <v>9.7000000000000003E-2</v>
      </c>
      <c r="AH367" s="6">
        <v>6.8000000000000005E-2</v>
      </c>
      <c r="AI367" s="6">
        <v>3.6999999999999998E-2</v>
      </c>
      <c r="AJ367" s="9">
        <v>3.9E-2</v>
      </c>
    </row>
    <row r="368" spans="2:36">
      <c r="B368" s="7">
        <v>437</v>
      </c>
      <c r="C368" s="6">
        <v>0.60699999999999998</v>
      </c>
      <c r="D368" s="6">
        <v>0.33300000000000002</v>
      </c>
      <c r="E368" s="6">
        <v>0.44900000000000001</v>
      </c>
      <c r="F368" s="6">
        <v>0.54</v>
      </c>
      <c r="G368" s="6">
        <v>0.56699999999999995</v>
      </c>
      <c r="H368" s="6">
        <v>0.58199999999999996</v>
      </c>
      <c r="I368" s="9">
        <v>0.58499999999999996</v>
      </c>
      <c r="K368" s="7">
        <v>437</v>
      </c>
      <c r="L368" s="6">
        <v>0.58399999999999996</v>
      </c>
      <c r="M368" s="6">
        <v>0.29299999999999998</v>
      </c>
      <c r="N368" s="6">
        <v>0.35399999999999998</v>
      </c>
      <c r="O368" s="6">
        <v>0.44800000000000001</v>
      </c>
      <c r="P368" s="6">
        <v>0.47699999999999998</v>
      </c>
      <c r="Q368" s="6">
        <v>0.48799999999999999</v>
      </c>
      <c r="R368" s="9">
        <v>0.49199999999999999</v>
      </c>
      <c r="T368" s="7">
        <v>437</v>
      </c>
      <c r="U368" s="6">
        <v>0.60299999999999998</v>
      </c>
      <c r="V368" s="6">
        <v>0.33</v>
      </c>
      <c r="W368" s="6">
        <v>0.38500000000000001</v>
      </c>
      <c r="X368" s="6">
        <v>0.5</v>
      </c>
      <c r="Y368" s="6">
        <v>0.52500000000000002</v>
      </c>
      <c r="Z368" s="6">
        <v>0.54700000000000004</v>
      </c>
      <c r="AA368" s="9">
        <v>0.54600000000000004</v>
      </c>
      <c r="AC368" s="7">
        <v>437</v>
      </c>
      <c r="AD368" s="6">
        <v>0.48499999999999999</v>
      </c>
      <c r="AE368" s="6">
        <v>0.313</v>
      </c>
      <c r="AF368" s="6">
        <v>0.19900000000000001</v>
      </c>
      <c r="AG368" s="6">
        <v>9.8000000000000004E-2</v>
      </c>
      <c r="AH368" s="6">
        <v>7.0000000000000007E-2</v>
      </c>
      <c r="AI368" s="6">
        <v>3.9E-2</v>
      </c>
      <c r="AJ368" s="9">
        <v>0.04</v>
      </c>
    </row>
    <row r="369" spans="2:36">
      <c r="B369" s="7">
        <v>436</v>
      </c>
      <c r="C369" s="6">
        <v>0.60299999999999998</v>
      </c>
      <c r="D369" s="6">
        <v>0.33100000000000002</v>
      </c>
      <c r="E369" s="6">
        <v>0.44700000000000001</v>
      </c>
      <c r="F369" s="6">
        <v>0.53700000000000003</v>
      </c>
      <c r="G369" s="6">
        <v>0.56499999999999995</v>
      </c>
      <c r="H369" s="6">
        <v>0.57899999999999996</v>
      </c>
      <c r="I369" s="9">
        <v>0.58199999999999996</v>
      </c>
      <c r="K369" s="7">
        <v>436</v>
      </c>
      <c r="L369" s="6">
        <v>0.58399999999999996</v>
      </c>
      <c r="M369" s="6">
        <v>0.29399999999999998</v>
      </c>
      <c r="N369" s="6">
        <v>0.35199999999999998</v>
      </c>
      <c r="O369" s="6">
        <v>0.44500000000000001</v>
      </c>
      <c r="P369" s="6">
        <v>0.47399999999999998</v>
      </c>
      <c r="Q369" s="6">
        <v>0.48499999999999999</v>
      </c>
      <c r="R369" s="9">
        <v>0.48899999999999999</v>
      </c>
      <c r="T369" s="7">
        <v>436</v>
      </c>
      <c r="U369" s="6">
        <v>0.60299999999999998</v>
      </c>
      <c r="V369" s="6">
        <v>0.33100000000000002</v>
      </c>
      <c r="W369" s="6">
        <v>0.38200000000000001</v>
      </c>
      <c r="X369" s="6">
        <v>0.498</v>
      </c>
      <c r="Y369" s="6">
        <v>0.52300000000000002</v>
      </c>
      <c r="Z369" s="6">
        <v>0.54500000000000004</v>
      </c>
      <c r="AA369" s="9">
        <v>0.54300000000000004</v>
      </c>
      <c r="AC369" s="7">
        <v>436</v>
      </c>
      <c r="AD369" s="6">
        <v>0.49099999999999999</v>
      </c>
      <c r="AE369" s="6">
        <v>0.318</v>
      </c>
      <c r="AF369" s="6">
        <v>0.20200000000000001</v>
      </c>
      <c r="AG369" s="6">
        <v>0.1</v>
      </c>
      <c r="AH369" s="6">
        <v>7.0999999999999994E-2</v>
      </c>
      <c r="AI369" s="6">
        <v>3.9E-2</v>
      </c>
      <c r="AJ369" s="9">
        <v>0.04</v>
      </c>
    </row>
    <row r="370" spans="2:36">
      <c r="B370" s="7">
        <v>435</v>
      </c>
      <c r="C370" s="6">
        <v>0.6</v>
      </c>
      <c r="D370" s="6">
        <v>0.32900000000000001</v>
      </c>
      <c r="E370" s="6">
        <v>0.44600000000000001</v>
      </c>
      <c r="F370" s="6">
        <v>0.53500000000000003</v>
      </c>
      <c r="G370" s="6">
        <v>0.56299999999999994</v>
      </c>
      <c r="H370" s="6">
        <v>0.57699999999999996</v>
      </c>
      <c r="I370" s="9">
        <v>0.57999999999999996</v>
      </c>
      <c r="K370" s="7">
        <v>435</v>
      </c>
      <c r="L370" s="6">
        <v>0.58299999999999996</v>
      </c>
      <c r="M370" s="6">
        <v>0.29399999999999998</v>
      </c>
      <c r="N370" s="6">
        <v>0.35</v>
      </c>
      <c r="O370" s="6">
        <v>0.442</v>
      </c>
      <c r="P370" s="6">
        <v>0.47099999999999997</v>
      </c>
      <c r="Q370" s="6">
        <v>0.48199999999999998</v>
      </c>
      <c r="R370" s="9">
        <v>0.48599999999999999</v>
      </c>
      <c r="T370" s="7">
        <v>435</v>
      </c>
      <c r="U370" s="6">
        <v>0.60099999999999998</v>
      </c>
      <c r="V370" s="6">
        <v>0.33100000000000002</v>
      </c>
      <c r="W370" s="6">
        <v>0.38</v>
      </c>
      <c r="X370" s="6">
        <v>0.495</v>
      </c>
      <c r="Y370" s="6">
        <v>0.52</v>
      </c>
      <c r="Z370" s="6">
        <v>0.54200000000000004</v>
      </c>
      <c r="AA370" s="9">
        <v>0.54100000000000004</v>
      </c>
      <c r="AC370" s="7">
        <v>435</v>
      </c>
      <c r="AD370" s="6">
        <v>0.497</v>
      </c>
      <c r="AE370" s="6">
        <v>0.32300000000000001</v>
      </c>
      <c r="AF370" s="6">
        <v>0.20499999999999999</v>
      </c>
      <c r="AG370" s="6">
        <v>0.10199999999999999</v>
      </c>
      <c r="AH370" s="6">
        <v>7.1999999999999995E-2</v>
      </c>
      <c r="AI370" s="6">
        <v>3.9E-2</v>
      </c>
      <c r="AJ370" s="9">
        <v>0.04</v>
      </c>
    </row>
    <row r="371" spans="2:36">
      <c r="B371" s="7">
        <v>434</v>
      </c>
      <c r="C371" s="6">
        <v>0.59599999999999997</v>
      </c>
      <c r="D371" s="6">
        <v>0.32700000000000001</v>
      </c>
      <c r="E371" s="6">
        <v>0.44400000000000001</v>
      </c>
      <c r="F371" s="6">
        <v>0.53300000000000003</v>
      </c>
      <c r="G371" s="6">
        <v>0.56100000000000005</v>
      </c>
      <c r="H371" s="6">
        <v>0.57499999999999996</v>
      </c>
      <c r="I371" s="9">
        <v>0.57799999999999996</v>
      </c>
      <c r="K371" s="7">
        <v>434</v>
      </c>
      <c r="L371" s="6">
        <v>0.58199999999999996</v>
      </c>
      <c r="M371" s="6">
        <v>0.29399999999999998</v>
      </c>
      <c r="N371" s="6">
        <v>0.34699999999999998</v>
      </c>
      <c r="O371" s="6">
        <v>0.439</v>
      </c>
      <c r="P371" s="6">
        <v>0.46800000000000003</v>
      </c>
      <c r="Q371" s="6">
        <v>0.47899999999999998</v>
      </c>
      <c r="R371" s="9">
        <v>0.48299999999999998</v>
      </c>
      <c r="T371" s="7">
        <v>434</v>
      </c>
      <c r="U371" s="6">
        <v>0.59899999999999998</v>
      </c>
      <c r="V371" s="6">
        <v>0.33100000000000002</v>
      </c>
      <c r="W371" s="6">
        <v>0.378</v>
      </c>
      <c r="X371" s="6">
        <v>0.49299999999999999</v>
      </c>
      <c r="Y371" s="6">
        <v>0.51800000000000002</v>
      </c>
      <c r="Z371" s="6">
        <v>0.54</v>
      </c>
      <c r="AA371" s="9">
        <v>0.53900000000000003</v>
      </c>
      <c r="AC371" s="7">
        <v>434</v>
      </c>
      <c r="AD371" s="6">
        <v>0.503</v>
      </c>
      <c r="AE371" s="6">
        <v>0.32700000000000001</v>
      </c>
      <c r="AF371" s="6">
        <v>0.20799999999999999</v>
      </c>
      <c r="AG371" s="6">
        <v>0.10299999999999999</v>
      </c>
      <c r="AH371" s="6">
        <v>7.1999999999999995E-2</v>
      </c>
      <c r="AI371" s="6">
        <v>3.9E-2</v>
      </c>
      <c r="AJ371" s="9">
        <v>0.04</v>
      </c>
    </row>
    <row r="372" spans="2:36">
      <c r="B372" s="7">
        <v>433</v>
      </c>
      <c r="C372" s="6">
        <v>0.59199999999999997</v>
      </c>
      <c r="D372" s="6">
        <v>0.32500000000000001</v>
      </c>
      <c r="E372" s="6">
        <v>0.442</v>
      </c>
      <c r="F372" s="6">
        <v>0.53100000000000003</v>
      </c>
      <c r="G372" s="6">
        <v>0.55800000000000005</v>
      </c>
      <c r="H372" s="6">
        <v>0.57299999999999995</v>
      </c>
      <c r="I372" s="9">
        <v>0.57599999999999996</v>
      </c>
      <c r="K372" s="7">
        <v>433</v>
      </c>
      <c r="L372" s="6">
        <v>0.57999999999999996</v>
      </c>
      <c r="M372" s="6">
        <v>0.29299999999999998</v>
      </c>
      <c r="N372" s="6">
        <v>0.34499999999999997</v>
      </c>
      <c r="O372" s="6">
        <v>0.436</v>
      </c>
      <c r="P372" s="6">
        <v>0.46500000000000002</v>
      </c>
      <c r="Q372" s="6">
        <v>0.47599999999999998</v>
      </c>
      <c r="R372" s="9">
        <v>0.48</v>
      </c>
      <c r="T372" s="7">
        <v>433</v>
      </c>
      <c r="U372" s="6">
        <v>0.59699999999999998</v>
      </c>
      <c r="V372" s="6">
        <v>0.33</v>
      </c>
      <c r="W372" s="6">
        <v>0.376</v>
      </c>
      <c r="X372" s="6">
        <v>0.49099999999999999</v>
      </c>
      <c r="Y372" s="6">
        <v>0.51600000000000001</v>
      </c>
      <c r="Z372" s="6">
        <v>0.53700000000000003</v>
      </c>
      <c r="AA372" s="9">
        <v>0.53600000000000003</v>
      </c>
      <c r="AC372" s="7">
        <v>433</v>
      </c>
      <c r="AD372" s="6">
        <v>0.50800000000000001</v>
      </c>
      <c r="AE372" s="6">
        <v>0.33100000000000002</v>
      </c>
      <c r="AF372" s="6">
        <v>0.21</v>
      </c>
      <c r="AG372" s="6">
        <v>0.104</v>
      </c>
      <c r="AH372" s="6">
        <v>7.3999999999999996E-2</v>
      </c>
      <c r="AI372" s="6">
        <v>0.04</v>
      </c>
      <c r="AJ372" s="9">
        <v>4.1000000000000002E-2</v>
      </c>
    </row>
    <row r="373" spans="2:36">
      <c r="B373" s="7">
        <v>432</v>
      </c>
      <c r="C373" s="6">
        <v>0.58799999999999997</v>
      </c>
      <c r="D373" s="6">
        <v>0.32300000000000001</v>
      </c>
      <c r="E373" s="6">
        <v>0.44</v>
      </c>
      <c r="F373" s="6">
        <v>0.52900000000000003</v>
      </c>
      <c r="G373" s="6">
        <v>0.55600000000000005</v>
      </c>
      <c r="H373" s="6">
        <v>0.57099999999999995</v>
      </c>
      <c r="I373" s="9">
        <v>0.57299999999999995</v>
      </c>
      <c r="K373" s="7">
        <v>432</v>
      </c>
      <c r="L373" s="6">
        <v>0.57899999999999996</v>
      </c>
      <c r="M373" s="6">
        <v>0.29299999999999998</v>
      </c>
      <c r="N373" s="6">
        <v>0.34300000000000003</v>
      </c>
      <c r="O373" s="6">
        <v>0.434</v>
      </c>
      <c r="P373" s="6">
        <v>0.46200000000000002</v>
      </c>
      <c r="Q373" s="6">
        <v>0.47299999999999998</v>
      </c>
      <c r="R373" s="9">
        <v>0.47699999999999998</v>
      </c>
      <c r="T373" s="7">
        <v>432</v>
      </c>
      <c r="U373" s="6">
        <v>0.59499999999999997</v>
      </c>
      <c r="V373" s="6">
        <v>0.32900000000000001</v>
      </c>
      <c r="W373" s="6">
        <v>0.374</v>
      </c>
      <c r="X373" s="6">
        <v>0.48799999999999999</v>
      </c>
      <c r="Y373" s="6">
        <v>0.51300000000000001</v>
      </c>
      <c r="Z373" s="6">
        <v>0.53500000000000003</v>
      </c>
      <c r="AA373" s="9">
        <v>0.53400000000000003</v>
      </c>
      <c r="AC373" s="7">
        <v>432</v>
      </c>
      <c r="AD373" s="6">
        <v>0.51300000000000001</v>
      </c>
      <c r="AE373" s="6">
        <v>0.33400000000000002</v>
      </c>
      <c r="AF373" s="6">
        <v>0.21199999999999999</v>
      </c>
      <c r="AG373" s="6">
        <v>0.105</v>
      </c>
      <c r="AH373" s="6">
        <v>7.3999999999999996E-2</v>
      </c>
      <c r="AI373" s="6">
        <v>0.04</v>
      </c>
      <c r="AJ373" s="9">
        <v>4.1000000000000002E-2</v>
      </c>
    </row>
    <row r="374" spans="2:36">
      <c r="B374" s="7">
        <v>431</v>
      </c>
      <c r="C374" s="6">
        <v>0.58299999999999996</v>
      </c>
      <c r="D374" s="6">
        <v>0.32</v>
      </c>
      <c r="E374" s="6">
        <v>0.438</v>
      </c>
      <c r="F374" s="6">
        <v>0.52700000000000002</v>
      </c>
      <c r="G374" s="6">
        <v>0.55400000000000005</v>
      </c>
      <c r="H374" s="6">
        <v>0.56799999999999995</v>
      </c>
      <c r="I374" s="9">
        <v>0.57099999999999995</v>
      </c>
      <c r="K374" s="7">
        <v>431</v>
      </c>
      <c r="L374" s="6">
        <v>0.57599999999999996</v>
      </c>
      <c r="M374" s="6">
        <v>0.29099999999999998</v>
      </c>
      <c r="N374" s="6">
        <v>0.34100000000000003</v>
      </c>
      <c r="O374" s="6">
        <v>0.43099999999999999</v>
      </c>
      <c r="P374" s="6">
        <v>0.45900000000000002</v>
      </c>
      <c r="Q374" s="6">
        <v>0.47</v>
      </c>
      <c r="R374" s="9">
        <v>0.47399999999999998</v>
      </c>
      <c r="T374" s="7">
        <v>431</v>
      </c>
      <c r="U374" s="6">
        <v>0.59199999999999997</v>
      </c>
      <c r="V374" s="6">
        <v>0.32800000000000001</v>
      </c>
      <c r="W374" s="6">
        <v>0.373</v>
      </c>
      <c r="X374" s="6">
        <v>0.48599999999999999</v>
      </c>
      <c r="Y374" s="6">
        <v>0.51100000000000001</v>
      </c>
      <c r="Z374" s="6">
        <v>0.53300000000000003</v>
      </c>
      <c r="AA374" s="9">
        <v>0.53100000000000003</v>
      </c>
      <c r="AC374" s="7">
        <v>431</v>
      </c>
      <c r="AD374" s="6">
        <v>0.51600000000000001</v>
      </c>
      <c r="AE374" s="6">
        <v>0.33800000000000002</v>
      </c>
      <c r="AF374" s="6">
        <v>0.214</v>
      </c>
      <c r="AG374" s="6">
        <v>0.106</v>
      </c>
      <c r="AH374" s="6">
        <v>7.4999999999999997E-2</v>
      </c>
      <c r="AI374" s="6">
        <v>0.04</v>
      </c>
      <c r="AJ374" s="9">
        <v>4.1000000000000002E-2</v>
      </c>
    </row>
    <row r="375" spans="2:36">
      <c r="B375" s="7">
        <v>430</v>
      </c>
      <c r="C375" s="6">
        <v>0.57799999999999996</v>
      </c>
      <c r="D375" s="6">
        <v>0.318</v>
      </c>
      <c r="E375" s="6">
        <v>0.436</v>
      </c>
      <c r="F375" s="6">
        <v>0.52500000000000002</v>
      </c>
      <c r="G375" s="6">
        <v>0.55200000000000005</v>
      </c>
      <c r="H375" s="6">
        <v>0.56599999999999995</v>
      </c>
      <c r="I375" s="9">
        <v>0.56899999999999995</v>
      </c>
      <c r="K375" s="7">
        <v>430</v>
      </c>
      <c r="L375" s="6">
        <v>0.57399999999999995</v>
      </c>
      <c r="M375" s="6">
        <v>0.28999999999999998</v>
      </c>
      <c r="N375" s="6">
        <v>0.33900000000000002</v>
      </c>
      <c r="O375" s="6">
        <v>0.42799999999999999</v>
      </c>
      <c r="P375" s="6">
        <v>0.45700000000000002</v>
      </c>
      <c r="Q375" s="6">
        <v>0.46700000000000003</v>
      </c>
      <c r="R375" s="9">
        <v>0.47099999999999997</v>
      </c>
      <c r="T375" s="7">
        <v>430</v>
      </c>
      <c r="U375" s="6">
        <v>0.58799999999999997</v>
      </c>
      <c r="V375" s="6">
        <v>0.32500000000000001</v>
      </c>
      <c r="W375" s="6">
        <v>0.371</v>
      </c>
      <c r="X375" s="6">
        <v>0.48399999999999999</v>
      </c>
      <c r="Y375" s="6">
        <v>0.50900000000000001</v>
      </c>
      <c r="Z375" s="6">
        <v>0.53</v>
      </c>
      <c r="AA375" s="9">
        <v>0.52900000000000003</v>
      </c>
      <c r="AC375" s="7">
        <v>430</v>
      </c>
      <c r="AD375" s="6">
        <v>0.52200000000000002</v>
      </c>
      <c r="AE375" s="6">
        <v>0.34</v>
      </c>
      <c r="AF375" s="6">
        <v>0.216</v>
      </c>
      <c r="AG375" s="6">
        <v>0.106</v>
      </c>
      <c r="AH375" s="6">
        <v>7.4999999999999997E-2</v>
      </c>
      <c r="AI375" s="6">
        <v>0.04</v>
      </c>
      <c r="AJ375" s="9">
        <v>4.1000000000000002E-2</v>
      </c>
    </row>
    <row r="376" spans="2:36">
      <c r="B376" s="7">
        <v>429</v>
      </c>
      <c r="C376" s="6">
        <v>0.57299999999999995</v>
      </c>
      <c r="D376" s="6">
        <v>0.315</v>
      </c>
      <c r="E376" s="6">
        <v>0.435</v>
      </c>
      <c r="F376" s="6">
        <v>0.52300000000000002</v>
      </c>
      <c r="G376" s="6">
        <v>0.55000000000000004</v>
      </c>
      <c r="H376" s="6">
        <v>0.56399999999999995</v>
      </c>
      <c r="I376" s="9">
        <v>0.56699999999999995</v>
      </c>
      <c r="K376" s="7">
        <v>429</v>
      </c>
      <c r="L376" s="6">
        <v>0.57099999999999995</v>
      </c>
      <c r="M376" s="6">
        <v>0.28799999999999998</v>
      </c>
      <c r="N376" s="6">
        <v>0.33700000000000002</v>
      </c>
      <c r="O376" s="6">
        <v>0.42599999999999999</v>
      </c>
      <c r="P376" s="6">
        <v>0.45400000000000001</v>
      </c>
      <c r="Q376" s="6">
        <v>0.46500000000000002</v>
      </c>
      <c r="R376" s="9">
        <v>0.46899999999999997</v>
      </c>
      <c r="T376" s="7">
        <v>429</v>
      </c>
      <c r="U376" s="6">
        <v>0.58499999999999996</v>
      </c>
      <c r="V376" s="6">
        <v>0.32300000000000001</v>
      </c>
      <c r="W376" s="6">
        <v>0.36899999999999999</v>
      </c>
      <c r="X376" s="6">
        <v>0.48199999999999998</v>
      </c>
      <c r="Y376" s="6">
        <v>0.50600000000000001</v>
      </c>
      <c r="Z376" s="6">
        <v>0.52800000000000002</v>
      </c>
      <c r="AA376" s="9">
        <v>0.52700000000000002</v>
      </c>
      <c r="AC376" s="7">
        <v>429</v>
      </c>
      <c r="AD376" s="6">
        <v>0.52400000000000002</v>
      </c>
      <c r="AE376" s="6">
        <v>0.34300000000000003</v>
      </c>
      <c r="AF376" s="6">
        <v>0.218</v>
      </c>
      <c r="AG376" s="6">
        <v>0.107</v>
      </c>
      <c r="AH376" s="6">
        <v>7.5999999999999998E-2</v>
      </c>
      <c r="AI376" s="6">
        <v>0.04</v>
      </c>
      <c r="AJ376" s="9">
        <v>4.1000000000000002E-2</v>
      </c>
    </row>
    <row r="377" spans="2:36">
      <c r="B377" s="7">
        <v>428</v>
      </c>
      <c r="C377" s="6">
        <v>0.56699999999999995</v>
      </c>
      <c r="D377" s="6">
        <v>0.313</v>
      </c>
      <c r="E377" s="6">
        <v>0.433</v>
      </c>
      <c r="F377" s="6">
        <v>0.52100000000000002</v>
      </c>
      <c r="G377" s="6">
        <v>0.54800000000000004</v>
      </c>
      <c r="H377" s="6">
        <v>0.56200000000000006</v>
      </c>
      <c r="I377" s="9">
        <v>0.56499999999999995</v>
      </c>
      <c r="K377" s="7">
        <v>428</v>
      </c>
      <c r="L377" s="6">
        <v>0.56799999999999995</v>
      </c>
      <c r="M377" s="6">
        <v>0.28599999999999998</v>
      </c>
      <c r="N377" s="6">
        <v>0.33500000000000002</v>
      </c>
      <c r="O377" s="6">
        <v>0.42299999999999999</v>
      </c>
      <c r="P377" s="6">
        <v>0.45200000000000001</v>
      </c>
      <c r="Q377" s="6">
        <v>0.46200000000000002</v>
      </c>
      <c r="R377" s="9">
        <v>0.46600000000000003</v>
      </c>
      <c r="T377" s="7">
        <v>428</v>
      </c>
      <c r="U377" s="6">
        <v>0.58099999999999996</v>
      </c>
      <c r="V377" s="6">
        <v>0.32</v>
      </c>
      <c r="W377" s="6">
        <v>0.36799999999999999</v>
      </c>
      <c r="X377" s="6">
        <v>0.48</v>
      </c>
      <c r="Y377" s="6">
        <v>0.504</v>
      </c>
      <c r="Z377" s="6">
        <v>0.52600000000000002</v>
      </c>
      <c r="AA377" s="9">
        <v>0.52500000000000002</v>
      </c>
      <c r="AC377" s="7">
        <v>428</v>
      </c>
      <c r="AD377" s="6">
        <v>0.52700000000000002</v>
      </c>
      <c r="AE377" s="6">
        <v>0.34499999999999997</v>
      </c>
      <c r="AF377" s="6">
        <v>0.219</v>
      </c>
      <c r="AG377" s="6">
        <v>0.109</v>
      </c>
      <c r="AH377" s="6">
        <v>7.5999999999999998E-2</v>
      </c>
      <c r="AI377" s="6">
        <v>0.04</v>
      </c>
      <c r="AJ377" s="9">
        <v>4.1000000000000002E-2</v>
      </c>
    </row>
    <row r="378" spans="2:36">
      <c r="B378" s="7">
        <v>427</v>
      </c>
      <c r="C378" s="6">
        <v>0.56100000000000005</v>
      </c>
      <c r="D378" s="6">
        <v>0.31</v>
      </c>
      <c r="E378" s="6">
        <v>0.43099999999999999</v>
      </c>
      <c r="F378" s="6">
        <v>0.51900000000000002</v>
      </c>
      <c r="G378" s="6">
        <v>0.54600000000000004</v>
      </c>
      <c r="H378" s="6">
        <v>0.56000000000000005</v>
      </c>
      <c r="I378" s="9">
        <v>0.56200000000000006</v>
      </c>
      <c r="K378" s="7">
        <v>427</v>
      </c>
      <c r="L378" s="6">
        <v>0.56399999999999995</v>
      </c>
      <c r="M378" s="6">
        <v>0.28399999999999997</v>
      </c>
      <c r="N378" s="6">
        <v>0.33300000000000002</v>
      </c>
      <c r="O378" s="6">
        <v>0.42099999999999999</v>
      </c>
      <c r="P378" s="6">
        <v>0.44900000000000001</v>
      </c>
      <c r="Q378" s="6">
        <v>0.46</v>
      </c>
      <c r="R378" s="9">
        <v>0.46400000000000002</v>
      </c>
      <c r="T378" s="7">
        <v>427</v>
      </c>
      <c r="U378" s="6">
        <v>0.57599999999999996</v>
      </c>
      <c r="V378" s="6">
        <v>0.317</v>
      </c>
      <c r="W378" s="6">
        <v>0.36599999999999999</v>
      </c>
      <c r="X378" s="6">
        <v>0.47799999999999998</v>
      </c>
      <c r="Y378" s="6">
        <v>0.502</v>
      </c>
      <c r="Z378" s="6">
        <v>0.52400000000000002</v>
      </c>
      <c r="AA378" s="9">
        <v>0.52200000000000002</v>
      </c>
      <c r="AC378" s="7">
        <v>427</v>
      </c>
      <c r="AD378" s="6">
        <v>0.52900000000000003</v>
      </c>
      <c r="AE378" s="6">
        <v>0.34599999999999997</v>
      </c>
      <c r="AF378" s="6">
        <v>0.221</v>
      </c>
      <c r="AG378" s="6">
        <v>0.109</v>
      </c>
      <c r="AH378" s="6">
        <v>7.5999999999999998E-2</v>
      </c>
      <c r="AI378" s="6">
        <v>4.1000000000000002E-2</v>
      </c>
      <c r="AJ378" s="9">
        <v>4.2999999999999997E-2</v>
      </c>
    </row>
    <row r="379" spans="2:36">
      <c r="B379" s="7">
        <v>426</v>
      </c>
      <c r="C379" s="6">
        <v>0.55500000000000005</v>
      </c>
      <c r="D379" s="6">
        <v>0.307</v>
      </c>
      <c r="E379" s="6">
        <v>0.42899999999999999</v>
      </c>
      <c r="F379" s="6">
        <v>0.51700000000000002</v>
      </c>
      <c r="G379" s="6">
        <v>0.54300000000000004</v>
      </c>
      <c r="H379" s="6">
        <v>0.55700000000000005</v>
      </c>
      <c r="I379" s="9">
        <v>0.56000000000000005</v>
      </c>
      <c r="K379" s="7">
        <v>426</v>
      </c>
      <c r="L379" s="6">
        <v>0.56000000000000005</v>
      </c>
      <c r="M379" s="6">
        <v>0.28170000000000001</v>
      </c>
      <c r="N379" s="6">
        <v>0.33200000000000002</v>
      </c>
      <c r="O379" s="6">
        <v>0.41899999999999998</v>
      </c>
      <c r="P379" s="6">
        <v>0.44800000000000001</v>
      </c>
      <c r="Q379" s="6">
        <v>0.45700000000000002</v>
      </c>
      <c r="R379" s="9">
        <v>0.46200000000000002</v>
      </c>
      <c r="T379" s="7">
        <v>426</v>
      </c>
      <c r="U379" s="6">
        <v>0.57199999999999995</v>
      </c>
      <c r="V379" s="6">
        <v>0.314</v>
      </c>
      <c r="W379" s="6">
        <v>0.36499999999999999</v>
      </c>
      <c r="X379" s="6">
        <v>0.47599999999999998</v>
      </c>
      <c r="Y379" s="6">
        <v>0.5</v>
      </c>
      <c r="Z379" s="6">
        <v>0.52100000000000002</v>
      </c>
      <c r="AA379" s="9">
        <v>0.52</v>
      </c>
      <c r="AC379" s="7">
        <v>426</v>
      </c>
      <c r="AD379" s="6">
        <v>0.53200000000000003</v>
      </c>
      <c r="AE379" s="6">
        <v>0.34799999999999998</v>
      </c>
      <c r="AF379" s="6">
        <v>0.221</v>
      </c>
      <c r="AG379" s="6">
        <v>0.109</v>
      </c>
      <c r="AH379" s="6">
        <v>7.5999999999999998E-2</v>
      </c>
      <c r="AI379" s="6">
        <v>4.1000000000000002E-2</v>
      </c>
      <c r="AJ379" s="9">
        <v>4.2999999999999997E-2</v>
      </c>
    </row>
    <row r="380" spans="2:36">
      <c r="B380" s="7">
        <v>425</v>
      </c>
      <c r="C380" s="6">
        <v>0.54900000000000004</v>
      </c>
      <c r="D380" s="6">
        <v>0.30499999999999999</v>
      </c>
      <c r="E380" s="6">
        <v>0.42799999999999999</v>
      </c>
      <c r="F380" s="6">
        <v>0.51500000000000001</v>
      </c>
      <c r="G380" s="6">
        <v>0.54100000000000004</v>
      </c>
      <c r="H380" s="6">
        <v>0.55500000000000005</v>
      </c>
      <c r="I380" s="9">
        <v>0.55800000000000005</v>
      </c>
      <c r="K380" s="7">
        <v>425</v>
      </c>
      <c r="L380" s="6">
        <v>0.55600000000000005</v>
      </c>
      <c r="M380" s="6">
        <v>0.27900000000000003</v>
      </c>
      <c r="N380" s="6">
        <v>0.33</v>
      </c>
      <c r="O380" s="6">
        <v>0.41699999999999998</v>
      </c>
      <c r="P380" s="6">
        <v>0.44500000000000001</v>
      </c>
      <c r="Q380" s="6">
        <v>0.45500000000000002</v>
      </c>
      <c r="R380" s="9">
        <v>0.45900000000000002</v>
      </c>
      <c r="T380" s="7">
        <v>425</v>
      </c>
      <c r="U380" s="6">
        <v>0.56699999999999995</v>
      </c>
      <c r="V380" s="6">
        <v>0.311</v>
      </c>
      <c r="W380" s="6">
        <v>0.36299999999999999</v>
      </c>
      <c r="X380" s="6">
        <v>0.47399999999999998</v>
      </c>
      <c r="Y380" s="6">
        <v>0.498</v>
      </c>
      <c r="Z380" s="6">
        <v>0.51900000000000002</v>
      </c>
      <c r="AA380" s="9">
        <v>0.51800000000000002</v>
      </c>
      <c r="AC380" s="7">
        <v>425</v>
      </c>
      <c r="AD380" s="6">
        <v>0.53400000000000003</v>
      </c>
      <c r="AE380" s="6">
        <v>0.34899999999999998</v>
      </c>
      <c r="AF380" s="6">
        <v>0.221</v>
      </c>
      <c r="AG380" s="6">
        <v>0.109</v>
      </c>
      <c r="AH380" s="6">
        <v>7.5999999999999998E-2</v>
      </c>
      <c r="AI380" s="6">
        <v>0.04</v>
      </c>
      <c r="AJ380" s="9">
        <v>4.2999999999999997E-2</v>
      </c>
    </row>
    <row r="381" spans="2:36">
      <c r="B381" s="7">
        <v>424</v>
      </c>
      <c r="C381" s="6">
        <v>0.54300000000000004</v>
      </c>
      <c r="D381" s="6">
        <v>0.30199999999999999</v>
      </c>
      <c r="E381" s="6">
        <v>0.42599999999999999</v>
      </c>
      <c r="F381" s="6">
        <v>0.51300000000000001</v>
      </c>
      <c r="G381" s="6">
        <v>0.53900000000000003</v>
      </c>
      <c r="H381" s="6">
        <v>0.55300000000000005</v>
      </c>
      <c r="I381" s="9">
        <v>0.55600000000000005</v>
      </c>
      <c r="K381" s="7">
        <v>424</v>
      </c>
      <c r="L381" s="6">
        <v>0.55100000000000005</v>
      </c>
      <c r="M381" s="6">
        <v>0.27600000000000002</v>
      </c>
      <c r="N381" s="6">
        <v>0.32800000000000001</v>
      </c>
      <c r="O381" s="6">
        <v>0.41499999999999998</v>
      </c>
      <c r="P381" s="6">
        <v>0.443</v>
      </c>
      <c r="Q381" s="6">
        <v>0.45300000000000001</v>
      </c>
      <c r="R381" s="9">
        <v>0.45700000000000002</v>
      </c>
      <c r="T381" s="7">
        <v>424</v>
      </c>
      <c r="U381" s="6">
        <v>0.56200000000000006</v>
      </c>
      <c r="V381" s="6">
        <v>0.308</v>
      </c>
      <c r="W381" s="6">
        <v>0.36199999999999999</v>
      </c>
      <c r="X381" s="6">
        <v>0.47199999999999998</v>
      </c>
      <c r="Y381" s="6">
        <v>0.496</v>
      </c>
      <c r="Z381" s="6">
        <v>0.51800000000000002</v>
      </c>
      <c r="AA381" s="9">
        <v>0.51700000000000002</v>
      </c>
      <c r="AC381" s="7">
        <v>424</v>
      </c>
      <c r="AD381" s="6">
        <v>0.53500000000000003</v>
      </c>
      <c r="AE381" s="6">
        <v>0.35</v>
      </c>
      <c r="AF381" s="6">
        <v>0.221</v>
      </c>
      <c r="AG381" s="6">
        <v>0.109</v>
      </c>
      <c r="AH381" s="6">
        <v>7.5999999999999998E-2</v>
      </c>
      <c r="AI381" s="6">
        <v>0.04</v>
      </c>
      <c r="AJ381" s="9">
        <v>4.1000000000000002E-2</v>
      </c>
    </row>
    <row r="382" spans="2:36">
      <c r="B382" s="7">
        <v>423</v>
      </c>
      <c r="C382" s="6">
        <v>0.53600000000000003</v>
      </c>
      <c r="D382" s="6">
        <v>0.3</v>
      </c>
      <c r="E382" s="6">
        <v>0.42399999999999999</v>
      </c>
      <c r="F382" s="6">
        <v>0.51100000000000001</v>
      </c>
      <c r="G382" s="6">
        <v>0.53700000000000003</v>
      </c>
      <c r="H382" s="6">
        <v>0.55100000000000005</v>
      </c>
      <c r="I382" s="9">
        <v>0.55400000000000005</v>
      </c>
      <c r="K382" s="7">
        <v>423</v>
      </c>
      <c r="L382" s="6">
        <v>0.54600000000000004</v>
      </c>
      <c r="M382" s="6">
        <v>0.27300000000000002</v>
      </c>
      <c r="N382" s="6">
        <v>0.32700000000000001</v>
      </c>
      <c r="O382" s="6">
        <v>0.41299999999999998</v>
      </c>
      <c r="P382" s="6">
        <v>0.441</v>
      </c>
      <c r="Q382" s="6">
        <v>0.45100000000000001</v>
      </c>
      <c r="R382" s="9">
        <v>0.45500000000000002</v>
      </c>
      <c r="T382" s="7">
        <v>423</v>
      </c>
      <c r="U382" s="6">
        <v>0.55600000000000005</v>
      </c>
      <c r="V382" s="6">
        <v>0.30399999999999999</v>
      </c>
      <c r="W382" s="6">
        <v>0.36099999999999999</v>
      </c>
      <c r="X382" s="6">
        <v>0.47</v>
      </c>
      <c r="Y382" s="6">
        <v>0.49399999999999999</v>
      </c>
      <c r="Z382" s="6">
        <v>0.51600000000000001</v>
      </c>
      <c r="AA382" s="9">
        <v>0.51500000000000001</v>
      </c>
      <c r="AC382" s="7">
        <v>423</v>
      </c>
      <c r="AD382" s="6">
        <v>0.53500000000000003</v>
      </c>
      <c r="AE382" s="6">
        <v>0.35</v>
      </c>
      <c r="AF382" s="6">
        <v>0.221</v>
      </c>
      <c r="AG382" s="6">
        <v>0.109</v>
      </c>
      <c r="AH382" s="6">
        <v>7.5999999999999998E-2</v>
      </c>
      <c r="AI382" s="6">
        <v>0.04</v>
      </c>
      <c r="AJ382" s="9">
        <v>4.1000000000000002E-2</v>
      </c>
    </row>
    <row r="383" spans="2:36">
      <c r="B383" s="7">
        <v>422</v>
      </c>
      <c r="C383" s="6">
        <v>0.52900000000000003</v>
      </c>
      <c r="D383" s="6">
        <v>0.29699999999999999</v>
      </c>
      <c r="E383" s="6">
        <v>0.42299999999999999</v>
      </c>
      <c r="F383" s="6">
        <v>0.50900000000000001</v>
      </c>
      <c r="G383" s="6">
        <v>0.53500000000000003</v>
      </c>
      <c r="H383" s="6">
        <v>0.54900000000000004</v>
      </c>
      <c r="I383" s="9">
        <v>0.55200000000000005</v>
      </c>
      <c r="K383" s="7">
        <v>422</v>
      </c>
      <c r="L383" s="6">
        <v>0.54100000000000004</v>
      </c>
      <c r="M383" s="6">
        <v>0.27</v>
      </c>
      <c r="N383" s="6">
        <v>0.32500000000000001</v>
      </c>
      <c r="O383" s="6">
        <v>0.41099999999999998</v>
      </c>
      <c r="P383" s="6">
        <v>0.439</v>
      </c>
      <c r="Q383" s="6">
        <v>0.44800000000000001</v>
      </c>
      <c r="R383" s="9">
        <v>0.45300000000000001</v>
      </c>
      <c r="T383" s="7">
        <v>422</v>
      </c>
      <c r="U383" s="6">
        <v>0.55000000000000004</v>
      </c>
      <c r="V383" s="6">
        <v>0.3</v>
      </c>
      <c r="W383" s="6">
        <v>0.36</v>
      </c>
      <c r="X383" s="6">
        <v>0.46899999999999997</v>
      </c>
      <c r="Y383" s="6">
        <v>0.49299999999999999</v>
      </c>
      <c r="Z383" s="6">
        <v>0.51400000000000001</v>
      </c>
      <c r="AA383" s="9">
        <v>0.51300000000000001</v>
      </c>
      <c r="AC383" s="7">
        <v>422</v>
      </c>
      <c r="AD383" s="6">
        <v>0.53500000000000003</v>
      </c>
      <c r="AE383" s="6">
        <v>0.35</v>
      </c>
      <c r="AF383" s="6">
        <v>0.221</v>
      </c>
      <c r="AG383" s="6">
        <v>0.109</v>
      </c>
      <c r="AH383" s="6">
        <v>7.5999999999999998E-2</v>
      </c>
      <c r="AI383" s="6">
        <v>0.04</v>
      </c>
      <c r="AJ383" s="9">
        <v>4.1000000000000002E-2</v>
      </c>
    </row>
    <row r="384" spans="2:36">
      <c r="B384" s="7">
        <v>421</v>
      </c>
      <c r="C384" s="6">
        <v>0.52200000000000002</v>
      </c>
      <c r="D384" s="6">
        <v>0.29499999999999998</v>
      </c>
      <c r="E384" s="6">
        <v>0.42099999999999999</v>
      </c>
      <c r="F384" s="6">
        <v>0.50800000000000001</v>
      </c>
      <c r="G384" s="6">
        <v>0.53400000000000003</v>
      </c>
      <c r="H384" s="6">
        <v>0.54700000000000004</v>
      </c>
      <c r="I384" s="9">
        <v>0.55000000000000004</v>
      </c>
      <c r="K384" s="7">
        <v>421</v>
      </c>
      <c r="L384" s="6">
        <v>0.53500000000000003</v>
      </c>
      <c r="M384" s="6">
        <v>0.26700000000000002</v>
      </c>
      <c r="N384" s="6">
        <v>0.32400000000000001</v>
      </c>
      <c r="O384" s="6">
        <v>0.40899999999999997</v>
      </c>
      <c r="P384" s="6">
        <v>0.436</v>
      </c>
      <c r="Q384" s="6">
        <v>0.44600000000000001</v>
      </c>
      <c r="R384" s="9">
        <v>0.45</v>
      </c>
      <c r="T384" s="7">
        <v>421</v>
      </c>
      <c r="U384" s="6">
        <v>0.54300000000000004</v>
      </c>
      <c r="V384" s="6">
        <v>0.29699999999999999</v>
      </c>
      <c r="W384" s="6">
        <v>0.35799999999999998</v>
      </c>
      <c r="X384" s="6">
        <v>0.46700000000000003</v>
      </c>
      <c r="Y384" s="6">
        <v>0.49099999999999999</v>
      </c>
      <c r="Z384" s="6">
        <v>0.51200000000000001</v>
      </c>
      <c r="AA384" s="9">
        <v>0.51100000000000001</v>
      </c>
      <c r="AC384" s="7">
        <v>421</v>
      </c>
      <c r="AD384" s="6">
        <v>0.53500000000000003</v>
      </c>
      <c r="AE384" s="6">
        <v>0.34899999999999998</v>
      </c>
      <c r="AF384" s="6">
        <v>0.221</v>
      </c>
      <c r="AG384" s="6">
        <v>0.109</v>
      </c>
      <c r="AH384" s="6">
        <v>7.5999999999999998E-2</v>
      </c>
      <c r="AI384" s="6">
        <v>0.04</v>
      </c>
      <c r="AJ384" s="9">
        <v>4.1000000000000002E-2</v>
      </c>
    </row>
    <row r="385" spans="2:36">
      <c r="B385" s="7">
        <v>420</v>
      </c>
      <c r="C385" s="6">
        <v>0.51400000000000001</v>
      </c>
      <c r="D385" s="6">
        <v>0.29299999999999998</v>
      </c>
      <c r="E385" s="6">
        <v>0.42</v>
      </c>
      <c r="F385" s="6">
        <v>0.50600000000000001</v>
      </c>
      <c r="G385" s="6">
        <v>0.53200000000000003</v>
      </c>
      <c r="H385" s="6">
        <v>0.54500000000000004</v>
      </c>
      <c r="I385" s="9">
        <v>0.54800000000000004</v>
      </c>
      <c r="K385" s="7">
        <v>420</v>
      </c>
      <c r="L385" s="6">
        <v>0.52900000000000003</v>
      </c>
      <c r="M385" s="6">
        <v>0.26400000000000001</v>
      </c>
      <c r="N385" s="6">
        <v>0.32200000000000001</v>
      </c>
      <c r="O385" s="6">
        <v>0.40699999999999997</v>
      </c>
      <c r="P385" s="6">
        <v>0.435</v>
      </c>
      <c r="Q385" s="6">
        <v>0.44400000000000001</v>
      </c>
      <c r="R385" s="9">
        <v>0.44800000000000001</v>
      </c>
      <c r="T385" s="7">
        <v>420</v>
      </c>
      <c r="U385" s="6">
        <v>0.53600000000000003</v>
      </c>
      <c r="V385" s="6">
        <v>0.29299999999999998</v>
      </c>
      <c r="W385" s="6">
        <v>0.35699999999999998</v>
      </c>
      <c r="X385" s="6">
        <v>0.46600000000000003</v>
      </c>
      <c r="Y385" s="6">
        <v>0.49</v>
      </c>
      <c r="Z385" s="6">
        <v>0.51100000000000001</v>
      </c>
      <c r="AA385" s="9">
        <v>0.51</v>
      </c>
      <c r="AC385" s="7">
        <v>420</v>
      </c>
      <c r="AD385" s="6">
        <v>0.53400000000000003</v>
      </c>
      <c r="AE385" s="6">
        <v>0.34799999999999998</v>
      </c>
      <c r="AF385" s="6">
        <v>0.221</v>
      </c>
      <c r="AG385" s="6">
        <v>0.107</v>
      </c>
      <c r="AH385" s="6">
        <v>7.4999999999999997E-2</v>
      </c>
      <c r="AI385" s="6">
        <v>0.04</v>
      </c>
      <c r="AJ385" s="9">
        <v>4.1000000000000002E-2</v>
      </c>
    </row>
    <row r="386" spans="2:36">
      <c r="B386" s="7">
        <v>419</v>
      </c>
      <c r="C386" s="6">
        <v>0.50600000000000001</v>
      </c>
      <c r="D386" s="6">
        <v>0.28999999999999998</v>
      </c>
      <c r="E386" s="6">
        <v>0.41799999999999998</v>
      </c>
      <c r="F386" s="6">
        <v>0.504</v>
      </c>
      <c r="G386" s="6">
        <v>0.53</v>
      </c>
      <c r="H386" s="6">
        <v>0.54400000000000004</v>
      </c>
      <c r="I386" s="9">
        <v>0.54600000000000004</v>
      </c>
      <c r="K386" s="7">
        <v>419</v>
      </c>
      <c r="L386" s="6">
        <v>0.52300000000000002</v>
      </c>
      <c r="M386" s="6">
        <v>0.26</v>
      </c>
      <c r="N386" s="6">
        <v>0.32100000000000001</v>
      </c>
      <c r="O386" s="6">
        <v>0.40500000000000003</v>
      </c>
      <c r="P386" s="6">
        <v>0.433</v>
      </c>
      <c r="Q386" s="6">
        <v>0.442</v>
      </c>
      <c r="R386" s="9">
        <v>0.44600000000000001</v>
      </c>
      <c r="T386" s="7">
        <v>419</v>
      </c>
      <c r="U386" s="6">
        <v>0.52900000000000003</v>
      </c>
      <c r="V386" s="6">
        <v>0.28899999999999998</v>
      </c>
      <c r="W386" s="6">
        <v>0.35599999999999998</v>
      </c>
      <c r="X386" s="6">
        <v>0.46500000000000002</v>
      </c>
      <c r="Y386" s="6">
        <v>0.48799999999999999</v>
      </c>
      <c r="Z386" s="6">
        <v>0.50900000000000001</v>
      </c>
      <c r="AA386" s="9">
        <v>0.50800000000000001</v>
      </c>
      <c r="AC386" s="7">
        <v>419</v>
      </c>
      <c r="AD386" s="6">
        <v>0.53300000000000003</v>
      </c>
      <c r="AE386" s="6">
        <v>0.34599999999999997</v>
      </c>
      <c r="AF386" s="6">
        <v>0.219</v>
      </c>
      <c r="AG386" s="6">
        <v>0.107</v>
      </c>
      <c r="AH386" s="6">
        <v>7.4999999999999997E-2</v>
      </c>
      <c r="AI386" s="6">
        <v>3.9E-2</v>
      </c>
      <c r="AJ386" s="9">
        <v>0.04</v>
      </c>
    </row>
    <row r="387" spans="2:36">
      <c r="B387" s="7">
        <v>418</v>
      </c>
      <c r="C387" s="6">
        <v>0.498</v>
      </c>
      <c r="D387" s="6">
        <v>0.28799999999999998</v>
      </c>
      <c r="E387" s="6">
        <v>0.41699999999999998</v>
      </c>
      <c r="F387" s="6">
        <v>0.502</v>
      </c>
      <c r="G387" s="6">
        <v>0.52800000000000002</v>
      </c>
      <c r="H387" s="6">
        <v>0.54200000000000004</v>
      </c>
      <c r="I387" s="9">
        <v>0.54400000000000004</v>
      </c>
      <c r="K387" s="7">
        <v>418</v>
      </c>
      <c r="L387" s="6">
        <v>0.51600000000000001</v>
      </c>
      <c r="M387" s="6">
        <v>0.25700000000000001</v>
      </c>
      <c r="N387" s="6">
        <v>0.31900000000000001</v>
      </c>
      <c r="O387" s="6">
        <v>0.40400000000000003</v>
      </c>
      <c r="P387" s="6">
        <v>0.43099999999999999</v>
      </c>
      <c r="Q387" s="6">
        <v>0.44</v>
      </c>
      <c r="R387" s="9">
        <v>0.44500000000000001</v>
      </c>
      <c r="T387" s="7">
        <v>418</v>
      </c>
      <c r="U387" s="6">
        <v>0.52100000000000002</v>
      </c>
      <c r="V387" s="6">
        <v>0.28499999999999998</v>
      </c>
      <c r="W387" s="6">
        <v>0.35499999999999998</v>
      </c>
      <c r="X387" s="6">
        <v>0.46400000000000002</v>
      </c>
      <c r="Y387" s="6">
        <v>0.48699999999999999</v>
      </c>
      <c r="Z387" s="6">
        <v>0.50800000000000001</v>
      </c>
      <c r="AA387" s="9">
        <v>0.50700000000000001</v>
      </c>
      <c r="AC387" s="7">
        <v>418</v>
      </c>
      <c r="AD387" s="6">
        <v>0.53</v>
      </c>
      <c r="AE387" s="6">
        <v>0.34499999999999997</v>
      </c>
      <c r="AF387" s="6">
        <v>0.218</v>
      </c>
      <c r="AG387" s="6">
        <v>0.106</v>
      </c>
      <c r="AH387" s="6">
        <v>7.4999999999999997E-2</v>
      </c>
      <c r="AI387" s="6">
        <v>3.9E-2</v>
      </c>
      <c r="AJ387" s="9">
        <v>0.04</v>
      </c>
    </row>
    <row r="388" spans="2:36">
      <c r="B388" s="7">
        <v>417</v>
      </c>
      <c r="C388" s="6">
        <v>0.48899999999999999</v>
      </c>
      <c r="D388" s="6">
        <v>0.28599999999999998</v>
      </c>
      <c r="E388" s="6">
        <v>0.41599999999999998</v>
      </c>
      <c r="F388" s="6">
        <v>0.501</v>
      </c>
      <c r="G388" s="6">
        <v>0.52600000000000002</v>
      </c>
      <c r="H388" s="6">
        <v>0.54</v>
      </c>
      <c r="I388" s="9">
        <v>0.54300000000000004</v>
      </c>
      <c r="K388" s="7">
        <v>417</v>
      </c>
      <c r="L388" s="6">
        <v>0.50900000000000001</v>
      </c>
      <c r="M388" s="6">
        <v>0.254</v>
      </c>
      <c r="N388" s="6">
        <v>0.318</v>
      </c>
      <c r="O388" s="6">
        <v>0.40200000000000002</v>
      </c>
      <c r="P388" s="6">
        <v>0.42899999999999999</v>
      </c>
      <c r="Q388" s="6">
        <v>0.439</v>
      </c>
      <c r="R388" s="9">
        <v>0.443</v>
      </c>
      <c r="T388" s="7">
        <v>417</v>
      </c>
      <c r="U388" s="6">
        <v>0.51300000000000001</v>
      </c>
      <c r="V388" s="6">
        <v>0.28199999999999997</v>
      </c>
      <c r="W388" s="6">
        <v>0.35499999999999998</v>
      </c>
      <c r="X388" s="6">
        <v>0.46200000000000002</v>
      </c>
      <c r="Y388" s="6">
        <v>0.48599999999999999</v>
      </c>
      <c r="Z388" s="6">
        <v>0.50700000000000001</v>
      </c>
      <c r="AA388" s="9">
        <v>0.50600000000000001</v>
      </c>
      <c r="AC388" s="7">
        <v>417</v>
      </c>
      <c r="AD388" s="6">
        <v>0.52900000000000003</v>
      </c>
      <c r="AE388" s="6">
        <v>0.34200000000000003</v>
      </c>
      <c r="AF388" s="6">
        <v>0.216</v>
      </c>
      <c r="AG388" s="6">
        <v>0.105</v>
      </c>
      <c r="AH388" s="6">
        <v>7.3999999999999996E-2</v>
      </c>
      <c r="AI388" s="6">
        <v>3.9E-2</v>
      </c>
      <c r="AJ388" s="9">
        <v>0.04</v>
      </c>
    </row>
    <row r="389" spans="2:36">
      <c r="B389" s="7">
        <v>416</v>
      </c>
      <c r="C389" s="6">
        <v>0.48099999999999998</v>
      </c>
      <c r="D389" s="6">
        <v>0.28399999999999997</v>
      </c>
      <c r="E389" s="6">
        <v>0.41399999999999998</v>
      </c>
      <c r="F389" s="6">
        <v>0.5</v>
      </c>
      <c r="G389" s="6">
        <v>0.52500000000000002</v>
      </c>
      <c r="H389" s="6">
        <v>0.53800000000000003</v>
      </c>
      <c r="I389" s="9">
        <v>0.54100000000000004</v>
      </c>
      <c r="K389" s="7">
        <v>416</v>
      </c>
      <c r="L389" s="6">
        <v>0.501</v>
      </c>
      <c r="M389" s="6">
        <v>0.25</v>
      </c>
      <c r="N389" s="6">
        <v>0.317</v>
      </c>
      <c r="O389" s="6">
        <v>0.40100000000000002</v>
      </c>
      <c r="P389" s="6">
        <v>0.42699999999999999</v>
      </c>
      <c r="Q389" s="6">
        <v>0.437</v>
      </c>
      <c r="R389" s="9">
        <v>0.441</v>
      </c>
      <c r="T389" s="7">
        <v>416</v>
      </c>
      <c r="U389" s="6">
        <v>0.504</v>
      </c>
      <c r="V389" s="6">
        <v>0.27800000000000002</v>
      </c>
      <c r="W389" s="6">
        <v>0.35399999999999998</v>
      </c>
      <c r="X389" s="6">
        <v>0.46200000000000002</v>
      </c>
      <c r="Y389" s="6">
        <v>0.48499999999999999</v>
      </c>
      <c r="Z389" s="6">
        <v>0.50600000000000001</v>
      </c>
      <c r="AA389" s="9">
        <v>0.505</v>
      </c>
      <c r="AC389" s="7">
        <v>416</v>
      </c>
      <c r="AD389" s="6">
        <v>0.52500000000000002</v>
      </c>
      <c r="AE389" s="6">
        <v>0.34</v>
      </c>
      <c r="AF389" s="6">
        <v>0.214</v>
      </c>
      <c r="AG389" s="6">
        <v>0.104</v>
      </c>
      <c r="AH389" s="6">
        <v>7.1999999999999995E-2</v>
      </c>
      <c r="AI389" s="6">
        <v>3.6999999999999998E-2</v>
      </c>
      <c r="AJ389" s="9">
        <v>0.04</v>
      </c>
    </row>
    <row r="390" spans="2:36">
      <c r="B390" s="7">
        <v>415</v>
      </c>
      <c r="C390" s="6">
        <v>0.47299999999999998</v>
      </c>
      <c r="D390" s="6">
        <v>0.28199999999999997</v>
      </c>
      <c r="E390" s="6">
        <v>0.41299999999999998</v>
      </c>
      <c r="F390" s="6">
        <v>0.498</v>
      </c>
      <c r="G390" s="6">
        <v>0.52300000000000002</v>
      </c>
      <c r="H390" s="6">
        <v>0.53700000000000003</v>
      </c>
      <c r="I390" s="9">
        <v>0.53900000000000003</v>
      </c>
      <c r="K390" s="7">
        <v>415</v>
      </c>
      <c r="L390" s="6">
        <v>0.49299999999999999</v>
      </c>
      <c r="M390" s="6">
        <v>0.247</v>
      </c>
      <c r="N390" s="6">
        <v>0.316</v>
      </c>
      <c r="O390" s="6">
        <v>0.39900000000000002</v>
      </c>
      <c r="P390" s="6">
        <v>0.42599999999999999</v>
      </c>
      <c r="Q390" s="6">
        <v>0.435</v>
      </c>
      <c r="R390" s="9">
        <v>0.44</v>
      </c>
      <c r="T390" s="7">
        <v>415</v>
      </c>
      <c r="U390" s="6">
        <v>0.496</v>
      </c>
      <c r="V390" s="6">
        <v>0.27400000000000002</v>
      </c>
      <c r="W390" s="6">
        <v>0.35299999999999998</v>
      </c>
      <c r="X390" s="6">
        <v>0.46100000000000002</v>
      </c>
      <c r="Y390" s="6">
        <v>0.48399999999999999</v>
      </c>
      <c r="Z390" s="6">
        <v>0.505</v>
      </c>
      <c r="AA390" s="9">
        <v>0.504</v>
      </c>
      <c r="AC390" s="7">
        <v>415</v>
      </c>
      <c r="AD390" s="6">
        <v>0.52300000000000002</v>
      </c>
      <c r="AE390" s="6">
        <v>0.33700000000000002</v>
      </c>
      <c r="AF390" s="6">
        <v>0.21199999999999999</v>
      </c>
      <c r="AG390" s="6">
        <v>0.104</v>
      </c>
      <c r="AH390" s="6">
        <v>7.1999999999999995E-2</v>
      </c>
      <c r="AI390" s="6">
        <v>3.6999999999999998E-2</v>
      </c>
      <c r="AJ390" s="9">
        <v>3.9E-2</v>
      </c>
    </row>
    <row r="391" spans="2:36">
      <c r="B391" s="7">
        <v>414</v>
      </c>
      <c r="C391" s="6">
        <v>0.46400000000000002</v>
      </c>
      <c r="D391" s="6">
        <v>0.28000000000000003</v>
      </c>
      <c r="E391" s="6">
        <v>0.41199999999999998</v>
      </c>
      <c r="F391" s="6">
        <v>0.496</v>
      </c>
      <c r="G391" s="6">
        <v>0.52200000000000002</v>
      </c>
      <c r="H391" s="6">
        <v>0.53500000000000003</v>
      </c>
      <c r="I391" s="9">
        <v>0.53800000000000003</v>
      </c>
      <c r="K391" s="7">
        <v>414</v>
      </c>
      <c r="L391" s="6">
        <v>0.48499999999999999</v>
      </c>
      <c r="M391" s="6">
        <v>0.24299999999999999</v>
      </c>
      <c r="N391" s="6">
        <v>0.315</v>
      </c>
      <c r="O391" s="6">
        <v>0.39800000000000002</v>
      </c>
      <c r="P391" s="6">
        <v>0.42399999999999999</v>
      </c>
      <c r="Q391" s="6">
        <v>0.434</v>
      </c>
      <c r="R391" s="9">
        <v>0.438</v>
      </c>
      <c r="T391" s="7">
        <v>414</v>
      </c>
      <c r="U391" s="6">
        <v>0.48699999999999999</v>
      </c>
      <c r="V391" s="6">
        <v>0.27</v>
      </c>
      <c r="W391" s="6">
        <v>0.35299999999999998</v>
      </c>
      <c r="X391" s="6">
        <v>0.46</v>
      </c>
      <c r="Y391" s="6">
        <v>0.48299999999999998</v>
      </c>
      <c r="Z391" s="6">
        <v>0.504</v>
      </c>
      <c r="AA391" s="9">
        <v>0.503</v>
      </c>
      <c r="AC391" s="7">
        <v>414</v>
      </c>
      <c r="AD391" s="6">
        <v>0.51900000000000002</v>
      </c>
      <c r="AE391" s="6">
        <v>0.33400000000000002</v>
      </c>
      <c r="AF391" s="6">
        <v>0.21</v>
      </c>
      <c r="AG391" s="6">
        <v>0.10299999999999999</v>
      </c>
      <c r="AH391" s="6">
        <v>7.0999999999999994E-2</v>
      </c>
      <c r="AI391" s="6">
        <v>3.6999999999999998E-2</v>
      </c>
      <c r="AJ391" s="9">
        <v>3.9E-2</v>
      </c>
    </row>
    <row r="392" spans="2:36">
      <c r="B392" s="7">
        <v>413</v>
      </c>
      <c r="C392" s="6">
        <v>0.45500000000000002</v>
      </c>
      <c r="D392" s="6">
        <v>0.27900000000000003</v>
      </c>
      <c r="E392" s="6">
        <v>0.41099999999999998</v>
      </c>
      <c r="F392" s="6">
        <v>0.495</v>
      </c>
      <c r="G392" s="6">
        <v>0.52</v>
      </c>
      <c r="H392" s="6">
        <v>0.53300000000000003</v>
      </c>
      <c r="I392" s="9">
        <v>0.53600000000000003</v>
      </c>
      <c r="K392" s="7">
        <v>413</v>
      </c>
      <c r="L392" s="6">
        <v>0.47599999999999998</v>
      </c>
      <c r="M392" s="6">
        <v>0.24</v>
      </c>
      <c r="N392" s="6">
        <v>0.314</v>
      </c>
      <c r="O392" s="6">
        <v>0.39700000000000002</v>
      </c>
      <c r="P392" s="6">
        <v>0.42299999999999999</v>
      </c>
      <c r="Q392" s="6">
        <v>0.432</v>
      </c>
      <c r="R392" s="9">
        <v>0.437</v>
      </c>
      <c r="T392" s="7">
        <v>413</v>
      </c>
      <c r="U392" s="6">
        <v>0.47799999999999998</v>
      </c>
      <c r="V392" s="6">
        <v>0.26700000000000002</v>
      </c>
      <c r="W392" s="6">
        <v>0.35299999999999998</v>
      </c>
      <c r="X392" s="6">
        <v>0.45900000000000002</v>
      </c>
      <c r="Y392" s="6">
        <v>0.48299999999999998</v>
      </c>
      <c r="Z392" s="6">
        <v>0.504</v>
      </c>
      <c r="AA392" s="9">
        <v>0.503</v>
      </c>
      <c r="AC392" s="7">
        <v>413</v>
      </c>
      <c r="AD392" s="6">
        <v>0.51500000000000001</v>
      </c>
      <c r="AE392" s="6">
        <v>0.33100000000000002</v>
      </c>
      <c r="AF392" s="6">
        <v>0.20799999999999999</v>
      </c>
      <c r="AG392" s="6">
        <v>0.10199999999999999</v>
      </c>
      <c r="AH392" s="6">
        <v>7.0999999999999994E-2</v>
      </c>
      <c r="AI392" s="6">
        <v>3.5999999999999997E-2</v>
      </c>
      <c r="AJ392" s="9">
        <v>3.6999999999999998E-2</v>
      </c>
    </row>
    <row r="393" spans="2:36">
      <c r="B393" s="7">
        <v>412</v>
      </c>
      <c r="C393" s="6">
        <v>0.44600000000000001</v>
      </c>
      <c r="D393" s="6">
        <v>0.27700000000000002</v>
      </c>
      <c r="E393" s="6">
        <v>0.40899999999999997</v>
      </c>
      <c r="F393" s="6">
        <v>0.49299999999999999</v>
      </c>
      <c r="G393" s="6">
        <v>0.51900000000000002</v>
      </c>
      <c r="H393" s="6">
        <v>0.53200000000000003</v>
      </c>
      <c r="I393" s="9">
        <v>0.53500000000000003</v>
      </c>
      <c r="K393" s="7">
        <v>412</v>
      </c>
      <c r="L393" s="6">
        <v>0.46700000000000003</v>
      </c>
      <c r="M393" s="6">
        <v>0.23699999999999999</v>
      </c>
      <c r="N393" s="6">
        <v>0.313</v>
      </c>
      <c r="O393" s="6">
        <v>0.39500000000000002</v>
      </c>
      <c r="P393" s="6">
        <v>0.42199999999999999</v>
      </c>
      <c r="Q393" s="6">
        <v>0.43099999999999999</v>
      </c>
      <c r="R393" s="9">
        <v>0.435</v>
      </c>
      <c r="T393" s="7">
        <v>412</v>
      </c>
      <c r="U393" s="6">
        <v>0.46800000000000003</v>
      </c>
      <c r="V393" s="6">
        <v>0.26300000000000001</v>
      </c>
      <c r="W393" s="6">
        <v>0.35199999999999998</v>
      </c>
      <c r="X393" s="6">
        <v>0.45900000000000002</v>
      </c>
      <c r="Y393" s="6">
        <v>0.48199999999999998</v>
      </c>
      <c r="Z393" s="6">
        <v>0.503</v>
      </c>
      <c r="AA393" s="9">
        <v>0.502</v>
      </c>
      <c r="AC393" s="7">
        <v>412</v>
      </c>
      <c r="AD393" s="6">
        <v>0.51</v>
      </c>
      <c r="AE393" s="6">
        <v>0.32700000000000001</v>
      </c>
      <c r="AF393" s="6">
        <v>0.20599999999999999</v>
      </c>
      <c r="AG393" s="6">
        <v>9.9000000000000005E-2</v>
      </c>
      <c r="AH393" s="6">
        <v>7.0000000000000007E-2</v>
      </c>
      <c r="AI393" s="6">
        <v>3.5999999999999997E-2</v>
      </c>
      <c r="AJ393" s="9">
        <v>3.6999999999999998E-2</v>
      </c>
    </row>
    <row r="394" spans="2:36">
      <c r="B394" s="7">
        <v>411</v>
      </c>
      <c r="C394" s="6">
        <v>0.436</v>
      </c>
      <c r="D394" s="6">
        <v>0.27600000000000002</v>
      </c>
      <c r="E394" s="6">
        <v>0.40799999999999997</v>
      </c>
      <c r="F394" s="6">
        <v>0.49199999999999999</v>
      </c>
      <c r="G394" s="6">
        <v>0.51700000000000002</v>
      </c>
      <c r="H394" s="6">
        <v>0.53100000000000003</v>
      </c>
      <c r="I394" s="9">
        <v>0.53300000000000003</v>
      </c>
      <c r="K394" s="7">
        <v>411</v>
      </c>
      <c r="L394" s="6">
        <v>0.45800000000000002</v>
      </c>
      <c r="M394" s="6">
        <v>0.23400000000000001</v>
      </c>
      <c r="N394" s="6">
        <v>0.312</v>
      </c>
      <c r="O394" s="6">
        <v>0.39400000000000002</v>
      </c>
      <c r="P394" s="6">
        <v>0.42099999999999999</v>
      </c>
      <c r="Q394" s="6">
        <v>0.43</v>
      </c>
      <c r="R394" s="9">
        <v>0.434</v>
      </c>
      <c r="T394" s="7">
        <v>411</v>
      </c>
      <c r="U394" s="6">
        <v>0.45800000000000002</v>
      </c>
      <c r="V394" s="6">
        <v>0.26</v>
      </c>
      <c r="W394" s="6">
        <v>0.35199999999999998</v>
      </c>
      <c r="X394" s="6">
        <v>0.45900000000000002</v>
      </c>
      <c r="Y394" s="6">
        <v>0.48199999999999998</v>
      </c>
      <c r="Z394" s="6">
        <v>0.503</v>
      </c>
      <c r="AA394" s="9">
        <v>0.502</v>
      </c>
      <c r="AC394" s="7">
        <v>411</v>
      </c>
      <c r="AD394" s="6">
        <v>0.505</v>
      </c>
      <c r="AE394" s="6">
        <v>0.32300000000000001</v>
      </c>
      <c r="AF394" s="6">
        <v>0.20300000000000001</v>
      </c>
      <c r="AG394" s="6">
        <v>9.8000000000000004E-2</v>
      </c>
      <c r="AH394" s="6">
        <v>6.8000000000000005E-2</v>
      </c>
      <c r="AI394" s="6">
        <v>3.5000000000000003E-2</v>
      </c>
      <c r="AJ394" s="9">
        <v>3.6999999999999998E-2</v>
      </c>
    </row>
    <row r="395" spans="2:36">
      <c r="B395" s="7">
        <v>410</v>
      </c>
      <c r="C395" s="6">
        <v>0.42699999999999999</v>
      </c>
      <c r="D395" s="6">
        <v>0.27400000000000002</v>
      </c>
      <c r="E395" s="6">
        <v>0.40699999999999997</v>
      </c>
      <c r="F395" s="6">
        <v>0.49099999999999999</v>
      </c>
      <c r="G395" s="6">
        <v>0.51600000000000001</v>
      </c>
      <c r="H395" s="6">
        <v>0.52900000000000003</v>
      </c>
      <c r="I395" s="9">
        <v>0.53200000000000003</v>
      </c>
      <c r="K395" s="7">
        <v>410</v>
      </c>
      <c r="L395" s="6">
        <v>0.44800000000000001</v>
      </c>
      <c r="M395" s="6">
        <v>0.23</v>
      </c>
      <c r="N395" s="6">
        <v>0.311</v>
      </c>
      <c r="O395" s="6">
        <v>0.39300000000000002</v>
      </c>
      <c r="P395" s="6">
        <v>0.42</v>
      </c>
      <c r="Q395" s="6">
        <v>0.42899999999999999</v>
      </c>
      <c r="R395" s="9">
        <v>0.433</v>
      </c>
      <c r="T395" s="7">
        <v>410</v>
      </c>
      <c r="U395" s="6">
        <v>0.44800000000000001</v>
      </c>
      <c r="V395" s="6">
        <v>0.25700000000000001</v>
      </c>
      <c r="W395" s="6">
        <v>0.35199999999999998</v>
      </c>
      <c r="X395" s="6">
        <v>0.45800000000000002</v>
      </c>
      <c r="Y395" s="6">
        <v>0.48199999999999998</v>
      </c>
      <c r="Z395" s="6">
        <v>0.502</v>
      </c>
      <c r="AA395" s="9">
        <v>0.501</v>
      </c>
      <c r="AC395" s="7">
        <v>410</v>
      </c>
      <c r="AD395" s="6">
        <v>0.5</v>
      </c>
      <c r="AE395" s="6">
        <v>0.318</v>
      </c>
      <c r="AF395" s="6">
        <v>0.2</v>
      </c>
      <c r="AG395" s="6">
        <v>9.7000000000000003E-2</v>
      </c>
      <c r="AH395" s="6">
        <v>6.8000000000000005E-2</v>
      </c>
      <c r="AI395" s="6">
        <v>3.5000000000000003E-2</v>
      </c>
      <c r="AJ395" s="9">
        <v>3.5999999999999997E-2</v>
      </c>
    </row>
    <row r="396" spans="2:36">
      <c r="B396" s="7">
        <v>409</v>
      </c>
      <c r="C396" s="6">
        <v>0.41699999999999998</v>
      </c>
      <c r="D396" s="6">
        <v>0.27300000000000002</v>
      </c>
      <c r="E396" s="6">
        <v>0.40600000000000003</v>
      </c>
      <c r="F396" s="6">
        <v>0.49</v>
      </c>
      <c r="G396" s="6">
        <v>0.51500000000000001</v>
      </c>
      <c r="H396" s="6">
        <v>0.52800000000000002</v>
      </c>
      <c r="I396" s="9">
        <v>0.53100000000000003</v>
      </c>
      <c r="K396" s="7">
        <v>409</v>
      </c>
      <c r="L396" s="6">
        <v>0.439</v>
      </c>
      <c r="M396" s="6">
        <v>0.22800000000000001</v>
      </c>
      <c r="N396" s="6">
        <v>0.31</v>
      </c>
      <c r="O396" s="6">
        <v>0.39200000000000002</v>
      </c>
      <c r="P396" s="6">
        <v>0.41899999999999998</v>
      </c>
      <c r="Q396" s="6">
        <v>0.42799999999999999</v>
      </c>
      <c r="R396" s="9">
        <v>0.432</v>
      </c>
      <c r="T396" s="7">
        <v>409</v>
      </c>
      <c r="U396" s="6">
        <v>0.438</v>
      </c>
      <c r="V396" s="6">
        <v>0.254</v>
      </c>
      <c r="W396" s="6">
        <v>0.35199999999999998</v>
      </c>
      <c r="X396" s="6">
        <v>0.45800000000000002</v>
      </c>
      <c r="Y396" s="6">
        <v>0.48199999999999998</v>
      </c>
      <c r="Z396" s="6">
        <v>0.502</v>
      </c>
      <c r="AA396" s="9">
        <v>0.501</v>
      </c>
      <c r="AC396" s="7">
        <v>409</v>
      </c>
      <c r="AD396" s="6">
        <v>0.49399999999999999</v>
      </c>
      <c r="AE396" s="6">
        <v>0.313</v>
      </c>
      <c r="AF396" s="6">
        <v>0.19700000000000001</v>
      </c>
      <c r="AG396" s="6">
        <v>9.6000000000000002E-2</v>
      </c>
      <c r="AH396" s="6">
        <v>6.7000000000000004E-2</v>
      </c>
      <c r="AI396" s="6">
        <v>3.5000000000000003E-2</v>
      </c>
      <c r="AJ396" s="9">
        <v>3.5999999999999997E-2</v>
      </c>
    </row>
    <row r="397" spans="2:36">
      <c r="B397" s="7">
        <v>408</v>
      </c>
      <c r="C397" s="6">
        <v>0.40799999999999997</v>
      </c>
      <c r="D397" s="6">
        <v>0.27200000000000002</v>
      </c>
      <c r="E397" s="6">
        <v>0.40600000000000003</v>
      </c>
      <c r="F397" s="6">
        <v>0.48899999999999999</v>
      </c>
      <c r="G397" s="6">
        <v>0.51400000000000001</v>
      </c>
      <c r="H397" s="6">
        <v>0.52700000000000002</v>
      </c>
      <c r="I397" s="9">
        <v>0.52900000000000003</v>
      </c>
      <c r="K397" s="7">
        <v>408</v>
      </c>
      <c r="L397" s="6">
        <v>0.42899999999999999</v>
      </c>
      <c r="M397" s="6">
        <v>0.22500000000000001</v>
      </c>
      <c r="N397" s="6">
        <v>0.31</v>
      </c>
      <c r="O397" s="6">
        <v>0.39200000000000002</v>
      </c>
      <c r="P397" s="6">
        <v>0.41799999999999998</v>
      </c>
      <c r="Q397" s="6">
        <v>0.42699999999999999</v>
      </c>
      <c r="R397" s="9">
        <v>0.43099999999999999</v>
      </c>
      <c r="T397" s="7">
        <v>408</v>
      </c>
      <c r="U397" s="6">
        <v>0.42799999999999999</v>
      </c>
      <c r="V397" s="6">
        <v>0.251</v>
      </c>
      <c r="W397" s="6">
        <v>0.35199999999999998</v>
      </c>
      <c r="X397" s="6">
        <v>0.45800000000000002</v>
      </c>
      <c r="Y397" s="6">
        <v>0.48199999999999998</v>
      </c>
      <c r="Z397" s="6">
        <v>0.502</v>
      </c>
      <c r="AA397" s="9">
        <v>0.501</v>
      </c>
      <c r="AC397" s="7">
        <v>408</v>
      </c>
      <c r="AD397" s="6">
        <v>0.48699999999999999</v>
      </c>
      <c r="AE397" s="6">
        <v>0.309</v>
      </c>
      <c r="AF397" s="6">
        <v>0.19400000000000001</v>
      </c>
      <c r="AG397" s="6">
        <v>9.2999999999999999E-2</v>
      </c>
      <c r="AH397" s="6">
        <v>6.6000000000000003E-2</v>
      </c>
      <c r="AI397" s="6">
        <v>3.3000000000000002E-2</v>
      </c>
      <c r="AJ397" s="9">
        <v>3.5000000000000003E-2</v>
      </c>
    </row>
    <row r="398" spans="2:36">
      <c r="B398" s="7">
        <v>407</v>
      </c>
      <c r="C398" s="6">
        <v>0.39800000000000002</v>
      </c>
      <c r="D398" s="6">
        <v>0.27100000000000002</v>
      </c>
      <c r="E398" s="6">
        <v>0.40500000000000003</v>
      </c>
      <c r="F398" s="6">
        <v>0.48799999999999999</v>
      </c>
      <c r="G398" s="6">
        <v>0.51200000000000001</v>
      </c>
      <c r="H398" s="6">
        <v>0.52600000000000002</v>
      </c>
      <c r="I398" s="9">
        <v>0.52800000000000002</v>
      </c>
      <c r="K398" s="7">
        <v>407</v>
      </c>
      <c r="L398" s="6">
        <v>0.42</v>
      </c>
      <c r="M398" s="6">
        <v>0.222</v>
      </c>
      <c r="N398" s="6">
        <v>0.309</v>
      </c>
      <c r="O398" s="6">
        <v>0.39100000000000001</v>
      </c>
      <c r="P398" s="6">
        <v>0.41699999999999998</v>
      </c>
      <c r="Q398" s="6">
        <v>0.42599999999999999</v>
      </c>
      <c r="R398" s="9">
        <v>0.43</v>
      </c>
      <c r="T398" s="7">
        <v>407</v>
      </c>
      <c r="U398" s="6">
        <v>0.41799999999999998</v>
      </c>
      <c r="V398" s="6">
        <v>0.249</v>
      </c>
      <c r="W398" s="6">
        <v>0.35199999999999998</v>
      </c>
      <c r="X398" s="6">
        <v>0.45900000000000002</v>
      </c>
      <c r="Y398" s="6">
        <v>0.48199999999999998</v>
      </c>
      <c r="Z398" s="6">
        <v>0.502</v>
      </c>
      <c r="AA398" s="9">
        <v>0.501</v>
      </c>
      <c r="AC398" s="7">
        <v>407</v>
      </c>
      <c r="AD398" s="6">
        <v>0.48099999999999998</v>
      </c>
      <c r="AE398" s="6">
        <v>0.30299999999999999</v>
      </c>
      <c r="AF398" s="6">
        <v>0.19</v>
      </c>
      <c r="AG398" s="6">
        <v>9.1999999999999998E-2</v>
      </c>
      <c r="AH398" s="6">
        <v>6.5000000000000002E-2</v>
      </c>
      <c r="AI398" s="6">
        <v>3.3000000000000002E-2</v>
      </c>
      <c r="AJ398" s="9">
        <v>3.5000000000000003E-2</v>
      </c>
    </row>
    <row r="399" spans="2:36">
      <c r="B399" s="7">
        <v>406</v>
      </c>
      <c r="C399" s="6">
        <v>0.38900000000000001</v>
      </c>
      <c r="D399" s="6">
        <v>0.27100000000000002</v>
      </c>
      <c r="E399" s="6">
        <v>0.40400000000000003</v>
      </c>
      <c r="F399" s="6">
        <v>0.48699999999999999</v>
      </c>
      <c r="G399" s="6">
        <v>0.51100000000000001</v>
      </c>
      <c r="H399" s="6">
        <v>0.52400000000000002</v>
      </c>
      <c r="I399" s="9">
        <v>0.52700000000000002</v>
      </c>
      <c r="K399" s="7">
        <v>406</v>
      </c>
      <c r="L399" s="6">
        <v>0.41</v>
      </c>
      <c r="M399" s="6">
        <v>0.22</v>
      </c>
      <c r="N399" s="6">
        <v>0.309</v>
      </c>
      <c r="O399" s="6">
        <v>0.39</v>
      </c>
      <c r="P399" s="6">
        <v>0.41599999999999998</v>
      </c>
      <c r="Q399" s="6">
        <v>0.42499999999999999</v>
      </c>
      <c r="R399" s="9">
        <v>0.43</v>
      </c>
      <c r="T399" s="7">
        <v>406</v>
      </c>
      <c r="U399" s="6">
        <v>0.40799999999999997</v>
      </c>
      <c r="V399" s="6">
        <v>0.246</v>
      </c>
      <c r="W399" s="6">
        <v>0.35299999999999998</v>
      </c>
      <c r="X399" s="6">
        <v>0.45900000000000002</v>
      </c>
      <c r="Y399" s="6">
        <v>0.48199999999999998</v>
      </c>
      <c r="Z399" s="6">
        <v>0.503</v>
      </c>
      <c r="AA399" s="9">
        <v>0.502</v>
      </c>
      <c r="AC399" s="7">
        <v>406</v>
      </c>
      <c r="AD399" s="6">
        <v>0.47499999999999998</v>
      </c>
      <c r="AE399" s="6">
        <v>0.29799999999999999</v>
      </c>
      <c r="AF399" s="6">
        <v>0.187</v>
      </c>
      <c r="AG399" s="6">
        <v>9.0999999999999998E-2</v>
      </c>
      <c r="AH399" s="6">
        <v>6.3E-2</v>
      </c>
      <c r="AI399" s="6">
        <v>3.3000000000000002E-2</v>
      </c>
      <c r="AJ399" s="9">
        <v>3.5000000000000003E-2</v>
      </c>
    </row>
    <row r="400" spans="2:36">
      <c r="B400" s="7">
        <v>405</v>
      </c>
      <c r="C400" s="6">
        <v>0.379</v>
      </c>
      <c r="D400" s="6">
        <v>0.27</v>
      </c>
      <c r="E400" s="6">
        <v>0.40300000000000002</v>
      </c>
      <c r="F400" s="6">
        <v>0.48599999999999999</v>
      </c>
      <c r="G400" s="6">
        <v>0.51</v>
      </c>
      <c r="H400" s="6">
        <v>0.52400000000000002</v>
      </c>
      <c r="I400" s="9">
        <v>0.52600000000000002</v>
      </c>
      <c r="K400" s="7">
        <v>405</v>
      </c>
      <c r="L400" s="6">
        <v>0.4</v>
      </c>
      <c r="M400" s="6">
        <v>0.218</v>
      </c>
      <c r="N400" s="6">
        <v>0.308</v>
      </c>
      <c r="O400" s="6">
        <v>0.39</v>
      </c>
      <c r="P400" s="6">
        <v>0.41599999999999998</v>
      </c>
      <c r="Q400" s="6">
        <v>0.42499999999999999</v>
      </c>
      <c r="R400" s="9">
        <v>0.42899999999999999</v>
      </c>
      <c r="T400" s="7">
        <v>405</v>
      </c>
      <c r="U400" s="6">
        <v>0.39800000000000002</v>
      </c>
      <c r="V400" s="6">
        <v>0.245</v>
      </c>
      <c r="W400" s="6">
        <v>0.35299999999999998</v>
      </c>
      <c r="X400" s="6">
        <v>0.45900000000000002</v>
      </c>
      <c r="Y400" s="6">
        <v>0.48299999999999998</v>
      </c>
      <c r="Z400" s="6">
        <v>0.503</v>
      </c>
      <c r="AA400" s="9">
        <v>0.502</v>
      </c>
      <c r="AC400" s="7">
        <v>405</v>
      </c>
      <c r="AD400" s="6">
        <v>0.46700000000000003</v>
      </c>
      <c r="AE400" s="6">
        <v>0.29199999999999998</v>
      </c>
      <c r="AF400" s="6">
        <v>0.184</v>
      </c>
      <c r="AG400" s="6">
        <v>8.8999999999999996E-2</v>
      </c>
      <c r="AH400" s="6">
        <v>6.2E-2</v>
      </c>
      <c r="AI400" s="6">
        <v>3.2000000000000001E-2</v>
      </c>
      <c r="AJ400" s="9">
        <v>3.3000000000000002E-2</v>
      </c>
    </row>
    <row r="401" spans="2:36">
      <c r="B401" s="7">
        <v>404</v>
      </c>
      <c r="C401" s="6">
        <v>0.36899999999999999</v>
      </c>
      <c r="D401" s="6">
        <v>0.26900000000000002</v>
      </c>
      <c r="E401" s="6">
        <v>0.40200000000000002</v>
      </c>
      <c r="F401" s="6">
        <v>0.48499999999999999</v>
      </c>
      <c r="G401" s="6">
        <v>0.50900000000000001</v>
      </c>
      <c r="H401" s="6">
        <v>0.52300000000000002</v>
      </c>
      <c r="I401" s="9">
        <v>0.52500000000000002</v>
      </c>
      <c r="K401" s="7">
        <v>404</v>
      </c>
      <c r="L401" s="6">
        <v>0.39</v>
      </c>
      <c r="M401" s="6">
        <v>0.216</v>
      </c>
      <c r="N401" s="6">
        <v>0.308</v>
      </c>
      <c r="O401" s="6">
        <v>0.38900000000000001</v>
      </c>
      <c r="P401" s="6">
        <v>0.41499999999999998</v>
      </c>
      <c r="Q401" s="6">
        <v>0.42399999999999999</v>
      </c>
      <c r="R401" s="9">
        <v>0.43</v>
      </c>
      <c r="T401" s="7">
        <v>404</v>
      </c>
      <c r="U401" s="6">
        <v>0.38700000000000001</v>
      </c>
      <c r="V401" s="6">
        <v>0.24299999999999999</v>
      </c>
      <c r="W401" s="6">
        <v>0.35299999999999998</v>
      </c>
      <c r="X401" s="6">
        <v>0.46</v>
      </c>
      <c r="Y401" s="6">
        <v>0.48299999999999998</v>
      </c>
      <c r="Z401" s="6">
        <v>0.504</v>
      </c>
      <c r="AA401" s="9">
        <v>0.503</v>
      </c>
      <c r="AC401" s="7">
        <v>404</v>
      </c>
      <c r="AD401" s="6">
        <v>0.46</v>
      </c>
      <c r="AE401" s="6">
        <v>0.28699999999999998</v>
      </c>
      <c r="AF401" s="6">
        <v>0.18099999999999999</v>
      </c>
      <c r="AG401" s="6">
        <v>8.7999999999999995E-2</v>
      </c>
      <c r="AH401" s="6">
        <v>6.2E-2</v>
      </c>
      <c r="AI401" s="6">
        <v>3.2000000000000001E-2</v>
      </c>
      <c r="AJ401" s="9">
        <v>3.3000000000000002E-2</v>
      </c>
    </row>
    <row r="402" spans="2:36">
      <c r="B402" s="7">
        <v>403</v>
      </c>
      <c r="C402" s="6">
        <v>0.36</v>
      </c>
      <c r="D402" s="6">
        <v>0.26900000000000002</v>
      </c>
      <c r="E402" s="6">
        <v>0.40200000000000002</v>
      </c>
      <c r="F402" s="6">
        <v>0.48399999999999999</v>
      </c>
      <c r="G402" s="6">
        <v>0.50900000000000001</v>
      </c>
      <c r="H402" s="6">
        <v>0.52200000000000002</v>
      </c>
      <c r="I402" s="9">
        <v>0.52400000000000002</v>
      </c>
      <c r="K402" s="7">
        <v>403</v>
      </c>
      <c r="L402" s="6">
        <v>0.38100000000000001</v>
      </c>
      <c r="M402" s="6">
        <v>0.214</v>
      </c>
      <c r="N402" s="6">
        <v>0.308</v>
      </c>
      <c r="O402" s="6">
        <v>0.38900000000000001</v>
      </c>
      <c r="P402" s="6">
        <v>0.41499999999999998</v>
      </c>
      <c r="Q402" s="6">
        <v>0.42399999999999999</v>
      </c>
      <c r="R402" s="9">
        <v>0.42799999999999999</v>
      </c>
      <c r="T402" s="7">
        <v>403</v>
      </c>
      <c r="U402" s="6">
        <v>0.377</v>
      </c>
      <c r="V402" s="6">
        <v>0.24199999999999999</v>
      </c>
      <c r="W402" s="6">
        <v>0.35399999999999998</v>
      </c>
      <c r="X402" s="6">
        <v>0.46100000000000002</v>
      </c>
      <c r="Y402" s="6">
        <v>0.48399999999999999</v>
      </c>
      <c r="Z402" s="6">
        <v>0.505</v>
      </c>
      <c r="AA402" s="9">
        <v>0.504</v>
      </c>
      <c r="AC402" s="7">
        <v>403</v>
      </c>
      <c r="AD402" s="6">
        <v>0.45100000000000001</v>
      </c>
      <c r="AE402" s="6">
        <v>0.28100000000000003</v>
      </c>
      <c r="AF402" s="6">
        <v>0.17799999999999999</v>
      </c>
      <c r="AG402" s="6">
        <v>8.5999999999999993E-2</v>
      </c>
      <c r="AH402" s="6">
        <v>6.0999999999999999E-2</v>
      </c>
      <c r="AI402" s="6">
        <v>3.2000000000000001E-2</v>
      </c>
      <c r="AJ402" s="9">
        <v>3.3000000000000002E-2</v>
      </c>
    </row>
    <row r="403" spans="2:36">
      <c r="B403" s="7">
        <v>402</v>
      </c>
      <c r="C403" s="6">
        <v>0.35099999999999998</v>
      </c>
      <c r="D403" s="6">
        <v>0.26900000000000002</v>
      </c>
      <c r="E403" s="6">
        <v>0.40100000000000002</v>
      </c>
      <c r="F403" s="6">
        <v>0.48299999999999998</v>
      </c>
      <c r="G403" s="6">
        <v>0.50700000000000001</v>
      </c>
      <c r="H403" s="6">
        <v>0.52100000000000002</v>
      </c>
      <c r="I403" s="9">
        <v>0.52300000000000002</v>
      </c>
      <c r="K403" s="7">
        <v>402</v>
      </c>
      <c r="L403" s="6">
        <v>0.371</v>
      </c>
      <c r="M403" s="6">
        <v>0.21299999999999999</v>
      </c>
      <c r="N403" s="6">
        <v>0.307</v>
      </c>
      <c r="O403" s="6">
        <v>0.38800000000000001</v>
      </c>
      <c r="P403" s="6">
        <v>0.41399999999999998</v>
      </c>
      <c r="Q403" s="6">
        <v>0.42299999999999999</v>
      </c>
      <c r="R403" s="9">
        <v>0.42799999999999999</v>
      </c>
      <c r="T403" s="7">
        <v>402</v>
      </c>
      <c r="U403" s="6">
        <v>0.36799999999999999</v>
      </c>
      <c r="V403" s="6">
        <v>0.24099999999999999</v>
      </c>
      <c r="W403" s="6">
        <v>0.35499999999999998</v>
      </c>
      <c r="X403" s="6">
        <v>0.46100000000000002</v>
      </c>
      <c r="Y403" s="6">
        <v>0.48499999999999999</v>
      </c>
      <c r="Z403" s="6">
        <v>0.505</v>
      </c>
      <c r="AA403" s="9">
        <v>0.504</v>
      </c>
      <c r="AC403" s="7">
        <v>402</v>
      </c>
      <c r="AD403" s="6">
        <v>0.443</v>
      </c>
      <c r="AE403" s="6">
        <v>0.27500000000000002</v>
      </c>
      <c r="AF403" s="6">
        <v>0.17399999999999999</v>
      </c>
      <c r="AG403" s="6">
        <v>8.5000000000000006E-2</v>
      </c>
      <c r="AH403" s="6">
        <v>6.0999999999999999E-2</v>
      </c>
      <c r="AI403" s="6">
        <v>3.2000000000000001E-2</v>
      </c>
      <c r="AJ403" s="9">
        <v>3.3000000000000002E-2</v>
      </c>
    </row>
    <row r="404" spans="2:36">
      <c r="B404" s="7">
        <v>401</v>
      </c>
      <c r="C404" s="6">
        <v>0.34200000000000003</v>
      </c>
      <c r="D404" s="6">
        <v>0.26900000000000002</v>
      </c>
      <c r="E404" s="6">
        <v>0.40100000000000002</v>
      </c>
      <c r="F404" s="6">
        <v>0.48199999999999998</v>
      </c>
      <c r="G404" s="6">
        <v>0.50700000000000001</v>
      </c>
      <c r="H404" s="6">
        <v>0.52</v>
      </c>
      <c r="I404" s="9">
        <v>0.52300000000000002</v>
      </c>
      <c r="K404" s="7">
        <v>401</v>
      </c>
      <c r="L404" s="6">
        <v>0.36199999999999999</v>
      </c>
      <c r="M404" s="6">
        <v>0.21099999999999999</v>
      </c>
      <c r="N404" s="6">
        <v>0.307</v>
      </c>
      <c r="O404" s="6">
        <v>0.38800000000000001</v>
      </c>
      <c r="P404" s="6">
        <v>0.41399999999999998</v>
      </c>
      <c r="Q404" s="6">
        <v>0.42299999999999999</v>
      </c>
      <c r="R404" s="9">
        <v>0.42699999999999999</v>
      </c>
      <c r="T404" s="7">
        <v>401</v>
      </c>
      <c r="U404" s="6">
        <v>0.35799999999999998</v>
      </c>
      <c r="V404" s="6">
        <v>0.24</v>
      </c>
      <c r="W404" s="6">
        <v>0.35599999999999998</v>
      </c>
      <c r="X404" s="6">
        <v>0.46200000000000002</v>
      </c>
      <c r="Y404" s="6">
        <v>0.48599999999999999</v>
      </c>
      <c r="Z404" s="6">
        <v>0.50600000000000001</v>
      </c>
      <c r="AA404" s="9">
        <v>0.505</v>
      </c>
      <c r="AC404" s="7">
        <v>401</v>
      </c>
      <c r="AD404" s="6">
        <v>0.436</v>
      </c>
      <c r="AE404" s="6">
        <v>0.26900000000000002</v>
      </c>
      <c r="AF404" s="6">
        <v>0.17100000000000001</v>
      </c>
      <c r="AG404" s="6">
        <v>8.4000000000000005E-2</v>
      </c>
      <c r="AH404" s="6">
        <v>0.06</v>
      </c>
      <c r="AI404" s="6">
        <v>3.2000000000000001E-2</v>
      </c>
      <c r="AJ404" s="9">
        <v>3.3000000000000002E-2</v>
      </c>
    </row>
    <row r="405" spans="2:36">
      <c r="B405" s="7">
        <v>400</v>
      </c>
      <c r="C405" s="6">
        <v>0.33300000000000002</v>
      </c>
      <c r="D405" s="6">
        <v>0.26900000000000002</v>
      </c>
      <c r="E405" s="6">
        <v>0.4</v>
      </c>
      <c r="F405" s="6">
        <v>0.48199999999999998</v>
      </c>
      <c r="G405" s="6">
        <v>0.50600000000000001</v>
      </c>
      <c r="H405" s="6">
        <v>0.51900000000000002</v>
      </c>
      <c r="I405" s="9">
        <v>0.52200000000000002</v>
      </c>
      <c r="K405" s="7">
        <v>400</v>
      </c>
      <c r="L405" s="6">
        <v>0.35199999999999998</v>
      </c>
      <c r="M405" s="6">
        <v>0.21</v>
      </c>
      <c r="N405" s="6">
        <v>0.307</v>
      </c>
      <c r="O405" s="6">
        <v>0.38800000000000001</v>
      </c>
      <c r="P405" s="6">
        <v>0.41399999999999998</v>
      </c>
      <c r="Q405" s="6">
        <v>0.42299999999999999</v>
      </c>
      <c r="R405" s="9">
        <v>0.42699999999999999</v>
      </c>
      <c r="T405" s="7">
        <v>400</v>
      </c>
      <c r="U405" s="6">
        <v>0.34799999999999998</v>
      </c>
      <c r="V405" s="6">
        <v>0.24</v>
      </c>
      <c r="W405" s="6">
        <v>0.35699999999999998</v>
      </c>
      <c r="X405" s="6">
        <v>0.46300000000000002</v>
      </c>
      <c r="Y405" s="6">
        <v>0.48699999999999999</v>
      </c>
      <c r="Z405" s="6">
        <v>0.50800000000000001</v>
      </c>
      <c r="AA405" s="9">
        <v>0.50700000000000001</v>
      </c>
      <c r="AC405" s="7">
        <v>400</v>
      </c>
      <c r="AD405" s="6">
        <v>0.42699999999999999</v>
      </c>
      <c r="AE405" s="6">
        <v>0.26300000000000001</v>
      </c>
      <c r="AF405" s="6">
        <v>0.16800000000000001</v>
      </c>
      <c r="AG405" s="6">
        <v>8.3000000000000004E-2</v>
      </c>
      <c r="AH405" s="6">
        <v>0.06</v>
      </c>
      <c r="AI405" s="6">
        <v>3.2000000000000001E-2</v>
      </c>
      <c r="AJ405" s="9">
        <v>3.3000000000000002E-2</v>
      </c>
    </row>
    <row r="406" spans="2:36">
      <c r="B406" s="7">
        <v>399</v>
      </c>
      <c r="C406" s="6">
        <v>0.32400000000000001</v>
      </c>
      <c r="D406" s="6">
        <v>0.26900000000000002</v>
      </c>
      <c r="E406" s="6">
        <v>0.4</v>
      </c>
      <c r="F406" s="6">
        <v>0.48099999999999998</v>
      </c>
      <c r="G406" s="6">
        <v>0.50600000000000001</v>
      </c>
      <c r="H406" s="6">
        <v>0.51900000000000002</v>
      </c>
      <c r="I406" s="9">
        <v>0.52100000000000002</v>
      </c>
      <c r="K406" s="7">
        <v>399</v>
      </c>
      <c r="L406" s="6">
        <v>0.34300000000000003</v>
      </c>
      <c r="M406" s="6">
        <v>0.21</v>
      </c>
      <c r="N406" s="6">
        <v>0.307</v>
      </c>
      <c r="O406" s="6">
        <v>0.38800000000000001</v>
      </c>
      <c r="P406" s="6">
        <v>0.41399999999999998</v>
      </c>
      <c r="Q406" s="6">
        <v>0.42299999999999999</v>
      </c>
      <c r="R406" s="9">
        <v>0.42699999999999999</v>
      </c>
      <c r="T406" s="7">
        <v>399</v>
      </c>
      <c r="U406" s="6">
        <v>0.33900000000000002</v>
      </c>
      <c r="V406" s="6">
        <v>0.23799999999999999</v>
      </c>
      <c r="W406" s="6">
        <v>0.35799999999999998</v>
      </c>
      <c r="X406" s="6">
        <v>0.46500000000000002</v>
      </c>
      <c r="Y406" s="6">
        <v>0.48799999999999999</v>
      </c>
      <c r="Z406" s="6">
        <v>0.50900000000000001</v>
      </c>
      <c r="AA406" s="9">
        <v>0.50800000000000001</v>
      </c>
      <c r="AC406" s="7">
        <v>399</v>
      </c>
      <c r="AD406" s="6">
        <v>0.41799999999999998</v>
      </c>
      <c r="AE406" s="6">
        <v>0.25700000000000001</v>
      </c>
      <c r="AF406" s="6">
        <v>0.16400000000000001</v>
      </c>
      <c r="AG406" s="6">
        <v>8.2000000000000003E-2</v>
      </c>
      <c r="AH406" s="6">
        <v>0.06</v>
      </c>
      <c r="AI406" s="6">
        <v>3.3000000000000002E-2</v>
      </c>
      <c r="AJ406" s="9">
        <v>3.5000000000000003E-2</v>
      </c>
    </row>
    <row r="407" spans="2:36">
      <c r="B407" s="7">
        <v>398</v>
      </c>
      <c r="C407" s="6">
        <v>0.315</v>
      </c>
      <c r="D407" s="6">
        <v>0.26900000000000002</v>
      </c>
      <c r="E407" s="6">
        <v>0.4</v>
      </c>
      <c r="F407" s="6">
        <v>0.48099999999999998</v>
      </c>
      <c r="G407" s="6">
        <v>0.505</v>
      </c>
      <c r="H407" s="6">
        <v>0.51800000000000002</v>
      </c>
      <c r="I407" s="9">
        <v>0.52100000000000002</v>
      </c>
      <c r="K407" s="7">
        <v>398</v>
      </c>
      <c r="L407" s="6">
        <v>0.33300000000000002</v>
      </c>
      <c r="M407" s="6">
        <v>0.20899999999999999</v>
      </c>
      <c r="N407" s="6">
        <v>0.307</v>
      </c>
      <c r="O407" s="6">
        <v>0.38800000000000001</v>
      </c>
      <c r="P407" s="6">
        <v>0.41399999999999998</v>
      </c>
      <c r="Q407" s="6">
        <v>0.42299999999999999</v>
      </c>
      <c r="R407" s="9">
        <v>0.42699999999999999</v>
      </c>
      <c r="T407" s="7">
        <v>398</v>
      </c>
      <c r="U407" s="6">
        <v>0.33</v>
      </c>
      <c r="V407" s="6">
        <v>0.23899999999999999</v>
      </c>
      <c r="W407" s="6">
        <v>0.35899999999999999</v>
      </c>
      <c r="X407" s="6">
        <v>0.46600000000000003</v>
      </c>
      <c r="Y407" s="6">
        <v>0.49</v>
      </c>
      <c r="Z407" s="6">
        <v>0.51</v>
      </c>
      <c r="AA407" s="9">
        <v>0.50900000000000001</v>
      </c>
      <c r="AC407" s="7">
        <v>398</v>
      </c>
      <c r="AD407" s="6">
        <v>0.40799999999999997</v>
      </c>
      <c r="AE407" s="6">
        <v>0.251</v>
      </c>
      <c r="AF407" s="6">
        <v>0.161</v>
      </c>
      <c r="AG407" s="6">
        <v>8.1000000000000003E-2</v>
      </c>
      <c r="AH407" s="6">
        <v>0.06</v>
      </c>
      <c r="AI407" s="6">
        <v>3.3000000000000002E-2</v>
      </c>
      <c r="AJ407" s="9">
        <v>3.5000000000000003E-2</v>
      </c>
    </row>
    <row r="408" spans="2:36">
      <c r="B408" s="7">
        <v>397</v>
      </c>
      <c r="C408" s="6">
        <v>0.30599999999999999</v>
      </c>
      <c r="D408" s="6">
        <v>0.26900000000000002</v>
      </c>
      <c r="E408" s="6">
        <v>0.4</v>
      </c>
      <c r="F408" s="6">
        <v>0.48099999999999998</v>
      </c>
      <c r="G408" s="6">
        <v>0.505</v>
      </c>
      <c r="H408" s="6">
        <v>0.51800000000000002</v>
      </c>
      <c r="I408" s="9">
        <v>0.52100000000000002</v>
      </c>
      <c r="K408" s="7">
        <v>397</v>
      </c>
      <c r="L408" s="6">
        <v>0.32400000000000001</v>
      </c>
      <c r="M408" s="6">
        <v>0.20899999999999999</v>
      </c>
      <c r="N408" s="6">
        <v>0.307</v>
      </c>
      <c r="O408" s="6">
        <v>0.38900000000000001</v>
      </c>
      <c r="P408" s="6">
        <v>0.41399999999999998</v>
      </c>
      <c r="Q408" s="6">
        <v>0.42299999999999999</v>
      </c>
      <c r="R408" s="9">
        <v>0.42699999999999999</v>
      </c>
      <c r="T408" s="7">
        <v>397</v>
      </c>
      <c r="U408" s="6">
        <v>0.32100000000000001</v>
      </c>
      <c r="V408" s="6">
        <v>0.24</v>
      </c>
      <c r="W408" s="6">
        <v>0.36</v>
      </c>
      <c r="X408" s="6">
        <v>0.46800000000000003</v>
      </c>
      <c r="Y408" s="6">
        <v>0.49099999999999999</v>
      </c>
      <c r="Z408" s="6">
        <v>0.51200000000000001</v>
      </c>
      <c r="AA408" s="9">
        <v>0.51100000000000001</v>
      </c>
      <c r="AC408" s="7">
        <v>397</v>
      </c>
      <c r="AD408" s="6">
        <v>0.39900000000000002</v>
      </c>
      <c r="AE408" s="6">
        <v>0.24399999999999999</v>
      </c>
      <c r="AF408" s="6">
        <v>0.158</v>
      </c>
      <c r="AG408" s="6">
        <v>8.1000000000000003E-2</v>
      </c>
      <c r="AH408" s="6">
        <v>0.06</v>
      </c>
      <c r="AI408" s="6">
        <v>3.5000000000000003E-2</v>
      </c>
      <c r="AJ408" s="9">
        <v>3.5999999999999997E-2</v>
      </c>
    </row>
    <row r="409" spans="2:36">
      <c r="B409" s="7">
        <v>396</v>
      </c>
      <c r="C409" s="6">
        <v>0.29799999999999999</v>
      </c>
      <c r="D409" s="6">
        <v>0.26900000000000002</v>
      </c>
      <c r="E409" s="6">
        <v>0.39900000000000002</v>
      </c>
      <c r="F409" s="6">
        <v>0.48099999999999998</v>
      </c>
      <c r="G409" s="6">
        <v>0.505</v>
      </c>
      <c r="H409" s="6">
        <v>0.51800000000000002</v>
      </c>
      <c r="I409" s="9">
        <v>0.52</v>
      </c>
      <c r="K409" s="7">
        <v>396</v>
      </c>
      <c r="L409" s="6">
        <v>0.315</v>
      </c>
      <c r="M409" s="6">
        <v>0.20899999999999999</v>
      </c>
      <c r="N409" s="6">
        <v>0.308</v>
      </c>
      <c r="O409" s="6">
        <v>0.38900000000000001</v>
      </c>
      <c r="P409" s="6">
        <v>0.41399999999999998</v>
      </c>
      <c r="Q409" s="6">
        <v>0.42299999999999999</v>
      </c>
      <c r="R409" s="9">
        <v>0.42699999999999999</v>
      </c>
      <c r="T409" s="7">
        <v>396</v>
      </c>
      <c r="U409" s="6">
        <v>0.312</v>
      </c>
      <c r="V409" s="6">
        <v>0.24099999999999999</v>
      </c>
      <c r="W409" s="6">
        <v>0.36199999999999999</v>
      </c>
      <c r="X409" s="6">
        <v>0.46899999999999997</v>
      </c>
      <c r="Y409" s="6">
        <v>0.49299999999999999</v>
      </c>
      <c r="Z409" s="6">
        <v>0.51300000000000001</v>
      </c>
      <c r="AA409" s="9">
        <v>0.51300000000000001</v>
      </c>
      <c r="AC409" s="7">
        <v>396</v>
      </c>
      <c r="AD409" s="6">
        <v>0.38900000000000001</v>
      </c>
      <c r="AE409" s="6">
        <v>0.23799999999999999</v>
      </c>
      <c r="AF409" s="6">
        <v>0.154</v>
      </c>
      <c r="AG409" s="6">
        <v>0.08</v>
      </c>
      <c r="AH409" s="6">
        <v>0.06</v>
      </c>
      <c r="AI409" s="6">
        <v>3.5000000000000003E-2</v>
      </c>
      <c r="AJ409" s="9">
        <v>3.6999999999999998E-2</v>
      </c>
    </row>
    <row r="410" spans="2:36">
      <c r="B410" s="7">
        <v>395</v>
      </c>
      <c r="C410" s="6">
        <v>0.28999999999999998</v>
      </c>
      <c r="D410" s="6">
        <v>0.26900000000000002</v>
      </c>
      <c r="E410" s="6">
        <v>0.39900000000000002</v>
      </c>
      <c r="F410" s="6">
        <v>0.48</v>
      </c>
      <c r="G410" s="6">
        <v>0.504</v>
      </c>
      <c r="H410" s="6">
        <v>0.51700000000000002</v>
      </c>
      <c r="I410" s="9">
        <v>0.52</v>
      </c>
      <c r="K410" s="7">
        <v>395</v>
      </c>
      <c r="L410" s="6">
        <v>0.30599999999999999</v>
      </c>
      <c r="M410" s="6">
        <v>0.20899999999999999</v>
      </c>
      <c r="N410" s="6">
        <v>0.308</v>
      </c>
      <c r="O410" s="6">
        <v>0.38900000000000001</v>
      </c>
      <c r="P410" s="6">
        <v>0.41399999999999998</v>
      </c>
      <c r="Q410" s="6">
        <v>0.42299999999999999</v>
      </c>
      <c r="R410" s="9">
        <v>0.42799999999999999</v>
      </c>
      <c r="T410" s="7">
        <v>395</v>
      </c>
      <c r="U410" s="6">
        <v>0.30299999999999999</v>
      </c>
      <c r="V410" s="6">
        <v>0.24199999999999999</v>
      </c>
      <c r="W410" s="6">
        <v>0.36299999999999999</v>
      </c>
      <c r="X410" s="6">
        <v>0.47099999999999997</v>
      </c>
      <c r="Y410" s="6">
        <v>0.495</v>
      </c>
      <c r="Z410" s="6">
        <v>0.51600000000000001</v>
      </c>
      <c r="AA410" s="9">
        <v>0.51500000000000001</v>
      </c>
      <c r="AC410" s="7">
        <v>395</v>
      </c>
      <c r="AD410" s="6">
        <v>0.38</v>
      </c>
      <c r="AE410" s="6">
        <v>0.23200000000000001</v>
      </c>
      <c r="AF410" s="6">
        <v>0.151</v>
      </c>
      <c r="AG410" s="6">
        <v>0.08</v>
      </c>
      <c r="AH410" s="6">
        <v>0.06</v>
      </c>
      <c r="AI410" s="6">
        <v>3.5999999999999997E-2</v>
      </c>
      <c r="AJ410" s="9">
        <v>3.6999999999999998E-2</v>
      </c>
    </row>
    <row r="411" spans="2:36">
      <c r="B411" s="7">
        <v>394</v>
      </c>
      <c r="C411" s="6">
        <v>0.28100000000000003</v>
      </c>
      <c r="D411" s="6">
        <v>0.26900000000000002</v>
      </c>
      <c r="E411" s="6">
        <v>0.39900000000000002</v>
      </c>
      <c r="F411" s="6">
        <v>0.48</v>
      </c>
      <c r="G411" s="6">
        <v>0.504</v>
      </c>
      <c r="H411" s="6">
        <v>0.51700000000000002</v>
      </c>
      <c r="I411" s="9">
        <v>0.52</v>
      </c>
      <c r="K411" s="7">
        <v>394</v>
      </c>
      <c r="L411" s="6">
        <v>0.29699999999999999</v>
      </c>
      <c r="M411" s="6">
        <v>0.20899999999999999</v>
      </c>
      <c r="N411" s="6">
        <v>0.308</v>
      </c>
      <c r="O411" s="6">
        <v>0.38900000000000001</v>
      </c>
      <c r="P411" s="6">
        <v>0.41499999999999998</v>
      </c>
      <c r="Q411" s="6">
        <v>0.42399999999999999</v>
      </c>
      <c r="R411" s="9">
        <v>0.42799999999999999</v>
      </c>
      <c r="T411" s="7">
        <v>394</v>
      </c>
      <c r="U411" s="6">
        <v>0.29499999999999998</v>
      </c>
      <c r="V411" s="6">
        <v>0.24299999999999999</v>
      </c>
      <c r="W411" s="6">
        <v>0.36499999999999999</v>
      </c>
      <c r="X411" s="6">
        <v>0.47299999999999998</v>
      </c>
      <c r="Y411" s="6">
        <v>0.497</v>
      </c>
      <c r="Z411" s="6">
        <v>0.51800000000000002</v>
      </c>
      <c r="AA411" s="9">
        <v>0.51700000000000002</v>
      </c>
      <c r="AC411" s="7">
        <v>394</v>
      </c>
      <c r="AD411" s="6">
        <v>0.371</v>
      </c>
      <c r="AE411" s="6">
        <v>0.22600000000000001</v>
      </c>
      <c r="AF411" s="6">
        <v>0.14799999999999999</v>
      </c>
      <c r="AG411" s="6">
        <v>7.8E-2</v>
      </c>
      <c r="AH411" s="6">
        <v>0.06</v>
      </c>
      <c r="AI411" s="6">
        <v>3.6999999999999998E-2</v>
      </c>
      <c r="AJ411" s="9">
        <v>3.9E-2</v>
      </c>
    </row>
    <row r="412" spans="2:36">
      <c r="B412" s="7">
        <v>393</v>
      </c>
      <c r="C412" s="6">
        <v>0.27300000000000002</v>
      </c>
      <c r="D412" s="6">
        <v>0.26900000000000002</v>
      </c>
      <c r="E412" s="6">
        <v>0.39900000000000002</v>
      </c>
      <c r="F412" s="6">
        <v>0.48</v>
      </c>
      <c r="G412" s="6">
        <v>0.504</v>
      </c>
      <c r="H412" s="6">
        <v>0.51700000000000002</v>
      </c>
      <c r="I412" s="9">
        <v>0.52</v>
      </c>
      <c r="K412" s="7">
        <v>393</v>
      </c>
      <c r="L412" s="6">
        <v>0.28899999999999998</v>
      </c>
      <c r="M412" s="6">
        <v>0.20899999999999999</v>
      </c>
      <c r="N412" s="6">
        <v>0.308</v>
      </c>
      <c r="O412" s="6">
        <v>0.39</v>
      </c>
      <c r="P412" s="6">
        <v>0.41499999999999998</v>
      </c>
      <c r="Q412" s="6">
        <v>0.42399999999999999</v>
      </c>
      <c r="R412" s="9">
        <v>0.42799999999999999</v>
      </c>
      <c r="T412" s="7">
        <v>393</v>
      </c>
      <c r="U412" s="6">
        <v>0.28699999999999998</v>
      </c>
      <c r="V412" s="6">
        <v>0.245</v>
      </c>
      <c r="W412" s="6">
        <v>0.36699999999999999</v>
      </c>
      <c r="X412" s="6">
        <v>0.47499999999999998</v>
      </c>
      <c r="Y412" s="6">
        <v>0.499</v>
      </c>
      <c r="Z412" s="6">
        <v>0.52</v>
      </c>
      <c r="AA412" s="9">
        <v>0.51900000000000002</v>
      </c>
      <c r="AC412" s="7">
        <v>393</v>
      </c>
      <c r="AD412" s="6">
        <v>0.36099999999999999</v>
      </c>
      <c r="AE412" s="6">
        <v>0.221</v>
      </c>
      <c r="AF412" s="6">
        <v>0.14599999999999999</v>
      </c>
      <c r="AG412" s="6">
        <v>7.8E-2</v>
      </c>
      <c r="AH412" s="6">
        <v>6.0999999999999999E-2</v>
      </c>
      <c r="AI412" s="6">
        <v>3.9E-2</v>
      </c>
      <c r="AJ412" s="9">
        <v>0.04</v>
      </c>
    </row>
    <row r="413" spans="2:36">
      <c r="B413" s="7">
        <v>392</v>
      </c>
      <c r="C413" s="6">
        <v>0.26600000000000001</v>
      </c>
      <c r="D413" s="6">
        <v>0.26900000000000002</v>
      </c>
      <c r="E413" s="6">
        <v>0.39900000000000002</v>
      </c>
      <c r="F413" s="6">
        <v>0.48</v>
      </c>
      <c r="G413" s="6">
        <v>0.504</v>
      </c>
      <c r="H413" s="6">
        <v>0.51700000000000002</v>
      </c>
      <c r="I413" s="9">
        <v>0.52</v>
      </c>
      <c r="K413" s="7">
        <v>392</v>
      </c>
      <c r="L413" s="6">
        <v>0.28000000000000003</v>
      </c>
      <c r="M413" s="6">
        <v>0.21</v>
      </c>
      <c r="N413" s="6">
        <v>0.309</v>
      </c>
      <c r="O413" s="6">
        <v>0.39</v>
      </c>
      <c r="P413" s="6">
        <v>0.41599999999999998</v>
      </c>
      <c r="Q413" s="6">
        <v>0.42499999999999999</v>
      </c>
      <c r="R413" s="9">
        <v>0.42899999999999999</v>
      </c>
      <c r="T413" s="7">
        <v>392</v>
      </c>
      <c r="U413" s="6">
        <v>0.27900000000000003</v>
      </c>
      <c r="V413" s="6">
        <v>0.246</v>
      </c>
      <c r="W413" s="6">
        <v>0.36899999999999999</v>
      </c>
      <c r="X413" s="6">
        <v>0.47799999999999998</v>
      </c>
      <c r="Y413" s="6">
        <v>0.502</v>
      </c>
      <c r="Z413" s="6">
        <v>0.52200000000000002</v>
      </c>
      <c r="AA413" s="9">
        <v>0.52100000000000002</v>
      </c>
      <c r="AC413" s="7">
        <v>392</v>
      </c>
      <c r="AD413" s="6">
        <v>0.35099999999999998</v>
      </c>
      <c r="AE413" s="6">
        <v>0.215</v>
      </c>
      <c r="AF413" s="6">
        <v>0.14299999999999999</v>
      </c>
      <c r="AG413" s="6">
        <v>7.8E-2</v>
      </c>
      <c r="AH413" s="6">
        <v>6.0999999999999999E-2</v>
      </c>
      <c r="AI413" s="6">
        <v>0.04</v>
      </c>
      <c r="AJ413" s="9">
        <v>4.1000000000000002E-2</v>
      </c>
    </row>
    <row r="414" spans="2:36">
      <c r="B414" s="7">
        <v>391</v>
      </c>
      <c r="C414" s="6">
        <v>0.25800000000000001</v>
      </c>
      <c r="D414" s="6">
        <v>0.26900000000000002</v>
      </c>
      <c r="E414" s="6">
        <v>0.39900000000000002</v>
      </c>
      <c r="F414" s="6">
        <v>0.48</v>
      </c>
      <c r="G414" s="6">
        <v>0.505</v>
      </c>
      <c r="H414" s="6">
        <v>0.51800000000000002</v>
      </c>
      <c r="I414" s="9">
        <v>0.52</v>
      </c>
      <c r="K414" s="7">
        <v>391</v>
      </c>
      <c r="L414" s="6">
        <v>0.27100000000000002</v>
      </c>
      <c r="M414" s="6">
        <v>0.21</v>
      </c>
      <c r="N414" s="6">
        <v>0.309</v>
      </c>
      <c r="O414" s="6">
        <v>0.39100000000000001</v>
      </c>
      <c r="P414" s="6">
        <v>0.41599999999999998</v>
      </c>
      <c r="Q414" s="6">
        <v>0.42499999999999999</v>
      </c>
      <c r="R414" s="9">
        <v>0.43</v>
      </c>
      <c r="T414" s="7">
        <v>391</v>
      </c>
      <c r="U414" s="6">
        <v>0.27100000000000002</v>
      </c>
      <c r="V414" s="6">
        <v>0.248</v>
      </c>
      <c r="W414" s="6">
        <v>0.371</v>
      </c>
      <c r="X414" s="6">
        <v>0.48</v>
      </c>
      <c r="Y414" s="6">
        <v>0.504</v>
      </c>
      <c r="Z414" s="6">
        <v>0.52500000000000002</v>
      </c>
      <c r="AA414" s="9">
        <v>0.52400000000000002</v>
      </c>
      <c r="AC414" s="7">
        <v>391</v>
      </c>
      <c r="AD414" s="6">
        <v>0.34100000000000003</v>
      </c>
      <c r="AE414" s="6">
        <v>0.20799999999999999</v>
      </c>
      <c r="AF414" s="6">
        <v>0.14000000000000001</v>
      </c>
      <c r="AG414" s="6">
        <v>7.8E-2</v>
      </c>
      <c r="AH414" s="6">
        <v>6.2E-2</v>
      </c>
      <c r="AI414" s="6">
        <v>4.2999999999999997E-2</v>
      </c>
      <c r="AJ414" s="9">
        <v>4.3999999999999997E-2</v>
      </c>
    </row>
    <row r="415" spans="2:36">
      <c r="B415" s="7">
        <v>390</v>
      </c>
      <c r="C415" s="6">
        <v>0.251</v>
      </c>
      <c r="D415" s="6">
        <v>0.26900000000000002</v>
      </c>
      <c r="E415" s="6">
        <v>0.39900000000000002</v>
      </c>
      <c r="F415" s="6">
        <v>0.48</v>
      </c>
      <c r="G415" s="6">
        <v>0.505</v>
      </c>
      <c r="H415" s="6">
        <v>0.51800000000000002</v>
      </c>
      <c r="I415" s="9">
        <v>0.52100000000000002</v>
      </c>
      <c r="K415" s="7">
        <v>390</v>
      </c>
      <c r="L415" s="6">
        <v>0.26300000000000001</v>
      </c>
      <c r="M415" s="6">
        <v>0.21099999999999999</v>
      </c>
      <c r="N415" s="6">
        <v>0.31</v>
      </c>
      <c r="O415" s="6">
        <v>0.39100000000000001</v>
      </c>
      <c r="P415" s="6">
        <v>0.41699999999999998</v>
      </c>
      <c r="Q415" s="6">
        <v>0.42599999999999999</v>
      </c>
      <c r="R415" s="9">
        <v>0.43</v>
      </c>
      <c r="T415" s="7">
        <v>390</v>
      </c>
      <c r="U415" s="6">
        <v>0.26300000000000001</v>
      </c>
      <c r="V415" s="6">
        <v>0.25</v>
      </c>
      <c r="W415" s="6">
        <v>0.373</v>
      </c>
      <c r="X415" s="6">
        <v>0.48299999999999998</v>
      </c>
      <c r="Y415" s="6">
        <v>0.50700000000000001</v>
      </c>
      <c r="Z415" s="6">
        <v>0.52700000000000002</v>
      </c>
      <c r="AA415" s="9">
        <v>0.52600000000000002</v>
      </c>
      <c r="AC415" s="7">
        <v>390</v>
      </c>
      <c r="AD415" s="6">
        <v>0.33200000000000002</v>
      </c>
      <c r="AE415" s="6">
        <v>0.20200000000000001</v>
      </c>
      <c r="AF415" s="6">
        <v>0.13700000000000001</v>
      </c>
      <c r="AG415" s="6">
        <v>7.8E-2</v>
      </c>
      <c r="AH415" s="6">
        <v>6.2E-2</v>
      </c>
      <c r="AI415" s="6">
        <v>4.3999999999999997E-2</v>
      </c>
      <c r="AJ415" s="9">
        <v>4.4999999999999998E-2</v>
      </c>
    </row>
    <row r="416" spans="2:36">
      <c r="B416" s="7">
        <v>389</v>
      </c>
      <c r="C416" s="6">
        <v>0.24299999999999999</v>
      </c>
      <c r="D416" s="6">
        <v>0.27</v>
      </c>
      <c r="E416" s="6">
        <v>0.4</v>
      </c>
      <c r="F416" s="6">
        <v>0.48099999999999998</v>
      </c>
      <c r="G416" s="6">
        <v>0.505</v>
      </c>
      <c r="H416" s="6">
        <v>0.51800000000000002</v>
      </c>
      <c r="I416" s="9">
        <v>0.52100000000000002</v>
      </c>
      <c r="K416" s="7">
        <v>389</v>
      </c>
      <c r="L416" s="6">
        <v>0.255</v>
      </c>
      <c r="M416" s="6">
        <v>0.21199999999999999</v>
      </c>
      <c r="N416" s="6">
        <v>0.31</v>
      </c>
      <c r="O416" s="6">
        <v>0.39200000000000002</v>
      </c>
      <c r="P416" s="6">
        <v>0.41799999999999998</v>
      </c>
      <c r="Q416" s="6">
        <v>0.42699999999999999</v>
      </c>
      <c r="R416" s="9">
        <v>0.43099999999999999</v>
      </c>
      <c r="T416" s="7">
        <v>389</v>
      </c>
      <c r="U416" s="6">
        <v>0.25600000000000001</v>
      </c>
      <c r="V416" s="6">
        <v>0.252</v>
      </c>
      <c r="W416" s="6">
        <v>0.375</v>
      </c>
      <c r="X416" s="6">
        <v>0.48499999999999999</v>
      </c>
      <c r="Y416" s="6">
        <v>0.51</v>
      </c>
      <c r="Z416" s="6">
        <v>0.53</v>
      </c>
      <c r="AA416" s="9">
        <v>0.52900000000000003</v>
      </c>
      <c r="AC416" s="7">
        <v>389</v>
      </c>
      <c r="AD416" s="6">
        <v>0.32200000000000001</v>
      </c>
      <c r="AE416" s="6">
        <v>0.19600000000000001</v>
      </c>
      <c r="AF416" s="6">
        <v>0.13400000000000001</v>
      </c>
      <c r="AG416" s="6">
        <v>7.8E-2</v>
      </c>
      <c r="AH416" s="6">
        <v>6.3E-2</v>
      </c>
      <c r="AI416" s="6">
        <v>4.4999999999999998E-2</v>
      </c>
      <c r="AJ416" s="9">
        <v>4.7E-2</v>
      </c>
    </row>
    <row r="417" spans="2:36">
      <c r="B417" s="7">
        <v>388</v>
      </c>
      <c r="C417" s="6">
        <v>0.23599999999999999</v>
      </c>
      <c r="D417" s="6">
        <v>0.27</v>
      </c>
      <c r="E417" s="6">
        <v>0.4</v>
      </c>
      <c r="F417" s="6">
        <v>0.48099999999999998</v>
      </c>
      <c r="G417" s="6">
        <v>0.50600000000000001</v>
      </c>
      <c r="H417" s="6">
        <v>0.51900000000000002</v>
      </c>
      <c r="I417" s="9">
        <v>0.52100000000000002</v>
      </c>
      <c r="K417" s="7">
        <v>388</v>
      </c>
      <c r="L417" s="6">
        <v>0.247</v>
      </c>
      <c r="M417" s="6">
        <v>0.21299999999999999</v>
      </c>
      <c r="N417" s="6">
        <v>0.311</v>
      </c>
      <c r="O417" s="6">
        <v>0.39300000000000002</v>
      </c>
      <c r="P417" s="6">
        <v>0.41799999999999998</v>
      </c>
      <c r="Q417" s="6">
        <v>0.42799999999999999</v>
      </c>
      <c r="R417" s="9">
        <v>0.432</v>
      </c>
      <c r="T417" s="7">
        <v>388</v>
      </c>
      <c r="U417" s="6">
        <v>0.249</v>
      </c>
      <c r="V417" s="6">
        <v>0.254</v>
      </c>
      <c r="W417" s="6">
        <v>0.377</v>
      </c>
      <c r="X417" s="6">
        <v>0.48799999999999999</v>
      </c>
      <c r="Y417" s="6">
        <v>0.51300000000000001</v>
      </c>
      <c r="Z417" s="6">
        <v>0.53300000000000003</v>
      </c>
      <c r="AA417" s="9">
        <v>0.53200000000000003</v>
      </c>
      <c r="AC417" s="7">
        <v>388</v>
      </c>
      <c r="AD417" s="6">
        <v>0.312</v>
      </c>
      <c r="AE417" s="6">
        <v>0.19</v>
      </c>
      <c r="AF417" s="6">
        <v>0.13</v>
      </c>
      <c r="AG417" s="6">
        <v>7.8E-2</v>
      </c>
      <c r="AH417" s="6">
        <v>6.3E-2</v>
      </c>
      <c r="AI417" s="6">
        <v>4.8000000000000001E-2</v>
      </c>
      <c r="AJ417" s="9">
        <v>0.05</v>
      </c>
    </row>
    <row r="418" spans="2:36">
      <c r="B418" s="7">
        <v>387</v>
      </c>
      <c r="C418" s="6">
        <v>0.23</v>
      </c>
      <c r="D418" s="6">
        <v>0.27</v>
      </c>
      <c r="E418" s="6">
        <v>0.40100000000000002</v>
      </c>
      <c r="F418" s="6">
        <v>0.48199999999999998</v>
      </c>
      <c r="G418" s="6">
        <v>0.50600000000000001</v>
      </c>
      <c r="H418" s="6">
        <v>0.51900000000000002</v>
      </c>
      <c r="I418" s="9">
        <v>0.52200000000000002</v>
      </c>
      <c r="K418" s="7">
        <v>387</v>
      </c>
      <c r="L418" s="6">
        <v>0.23899999999999999</v>
      </c>
      <c r="M418" s="6">
        <v>0.21299999999999999</v>
      </c>
      <c r="N418" s="6">
        <v>0.311</v>
      </c>
      <c r="O418" s="6">
        <v>0.39400000000000002</v>
      </c>
      <c r="P418" s="6">
        <v>0.41899999999999998</v>
      </c>
      <c r="Q418" s="6">
        <v>0.42899999999999999</v>
      </c>
      <c r="R418" s="9">
        <v>0.433</v>
      </c>
      <c r="T418" s="7">
        <v>387</v>
      </c>
      <c r="U418" s="6">
        <v>0.24199999999999999</v>
      </c>
      <c r="V418" s="6">
        <v>0.25600000000000001</v>
      </c>
      <c r="W418" s="6">
        <v>0.38</v>
      </c>
      <c r="X418" s="6">
        <v>0.49099999999999999</v>
      </c>
      <c r="Y418" s="6">
        <v>0.51600000000000001</v>
      </c>
      <c r="Z418" s="6">
        <v>0.53600000000000003</v>
      </c>
      <c r="AA418" s="9">
        <v>0.53500000000000003</v>
      </c>
      <c r="AC418" s="7">
        <v>387</v>
      </c>
      <c r="AD418" s="6">
        <v>0.30099999999999999</v>
      </c>
      <c r="AE418" s="6">
        <v>0.184</v>
      </c>
      <c r="AF418" s="6">
        <v>0.127</v>
      </c>
      <c r="AG418" s="6">
        <v>7.6999999999999999E-2</v>
      </c>
      <c r="AH418" s="6">
        <v>6.5000000000000002E-2</v>
      </c>
      <c r="AI418" s="6">
        <v>0.05</v>
      </c>
      <c r="AJ418" s="9">
        <v>5.0999999999999997E-2</v>
      </c>
    </row>
    <row r="419" spans="2:36">
      <c r="B419" s="7">
        <v>386</v>
      </c>
      <c r="C419" s="6">
        <v>0.223</v>
      </c>
      <c r="D419" s="6">
        <v>0.27</v>
      </c>
      <c r="E419" s="6">
        <v>0.40100000000000002</v>
      </c>
      <c r="F419" s="6">
        <v>0.48199999999999998</v>
      </c>
      <c r="G419" s="6">
        <v>0.50700000000000001</v>
      </c>
      <c r="H419" s="6">
        <v>0.52</v>
      </c>
      <c r="I419" s="9">
        <v>0.52300000000000002</v>
      </c>
      <c r="K419" s="7">
        <v>386</v>
      </c>
      <c r="L419" s="6">
        <v>0.23100000000000001</v>
      </c>
      <c r="M419" s="6">
        <v>0.214</v>
      </c>
      <c r="N419" s="6">
        <v>0.312</v>
      </c>
      <c r="O419" s="6">
        <v>0.39400000000000002</v>
      </c>
      <c r="P419" s="6">
        <v>0.42</v>
      </c>
      <c r="Q419" s="6">
        <v>0.43</v>
      </c>
      <c r="R419" s="9">
        <v>0.434</v>
      </c>
      <c r="T419" s="7">
        <v>386</v>
      </c>
      <c r="U419" s="6">
        <v>0.23499999999999999</v>
      </c>
      <c r="V419" s="6">
        <v>0.25800000000000001</v>
      </c>
      <c r="W419" s="6">
        <v>0.38200000000000001</v>
      </c>
      <c r="X419" s="6">
        <v>0.49399999999999999</v>
      </c>
      <c r="Y419" s="6">
        <v>0.51900000000000002</v>
      </c>
      <c r="Z419" s="6">
        <v>0.53900000000000003</v>
      </c>
      <c r="AA419" s="9">
        <v>0.53800000000000003</v>
      </c>
      <c r="AC419" s="7">
        <v>386</v>
      </c>
      <c r="AD419" s="6">
        <v>0.29099999999999998</v>
      </c>
      <c r="AE419" s="6">
        <v>0.17799999999999999</v>
      </c>
      <c r="AF419" s="6">
        <v>0.124</v>
      </c>
      <c r="AG419" s="6">
        <v>7.6999999999999999E-2</v>
      </c>
      <c r="AH419" s="6">
        <v>6.5000000000000002E-2</v>
      </c>
      <c r="AI419" s="6">
        <v>5.0999999999999997E-2</v>
      </c>
      <c r="AJ419" s="9">
        <v>5.3999999999999999E-2</v>
      </c>
    </row>
    <row r="420" spans="2:36">
      <c r="B420" s="7">
        <v>385</v>
      </c>
      <c r="C420" s="6">
        <v>0.216</v>
      </c>
      <c r="D420" s="6">
        <v>0.27100000000000002</v>
      </c>
      <c r="E420" s="6">
        <v>0.40100000000000002</v>
      </c>
      <c r="F420" s="6">
        <v>0.48299999999999998</v>
      </c>
      <c r="G420" s="6">
        <v>0.50700000000000001</v>
      </c>
      <c r="H420" s="6">
        <v>0.52100000000000002</v>
      </c>
      <c r="I420" s="9">
        <v>0.52300000000000002</v>
      </c>
      <c r="K420" s="7">
        <v>385</v>
      </c>
      <c r="L420" s="6">
        <v>0.224</v>
      </c>
      <c r="M420" s="6">
        <v>0.215</v>
      </c>
      <c r="N420" s="6">
        <v>0.313</v>
      </c>
      <c r="O420" s="6">
        <v>0.39500000000000002</v>
      </c>
      <c r="P420" s="6">
        <v>0.42099999999999999</v>
      </c>
      <c r="Q420" s="6">
        <v>0.43099999999999999</v>
      </c>
      <c r="R420" s="9">
        <v>0.435</v>
      </c>
      <c r="T420" s="7">
        <v>385</v>
      </c>
      <c r="U420" s="6">
        <v>0.22800000000000001</v>
      </c>
      <c r="V420" s="6">
        <v>0.26</v>
      </c>
      <c r="W420" s="6">
        <v>0.38500000000000001</v>
      </c>
      <c r="X420" s="6">
        <v>0.497</v>
      </c>
      <c r="Y420" s="6">
        <v>0.52200000000000002</v>
      </c>
      <c r="Z420" s="6">
        <v>0.54200000000000004</v>
      </c>
      <c r="AA420" s="9">
        <v>0.54100000000000004</v>
      </c>
      <c r="AC420" s="7">
        <v>385</v>
      </c>
      <c r="AD420" s="6">
        <v>0.28100000000000003</v>
      </c>
      <c r="AE420" s="6">
        <v>0.17199999999999999</v>
      </c>
      <c r="AF420" s="6">
        <v>0.121</v>
      </c>
      <c r="AG420" s="6">
        <v>7.6999999999999999E-2</v>
      </c>
      <c r="AH420" s="6">
        <v>6.6000000000000003E-2</v>
      </c>
      <c r="AI420" s="6">
        <v>5.3999999999999999E-2</v>
      </c>
      <c r="AJ420" s="9">
        <v>5.5E-2</v>
      </c>
    </row>
    <row r="421" spans="2:36">
      <c r="B421" s="7">
        <v>384</v>
      </c>
      <c r="C421" s="6">
        <v>0.21</v>
      </c>
      <c r="D421" s="6">
        <v>0.27100000000000002</v>
      </c>
      <c r="E421" s="6">
        <v>0.40200000000000002</v>
      </c>
      <c r="F421" s="6">
        <v>0.48399999999999999</v>
      </c>
      <c r="G421" s="6">
        <v>0.50800000000000001</v>
      </c>
      <c r="H421" s="6">
        <v>0.52100000000000002</v>
      </c>
      <c r="I421" s="9">
        <v>0.52400000000000002</v>
      </c>
      <c r="K421" s="7">
        <v>384</v>
      </c>
      <c r="L421" s="6">
        <v>0.217</v>
      </c>
      <c r="M421" s="6">
        <v>0.215</v>
      </c>
      <c r="N421" s="6">
        <v>0.314</v>
      </c>
      <c r="O421" s="6">
        <v>0.39600000000000002</v>
      </c>
      <c r="P421" s="6">
        <v>0.42199999999999999</v>
      </c>
      <c r="Q421" s="6">
        <v>0.432</v>
      </c>
      <c r="R421" s="9">
        <v>0.436</v>
      </c>
      <c r="T421" s="7">
        <v>384</v>
      </c>
      <c r="U421" s="6">
        <v>0.223</v>
      </c>
      <c r="V421" s="6">
        <v>0.26200000000000001</v>
      </c>
      <c r="W421" s="6">
        <v>0.38700000000000001</v>
      </c>
      <c r="X421" s="6">
        <v>0.5</v>
      </c>
      <c r="Y421" s="6">
        <v>0.52600000000000002</v>
      </c>
      <c r="Z421" s="6">
        <v>0.54500000000000004</v>
      </c>
      <c r="AA421" s="9">
        <v>0.54400000000000004</v>
      </c>
      <c r="AC421" s="7">
        <v>384</v>
      </c>
      <c r="AD421" s="6">
        <v>0.27100000000000002</v>
      </c>
      <c r="AE421" s="6">
        <v>0.16600000000000001</v>
      </c>
      <c r="AF421" s="6">
        <v>0.11799999999999999</v>
      </c>
      <c r="AG421" s="6">
        <v>7.6999999999999999E-2</v>
      </c>
      <c r="AH421" s="6">
        <v>6.6000000000000003E-2</v>
      </c>
      <c r="AI421" s="6">
        <v>5.5E-2</v>
      </c>
      <c r="AJ421" s="9">
        <v>5.6000000000000001E-2</v>
      </c>
    </row>
    <row r="422" spans="2:36">
      <c r="B422" s="7">
        <v>383</v>
      </c>
      <c r="C422" s="6">
        <v>0.20399999999999999</v>
      </c>
      <c r="D422" s="6">
        <v>0.27200000000000002</v>
      </c>
      <c r="E422" s="6">
        <v>0.40300000000000002</v>
      </c>
      <c r="F422" s="6">
        <v>0.48399999999999999</v>
      </c>
      <c r="G422" s="6">
        <v>0.50900000000000001</v>
      </c>
      <c r="H422" s="6">
        <v>0.52200000000000002</v>
      </c>
      <c r="I422" s="9">
        <v>0.52300000000000002</v>
      </c>
      <c r="K422" s="7">
        <v>383</v>
      </c>
      <c r="L422" s="6">
        <v>0.20899999999999999</v>
      </c>
      <c r="M422" s="6">
        <v>0.216</v>
      </c>
      <c r="N422" s="6">
        <v>0.314</v>
      </c>
      <c r="O422" s="6">
        <v>0.39700000000000002</v>
      </c>
      <c r="P422" s="6">
        <v>0.42399999999999999</v>
      </c>
      <c r="Q422" s="6">
        <v>0.433</v>
      </c>
      <c r="R422" s="9">
        <v>0.437</v>
      </c>
      <c r="T422" s="7">
        <v>383</v>
      </c>
      <c r="U422" s="6">
        <v>0.217</v>
      </c>
      <c r="V422" s="6">
        <v>0.26400000000000001</v>
      </c>
      <c r="W422" s="6">
        <v>0.39</v>
      </c>
      <c r="X422" s="6">
        <v>0.504</v>
      </c>
      <c r="Y422" s="6">
        <v>0.52900000000000003</v>
      </c>
      <c r="Z422" s="6">
        <v>0.54800000000000004</v>
      </c>
      <c r="AA422" s="9">
        <v>0.54700000000000004</v>
      </c>
      <c r="AC422" s="7">
        <v>383</v>
      </c>
      <c r="AD422" s="6">
        <v>0.26100000000000001</v>
      </c>
      <c r="AE422" s="6">
        <v>0.16</v>
      </c>
      <c r="AF422" s="6">
        <v>0.115</v>
      </c>
      <c r="AG422" s="6">
        <v>7.5999999999999998E-2</v>
      </c>
      <c r="AH422" s="6">
        <v>6.6000000000000003E-2</v>
      </c>
      <c r="AI422" s="6">
        <v>5.6000000000000001E-2</v>
      </c>
      <c r="AJ422" s="9">
        <v>5.8000000000000003E-2</v>
      </c>
    </row>
    <row r="423" spans="2:36">
      <c r="B423" s="7">
        <v>382</v>
      </c>
      <c r="C423" s="6">
        <v>0.19800000000000001</v>
      </c>
      <c r="D423" s="6">
        <v>0.27200000000000002</v>
      </c>
      <c r="E423" s="6">
        <v>0.40400000000000003</v>
      </c>
      <c r="F423" s="6">
        <v>0.48499999999999999</v>
      </c>
      <c r="G423" s="6">
        <v>0.51</v>
      </c>
      <c r="H423" s="6">
        <v>0.52300000000000002</v>
      </c>
      <c r="I423" s="9">
        <v>0.52600000000000002</v>
      </c>
      <c r="K423" s="7">
        <v>382</v>
      </c>
      <c r="L423" s="6">
        <v>0.20300000000000001</v>
      </c>
      <c r="M423" s="6">
        <v>0.217</v>
      </c>
      <c r="N423" s="6">
        <v>0.315</v>
      </c>
      <c r="O423" s="6">
        <v>0.39800000000000002</v>
      </c>
      <c r="P423" s="6">
        <v>0.42499999999999999</v>
      </c>
      <c r="Q423" s="6">
        <v>0.434</v>
      </c>
      <c r="R423" s="9">
        <v>0.438</v>
      </c>
      <c r="T423" s="7">
        <v>382</v>
      </c>
      <c r="U423" s="6">
        <v>0.21099999999999999</v>
      </c>
      <c r="V423" s="6">
        <v>0.26600000000000001</v>
      </c>
      <c r="W423" s="6">
        <v>0.39300000000000002</v>
      </c>
      <c r="X423" s="6">
        <v>0.50700000000000001</v>
      </c>
      <c r="Y423" s="6">
        <v>0.53300000000000003</v>
      </c>
      <c r="Z423" s="6">
        <v>0.55200000000000005</v>
      </c>
      <c r="AA423" s="9">
        <v>0.55100000000000005</v>
      </c>
      <c r="AC423" s="7">
        <v>382</v>
      </c>
      <c r="AD423" s="6">
        <v>0.252</v>
      </c>
      <c r="AE423" s="6">
        <v>0.154</v>
      </c>
      <c r="AF423" s="6">
        <v>0.112</v>
      </c>
      <c r="AG423" s="6">
        <v>7.5999999999999998E-2</v>
      </c>
      <c r="AH423" s="6">
        <v>6.6000000000000003E-2</v>
      </c>
      <c r="AI423" s="6">
        <v>5.8000000000000003E-2</v>
      </c>
      <c r="AJ423" s="9">
        <v>5.8999999999999997E-2</v>
      </c>
    </row>
    <row r="424" spans="2:36">
      <c r="B424" s="7">
        <v>381</v>
      </c>
      <c r="C424" s="6">
        <v>0.193</v>
      </c>
      <c r="D424" s="6">
        <v>0.27300000000000002</v>
      </c>
      <c r="E424" s="6">
        <v>0.40400000000000003</v>
      </c>
      <c r="F424" s="6">
        <v>0.48599999999999999</v>
      </c>
      <c r="G424" s="6">
        <v>0.51100000000000001</v>
      </c>
      <c r="H424" s="6">
        <v>0.52400000000000002</v>
      </c>
      <c r="I424" s="9">
        <v>0.52700000000000002</v>
      </c>
      <c r="K424" s="7">
        <v>381</v>
      </c>
      <c r="L424" s="6">
        <v>0.19600000000000001</v>
      </c>
      <c r="M424" s="6">
        <v>0.217</v>
      </c>
      <c r="N424" s="6">
        <v>0.316</v>
      </c>
      <c r="O424" s="6">
        <v>0.4</v>
      </c>
      <c r="P424" s="6">
        <v>0.42599999999999999</v>
      </c>
      <c r="Q424" s="6">
        <v>0.435</v>
      </c>
      <c r="R424" s="9">
        <v>0.44</v>
      </c>
      <c r="T424" s="7">
        <v>381</v>
      </c>
      <c r="U424" s="6">
        <v>0.20599999999999999</v>
      </c>
      <c r="V424" s="6">
        <v>0.26800000000000002</v>
      </c>
      <c r="W424" s="6">
        <v>0.39600000000000002</v>
      </c>
      <c r="X424" s="6">
        <v>0.51</v>
      </c>
      <c r="Y424" s="6">
        <v>0.53600000000000003</v>
      </c>
      <c r="Z424" s="6">
        <v>0.55600000000000005</v>
      </c>
      <c r="AA424" s="9">
        <v>0.55400000000000005</v>
      </c>
      <c r="AC424" s="7">
        <v>381</v>
      </c>
      <c r="AD424" s="6">
        <v>0.24199999999999999</v>
      </c>
      <c r="AE424" s="6">
        <v>0.14899999999999999</v>
      </c>
      <c r="AF424" s="6">
        <v>0.109</v>
      </c>
      <c r="AG424" s="6">
        <v>7.4999999999999997E-2</v>
      </c>
      <c r="AH424" s="6">
        <v>6.6000000000000003E-2</v>
      </c>
      <c r="AI424" s="6">
        <v>5.8000000000000003E-2</v>
      </c>
      <c r="AJ424" s="9">
        <v>5.8999999999999997E-2</v>
      </c>
    </row>
    <row r="425" spans="2:36">
      <c r="B425" s="7">
        <v>380</v>
      </c>
      <c r="C425" s="6">
        <v>0.188</v>
      </c>
      <c r="D425" s="6">
        <v>0.27300000000000002</v>
      </c>
      <c r="E425" s="6">
        <v>0.40500000000000003</v>
      </c>
      <c r="F425" s="6">
        <v>0.48699999999999999</v>
      </c>
      <c r="G425" s="6">
        <v>0.51200000000000001</v>
      </c>
      <c r="H425" s="6">
        <v>0.52500000000000002</v>
      </c>
      <c r="I425" s="9">
        <v>0.52800000000000002</v>
      </c>
      <c r="K425" s="7">
        <v>380</v>
      </c>
      <c r="L425" s="6">
        <v>0.189</v>
      </c>
      <c r="M425" s="6">
        <v>0.218</v>
      </c>
      <c r="N425" s="6">
        <v>0.317</v>
      </c>
      <c r="O425" s="6">
        <v>0.40100000000000002</v>
      </c>
      <c r="P425" s="6">
        <v>0.42699999999999999</v>
      </c>
      <c r="Q425" s="6">
        <v>0.437</v>
      </c>
      <c r="R425" s="9">
        <v>0.441</v>
      </c>
      <c r="T425" s="7">
        <v>380</v>
      </c>
      <c r="U425" s="6">
        <v>0.20100000000000001</v>
      </c>
      <c r="V425" s="6">
        <v>0.27</v>
      </c>
      <c r="W425" s="6">
        <v>0.39900000000000002</v>
      </c>
      <c r="X425" s="6">
        <v>0.51400000000000001</v>
      </c>
      <c r="Y425" s="6">
        <v>0.54</v>
      </c>
      <c r="Z425" s="6">
        <v>0.55900000000000005</v>
      </c>
      <c r="AA425" s="9">
        <v>0.56000000000000005</v>
      </c>
      <c r="AC425" s="7">
        <v>380</v>
      </c>
      <c r="AD425" s="6">
        <v>0.23200000000000001</v>
      </c>
      <c r="AE425" s="6">
        <v>0.14299999999999999</v>
      </c>
      <c r="AF425" s="6">
        <v>0.106</v>
      </c>
      <c r="AG425" s="6">
        <v>7.3999999999999996E-2</v>
      </c>
      <c r="AH425" s="6">
        <v>6.6000000000000003E-2</v>
      </c>
      <c r="AI425" s="6">
        <v>5.8999999999999997E-2</v>
      </c>
      <c r="AJ425" s="9">
        <v>0.06</v>
      </c>
    </row>
    <row r="426" spans="2:36">
      <c r="B426" s="7">
        <v>379</v>
      </c>
      <c r="C426" s="6">
        <v>0.183</v>
      </c>
      <c r="D426" s="6">
        <v>0.27400000000000002</v>
      </c>
      <c r="E426" s="6">
        <v>0.40600000000000003</v>
      </c>
      <c r="F426" s="6">
        <v>0.48799999999999999</v>
      </c>
      <c r="G426" s="6">
        <v>0.51300000000000001</v>
      </c>
      <c r="H426" s="6">
        <v>0.52700000000000002</v>
      </c>
      <c r="I426" s="9">
        <v>0.52900000000000003</v>
      </c>
      <c r="K426" s="7">
        <v>379</v>
      </c>
      <c r="L426" s="6">
        <v>0.183</v>
      </c>
      <c r="M426" s="6">
        <v>0.219</v>
      </c>
      <c r="N426" s="6">
        <v>0.318</v>
      </c>
      <c r="O426" s="6">
        <v>0.40200000000000002</v>
      </c>
      <c r="P426" s="6">
        <v>0.42899999999999999</v>
      </c>
      <c r="Q426" s="6">
        <v>0.438</v>
      </c>
      <c r="R426" s="9">
        <v>0.442</v>
      </c>
      <c r="T426" s="7">
        <v>379</v>
      </c>
      <c r="U426" s="6">
        <v>0.19600000000000001</v>
      </c>
      <c r="V426" s="6">
        <v>0.27200000000000002</v>
      </c>
      <c r="W426" s="6">
        <v>0.40200000000000002</v>
      </c>
      <c r="X426" s="6">
        <v>0.51800000000000002</v>
      </c>
      <c r="Y426" s="6">
        <v>0.54400000000000004</v>
      </c>
      <c r="Z426" s="6">
        <v>0.56299999999999994</v>
      </c>
      <c r="AA426" s="9">
        <v>0.56200000000000006</v>
      </c>
      <c r="AC426" s="7">
        <v>379</v>
      </c>
      <c r="AD426" s="6">
        <v>0.223</v>
      </c>
      <c r="AE426" s="6">
        <v>0.13700000000000001</v>
      </c>
      <c r="AF426" s="6">
        <v>0.10299999999999999</v>
      </c>
      <c r="AG426" s="6">
        <v>7.3999999999999996E-2</v>
      </c>
      <c r="AH426" s="6">
        <v>6.6000000000000003E-2</v>
      </c>
      <c r="AI426" s="6">
        <v>5.8999999999999997E-2</v>
      </c>
      <c r="AJ426" s="9">
        <v>0.06</v>
      </c>
    </row>
    <row r="427" spans="2:36">
      <c r="B427" s="7">
        <v>378</v>
      </c>
      <c r="C427" s="6">
        <v>0.17799999999999999</v>
      </c>
      <c r="D427" s="6">
        <v>0.27500000000000002</v>
      </c>
      <c r="E427" s="6">
        <v>0.40699999999999997</v>
      </c>
      <c r="F427" s="6">
        <v>0.49</v>
      </c>
      <c r="G427" s="6">
        <v>0.51500000000000001</v>
      </c>
      <c r="H427" s="6">
        <v>0.52800000000000002</v>
      </c>
      <c r="I427" s="9">
        <v>0.53</v>
      </c>
      <c r="K427" s="7">
        <v>378</v>
      </c>
      <c r="L427" s="6">
        <v>0.17699999999999999</v>
      </c>
      <c r="M427" s="6">
        <v>0.219</v>
      </c>
      <c r="N427" s="6">
        <v>0.31900000000000001</v>
      </c>
      <c r="O427" s="6">
        <v>0.40300000000000002</v>
      </c>
      <c r="P427" s="6">
        <v>0.43</v>
      </c>
      <c r="Q427" s="6">
        <v>0.439</v>
      </c>
      <c r="R427" s="9">
        <v>0.44400000000000001</v>
      </c>
      <c r="T427" s="7">
        <v>378</v>
      </c>
      <c r="U427" s="6">
        <v>0.192</v>
      </c>
      <c r="V427" s="6">
        <v>0.27500000000000002</v>
      </c>
      <c r="W427" s="6">
        <v>0.40500000000000003</v>
      </c>
      <c r="X427" s="6">
        <v>0.52200000000000002</v>
      </c>
      <c r="Y427" s="6">
        <v>0.54800000000000004</v>
      </c>
      <c r="Z427" s="6">
        <v>0.56699999999999995</v>
      </c>
      <c r="AA427" s="9">
        <v>0.56599999999999995</v>
      </c>
      <c r="AC427" s="7">
        <v>378</v>
      </c>
      <c r="AD427" s="6">
        <v>0.214</v>
      </c>
      <c r="AE427" s="6">
        <v>0.13200000000000001</v>
      </c>
      <c r="AF427" s="6">
        <v>0.1</v>
      </c>
      <c r="AG427" s="6">
        <v>7.2999999999999995E-2</v>
      </c>
      <c r="AH427" s="6">
        <v>6.5000000000000002E-2</v>
      </c>
      <c r="AI427" s="6">
        <v>5.8999999999999997E-2</v>
      </c>
      <c r="AJ427" s="9">
        <v>0.06</v>
      </c>
    </row>
    <row r="428" spans="2:36">
      <c r="B428" s="7">
        <v>377</v>
      </c>
      <c r="C428" s="6">
        <v>0.17299999999999999</v>
      </c>
      <c r="D428" s="6">
        <v>0.27500000000000002</v>
      </c>
      <c r="E428" s="6">
        <v>0.40799999999999997</v>
      </c>
      <c r="F428" s="6">
        <v>0.49099999999999999</v>
      </c>
      <c r="G428" s="6">
        <v>0.51600000000000001</v>
      </c>
      <c r="H428" s="6">
        <v>0.52900000000000003</v>
      </c>
      <c r="I428" s="9">
        <v>0.53200000000000003</v>
      </c>
      <c r="K428" s="7">
        <v>377</v>
      </c>
      <c r="L428" s="6">
        <v>0.17199999999999999</v>
      </c>
      <c r="M428" s="6">
        <v>0.22</v>
      </c>
      <c r="N428" s="6">
        <v>0.32</v>
      </c>
      <c r="O428" s="6">
        <v>0.40500000000000003</v>
      </c>
      <c r="P428" s="6">
        <v>0.43099999999999999</v>
      </c>
      <c r="Q428" s="6">
        <v>0.441</v>
      </c>
      <c r="R428" s="9">
        <v>0.44500000000000001</v>
      </c>
      <c r="T428" s="7">
        <v>377</v>
      </c>
      <c r="U428" s="6">
        <v>0.188</v>
      </c>
      <c r="V428" s="6">
        <v>0.27700000000000002</v>
      </c>
      <c r="W428" s="6">
        <v>0.40899999999999997</v>
      </c>
      <c r="X428" s="6">
        <v>0.52600000000000002</v>
      </c>
      <c r="Y428" s="6">
        <v>0.55200000000000005</v>
      </c>
      <c r="Z428" s="6">
        <v>0.57099999999999995</v>
      </c>
      <c r="AA428" s="9">
        <v>0.56999999999999995</v>
      </c>
      <c r="AC428" s="7">
        <v>377</v>
      </c>
      <c r="AD428" s="6">
        <v>0.20499999999999999</v>
      </c>
      <c r="AE428" s="6">
        <v>0.127</v>
      </c>
      <c r="AF428" s="6">
        <v>9.7000000000000003E-2</v>
      </c>
      <c r="AG428" s="6">
        <v>7.0999999999999994E-2</v>
      </c>
      <c r="AH428" s="6">
        <v>6.5000000000000002E-2</v>
      </c>
      <c r="AI428" s="6">
        <v>5.8999999999999997E-2</v>
      </c>
      <c r="AJ428" s="9">
        <v>0.06</v>
      </c>
    </row>
    <row r="429" spans="2:36">
      <c r="B429" s="7">
        <v>376</v>
      </c>
      <c r="C429" s="6">
        <v>0.16900000000000001</v>
      </c>
      <c r="D429" s="6">
        <v>0.27600000000000002</v>
      </c>
      <c r="E429" s="6">
        <v>0.40899999999999997</v>
      </c>
      <c r="F429" s="6">
        <v>0.49199999999999999</v>
      </c>
      <c r="G429" s="6">
        <v>0.51700000000000002</v>
      </c>
      <c r="H429" s="6">
        <v>0.53100000000000003</v>
      </c>
      <c r="I429" s="9">
        <v>0.53300000000000003</v>
      </c>
      <c r="K429" s="7">
        <v>376</v>
      </c>
      <c r="L429" s="6">
        <v>0.16600000000000001</v>
      </c>
      <c r="M429" s="6">
        <v>0.221</v>
      </c>
      <c r="N429" s="6">
        <v>0.32100000000000001</v>
      </c>
      <c r="O429" s="6">
        <v>0.40600000000000003</v>
      </c>
      <c r="P429" s="6">
        <v>0.433</v>
      </c>
      <c r="Q429" s="6">
        <v>0.443</v>
      </c>
      <c r="R429" s="9">
        <v>0.44700000000000001</v>
      </c>
      <c r="T429" s="7">
        <v>376</v>
      </c>
      <c r="U429" s="6">
        <v>0.184</v>
      </c>
      <c r="V429" s="6">
        <v>0.27900000000000003</v>
      </c>
      <c r="W429" s="6">
        <v>0.41199999999999998</v>
      </c>
      <c r="X429" s="6">
        <v>0.53</v>
      </c>
      <c r="Y429" s="6">
        <v>0.55700000000000005</v>
      </c>
      <c r="Z429" s="6">
        <v>0.57599999999999996</v>
      </c>
      <c r="AA429" s="9">
        <v>0.57399999999999995</v>
      </c>
      <c r="AC429" s="7">
        <v>376</v>
      </c>
      <c r="AD429" s="6">
        <v>0.19600000000000001</v>
      </c>
      <c r="AE429" s="6">
        <v>0.121</v>
      </c>
      <c r="AF429" s="6">
        <v>9.4E-2</v>
      </c>
      <c r="AG429" s="6">
        <v>7.0000000000000007E-2</v>
      </c>
      <c r="AH429" s="6">
        <v>6.3E-2</v>
      </c>
      <c r="AI429" s="6">
        <v>5.8999999999999997E-2</v>
      </c>
      <c r="AJ429" s="9">
        <v>0.06</v>
      </c>
    </row>
    <row r="430" spans="2:36">
      <c r="B430" s="7">
        <v>375</v>
      </c>
      <c r="C430" s="6">
        <v>0.16500000000000001</v>
      </c>
      <c r="D430" s="6">
        <v>0.27700000000000002</v>
      </c>
      <c r="E430" s="6">
        <v>0.41099999999999998</v>
      </c>
      <c r="F430" s="6">
        <v>0.49399999999999999</v>
      </c>
      <c r="G430" s="6">
        <v>0.51900000000000002</v>
      </c>
      <c r="H430" s="6">
        <v>0.53200000000000003</v>
      </c>
      <c r="I430" s="9">
        <v>0.53500000000000003</v>
      </c>
      <c r="K430" s="7">
        <v>375</v>
      </c>
      <c r="L430" s="6">
        <v>0.161</v>
      </c>
      <c r="M430" s="6">
        <v>0.222</v>
      </c>
      <c r="N430" s="6">
        <v>0.32200000000000001</v>
      </c>
      <c r="O430" s="6">
        <v>0.40699999999999997</v>
      </c>
      <c r="P430" s="6">
        <v>0.434</v>
      </c>
      <c r="Q430" s="6">
        <v>0.44400000000000001</v>
      </c>
      <c r="R430" s="9">
        <v>0.44800000000000001</v>
      </c>
      <c r="T430" s="7">
        <v>375</v>
      </c>
      <c r="U430" s="6">
        <v>0.18099999999999999</v>
      </c>
      <c r="V430" s="6">
        <v>0.28199999999999997</v>
      </c>
      <c r="W430" s="6">
        <v>0.41499999999999998</v>
      </c>
      <c r="X430" s="6">
        <v>0.53400000000000003</v>
      </c>
      <c r="Y430" s="6">
        <v>0.56100000000000005</v>
      </c>
      <c r="Z430" s="6">
        <v>0.57999999999999996</v>
      </c>
      <c r="AA430" s="9">
        <v>0.57899999999999996</v>
      </c>
      <c r="AC430" s="7">
        <v>375</v>
      </c>
      <c r="AD430" s="6">
        <v>0.188</v>
      </c>
      <c r="AE430" s="6">
        <v>0.11600000000000001</v>
      </c>
      <c r="AF430" s="6">
        <v>9.0999999999999998E-2</v>
      </c>
      <c r="AG430" s="6">
        <v>6.8000000000000005E-2</v>
      </c>
      <c r="AH430" s="6">
        <v>6.3E-2</v>
      </c>
      <c r="AI430" s="6">
        <v>5.8000000000000003E-2</v>
      </c>
      <c r="AJ430" s="9">
        <v>5.8999999999999997E-2</v>
      </c>
    </row>
    <row r="431" spans="2:36">
      <c r="B431" s="7">
        <v>374</v>
      </c>
      <c r="C431" s="6">
        <v>0.161</v>
      </c>
      <c r="D431" s="6">
        <v>0.27700000000000002</v>
      </c>
      <c r="E431" s="6">
        <v>0.41199999999999998</v>
      </c>
      <c r="F431" s="6">
        <v>0.495</v>
      </c>
      <c r="G431" s="6">
        <v>0.52</v>
      </c>
      <c r="H431" s="6">
        <v>0.53400000000000003</v>
      </c>
      <c r="I431" s="9">
        <v>0.53600000000000003</v>
      </c>
      <c r="K431" s="7">
        <v>374</v>
      </c>
      <c r="L431" s="6">
        <v>0.156</v>
      </c>
      <c r="M431" s="6">
        <v>0.222</v>
      </c>
      <c r="N431" s="6">
        <v>0.32400000000000001</v>
      </c>
      <c r="O431" s="6">
        <v>0.40899999999999997</v>
      </c>
      <c r="P431" s="6">
        <v>0.436</v>
      </c>
      <c r="Q431" s="6">
        <v>0.44600000000000001</v>
      </c>
      <c r="R431" s="9">
        <v>0.45</v>
      </c>
      <c r="T431" s="7">
        <v>374</v>
      </c>
      <c r="U431" s="6">
        <v>0.17799999999999999</v>
      </c>
      <c r="V431" s="6">
        <v>0.28399999999999997</v>
      </c>
      <c r="W431" s="6">
        <v>0.41899999999999998</v>
      </c>
      <c r="X431" s="6">
        <v>0.53900000000000003</v>
      </c>
      <c r="Y431" s="6">
        <v>0.56599999999999995</v>
      </c>
      <c r="Z431" s="6">
        <v>0.58399999999999996</v>
      </c>
      <c r="AA431" s="9">
        <v>0.58299999999999996</v>
      </c>
      <c r="AC431" s="7">
        <v>374</v>
      </c>
      <c r="AD431" s="6">
        <v>0.17899999999999999</v>
      </c>
      <c r="AE431" s="6">
        <v>0.112</v>
      </c>
      <c r="AF431" s="6">
        <v>8.7999999999999995E-2</v>
      </c>
      <c r="AG431" s="6">
        <v>6.7000000000000004E-2</v>
      </c>
      <c r="AH431" s="6">
        <v>6.2E-2</v>
      </c>
      <c r="AI431" s="6">
        <v>5.8000000000000003E-2</v>
      </c>
      <c r="AJ431" s="9">
        <v>5.8999999999999997E-2</v>
      </c>
    </row>
    <row r="432" spans="2:36">
      <c r="B432" s="7">
        <v>373</v>
      </c>
      <c r="C432" s="6">
        <v>0.158</v>
      </c>
      <c r="D432" s="6">
        <v>0.27900000000000003</v>
      </c>
      <c r="E432" s="6">
        <v>0.41299999999999998</v>
      </c>
      <c r="F432" s="6">
        <v>0.497</v>
      </c>
      <c r="G432" s="6">
        <v>0.52200000000000002</v>
      </c>
      <c r="H432" s="6">
        <v>0.53500000000000003</v>
      </c>
      <c r="I432" s="9">
        <v>0.53800000000000003</v>
      </c>
      <c r="K432" s="7">
        <v>373</v>
      </c>
      <c r="L432" s="6">
        <v>0.152</v>
      </c>
      <c r="M432" s="6">
        <v>0.223</v>
      </c>
      <c r="N432" s="6">
        <v>0.32500000000000001</v>
      </c>
      <c r="O432" s="6">
        <v>0.41</v>
      </c>
      <c r="P432" s="6">
        <v>0.438</v>
      </c>
      <c r="Q432" s="6">
        <v>0.44700000000000001</v>
      </c>
      <c r="R432" s="9">
        <v>0.45200000000000001</v>
      </c>
      <c r="T432" s="7">
        <v>373</v>
      </c>
      <c r="U432" s="6">
        <v>0.17499999999999999</v>
      </c>
      <c r="V432" s="6">
        <v>0.28699999999999998</v>
      </c>
      <c r="W432" s="6">
        <v>0.42299999999999999</v>
      </c>
      <c r="X432" s="6">
        <v>0.54300000000000004</v>
      </c>
      <c r="Y432" s="6">
        <v>0.56999999999999995</v>
      </c>
      <c r="Z432" s="6">
        <v>0.58899999999999997</v>
      </c>
      <c r="AA432" s="9">
        <v>0.58799999999999997</v>
      </c>
      <c r="AC432" s="7">
        <v>373</v>
      </c>
      <c r="AD432" s="6">
        <v>0.17100000000000001</v>
      </c>
      <c r="AE432" s="6">
        <v>0.107</v>
      </c>
      <c r="AF432" s="6">
        <v>8.5000000000000006E-2</v>
      </c>
      <c r="AG432" s="6">
        <v>6.6000000000000003E-2</v>
      </c>
      <c r="AH432" s="6">
        <v>6.0999999999999999E-2</v>
      </c>
      <c r="AI432" s="6">
        <v>5.6000000000000001E-2</v>
      </c>
      <c r="AJ432" s="9">
        <v>5.8000000000000003E-2</v>
      </c>
    </row>
    <row r="433" spans="2:36">
      <c r="B433" s="7">
        <v>372</v>
      </c>
      <c r="C433" s="6">
        <v>0.155</v>
      </c>
      <c r="D433" s="6">
        <v>0.27900000000000003</v>
      </c>
      <c r="E433" s="6">
        <v>0.41399999999999998</v>
      </c>
      <c r="F433" s="6">
        <v>0.498</v>
      </c>
      <c r="G433" s="6">
        <v>0.52400000000000002</v>
      </c>
      <c r="H433" s="6">
        <v>0.53700000000000003</v>
      </c>
      <c r="I433" s="9">
        <v>0.54</v>
      </c>
      <c r="K433" s="7">
        <v>372</v>
      </c>
      <c r="L433" s="6">
        <v>0.14799999999999999</v>
      </c>
      <c r="M433" s="6">
        <v>0.224</v>
      </c>
      <c r="N433" s="6">
        <v>0.32600000000000001</v>
      </c>
      <c r="O433" s="6">
        <v>0.41199999999999998</v>
      </c>
      <c r="P433" s="6">
        <v>0.439</v>
      </c>
      <c r="Q433" s="6">
        <v>0.44900000000000001</v>
      </c>
      <c r="R433" s="9">
        <v>0.45300000000000001</v>
      </c>
      <c r="T433" s="7">
        <v>372</v>
      </c>
      <c r="U433" s="6">
        <v>0.17299999999999999</v>
      </c>
      <c r="V433" s="6">
        <v>0.28899999999999998</v>
      </c>
      <c r="W433" s="6">
        <v>0.42599999999999999</v>
      </c>
      <c r="X433" s="6">
        <v>0.54700000000000004</v>
      </c>
      <c r="Y433" s="6">
        <v>0.57499999999999996</v>
      </c>
      <c r="Z433" s="6">
        <v>0.59299999999999997</v>
      </c>
      <c r="AA433" s="9">
        <v>0.59199999999999997</v>
      </c>
      <c r="AC433" s="7">
        <v>372</v>
      </c>
      <c r="AD433" s="6">
        <v>0.16400000000000001</v>
      </c>
      <c r="AE433" s="6">
        <v>0.10299999999999999</v>
      </c>
      <c r="AF433" s="6">
        <v>8.2000000000000003E-2</v>
      </c>
      <c r="AG433" s="6">
        <v>6.3E-2</v>
      </c>
      <c r="AH433" s="6">
        <v>0.06</v>
      </c>
      <c r="AI433" s="6">
        <v>5.5E-2</v>
      </c>
      <c r="AJ433" s="9">
        <v>5.6000000000000001E-2</v>
      </c>
    </row>
    <row r="434" spans="2:36">
      <c r="B434" s="7">
        <v>371</v>
      </c>
      <c r="C434" s="6">
        <v>0.152</v>
      </c>
      <c r="D434" s="6">
        <v>0.28100000000000003</v>
      </c>
      <c r="E434" s="6">
        <v>0.41599999999999998</v>
      </c>
      <c r="F434" s="6">
        <v>0.5</v>
      </c>
      <c r="G434" s="6">
        <v>0.52600000000000002</v>
      </c>
      <c r="H434" s="6">
        <v>0.53900000000000003</v>
      </c>
      <c r="I434" s="9">
        <v>0.54200000000000004</v>
      </c>
      <c r="K434" s="7">
        <v>371</v>
      </c>
      <c r="L434" s="6">
        <v>0.14399999999999999</v>
      </c>
      <c r="M434" s="6">
        <v>0.22500000000000001</v>
      </c>
      <c r="N434" s="6">
        <v>0.32700000000000001</v>
      </c>
      <c r="O434" s="6">
        <v>0.41399999999999998</v>
      </c>
      <c r="P434" s="6">
        <v>0.441</v>
      </c>
      <c r="Q434" s="6">
        <v>0.45100000000000001</v>
      </c>
      <c r="R434" s="9">
        <v>0.45500000000000002</v>
      </c>
      <c r="T434" s="7">
        <v>371</v>
      </c>
      <c r="U434" s="6">
        <v>0.17199999999999999</v>
      </c>
      <c r="V434" s="6">
        <v>0.29199999999999998</v>
      </c>
      <c r="W434" s="6">
        <v>0.43</v>
      </c>
      <c r="X434" s="6">
        <v>0.55200000000000005</v>
      </c>
      <c r="Y434" s="6">
        <v>0.57999999999999996</v>
      </c>
      <c r="Z434" s="6">
        <v>0.59799999999999998</v>
      </c>
      <c r="AA434" s="9">
        <v>0.59699999999999998</v>
      </c>
      <c r="AC434" s="7">
        <v>371</v>
      </c>
      <c r="AD434" s="6">
        <v>0.155</v>
      </c>
      <c r="AE434" s="6">
        <v>9.9000000000000005E-2</v>
      </c>
      <c r="AF434" s="6">
        <v>7.9000000000000001E-2</v>
      </c>
      <c r="AG434" s="6">
        <v>6.0999999999999999E-2</v>
      </c>
      <c r="AH434" s="6">
        <v>5.7000000000000002E-2</v>
      </c>
      <c r="AI434" s="6">
        <v>5.3999999999999999E-2</v>
      </c>
      <c r="AJ434" s="9">
        <v>5.5E-2</v>
      </c>
    </row>
    <row r="435" spans="2:36">
      <c r="B435" s="7">
        <v>370</v>
      </c>
      <c r="C435" s="6">
        <v>0.14899999999999999</v>
      </c>
      <c r="D435" s="6">
        <v>0.28199999999999997</v>
      </c>
      <c r="E435" s="6">
        <v>0.41699999999999998</v>
      </c>
      <c r="F435" s="6">
        <v>0.502</v>
      </c>
      <c r="G435" s="6">
        <v>0.52700000000000002</v>
      </c>
      <c r="H435" s="6">
        <v>0.54100000000000004</v>
      </c>
      <c r="I435" s="9">
        <v>0.54400000000000004</v>
      </c>
      <c r="K435" s="7">
        <v>370</v>
      </c>
      <c r="L435" s="6">
        <v>0.14000000000000001</v>
      </c>
      <c r="M435" s="6">
        <v>0.22600000000000001</v>
      </c>
      <c r="N435" s="6">
        <v>0.32900000000000001</v>
      </c>
      <c r="O435" s="6">
        <v>0.41499999999999998</v>
      </c>
      <c r="P435" s="6">
        <v>0.443</v>
      </c>
      <c r="Q435" s="6">
        <v>0.45300000000000001</v>
      </c>
      <c r="R435" s="9">
        <v>0.45700000000000002</v>
      </c>
      <c r="T435" s="7">
        <v>370</v>
      </c>
      <c r="U435" s="6">
        <v>0.17</v>
      </c>
      <c r="V435" s="6">
        <v>0.29499999999999998</v>
      </c>
      <c r="W435" s="6">
        <v>0.434</v>
      </c>
      <c r="X435" s="6">
        <v>0.55700000000000005</v>
      </c>
      <c r="Y435" s="6">
        <v>0.58499999999999996</v>
      </c>
      <c r="Z435" s="6">
        <v>0.60299999999999998</v>
      </c>
      <c r="AA435" s="9">
        <v>0.60199999999999998</v>
      </c>
      <c r="AC435" s="7">
        <v>370</v>
      </c>
      <c r="AD435" s="6">
        <v>0.14699999999999999</v>
      </c>
      <c r="AE435" s="6">
        <v>9.2999999999999999E-2</v>
      </c>
      <c r="AF435" s="6">
        <v>7.5999999999999998E-2</v>
      </c>
      <c r="AG435" s="6">
        <v>0.06</v>
      </c>
      <c r="AH435" s="6">
        <v>5.6000000000000001E-2</v>
      </c>
      <c r="AI435" s="6">
        <v>5.1999999999999998E-2</v>
      </c>
      <c r="AJ435" s="9">
        <v>5.3999999999999999E-2</v>
      </c>
    </row>
    <row r="436" spans="2:36">
      <c r="B436" s="7">
        <v>369</v>
      </c>
      <c r="C436" s="6">
        <v>0.14699999999999999</v>
      </c>
      <c r="D436" s="6">
        <v>0.28299999999999997</v>
      </c>
      <c r="E436" s="6">
        <v>0.41899999999999998</v>
      </c>
      <c r="F436" s="6">
        <v>0.504</v>
      </c>
      <c r="G436" s="6">
        <v>0.52900000000000003</v>
      </c>
      <c r="H436" s="6">
        <v>0.54300000000000004</v>
      </c>
      <c r="I436" s="9">
        <v>0.54600000000000004</v>
      </c>
      <c r="K436" s="7">
        <v>369</v>
      </c>
      <c r="L436" s="6">
        <v>0.13600000000000001</v>
      </c>
      <c r="M436" s="6">
        <v>0.22700000000000001</v>
      </c>
      <c r="N436" s="6">
        <v>0.33</v>
      </c>
      <c r="O436" s="6">
        <v>0.41699999999999998</v>
      </c>
      <c r="P436" s="6">
        <v>0.44500000000000001</v>
      </c>
      <c r="Q436" s="6">
        <v>0.45500000000000002</v>
      </c>
      <c r="R436" s="9">
        <v>0.45900000000000002</v>
      </c>
      <c r="T436" s="7">
        <v>369</v>
      </c>
      <c r="U436" s="6">
        <v>0.17</v>
      </c>
      <c r="V436" s="6">
        <v>0.29799999999999999</v>
      </c>
      <c r="W436" s="6">
        <v>0.438</v>
      </c>
      <c r="X436" s="6">
        <v>0.56200000000000006</v>
      </c>
      <c r="Y436" s="6">
        <v>0.59</v>
      </c>
      <c r="Z436" s="6">
        <v>0.60799999999999998</v>
      </c>
      <c r="AA436" s="9">
        <v>0.60699999999999998</v>
      </c>
      <c r="AC436" s="7">
        <v>369</v>
      </c>
      <c r="AD436" s="6">
        <v>0.14000000000000001</v>
      </c>
      <c r="AE436" s="6">
        <v>8.8999999999999996E-2</v>
      </c>
      <c r="AF436" s="6">
        <v>7.1999999999999995E-2</v>
      </c>
      <c r="AG436" s="6">
        <v>5.7000000000000002E-2</v>
      </c>
      <c r="AH436" s="6">
        <v>5.2999999999999999E-2</v>
      </c>
      <c r="AI436" s="6">
        <v>0.05</v>
      </c>
      <c r="AJ436" s="9">
        <v>5.0999999999999997E-2</v>
      </c>
    </row>
    <row r="437" spans="2:36">
      <c r="B437" s="7">
        <v>368</v>
      </c>
      <c r="C437" s="6">
        <v>0.14499999999999999</v>
      </c>
      <c r="D437" s="6">
        <v>0.28399999999999997</v>
      </c>
      <c r="E437" s="6">
        <v>0.42099999999999999</v>
      </c>
      <c r="F437" s="6">
        <v>0.50600000000000001</v>
      </c>
      <c r="G437" s="6">
        <v>0.53100000000000003</v>
      </c>
      <c r="H437" s="6">
        <v>0.54500000000000004</v>
      </c>
      <c r="I437" s="9">
        <v>0.54800000000000004</v>
      </c>
      <c r="K437" s="7">
        <v>368</v>
      </c>
      <c r="L437" s="6">
        <v>0.13300000000000001</v>
      </c>
      <c r="M437" s="6">
        <v>0.22800000000000001</v>
      </c>
      <c r="N437" s="6">
        <v>0.33100000000000002</v>
      </c>
      <c r="O437" s="6">
        <v>0.41899999999999998</v>
      </c>
      <c r="P437" s="6">
        <v>0.44700000000000001</v>
      </c>
      <c r="Q437" s="6">
        <v>0.45700000000000002</v>
      </c>
      <c r="R437" s="9">
        <v>0.46100000000000002</v>
      </c>
      <c r="T437" s="7">
        <v>368</v>
      </c>
      <c r="U437" s="6">
        <v>0.16900000000000001</v>
      </c>
      <c r="V437" s="6">
        <v>0.3</v>
      </c>
      <c r="W437" s="6">
        <v>0.442</v>
      </c>
      <c r="X437" s="6">
        <v>0.56599999999999995</v>
      </c>
      <c r="Y437" s="6">
        <v>0.59499999999999997</v>
      </c>
      <c r="Z437" s="6">
        <v>0.61299999999999999</v>
      </c>
      <c r="AA437" s="9">
        <v>0.61199999999999999</v>
      </c>
      <c r="AC437" s="7">
        <v>368</v>
      </c>
      <c r="AD437" s="6">
        <v>0.13200000000000001</v>
      </c>
      <c r="AE437" s="6">
        <v>8.5000000000000006E-2</v>
      </c>
      <c r="AF437" s="6">
        <v>6.9000000000000006E-2</v>
      </c>
      <c r="AG437" s="6">
        <v>5.5E-2</v>
      </c>
      <c r="AH437" s="6">
        <v>5.1999999999999998E-2</v>
      </c>
      <c r="AI437" s="6">
        <v>4.8000000000000001E-2</v>
      </c>
      <c r="AJ437" s="9">
        <v>0.05</v>
      </c>
    </row>
    <row r="438" spans="2:36">
      <c r="B438" s="7">
        <v>367</v>
      </c>
      <c r="C438" s="6">
        <v>0.14299999999999999</v>
      </c>
      <c r="D438" s="6">
        <v>0.28499999999999998</v>
      </c>
      <c r="E438" s="6">
        <v>0.42199999999999999</v>
      </c>
      <c r="F438" s="6">
        <v>0.50800000000000001</v>
      </c>
      <c r="G438" s="6">
        <v>0.53400000000000003</v>
      </c>
      <c r="H438" s="6">
        <v>0.54700000000000004</v>
      </c>
      <c r="I438" s="9">
        <v>0.55000000000000004</v>
      </c>
      <c r="K438" s="7">
        <v>367</v>
      </c>
      <c r="L438" s="6">
        <v>0.13100000000000001</v>
      </c>
      <c r="M438" s="6">
        <v>0.22900000000000001</v>
      </c>
      <c r="N438" s="6">
        <v>0.33300000000000002</v>
      </c>
      <c r="O438" s="6">
        <v>0.42</v>
      </c>
      <c r="P438" s="6">
        <v>0.44900000000000001</v>
      </c>
      <c r="Q438" s="6">
        <v>0.45900000000000002</v>
      </c>
      <c r="R438" s="9">
        <v>0.46300000000000002</v>
      </c>
      <c r="T438" s="7">
        <v>367</v>
      </c>
      <c r="U438" s="6">
        <v>0.16900000000000001</v>
      </c>
      <c r="V438" s="6">
        <v>0.30299999999999999</v>
      </c>
      <c r="W438" s="6">
        <v>0.44600000000000001</v>
      </c>
      <c r="X438" s="6">
        <v>0.57099999999999995</v>
      </c>
      <c r="Y438" s="6">
        <v>0.6</v>
      </c>
      <c r="Z438" s="6">
        <v>0.61799999999999999</v>
      </c>
      <c r="AA438" s="9">
        <v>0.61699999999999999</v>
      </c>
      <c r="AC438" s="7">
        <v>367</v>
      </c>
      <c r="AD438" s="6">
        <v>0.126</v>
      </c>
      <c r="AE438" s="6">
        <v>8.1000000000000003E-2</v>
      </c>
      <c r="AF438" s="6">
        <v>6.7000000000000004E-2</v>
      </c>
      <c r="AG438" s="6">
        <v>5.2999999999999999E-2</v>
      </c>
      <c r="AH438" s="6">
        <v>0.05</v>
      </c>
      <c r="AI438" s="6">
        <v>4.7E-2</v>
      </c>
      <c r="AJ438" s="9">
        <v>4.8000000000000001E-2</v>
      </c>
    </row>
    <row r="439" spans="2:36">
      <c r="B439" s="7">
        <v>366</v>
      </c>
      <c r="C439" s="6">
        <v>0.14199999999999999</v>
      </c>
      <c r="D439" s="6">
        <v>0.28599999999999998</v>
      </c>
      <c r="E439" s="6">
        <v>0.42399999999999999</v>
      </c>
      <c r="F439" s="6">
        <v>0.51</v>
      </c>
      <c r="G439" s="6">
        <v>0.53600000000000003</v>
      </c>
      <c r="H439" s="6">
        <v>0.55000000000000004</v>
      </c>
      <c r="I439" s="9">
        <v>0.55200000000000005</v>
      </c>
      <c r="K439" s="7">
        <v>366</v>
      </c>
      <c r="L439" s="6">
        <v>0.128</v>
      </c>
      <c r="M439" s="6">
        <v>0.23</v>
      </c>
      <c r="N439" s="6">
        <v>0.33400000000000002</v>
      </c>
      <c r="O439" s="6">
        <v>0.42199999999999999</v>
      </c>
      <c r="P439" s="6">
        <v>0.45</v>
      </c>
      <c r="Q439" s="6">
        <v>0.46100000000000002</v>
      </c>
      <c r="R439" s="9">
        <v>0.46500000000000002</v>
      </c>
      <c r="T439" s="7">
        <v>366</v>
      </c>
      <c r="U439" s="6">
        <v>0.17</v>
      </c>
      <c r="V439" s="6">
        <v>0.30599999999999999</v>
      </c>
      <c r="W439" s="6">
        <v>0.45</v>
      </c>
      <c r="X439" s="6">
        <v>0.57699999999999996</v>
      </c>
      <c r="Y439" s="6">
        <v>0.60599999999999998</v>
      </c>
      <c r="Z439" s="6">
        <v>0.623</v>
      </c>
      <c r="AA439" s="9">
        <v>0.622</v>
      </c>
      <c r="AC439" s="7">
        <v>366</v>
      </c>
      <c r="AD439" s="6">
        <v>0.11799999999999999</v>
      </c>
      <c r="AE439" s="6">
        <v>7.6999999999999999E-2</v>
      </c>
      <c r="AF439" s="6">
        <v>6.4000000000000001E-2</v>
      </c>
      <c r="AG439" s="6">
        <v>0.05</v>
      </c>
      <c r="AH439" s="6">
        <v>4.7E-2</v>
      </c>
      <c r="AI439" s="6">
        <v>4.3999999999999997E-2</v>
      </c>
      <c r="AJ439" s="9">
        <v>4.4999999999999998E-2</v>
      </c>
    </row>
    <row r="440" spans="2:36">
      <c r="B440" s="7">
        <v>365</v>
      </c>
      <c r="C440" s="6">
        <v>0.14099999999999999</v>
      </c>
      <c r="D440" s="6">
        <v>0.28699999999999998</v>
      </c>
      <c r="E440" s="6">
        <v>0.42599999999999999</v>
      </c>
      <c r="F440" s="6">
        <v>0.51</v>
      </c>
      <c r="G440" s="6">
        <v>0.53800000000000003</v>
      </c>
      <c r="H440" s="6">
        <v>0.55200000000000005</v>
      </c>
      <c r="I440" s="9">
        <v>0.55500000000000005</v>
      </c>
      <c r="K440" s="7">
        <v>365</v>
      </c>
      <c r="L440" s="6">
        <v>0.126</v>
      </c>
      <c r="M440" s="6">
        <v>0.23100000000000001</v>
      </c>
      <c r="N440" s="6">
        <v>0.33600000000000002</v>
      </c>
      <c r="O440" s="6">
        <v>0.42399999999999999</v>
      </c>
      <c r="P440" s="6">
        <v>0.45200000000000001</v>
      </c>
      <c r="Q440" s="6">
        <v>0.46300000000000002</v>
      </c>
      <c r="R440" s="9">
        <v>0.46700000000000003</v>
      </c>
      <c r="T440" s="7">
        <v>365</v>
      </c>
      <c r="U440" s="6">
        <v>0.17100000000000001</v>
      </c>
      <c r="V440" s="6">
        <v>0.309</v>
      </c>
      <c r="W440" s="6">
        <v>0.45400000000000001</v>
      </c>
      <c r="X440" s="6">
        <v>0.58199999999999996</v>
      </c>
      <c r="Y440" s="6">
        <v>0.61099999999999999</v>
      </c>
      <c r="Z440" s="6">
        <v>0.628</v>
      </c>
      <c r="AA440" s="9">
        <v>0.627</v>
      </c>
      <c r="AC440" s="7">
        <v>365</v>
      </c>
      <c r="AD440" s="6">
        <v>0.112</v>
      </c>
      <c r="AE440" s="6">
        <v>7.1999999999999995E-2</v>
      </c>
      <c r="AF440" s="6">
        <v>6.0999999999999999E-2</v>
      </c>
      <c r="AG440" s="6">
        <v>4.8000000000000001E-2</v>
      </c>
      <c r="AH440" s="6">
        <v>4.5999999999999999E-2</v>
      </c>
      <c r="AI440" s="6">
        <v>4.2999999999999997E-2</v>
      </c>
      <c r="AJ440" s="9">
        <v>4.3999999999999997E-2</v>
      </c>
    </row>
    <row r="441" spans="2:36">
      <c r="B441" s="7">
        <v>364</v>
      </c>
      <c r="C441" s="6">
        <v>0.14099999999999999</v>
      </c>
      <c r="D441" s="6">
        <v>0.28899999999999998</v>
      </c>
      <c r="E441" s="6">
        <v>0.42799999999999999</v>
      </c>
      <c r="F441" s="6">
        <v>0.51400000000000001</v>
      </c>
      <c r="G441" s="6">
        <v>0.54100000000000004</v>
      </c>
      <c r="H441" s="6">
        <v>0.55500000000000005</v>
      </c>
      <c r="I441" s="9">
        <v>0.55700000000000005</v>
      </c>
      <c r="K441" s="7">
        <v>364</v>
      </c>
      <c r="L441" s="6">
        <v>0.124</v>
      </c>
      <c r="M441" s="6">
        <v>0.23200000000000001</v>
      </c>
      <c r="N441" s="6">
        <v>0.33700000000000002</v>
      </c>
      <c r="O441" s="6">
        <v>0.42599999999999999</v>
      </c>
      <c r="P441" s="6">
        <v>0.45500000000000002</v>
      </c>
      <c r="Q441" s="6">
        <v>0.46500000000000002</v>
      </c>
      <c r="R441" s="9">
        <v>0.46899999999999997</v>
      </c>
      <c r="T441" s="7">
        <v>364</v>
      </c>
      <c r="U441" s="6">
        <v>0.17299999999999999</v>
      </c>
      <c r="V441" s="6">
        <v>0.313</v>
      </c>
      <c r="W441" s="6">
        <v>0.45900000000000002</v>
      </c>
      <c r="X441" s="6">
        <v>0.58699999999999997</v>
      </c>
      <c r="Y441" s="6">
        <v>0.61699999999999999</v>
      </c>
      <c r="Z441" s="6">
        <v>0.63400000000000001</v>
      </c>
      <c r="AA441" s="9">
        <v>0.63300000000000001</v>
      </c>
      <c r="AC441" s="7">
        <v>364</v>
      </c>
      <c r="AD441" s="6">
        <v>0.105</v>
      </c>
      <c r="AE441" s="6">
        <v>6.9000000000000006E-2</v>
      </c>
      <c r="AF441" s="6">
        <v>5.8000000000000003E-2</v>
      </c>
      <c r="AG441" s="6">
        <v>4.5999999999999999E-2</v>
      </c>
      <c r="AH441" s="6">
        <v>4.2999999999999997E-2</v>
      </c>
      <c r="AI441" s="6">
        <v>4.1000000000000002E-2</v>
      </c>
      <c r="AJ441" s="9">
        <v>4.2999999999999997E-2</v>
      </c>
    </row>
    <row r="442" spans="2:36">
      <c r="B442" s="7">
        <v>363</v>
      </c>
      <c r="C442" s="6">
        <v>0.14000000000000001</v>
      </c>
      <c r="D442" s="6">
        <v>0.28999999999999998</v>
      </c>
      <c r="E442" s="6">
        <v>0.43</v>
      </c>
      <c r="F442" s="6">
        <v>0.51700000000000002</v>
      </c>
      <c r="G442" s="6">
        <v>0.54300000000000004</v>
      </c>
      <c r="H442" s="6">
        <v>0.55700000000000005</v>
      </c>
      <c r="I442" s="9">
        <v>0.56000000000000005</v>
      </c>
      <c r="K442" s="7">
        <v>363</v>
      </c>
      <c r="L442" s="6">
        <v>0.123</v>
      </c>
      <c r="M442" s="6">
        <v>0.23300000000000001</v>
      </c>
      <c r="N442" s="6">
        <v>0.33900000000000002</v>
      </c>
      <c r="O442" s="6">
        <v>0.42799999999999999</v>
      </c>
      <c r="P442" s="6">
        <v>0.45700000000000002</v>
      </c>
      <c r="Q442" s="6">
        <v>0.46700000000000003</v>
      </c>
      <c r="R442" s="9">
        <v>0.47099999999999997</v>
      </c>
      <c r="T442" s="7">
        <v>363</v>
      </c>
      <c r="U442" s="6">
        <v>0.17499999999999999</v>
      </c>
      <c r="V442" s="6">
        <v>0.316</v>
      </c>
      <c r="W442" s="6">
        <v>0.46400000000000002</v>
      </c>
      <c r="X442" s="6">
        <v>0.59299999999999997</v>
      </c>
      <c r="Y442" s="6">
        <v>0.623</v>
      </c>
      <c r="Z442" s="6">
        <v>0.64</v>
      </c>
      <c r="AA442" s="9">
        <v>0.63800000000000001</v>
      </c>
      <c r="AC442" s="7">
        <v>363</v>
      </c>
      <c r="AD442" s="6">
        <v>9.9000000000000005E-2</v>
      </c>
      <c r="AE442" s="6">
        <v>6.4000000000000001E-2</v>
      </c>
      <c r="AF442" s="6">
        <v>5.5E-2</v>
      </c>
      <c r="AG442" s="6">
        <v>4.2999999999999997E-2</v>
      </c>
      <c r="AH442" s="6">
        <v>4.1000000000000002E-2</v>
      </c>
      <c r="AI442" s="6">
        <v>3.9E-2</v>
      </c>
      <c r="AJ442" s="9">
        <v>0.04</v>
      </c>
    </row>
    <row r="443" spans="2:36">
      <c r="B443" s="7">
        <v>362</v>
      </c>
      <c r="C443" s="6">
        <v>0.14099999999999999</v>
      </c>
      <c r="D443" s="6">
        <v>0.29199999999999998</v>
      </c>
      <c r="E443" s="6">
        <v>0.432</v>
      </c>
      <c r="F443" s="6">
        <v>0.51900000000000002</v>
      </c>
      <c r="G443" s="6">
        <v>0.54600000000000004</v>
      </c>
      <c r="H443" s="6">
        <v>0.56000000000000005</v>
      </c>
      <c r="I443" s="9">
        <v>0.56299999999999994</v>
      </c>
      <c r="K443" s="7">
        <v>362</v>
      </c>
      <c r="L443" s="6">
        <v>0.122</v>
      </c>
      <c r="M443" s="6">
        <v>0.23400000000000001</v>
      </c>
      <c r="N443" s="6">
        <v>0.34100000000000003</v>
      </c>
      <c r="O443" s="6">
        <v>0.43</v>
      </c>
      <c r="P443" s="6">
        <v>0.45900000000000002</v>
      </c>
      <c r="Q443" s="6">
        <v>0.47</v>
      </c>
      <c r="R443" s="9">
        <v>0.47299999999999998</v>
      </c>
      <c r="T443" s="7">
        <v>362</v>
      </c>
      <c r="U443" s="6">
        <v>0.17799999999999999</v>
      </c>
      <c r="V443" s="6">
        <v>0.31900000000000001</v>
      </c>
      <c r="W443" s="6">
        <v>0.46800000000000003</v>
      </c>
      <c r="X443" s="6">
        <v>0.59899999999999998</v>
      </c>
      <c r="Y443" s="6">
        <v>0.629</v>
      </c>
      <c r="Z443" s="6">
        <v>0.64500000000000002</v>
      </c>
      <c r="AA443" s="9">
        <v>0.64400000000000002</v>
      </c>
      <c r="AC443" s="7">
        <v>362</v>
      </c>
      <c r="AD443" s="6">
        <v>9.2999999999999999E-2</v>
      </c>
      <c r="AE443" s="6">
        <v>6.0999999999999999E-2</v>
      </c>
      <c r="AF443" s="6">
        <v>5.1999999999999998E-2</v>
      </c>
      <c r="AG443" s="6">
        <v>4.2000000000000003E-2</v>
      </c>
      <c r="AH443" s="6">
        <v>3.9E-2</v>
      </c>
      <c r="AI443" s="6">
        <v>3.6999999999999998E-2</v>
      </c>
      <c r="AJ443" s="9">
        <v>3.9E-2</v>
      </c>
    </row>
    <row r="444" spans="2:36">
      <c r="B444" s="7">
        <v>361</v>
      </c>
      <c r="C444" s="6">
        <v>0.14099999999999999</v>
      </c>
      <c r="D444" s="6">
        <v>0.29299999999999998</v>
      </c>
      <c r="E444" s="6">
        <v>0.435</v>
      </c>
      <c r="F444" s="6">
        <v>0.52200000000000002</v>
      </c>
      <c r="G444" s="6">
        <v>0.54900000000000004</v>
      </c>
      <c r="H444" s="6">
        <v>0.56200000000000006</v>
      </c>
      <c r="I444" s="9">
        <v>0.56599999999999995</v>
      </c>
      <c r="K444" s="7">
        <v>361</v>
      </c>
      <c r="L444" s="6">
        <v>0.121</v>
      </c>
      <c r="M444" s="6">
        <v>0.23499999999999999</v>
      </c>
      <c r="N444" s="6">
        <v>0.34200000000000003</v>
      </c>
      <c r="O444" s="6">
        <v>0.433</v>
      </c>
      <c r="P444" s="6">
        <v>0.46100000000000002</v>
      </c>
      <c r="Q444" s="6">
        <v>0.47199999999999998</v>
      </c>
      <c r="R444" s="9">
        <v>0.47599999999999998</v>
      </c>
      <c r="T444" s="7">
        <v>361</v>
      </c>
      <c r="U444" s="6">
        <v>0.182</v>
      </c>
      <c r="V444" s="6">
        <v>0.32300000000000001</v>
      </c>
      <c r="W444" s="6">
        <v>0.47299999999999998</v>
      </c>
      <c r="X444" s="6">
        <v>0.60499999999999998</v>
      </c>
      <c r="Y444" s="6">
        <v>0.63500000000000001</v>
      </c>
      <c r="Z444" s="6">
        <v>0.65100000000000002</v>
      </c>
      <c r="AA444" s="9">
        <v>0.65</v>
      </c>
      <c r="AC444" s="7">
        <v>361</v>
      </c>
      <c r="AD444" s="6">
        <v>8.7999999999999995E-2</v>
      </c>
      <c r="AE444" s="6">
        <v>5.8000000000000003E-2</v>
      </c>
      <c r="AF444" s="6">
        <v>0.05</v>
      </c>
      <c r="AG444" s="6">
        <v>0.04</v>
      </c>
      <c r="AH444" s="6">
        <v>3.7999999999999999E-2</v>
      </c>
      <c r="AI444" s="6">
        <v>3.5999999999999997E-2</v>
      </c>
      <c r="AJ444" s="9">
        <v>3.6999999999999998E-2</v>
      </c>
    </row>
    <row r="445" spans="2:36">
      <c r="B445" s="7">
        <v>360</v>
      </c>
      <c r="C445" s="6">
        <v>0.14199999999999999</v>
      </c>
      <c r="D445" s="6">
        <v>0.29499999999999998</v>
      </c>
      <c r="E445" s="6">
        <v>0.437</v>
      </c>
      <c r="F445" s="6">
        <v>0.52500000000000002</v>
      </c>
      <c r="G445" s="6">
        <v>0.55200000000000005</v>
      </c>
      <c r="H445" s="6">
        <v>0.56599999999999995</v>
      </c>
      <c r="I445" s="9">
        <v>0.56899999999999995</v>
      </c>
      <c r="K445" s="7">
        <v>360</v>
      </c>
      <c r="L445" s="6">
        <v>0.12</v>
      </c>
      <c r="M445" s="6">
        <v>0.23699999999999999</v>
      </c>
      <c r="N445" s="6">
        <v>0.34399999999999997</v>
      </c>
      <c r="O445" s="6">
        <v>0.435</v>
      </c>
      <c r="P445" s="6">
        <v>0.46300000000000002</v>
      </c>
      <c r="Q445" s="6">
        <v>0.47399999999999998</v>
      </c>
      <c r="R445" s="9">
        <v>0.47799999999999998</v>
      </c>
      <c r="T445" s="7">
        <v>360</v>
      </c>
      <c r="U445" s="6">
        <v>0.185</v>
      </c>
      <c r="V445" s="6">
        <v>0.32600000000000001</v>
      </c>
      <c r="W445" s="6">
        <v>0.47799999999999998</v>
      </c>
      <c r="X445" s="6">
        <v>0.61099999999999999</v>
      </c>
      <c r="Y445" s="6">
        <v>0.64200000000000002</v>
      </c>
      <c r="Z445" s="6">
        <v>0.65700000000000003</v>
      </c>
      <c r="AA445" s="9">
        <v>0.65600000000000003</v>
      </c>
      <c r="AC445" s="7">
        <v>360</v>
      </c>
      <c r="AD445" s="6">
        <v>8.3000000000000004E-2</v>
      </c>
      <c r="AE445" s="6">
        <v>5.5E-2</v>
      </c>
      <c r="AF445" s="6">
        <v>4.7E-2</v>
      </c>
      <c r="AG445" s="6">
        <v>3.9E-2</v>
      </c>
      <c r="AH445" s="6">
        <v>3.5999999999999997E-2</v>
      </c>
      <c r="AI445" s="6">
        <v>3.5000000000000003E-2</v>
      </c>
      <c r="AJ445" s="9">
        <v>3.5999999999999997E-2</v>
      </c>
    </row>
    <row r="446" spans="2:36">
      <c r="B446" s="7">
        <v>359</v>
      </c>
      <c r="C446" s="6">
        <v>0.14299999999999999</v>
      </c>
      <c r="D446" s="6">
        <v>0.29699999999999999</v>
      </c>
      <c r="E446" s="6">
        <v>0.439</v>
      </c>
      <c r="F446" s="6">
        <v>0.52700000000000002</v>
      </c>
      <c r="G446" s="6">
        <v>0.55400000000000005</v>
      </c>
      <c r="H446" s="6">
        <v>0.56899999999999995</v>
      </c>
      <c r="I446" s="9">
        <v>0.57199999999999995</v>
      </c>
      <c r="K446" s="7">
        <v>359</v>
      </c>
      <c r="L446" s="6">
        <v>0.12</v>
      </c>
      <c r="M446" s="6">
        <v>0.23799999999999999</v>
      </c>
      <c r="N446" s="6">
        <v>0.34599999999999997</v>
      </c>
      <c r="O446" s="6">
        <v>0.437</v>
      </c>
      <c r="P446" s="6">
        <v>0.46600000000000003</v>
      </c>
      <c r="Q446" s="6">
        <v>0.47599999999999998</v>
      </c>
      <c r="R446" s="9">
        <v>0.48099999999999998</v>
      </c>
      <c r="T446" s="7">
        <v>359</v>
      </c>
      <c r="U446" s="6">
        <v>0.19</v>
      </c>
      <c r="V446" s="6">
        <v>0.33</v>
      </c>
      <c r="W446" s="6">
        <v>0.48299999999999998</v>
      </c>
      <c r="X446" s="6">
        <v>0.61699999999999999</v>
      </c>
      <c r="Y446" s="6">
        <v>0.64800000000000002</v>
      </c>
      <c r="Z446" s="6">
        <v>0.66300000000000003</v>
      </c>
      <c r="AA446" s="9">
        <v>0.66200000000000003</v>
      </c>
      <c r="AC446" s="7">
        <v>359</v>
      </c>
      <c r="AD446" s="6">
        <v>7.8E-2</v>
      </c>
      <c r="AE446" s="6">
        <v>5.1999999999999998E-2</v>
      </c>
      <c r="AF446" s="6">
        <v>4.4999999999999998E-2</v>
      </c>
      <c r="AG446" s="6">
        <v>3.5999999999999997E-2</v>
      </c>
      <c r="AH446" s="6">
        <v>3.4000000000000002E-2</v>
      </c>
      <c r="AI446" s="6">
        <v>3.3000000000000002E-2</v>
      </c>
      <c r="AJ446" s="9">
        <v>3.5000000000000003E-2</v>
      </c>
    </row>
    <row r="447" spans="2:36">
      <c r="B447" s="7">
        <v>358</v>
      </c>
      <c r="C447" s="6">
        <v>0.14499999999999999</v>
      </c>
      <c r="D447" s="6">
        <v>0.29799999999999999</v>
      </c>
      <c r="E447" s="6">
        <v>0.442</v>
      </c>
      <c r="F447" s="6">
        <v>0.53</v>
      </c>
      <c r="G447" s="6">
        <v>0.55700000000000005</v>
      </c>
      <c r="H447" s="6">
        <v>0.57199999999999995</v>
      </c>
      <c r="I447" s="9">
        <v>0.57499999999999996</v>
      </c>
      <c r="K447" s="7">
        <v>358</v>
      </c>
      <c r="L447" s="6">
        <v>0.12</v>
      </c>
      <c r="M447" s="6">
        <v>0.23899999999999999</v>
      </c>
      <c r="N447" s="6">
        <v>0.34799999999999998</v>
      </c>
      <c r="O447" s="6">
        <v>0.44</v>
      </c>
      <c r="P447" s="6">
        <v>0.46800000000000003</v>
      </c>
      <c r="Q447" s="6">
        <v>0.47899999999999998</v>
      </c>
      <c r="R447" s="9">
        <v>0.48299999999999998</v>
      </c>
      <c r="T447" s="7">
        <v>358</v>
      </c>
      <c r="U447" s="6">
        <v>0.19500000000000001</v>
      </c>
      <c r="V447" s="6">
        <v>0.33400000000000002</v>
      </c>
      <c r="W447" s="6">
        <v>0.48799999999999999</v>
      </c>
      <c r="X447" s="6">
        <v>0.623</v>
      </c>
      <c r="Y447" s="6">
        <v>0.65400000000000003</v>
      </c>
      <c r="Z447" s="6">
        <v>0.66900000000000004</v>
      </c>
      <c r="AA447" s="9">
        <v>0.66800000000000004</v>
      </c>
      <c r="AC447" s="7">
        <v>358</v>
      </c>
      <c r="AD447" s="6">
        <v>7.1999999999999995E-2</v>
      </c>
      <c r="AE447" s="6">
        <v>4.9000000000000002E-2</v>
      </c>
      <c r="AF447" s="6">
        <v>4.2999999999999997E-2</v>
      </c>
      <c r="AG447" s="6">
        <v>3.5000000000000003E-2</v>
      </c>
      <c r="AH447" s="6">
        <v>3.3000000000000002E-2</v>
      </c>
      <c r="AI447" s="6">
        <v>3.2000000000000001E-2</v>
      </c>
      <c r="AJ447" s="9">
        <v>3.3000000000000002E-2</v>
      </c>
    </row>
    <row r="448" spans="2:36">
      <c r="B448" s="7">
        <v>357</v>
      </c>
      <c r="C448" s="6">
        <v>0.14699999999999999</v>
      </c>
      <c r="D448" s="6">
        <v>0.3</v>
      </c>
      <c r="E448" s="6">
        <v>0.44500000000000001</v>
      </c>
      <c r="F448" s="6">
        <v>0.53300000000000003</v>
      </c>
      <c r="G448" s="6">
        <v>0.56100000000000005</v>
      </c>
      <c r="H448" s="6">
        <v>0.57499999999999996</v>
      </c>
      <c r="I448" s="9">
        <v>0.57799999999999996</v>
      </c>
      <c r="K448" s="7">
        <v>357</v>
      </c>
      <c r="L448" s="6">
        <v>0.121</v>
      </c>
      <c r="M448" s="6">
        <v>0.24</v>
      </c>
      <c r="N448" s="6">
        <v>0.35</v>
      </c>
      <c r="O448" s="6">
        <v>0.442</v>
      </c>
      <c r="P448" s="6">
        <v>0.47099999999999997</v>
      </c>
      <c r="Q448" s="6">
        <v>0.48199999999999998</v>
      </c>
      <c r="R448" s="9">
        <v>0.48599999999999999</v>
      </c>
      <c r="T448" s="7">
        <v>357</v>
      </c>
      <c r="U448" s="6">
        <v>0.2</v>
      </c>
      <c r="V448" s="6">
        <v>0.33700000000000002</v>
      </c>
      <c r="W448" s="6">
        <v>0.49299999999999999</v>
      </c>
      <c r="X448" s="6">
        <v>0.629</v>
      </c>
      <c r="Y448" s="6">
        <v>0.66</v>
      </c>
      <c r="Z448" s="6">
        <v>0.67500000000000004</v>
      </c>
      <c r="AA448" s="9">
        <v>0.67400000000000004</v>
      </c>
      <c r="AC448" s="7">
        <v>357</v>
      </c>
      <c r="AD448" s="6">
        <v>6.7000000000000004E-2</v>
      </c>
      <c r="AE448" s="6">
        <v>4.8000000000000001E-2</v>
      </c>
      <c r="AF448" s="6">
        <v>4.2000000000000003E-2</v>
      </c>
      <c r="AG448" s="6">
        <v>3.4000000000000002E-2</v>
      </c>
      <c r="AH448" s="6">
        <v>3.2000000000000001E-2</v>
      </c>
      <c r="AI448" s="6">
        <v>0.03</v>
      </c>
      <c r="AJ448" s="9">
        <v>3.2000000000000001E-2</v>
      </c>
    </row>
    <row r="449" spans="2:36">
      <c r="B449" s="7">
        <v>356</v>
      </c>
      <c r="C449" s="6">
        <v>0.14899999999999999</v>
      </c>
      <c r="D449" s="6">
        <v>0.30199999999999999</v>
      </c>
      <c r="E449" s="6">
        <v>0.44700000000000001</v>
      </c>
      <c r="F449" s="6">
        <v>0.53600000000000003</v>
      </c>
      <c r="G449" s="6">
        <v>0.56399999999999995</v>
      </c>
      <c r="H449" s="6">
        <v>0.57799999999999996</v>
      </c>
      <c r="I449" s="9">
        <v>0.58099999999999996</v>
      </c>
      <c r="K449" s="7">
        <v>356</v>
      </c>
      <c r="L449" s="6">
        <v>0.122</v>
      </c>
      <c r="M449" s="6">
        <v>0.24199999999999999</v>
      </c>
      <c r="N449" s="6">
        <v>0.35199999999999998</v>
      </c>
      <c r="O449" s="6">
        <v>0.44400000000000001</v>
      </c>
      <c r="P449" s="6">
        <v>0.47299999999999998</v>
      </c>
      <c r="Q449" s="6">
        <v>0.48399999999999999</v>
      </c>
      <c r="R449" s="9">
        <v>0.48899999999999999</v>
      </c>
      <c r="T449" s="7">
        <v>356</v>
      </c>
      <c r="U449" s="6">
        <v>0.20599999999999999</v>
      </c>
      <c r="V449" s="6">
        <v>0.34200000000000003</v>
      </c>
      <c r="W449" s="6">
        <v>0.499</v>
      </c>
      <c r="X449" s="6">
        <v>0.63500000000000001</v>
      </c>
      <c r="Y449" s="6">
        <v>0.66700000000000004</v>
      </c>
      <c r="Z449" s="6">
        <v>0.68100000000000005</v>
      </c>
      <c r="AA449" s="9">
        <v>0.68</v>
      </c>
      <c r="AC449" s="7">
        <v>356</v>
      </c>
      <c r="AD449" s="6">
        <v>6.4000000000000001E-2</v>
      </c>
      <c r="AE449" s="6">
        <v>4.4999999999999998E-2</v>
      </c>
      <c r="AF449" s="6">
        <v>0.04</v>
      </c>
      <c r="AG449" s="6">
        <v>3.3000000000000002E-2</v>
      </c>
      <c r="AH449" s="6">
        <v>3.1E-2</v>
      </c>
      <c r="AI449" s="6">
        <v>0.03</v>
      </c>
      <c r="AJ449" s="9">
        <v>3.2000000000000001E-2</v>
      </c>
    </row>
    <row r="450" spans="2:36">
      <c r="B450" s="7">
        <v>355</v>
      </c>
      <c r="C450" s="6">
        <v>0.152</v>
      </c>
      <c r="D450" s="6">
        <v>0.30399999999999999</v>
      </c>
      <c r="E450" s="6">
        <v>0.45</v>
      </c>
      <c r="F450" s="6">
        <v>0.54</v>
      </c>
      <c r="G450" s="6">
        <v>0.56699999999999995</v>
      </c>
      <c r="H450" s="6">
        <v>0.58199999999999996</v>
      </c>
      <c r="I450" s="9">
        <v>0.58499999999999996</v>
      </c>
      <c r="K450" s="7">
        <v>355</v>
      </c>
      <c r="L450" s="6">
        <v>0.123</v>
      </c>
      <c r="M450" s="6">
        <v>0.24299999999999999</v>
      </c>
      <c r="N450" s="6">
        <v>0.35399999999999998</v>
      </c>
      <c r="O450" s="6">
        <v>0.44700000000000001</v>
      </c>
      <c r="P450" s="6">
        <v>0.47599999999999998</v>
      </c>
      <c r="Q450" s="6">
        <v>0.48699999999999999</v>
      </c>
      <c r="R450" s="9">
        <v>0.49099999999999999</v>
      </c>
      <c r="T450" s="7">
        <v>355</v>
      </c>
      <c r="U450" s="6">
        <v>0.21299999999999999</v>
      </c>
      <c r="V450" s="6">
        <v>0.34599999999999997</v>
      </c>
      <c r="W450" s="6">
        <v>0.504</v>
      </c>
      <c r="X450" s="6">
        <v>0.64100000000000001</v>
      </c>
      <c r="Y450" s="6">
        <v>0.67300000000000004</v>
      </c>
      <c r="Z450" s="6">
        <v>0.68700000000000006</v>
      </c>
      <c r="AA450" s="9">
        <v>0.68600000000000005</v>
      </c>
      <c r="AC450" s="7">
        <v>355</v>
      </c>
      <c r="AD450" s="6">
        <v>0.06</v>
      </c>
      <c r="AE450" s="6">
        <v>4.2000000000000003E-2</v>
      </c>
      <c r="AF450" s="6">
        <v>3.9E-2</v>
      </c>
      <c r="AG450" s="6">
        <v>3.3000000000000002E-2</v>
      </c>
      <c r="AH450" s="6">
        <v>3.1E-2</v>
      </c>
      <c r="AI450" s="6">
        <v>0.03</v>
      </c>
      <c r="AJ450" s="9">
        <v>3.2000000000000001E-2</v>
      </c>
    </row>
    <row r="451" spans="2:36">
      <c r="B451" s="7">
        <v>354</v>
      </c>
      <c r="C451" s="6">
        <v>0.155</v>
      </c>
      <c r="D451" s="6">
        <v>0.30599999999999999</v>
      </c>
      <c r="E451" s="6">
        <v>0.45300000000000001</v>
      </c>
      <c r="F451" s="6">
        <v>0.54300000000000004</v>
      </c>
      <c r="G451" s="6">
        <v>0.57099999999999995</v>
      </c>
      <c r="H451" s="6">
        <v>0.58499999999999996</v>
      </c>
      <c r="I451" s="9">
        <v>0.58799999999999997</v>
      </c>
      <c r="K451" s="7">
        <v>354</v>
      </c>
      <c r="L451" s="6">
        <v>0.125</v>
      </c>
      <c r="M451" s="6">
        <v>0.245</v>
      </c>
      <c r="N451" s="6">
        <v>0.35599999999999998</v>
      </c>
      <c r="O451" s="6">
        <v>0.44900000000000001</v>
      </c>
      <c r="P451" s="6">
        <v>0.47899999999999998</v>
      </c>
      <c r="Q451" s="6">
        <v>0.49</v>
      </c>
      <c r="R451" s="9">
        <v>0.49399999999999999</v>
      </c>
      <c r="T451" s="7">
        <v>354</v>
      </c>
      <c r="U451" s="6">
        <v>0.22</v>
      </c>
      <c r="V451" s="6">
        <v>0.35</v>
      </c>
      <c r="W451" s="6">
        <v>0.51</v>
      </c>
      <c r="X451" s="6">
        <v>0.64700000000000002</v>
      </c>
      <c r="Y451" s="6">
        <v>0.68</v>
      </c>
      <c r="Z451" s="6">
        <v>0.69299999999999995</v>
      </c>
      <c r="AA451" s="9">
        <v>0.69199999999999995</v>
      </c>
      <c r="AC451" s="7">
        <v>354</v>
      </c>
      <c r="AD451" s="6">
        <v>5.6000000000000001E-2</v>
      </c>
      <c r="AE451" s="6">
        <v>4.2000000000000003E-2</v>
      </c>
      <c r="AF451" s="6">
        <v>3.7999999999999999E-2</v>
      </c>
      <c r="AG451" s="6">
        <v>3.3000000000000002E-2</v>
      </c>
      <c r="AH451" s="6">
        <v>3.1E-2</v>
      </c>
      <c r="AI451" s="6">
        <v>2.9000000000000001E-2</v>
      </c>
      <c r="AJ451" s="9">
        <v>0.03</v>
      </c>
    </row>
    <row r="452" spans="2:36">
      <c r="B452" s="7">
        <v>353</v>
      </c>
      <c r="C452" s="6">
        <v>0.158</v>
      </c>
      <c r="D452" s="6">
        <v>0.308</v>
      </c>
      <c r="E452" s="6">
        <v>0.45600000000000002</v>
      </c>
      <c r="F452" s="6">
        <v>0.54600000000000004</v>
      </c>
      <c r="G452" s="6">
        <v>0.57399999999999995</v>
      </c>
      <c r="H452" s="6">
        <v>0.59</v>
      </c>
      <c r="I452" s="9">
        <v>0.59199999999999997</v>
      </c>
      <c r="K452" s="7">
        <v>353</v>
      </c>
      <c r="L452" s="6">
        <v>0.126</v>
      </c>
      <c r="M452" s="6">
        <v>0.246</v>
      </c>
      <c r="N452" s="6">
        <v>0.35799999999999998</v>
      </c>
      <c r="O452" s="6">
        <v>0.45200000000000001</v>
      </c>
      <c r="P452" s="6">
        <v>0.48199999999999998</v>
      </c>
      <c r="Q452" s="6">
        <v>0.49299999999999999</v>
      </c>
      <c r="R452" s="9">
        <v>0.497</v>
      </c>
      <c r="T452" s="7">
        <v>353</v>
      </c>
      <c r="U452" s="6">
        <v>0.22800000000000001</v>
      </c>
      <c r="V452" s="6">
        <v>0.35399999999999998</v>
      </c>
      <c r="W452" s="6">
        <v>0.51500000000000001</v>
      </c>
      <c r="X452" s="6">
        <v>0.65400000000000003</v>
      </c>
      <c r="Y452" s="6">
        <v>0.68700000000000006</v>
      </c>
      <c r="Z452" s="6">
        <v>0.7</v>
      </c>
      <c r="AA452" s="9">
        <v>0.69799999999999995</v>
      </c>
      <c r="AC452" s="7">
        <v>353</v>
      </c>
      <c r="AD452" s="6">
        <v>5.2999999999999999E-2</v>
      </c>
      <c r="AE452" s="6">
        <v>4.1000000000000002E-2</v>
      </c>
      <c r="AF452" s="6">
        <v>3.7999999999999999E-2</v>
      </c>
      <c r="AG452" s="6">
        <v>3.2000000000000001E-2</v>
      </c>
      <c r="AH452" s="6">
        <v>3.1E-2</v>
      </c>
      <c r="AI452" s="6">
        <v>2.9000000000000001E-2</v>
      </c>
      <c r="AJ452" s="9">
        <v>0.03</v>
      </c>
    </row>
    <row r="453" spans="2:36">
      <c r="B453" s="7">
        <v>352</v>
      </c>
      <c r="C453" s="6">
        <v>0.16200000000000001</v>
      </c>
      <c r="D453" s="6">
        <v>0.31</v>
      </c>
      <c r="E453" s="6">
        <v>0.45900000000000002</v>
      </c>
      <c r="F453" s="6">
        <v>0.55000000000000004</v>
      </c>
      <c r="G453" s="6">
        <v>0.57799999999999996</v>
      </c>
      <c r="H453" s="6">
        <v>0.59299999999999997</v>
      </c>
      <c r="I453" s="9">
        <v>0.59599999999999997</v>
      </c>
      <c r="K453" s="7">
        <v>352</v>
      </c>
      <c r="L453" s="6">
        <v>0.128</v>
      </c>
      <c r="M453" s="6">
        <v>0.247</v>
      </c>
      <c r="N453" s="6">
        <v>0.36</v>
      </c>
      <c r="O453" s="6">
        <v>0.45500000000000002</v>
      </c>
      <c r="P453" s="6">
        <v>0.48499999999999999</v>
      </c>
      <c r="Q453" s="6">
        <v>0.496</v>
      </c>
      <c r="R453" s="9">
        <v>0.5</v>
      </c>
      <c r="T453" s="7">
        <v>352</v>
      </c>
      <c r="U453" s="6">
        <v>0.23699999999999999</v>
      </c>
      <c r="V453" s="6">
        <v>0.35799999999999998</v>
      </c>
      <c r="W453" s="6">
        <v>0.52100000000000002</v>
      </c>
      <c r="X453" s="6">
        <v>0.66</v>
      </c>
      <c r="Y453" s="6">
        <v>0.69399999999999995</v>
      </c>
      <c r="Z453" s="6">
        <v>0.70599999999999996</v>
      </c>
      <c r="AA453" s="9">
        <v>0.70499999999999996</v>
      </c>
      <c r="AC453" s="7">
        <v>352</v>
      </c>
      <c r="AD453" s="6">
        <v>0.05</v>
      </c>
      <c r="AE453" s="6">
        <v>3.9E-2</v>
      </c>
      <c r="AF453" s="6">
        <v>3.6999999999999998E-2</v>
      </c>
      <c r="AG453" s="6">
        <v>3.2000000000000001E-2</v>
      </c>
      <c r="AH453" s="6">
        <v>3.1E-2</v>
      </c>
      <c r="AI453" s="6">
        <v>0.03</v>
      </c>
      <c r="AJ453" s="9">
        <v>3.2000000000000001E-2</v>
      </c>
    </row>
    <row r="454" spans="2:36">
      <c r="B454" s="7">
        <v>351</v>
      </c>
      <c r="C454" s="6">
        <v>0.16600000000000001</v>
      </c>
      <c r="D454" s="6">
        <v>0.313</v>
      </c>
      <c r="E454" s="6">
        <v>0.46200000000000002</v>
      </c>
      <c r="F454" s="6">
        <v>0.55400000000000005</v>
      </c>
      <c r="G454" s="6">
        <v>0.58199999999999996</v>
      </c>
      <c r="H454" s="6">
        <v>0.59699999999999998</v>
      </c>
      <c r="I454" s="9">
        <v>0.6</v>
      </c>
      <c r="K454" s="7">
        <v>351</v>
      </c>
      <c r="L454" s="6">
        <v>0.13100000000000001</v>
      </c>
      <c r="M454" s="6">
        <v>0.249</v>
      </c>
      <c r="N454" s="6">
        <v>0.36199999999999999</v>
      </c>
      <c r="O454" s="6">
        <v>0.45800000000000002</v>
      </c>
      <c r="P454" s="6">
        <v>0.48799999999999999</v>
      </c>
      <c r="Q454" s="6">
        <v>0.499</v>
      </c>
      <c r="R454" s="9">
        <v>0.503</v>
      </c>
      <c r="T454" s="7">
        <v>351</v>
      </c>
      <c r="U454" s="6">
        <v>0.246</v>
      </c>
      <c r="V454" s="6">
        <v>0.36299999999999999</v>
      </c>
      <c r="W454" s="6">
        <v>0.52700000000000002</v>
      </c>
      <c r="X454" s="6">
        <v>0.66700000000000004</v>
      </c>
      <c r="Y454" s="6">
        <v>0.70099999999999996</v>
      </c>
      <c r="Z454" s="6">
        <v>0.71199999999999997</v>
      </c>
      <c r="AA454" s="9">
        <v>0.71099999999999997</v>
      </c>
      <c r="AC454" s="7">
        <v>351</v>
      </c>
      <c r="AD454" s="6">
        <v>4.7E-2</v>
      </c>
      <c r="AE454" s="6">
        <v>3.7999999999999999E-2</v>
      </c>
      <c r="AF454" s="6">
        <v>3.6999999999999998E-2</v>
      </c>
      <c r="AG454" s="6">
        <v>3.3000000000000002E-2</v>
      </c>
      <c r="AH454" s="6">
        <v>3.2000000000000001E-2</v>
      </c>
      <c r="AI454" s="6">
        <v>0.03</v>
      </c>
      <c r="AJ454" s="9">
        <v>3.2000000000000001E-2</v>
      </c>
    </row>
    <row r="455" spans="2:36">
      <c r="B455" s="7">
        <v>350</v>
      </c>
      <c r="C455" s="6">
        <v>0.17100000000000001</v>
      </c>
      <c r="D455" s="6">
        <v>0.315</v>
      </c>
      <c r="E455" s="6">
        <v>0.46600000000000003</v>
      </c>
      <c r="F455" s="6">
        <v>0.55800000000000005</v>
      </c>
      <c r="G455" s="6">
        <v>0.58599999999999997</v>
      </c>
      <c r="H455" s="6">
        <v>0.60099999999999998</v>
      </c>
      <c r="I455" s="9">
        <v>0.60399999999999998</v>
      </c>
      <c r="K455" s="7">
        <v>350</v>
      </c>
      <c r="L455" s="6">
        <v>0.13300000000000001</v>
      </c>
      <c r="M455" s="6">
        <v>0.251</v>
      </c>
      <c r="N455" s="6">
        <v>0.36499999999999999</v>
      </c>
      <c r="O455" s="6">
        <v>0.46100000000000002</v>
      </c>
      <c r="P455" s="6">
        <v>0.49099999999999999</v>
      </c>
      <c r="Q455" s="6">
        <v>0.503</v>
      </c>
      <c r="R455" s="9">
        <v>0.50700000000000001</v>
      </c>
      <c r="T455" s="7">
        <v>350</v>
      </c>
      <c r="U455" s="6">
        <v>0.255</v>
      </c>
      <c r="V455" s="6">
        <v>0.36699999999999999</v>
      </c>
      <c r="W455" s="6">
        <v>0.53300000000000003</v>
      </c>
      <c r="X455" s="6">
        <v>0.67400000000000004</v>
      </c>
      <c r="Y455" s="6">
        <v>0.70799999999999996</v>
      </c>
      <c r="Z455" s="6">
        <v>0.71899999999999997</v>
      </c>
      <c r="AA455" s="9">
        <v>0.71799999999999997</v>
      </c>
      <c r="AC455" s="7">
        <v>350</v>
      </c>
      <c r="AD455" s="6">
        <v>4.2999999999999997E-2</v>
      </c>
      <c r="AE455" s="6">
        <v>3.7999999999999999E-2</v>
      </c>
      <c r="AF455" s="6">
        <v>3.7999999999999999E-2</v>
      </c>
      <c r="AG455" s="6">
        <v>3.3000000000000002E-2</v>
      </c>
      <c r="AH455" s="6">
        <v>3.2000000000000001E-2</v>
      </c>
      <c r="AI455" s="6">
        <v>3.2000000000000001E-2</v>
      </c>
      <c r="AJ455" s="9">
        <v>3.3000000000000002E-2</v>
      </c>
    </row>
    <row r="456" spans="2:36">
      <c r="B456" s="7">
        <v>349</v>
      </c>
      <c r="C456" s="6">
        <v>0.17599999999999999</v>
      </c>
      <c r="D456" s="6">
        <v>0.318</v>
      </c>
      <c r="E456" s="6">
        <v>0.46899999999999997</v>
      </c>
      <c r="F456" s="6">
        <v>0.56200000000000006</v>
      </c>
      <c r="G456" s="6">
        <v>0.59</v>
      </c>
      <c r="H456" s="6">
        <v>0.60599999999999998</v>
      </c>
      <c r="I456" s="9">
        <v>0.60799999999999998</v>
      </c>
      <c r="K456" s="7">
        <v>349</v>
      </c>
      <c r="L456" s="6">
        <v>0.13700000000000001</v>
      </c>
      <c r="M456" s="6">
        <v>0.252</v>
      </c>
      <c r="N456" s="6">
        <v>0.36699999999999999</v>
      </c>
      <c r="O456" s="6">
        <v>0.46400000000000002</v>
      </c>
      <c r="P456" s="6">
        <v>0.49399999999999999</v>
      </c>
      <c r="Q456" s="6">
        <v>0.50600000000000001</v>
      </c>
      <c r="R456" s="9">
        <v>0.51</v>
      </c>
      <c r="T456" s="7">
        <v>349</v>
      </c>
      <c r="U456" s="6">
        <v>0.26600000000000001</v>
      </c>
      <c r="V456" s="6">
        <v>0.372</v>
      </c>
      <c r="W456" s="6">
        <v>0.53900000000000003</v>
      </c>
      <c r="X456" s="6">
        <v>0.68100000000000005</v>
      </c>
      <c r="Y456" s="6">
        <v>0.71499999999999997</v>
      </c>
      <c r="Z456" s="6">
        <v>0.72599999999999998</v>
      </c>
      <c r="AA456" s="9">
        <v>0.72399999999999998</v>
      </c>
      <c r="AC456" s="7">
        <v>349</v>
      </c>
      <c r="AD456" s="6">
        <v>4.2000000000000003E-2</v>
      </c>
      <c r="AE456" s="6">
        <v>3.6999999999999998E-2</v>
      </c>
      <c r="AF456" s="6">
        <v>3.7999999999999999E-2</v>
      </c>
      <c r="AG456" s="6">
        <v>3.4000000000000002E-2</v>
      </c>
      <c r="AH456" s="6">
        <v>3.3000000000000002E-2</v>
      </c>
      <c r="AI456" s="6">
        <v>3.2000000000000001E-2</v>
      </c>
      <c r="AJ456" s="9">
        <v>3.5000000000000003E-2</v>
      </c>
    </row>
    <row r="457" spans="2:36">
      <c r="B457" s="7">
        <v>348</v>
      </c>
      <c r="C457" s="6">
        <v>0.18099999999999999</v>
      </c>
      <c r="D457" s="6">
        <v>0.32</v>
      </c>
      <c r="E457" s="6">
        <v>0.47299999999999998</v>
      </c>
      <c r="F457" s="6">
        <v>0.56499999999999995</v>
      </c>
      <c r="G457" s="6">
        <v>0.59399999999999997</v>
      </c>
      <c r="H457" s="6">
        <v>0.61</v>
      </c>
      <c r="I457" s="9">
        <v>0.61199999999999999</v>
      </c>
      <c r="K457" s="7">
        <v>348</v>
      </c>
      <c r="L457" s="6">
        <v>0.14000000000000001</v>
      </c>
      <c r="M457" s="6">
        <v>0.254</v>
      </c>
      <c r="N457" s="6">
        <v>0.37</v>
      </c>
      <c r="O457" s="6">
        <v>0.46700000000000003</v>
      </c>
      <c r="P457" s="6">
        <v>0.498</v>
      </c>
      <c r="Q457" s="6">
        <v>0.50900000000000001</v>
      </c>
      <c r="R457" s="9">
        <v>0.51400000000000001</v>
      </c>
      <c r="T457" s="7">
        <v>348</v>
      </c>
      <c r="U457" s="6">
        <v>0.27600000000000002</v>
      </c>
      <c r="V457" s="6">
        <v>0.377</v>
      </c>
      <c r="W457" s="6">
        <v>0.54500000000000004</v>
      </c>
      <c r="X457" s="6">
        <v>0.68700000000000006</v>
      </c>
      <c r="Y457" s="6">
        <v>0.72199999999999998</v>
      </c>
      <c r="Z457" s="6">
        <v>0.73199999999999998</v>
      </c>
      <c r="AA457" s="9">
        <v>0.73099999999999998</v>
      </c>
      <c r="AC457" s="7">
        <v>348</v>
      </c>
      <c r="AD457" s="6">
        <v>0.04</v>
      </c>
      <c r="AE457" s="6">
        <v>3.6999999999999998E-2</v>
      </c>
      <c r="AF457" s="6">
        <v>3.9E-2</v>
      </c>
      <c r="AG457" s="6">
        <v>3.5000000000000003E-2</v>
      </c>
      <c r="AH457" s="6">
        <v>3.4000000000000002E-2</v>
      </c>
      <c r="AI457" s="6">
        <v>3.5000000000000003E-2</v>
      </c>
      <c r="AJ457" s="9">
        <v>3.5999999999999997E-2</v>
      </c>
    </row>
    <row r="458" spans="2:36">
      <c r="B458" s="7">
        <v>347</v>
      </c>
      <c r="C458" s="6">
        <v>0.187</v>
      </c>
      <c r="D458" s="6">
        <v>0.32300000000000001</v>
      </c>
      <c r="E458" s="6">
        <v>0.47699999999999998</v>
      </c>
      <c r="F458" s="6">
        <v>0.56899999999999995</v>
      </c>
      <c r="G458" s="6">
        <v>0.59899999999999998</v>
      </c>
      <c r="H458" s="6">
        <v>0.61399999999999999</v>
      </c>
      <c r="I458" s="9">
        <v>0.61699999999999999</v>
      </c>
      <c r="K458" s="7">
        <v>347</v>
      </c>
      <c r="L458" s="6">
        <v>0.14299999999999999</v>
      </c>
      <c r="M458" s="6">
        <v>0.25600000000000001</v>
      </c>
      <c r="N458" s="6">
        <v>0.372</v>
      </c>
      <c r="O458" s="6">
        <v>0.47099999999999997</v>
      </c>
      <c r="P458" s="6">
        <v>0.501</v>
      </c>
      <c r="Q458" s="6">
        <v>0.51300000000000001</v>
      </c>
      <c r="R458" s="9">
        <v>0.51700000000000002</v>
      </c>
      <c r="T458" s="7">
        <v>347</v>
      </c>
      <c r="U458" s="6">
        <v>0.28799999999999998</v>
      </c>
      <c r="V458" s="6">
        <v>0.38200000000000001</v>
      </c>
      <c r="W458" s="6">
        <v>0.55200000000000005</v>
      </c>
      <c r="X458" s="6">
        <v>0.69399999999999995</v>
      </c>
      <c r="Y458" s="6">
        <v>0.73</v>
      </c>
      <c r="Z458" s="6">
        <v>0.73899999999999999</v>
      </c>
      <c r="AA458" s="9">
        <v>0.73699999999999999</v>
      </c>
      <c r="AC458" s="7">
        <v>347</v>
      </c>
      <c r="AD458" s="6">
        <v>3.7999999999999999E-2</v>
      </c>
      <c r="AE458" s="6">
        <v>3.6999999999999998E-2</v>
      </c>
      <c r="AF458" s="6">
        <v>3.9E-2</v>
      </c>
      <c r="AG458" s="6">
        <v>3.5999999999999997E-2</v>
      </c>
      <c r="AH458" s="6">
        <v>3.6999999999999998E-2</v>
      </c>
      <c r="AI458" s="6">
        <v>3.5999999999999997E-2</v>
      </c>
      <c r="AJ458" s="9">
        <v>3.6999999999999998E-2</v>
      </c>
    </row>
    <row r="459" spans="2:36">
      <c r="B459" s="7">
        <v>346</v>
      </c>
      <c r="C459" s="6">
        <v>0.193</v>
      </c>
      <c r="D459" s="6">
        <v>0.32600000000000001</v>
      </c>
      <c r="E459" s="6">
        <v>0.48099999999999998</v>
      </c>
      <c r="F459" s="6">
        <v>0.57399999999999995</v>
      </c>
      <c r="G459" s="6">
        <v>0.60299999999999998</v>
      </c>
      <c r="H459" s="6">
        <v>0.61899999999999999</v>
      </c>
      <c r="I459" s="9">
        <v>0.622</v>
      </c>
      <c r="K459" s="7">
        <v>346</v>
      </c>
      <c r="L459" s="6">
        <v>0.14699999999999999</v>
      </c>
      <c r="M459" s="6">
        <v>0.25800000000000001</v>
      </c>
      <c r="N459" s="6">
        <v>0.38</v>
      </c>
      <c r="O459" s="6">
        <v>0.47399999999999998</v>
      </c>
      <c r="P459" s="6">
        <v>0.505</v>
      </c>
      <c r="Q459" s="6">
        <v>0.51700000000000002</v>
      </c>
      <c r="R459" s="9">
        <v>0.52100000000000002</v>
      </c>
      <c r="T459" s="7">
        <v>346</v>
      </c>
      <c r="U459" s="6">
        <v>0.29899999999999999</v>
      </c>
      <c r="V459" s="6">
        <v>0.38700000000000001</v>
      </c>
      <c r="W459" s="6">
        <v>0.55900000000000005</v>
      </c>
      <c r="X459" s="6">
        <v>0.70199999999999996</v>
      </c>
      <c r="Y459" s="6">
        <v>0.73699999999999999</v>
      </c>
      <c r="Z459" s="6">
        <v>0.746</v>
      </c>
      <c r="AA459" s="9">
        <v>0.74399999999999999</v>
      </c>
      <c r="AC459" s="7">
        <v>346</v>
      </c>
      <c r="AD459" s="6">
        <v>3.5999999999999997E-2</v>
      </c>
      <c r="AE459" s="6">
        <v>3.6999999999999998E-2</v>
      </c>
      <c r="AF459" s="6">
        <v>0.04</v>
      </c>
      <c r="AG459" s="6">
        <v>3.9E-2</v>
      </c>
      <c r="AH459" s="6">
        <v>3.7999999999999999E-2</v>
      </c>
      <c r="AI459" s="6">
        <v>3.6999999999999998E-2</v>
      </c>
      <c r="AJ459" s="9">
        <v>3.9E-2</v>
      </c>
    </row>
    <row r="460" spans="2:36">
      <c r="B460" s="7">
        <v>345</v>
      </c>
      <c r="C460" s="6">
        <v>0.2</v>
      </c>
      <c r="D460" s="6">
        <v>0.32900000000000001</v>
      </c>
      <c r="E460" s="6">
        <v>0.48499999999999999</v>
      </c>
      <c r="F460" s="6">
        <v>0.57799999999999996</v>
      </c>
      <c r="G460" s="6">
        <v>0.60799999999999998</v>
      </c>
      <c r="H460" s="6">
        <v>0.624</v>
      </c>
      <c r="I460" s="9">
        <v>0.627</v>
      </c>
      <c r="K460" s="7">
        <v>345</v>
      </c>
      <c r="L460" s="6">
        <v>0.151</v>
      </c>
      <c r="M460" s="6">
        <v>0.26</v>
      </c>
      <c r="N460" s="6">
        <v>0.378</v>
      </c>
      <c r="O460" s="6">
        <v>0.47699999999999998</v>
      </c>
      <c r="P460" s="6">
        <v>0.50900000000000001</v>
      </c>
      <c r="Q460" s="6">
        <v>0.52100000000000002</v>
      </c>
      <c r="R460" s="9">
        <v>0.52500000000000002</v>
      </c>
      <c r="T460" s="7">
        <v>345</v>
      </c>
      <c r="U460" s="6">
        <v>0.312</v>
      </c>
      <c r="V460" s="6">
        <v>0.39200000000000002</v>
      </c>
      <c r="W460" s="6">
        <v>0.56599999999999995</v>
      </c>
      <c r="X460" s="6">
        <v>0.70899999999999996</v>
      </c>
      <c r="Y460" s="6">
        <v>0.745</v>
      </c>
      <c r="Z460" s="6">
        <v>0.752</v>
      </c>
      <c r="AA460" s="9">
        <v>0.751</v>
      </c>
      <c r="AC460" s="7">
        <v>345</v>
      </c>
      <c r="AD460" s="6">
        <v>3.5000000000000003E-2</v>
      </c>
      <c r="AE460" s="6">
        <v>3.6999999999999998E-2</v>
      </c>
      <c r="AF460" s="6">
        <v>4.2000000000000003E-2</v>
      </c>
      <c r="AG460" s="6">
        <v>0.04</v>
      </c>
      <c r="AH460" s="6">
        <v>4.1000000000000002E-2</v>
      </c>
      <c r="AI460" s="6">
        <v>0.04</v>
      </c>
      <c r="AJ460" s="9">
        <v>4.1000000000000002E-2</v>
      </c>
    </row>
    <row r="461" spans="2:36">
      <c r="B461" s="7">
        <v>344</v>
      </c>
      <c r="C461" s="6">
        <v>0.20599999999999999</v>
      </c>
      <c r="D461" s="6">
        <v>0.33200000000000002</v>
      </c>
      <c r="E461" s="6">
        <v>0.49</v>
      </c>
      <c r="F461" s="6">
        <v>0.58299999999999996</v>
      </c>
      <c r="G461" s="6">
        <v>0.61299999999999999</v>
      </c>
      <c r="H461" s="6">
        <v>0.629</v>
      </c>
      <c r="I461" s="9">
        <v>0.63200000000000001</v>
      </c>
      <c r="K461" s="7">
        <v>344</v>
      </c>
      <c r="L461" s="6">
        <v>0.155</v>
      </c>
      <c r="M461" s="6">
        <v>0.26100000000000001</v>
      </c>
      <c r="N461" s="6">
        <v>0.38</v>
      </c>
      <c r="O461" s="6">
        <v>0.48099999999999998</v>
      </c>
      <c r="P461" s="6">
        <v>0.51300000000000001</v>
      </c>
      <c r="Q461" s="6">
        <v>0.52500000000000002</v>
      </c>
      <c r="R461" s="9">
        <v>0.52900000000000003</v>
      </c>
      <c r="T461" s="7">
        <v>344</v>
      </c>
      <c r="U461" s="6">
        <v>0.32500000000000001</v>
      </c>
      <c r="V461" s="6">
        <v>0.39800000000000002</v>
      </c>
      <c r="W461" s="6">
        <v>0.57299999999999995</v>
      </c>
      <c r="X461" s="6">
        <v>0.71599999999999997</v>
      </c>
      <c r="Y461" s="6">
        <v>0.753</v>
      </c>
      <c r="Z461" s="6">
        <v>0.75900000000000001</v>
      </c>
      <c r="AA461" s="9">
        <v>0.75800000000000001</v>
      </c>
      <c r="AC461" s="7">
        <v>344</v>
      </c>
      <c r="AD461" s="6">
        <v>3.3000000000000002E-2</v>
      </c>
      <c r="AE461" s="6">
        <v>3.7999999999999999E-2</v>
      </c>
      <c r="AF461" s="6">
        <v>4.2999999999999997E-2</v>
      </c>
      <c r="AG461" s="6">
        <v>4.2000000000000003E-2</v>
      </c>
      <c r="AH461" s="6">
        <v>4.2999999999999997E-2</v>
      </c>
      <c r="AI461" s="6">
        <v>4.2999999999999997E-2</v>
      </c>
      <c r="AJ461" s="9">
        <v>4.3999999999999997E-2</v>
      </c>
    </row>
    <row r="462" spans="2:36">
      <c r="B462" s="7">
        <v>343</v>
      </c>
      <c r="C462" s="6">
        <v>0.21299999999999999</v>
      </c>
      <c r="D462" s="6">
        <v>0.33600000000000002</v>
      </c>
      <c r="E462" s="6">
        <v>0.49399999999999999</v>
      </c>
      <c r="F462" s="6">
        <v>0.58799999999999997</v>
      </c>
      <c r="G462" s="6">
        <v>0.61799999999999999</v>
      </c>
      <c r="H462" s="6">
        <v>0.63400000000000001</v>
      </c>
      <c r="I462" s="9">
        <v>0.63700000000000001</v>
      </c>
      <c r="K462" s="7">
        <v>343</v>
      </c>
      <c r="L462" s="6">
        <v>0.159</v>
      </c>
      <c r="M462" s="6">
        <v>0.26400000000000001</v>
      </c>
      <c r="N462" s="6">
        <v>0.38400000000000001</v>
      </c>
      <c r="O462" s="6">
        <v>0.48499999999999999</v>
      </c>
      <c r="P462" s="6">
        <v>0.51700000000000002</v>
      </c>
      <c r="Q462" s="6">
        <v>0.52900000000000003</v>
      </c>
      <c r="R462" s="9">
        <v>0.53300000000000003</v>
      </c>
      <c r="T462" s="7">
        <v>343</v>
      </c>
      <c r="U462" s="6">
        <v>0.33800000000000002</v>
      </c>
      <c r="V462" s="6">
        <v>0.40400000000000003</v>
      </c>
      <c r="W462" s="6">
        <v>0.57999999999999996</v>
      </c>
      <c r="X462" s="6">
        <v>0.72399999999999998</v>
      </c>
      <c r="Y462" s="6">
        <v>0.76100000000000001</v>
      </c>
      <c r="Z462" s="6">
        <v>0.76600000000000001</v>
      </c>
      <c r="AA462" s="9">
        <v>0.76500000000000001</v>
      </c>
      <c r="AC462" s="7">
        <v>343</v>
      </c>
      <c r="AD462" s="6">
        <v>3.2000000000000001E-2</v>
      </c>
      <c r="AE462" s="6">
        <v>3.9E-2</v>
      </c>
      <c r="AF462" s="6">
        <v>4.3999999999999997E-2</v>
      </c>
      <c r="AG462" s="6">
        <v>4.4999999999999998E-2</v>
      </c>
      <c r="AH462" s="6">
        <v>4.5999999999999999E-2</v>
      </c>
      <c r="AI462" s="6">
        <v>4.4999999999999998E-2</v>
      </c>
      <c r="AJ462" s="9">
        <v>4.7E-2</v>
      </c>
    </row>
    <row r="463" spans="2:36">
      <c r="B463" s="7">
        <v>342</v>
      </c>
      <c r="C463" s="6">
        <v>0.22</v>
      </c>
      <c r="D463" s="6">
        <v>0.33900000000000002</v>
      </c>
      <c r="E463" s="6">
        <v>0.499</v>
      </c>
      <c r="F463" s="6">
        <v>0.59299999999999997</v>
      </c>
      <c r="G463" s="6">
        <v>0.623</v>
      </c>
      <c r="H463" s="6">
        <v>0.64</v>
      </c>
      <c r="I463" s="9">
        <v>0.64300000000000002</v>
      </c>
      <c r="K463" s="7">
        <v>342</v>
      </c>
      <c r="L463" s="6">
        <v>0.16400000000000001</v>
      </c>
      <c r="M463" s="6">
        <v>0.26600000000000001</v>
      </c>
      <c r="N463" s="6">
        <v>0.38700000000000001</v>
      </c>
      <c r="O463" s="6">
        <v>0.48899999999999999</v>
      </c>
      <c r="P463" s="6">
        <v>0.52100000000000002</v>
      </c>
      <c r="Q463" s="6">
        <v>0.53300000000000003</v>
      </c>
      <c r="R463" s="9">
        <v>0.53700000000000003</v>
      </c>
      <c r="T463" s="7">
        <v>342</v>
      </c>
      <c r="U463" s="6">
        <v>0.35199999999999998</v>
      </c>
      <c r="V463" s="6">
        <v>0.41</v>
      </c>
      <c r="W463" s="6">
        <v>0.58799999999999997</v>
      </c>
      <c r="X463" s="6">
        <v>0.73199999999999998</v>
      </c>
      <c r="Y463" s="6">
        <v>0.76900000000000002</v>
      </c>
      <c r="Z463" s="6">
        <v>0.77400000000000002</v>
      </c>
      <c r="AA463" s="9">
        <v>0.77200000000000002</v>
      </c>
      <c r="AC463" s="7">
        <v>342</v>
      </c>
      <c r="AD463" s="6">
        <v>3.1E-2</v>
      </c>
      <c r="AE463" s="6">
        <v>3.9E-2</v>
      </c>
      <c r="AF463" s="6">
        <v>4.5999999999999999E-2</v>
      </c>
      <c r="AG463" s="6">
        <v>4.7E-2</v>
      </c>
      <c r="AH463" s="6">
        <v>4.8000000000000001E-2</v>
      </c>
      <c r="AI463" s="6">
        <v>0.05</v>
      </c>
      <c r="AJ463" s="9">
        <v>5.0999999999999997E-2</v>
      </c>
    </row>
    <row r="464" spans="2:36">
      <c r="B464" s="7">
        <v>341</v>
      </c>
      <c r="C464" s="6">
        <v>0.22800000000000001</v>
      </c>
      <c r="D464" s="6">
        <v>0.34300000000000003</v>
      </c>
      <c r="E464" s="6">
        <v>0.504</v>
      </c>
      <c r="F464" s="6">
        <v>0.59799999999999998</v>
      </c>
      <c r="G464" s="6">
        <v>0.629</v>
      </c>
      <c r="H464" s="6">
        <v>0.64500000000000002</v>
      </c>
      <c r="I464" s="9">
        <v>0.64800000000000002</v>
      </c>
      <c r="K464" s="7">
        <v>341</v>
      </c>
      <c r="L464" s="6">
        <v>0.16800000000000001</v>
      </c>
      <c r="M464" s="6">
        <v>0.26800000000000002</v>
      </c>
      <c r="N464" s="6">
        <v>0.39</v>
      </c>
      <c r="O464" s="6">
        <v>0.49299999999999999</v>
      </c>
      <c r="P464" s="6">
        <v>0.52500000000000002</v>
      </c>
      <c r="Q464" s="6">
        <v>0.53800000000000003</v>
      </c>
      <c r="R464" s="9">
        <v>0.54200000000000004</v>
      </c>
      <c r="T464" s="7">
        <v>341</v>
      </c>
      <c r="U464" s="6">
        <v>0.36599999999999999</v>
      </c>
      <c r="V464" s="6">
        <v>0.41599999999999998</v>
      </c>
      <c r="W464" s="6">
        <v>0.59499999999999997</v>
      </c>
      <c r="X464" s="6">
        <v>0.74</v>
      </c>
      <c r="Y464" s="6">
        <v>0.77700000000000002</v>
      </c>
      <c r="Z464" s="6">
        <v>0.78100000000000003</v>
      </c>
      <c r="AA464" s="9">
        <v>0.77900000000000003</v>
      </c>
      <c r="AC464" s="7">
        <v>341</v>
      </c>
      <c r="AD464" s="6">
        <v>3.1E-2</v>
      </c>
      <c r="AE464" s="6">
        <v>0.04</v>
      </c>
      <c r="AF464" s="6">
        <v>4.7E-2</v>
      </c>
      <c r="AG464" s="6">
        <v>4.9000000000000002E-2</v>
      </c>
      <c r="AH464" s="6">
        <v>5.0999999999999997E-2</v>
      </c>
      <c r="AI464" s="6">
        <v>5.1999999999999998E-2</v>
      </c>
      <c r="AJ464" s="9">
        <v>5.5E-2</v>
      </c>
    </row>
    <row r="465" spans="2:36">
      <c r="B465" s="7">
        <v>340</v>
      </c>
      <c r="C465" s="6">
        <v>0.23599999999999999</v>
      </c>
      <c r="D465" s="6">
        <v>0.34599999999999997</v>
      </c>
      <c r="E465" s="6">
        <v>0.50900000000000001</v>
      </c>
      <c r="F465" s="6">
        <v>0.60299999999999998</v>
      </c>
      <c r="G465" s="6">
        <v>0.63400000000000001</v>
      </c>
      <c r="H465" s="6">
        <v>0.65100000000000002</v>
      </c>
      <c r="I465" s="9">
        <v>0.65400000000000003</v>
      </c>
      <c r="K465" s="7">
        <v>340</v>
      </c>
      <c r="L465" s="6">
        <v>0.17299999999999999</v>
      </c>
      <c r="M465" s="6">
        <v>0.27</v>
      </c>
      <c r="N465" s="6">
        <v>0.39400000000000002</v>
      </c>
      <c r="O465" s="6">
        <v>0.498</v>
      </c>
      <c r="P465" s="6">
        <v>0.52300000000000002</v>
      </c>
      <c r="Q465" s="6">
        <v>0.54300000000000004</v>
      </c>
      <c r="R465" s="9">
        <v>0.54700000000000004</v>
      </c>
      <c r="T465" s="7">
        <v>340</v>
      </c>
      <c r="U465" s="6">
        <v>0.38</v>
      </c>
      <c r="V465" s="6">
        <v>0.42199999999999999</v>
      </c>
      <c r="W465" s="6">
        <v>0.60299999999999998</v>
      </c>
      <c r="X465" s="6">
        <v>0.748</v>
      </c>
      <c r="Y465" s="6">
        <v>0.78600000000000003</v>
      </c>
      <c r="Z465" s="6">
        <v>0.78900000000000003</v>
      </c>
      <c r="AA465" s="9">
        <v>0.78700000000000003</v>
      </c>
      <c r="AC465" s="7">
        <v>340</v>
      </c>
      <c r="AD465" s="6">
        <v>2.9000000000000001E-2</v>
      </c>
      <c r="AE465" s="6">
        <v>4.1000000000000002E-2</v>
      </c>
      <c r="AF465" s="6">
        <v>4.9000000000000002E-2</v>
      </c>
      <c r="AG465" s="6">
        <v>5.2999999999999999E-2</v>
      </c>
      <c r="AH465" s="6">
        <v>5.5E-2</v>
      </c>
      <c r="AI465" s="6">
        <v>5.6000000000000001E-2</v>
      </c>
      <c r="AJ465" s="9">
        <v>5.8000000000000003E-2</v>
      </c>
    </row>
    <row r="466" spans="2:36">
      <c r="B466" s="7">
        <v>339</v>
      </c>
      <c r="C466" s="6">
        <v>0.24299999999999999</v>
      </c>
      <c r="D466" s="6">
        <v>0.35</v>
      </c>
      <c r="E466" s="6">
        <v>0.51400000000000001</v>
      </c>
      <c r="F466" s="6">
        <v>0.60899999999999999</v>
      </c>
      <c r="G466" s="6">
        <v>0.64</v>
      </c>
      <c r="H466" s="6">
        <v>0.65600000000000003</v>
      </c>
      <c r="I466" s="9">
        <v>0.66</v>
      </c>
      <c r="K466" s="7">
        <v>339</v>
      </c>
      <c r="L466" s="6">
        <v>0.17799999999999999</v>
      </c>
      <c r="M466" s="6">
        <v>0.27300000000000002</v>
      </c>
      <c r="N466" s="6">
        <v>0.39800000000000002</v>
      </c>
      <c r="O466" s="6">
        <v>0.502</v>
      </c>
      <c r="P466" s="6">
        <v>0.53500000000000003</v>
      </c>
      <c r="Q466" s="6">
        <v>0.54800000000000004</v>
      </c>
      <c r="R466" s="9">
        <v>0.55200000000000005</v>
      </c>
      <c r="T466" s="7">
        <v>339</v>
      </c>
      <c r="U466" s="6">
        <v>0.39400000000000002</v>
      </c>
      <c r="V466" s="6">
        <v>0.42799999999999999</v>
      </c>
      <c r="W466" s="6">
        <v>0.61099999999999999</v>
      </c>
      <c r="X466" s="6">
        <v>0.75600000000000001</v>
      </c>
      <c r="Y466" s="6">
        <v>0.79400000000000004</v>
      </c>
      <c r="Z466" s="6">
        <v>0.79600000000000004</v>
      </c>
      <c r="AA466" s="9">
        <v>0.79400000000000004</v>
      </c>
      <c r="AC466" s="7">
        <v>339</v>
      </c>
      <c r="AD466" s="6">
        <v>2.9000000000000001E-2</v>
      </c>
      <c r="AE466" s="6">
        <v>4.2000000000000003E-2</v>
      </c>
      <c r="AF466" s="6">
        <v>5.0999999999999997E-2</v>
      </c>
      <c r="AG466" s="6">
        <v>5.5E-2</v>
      </c>
      <c r="AH466" s="6">
        <v>5.7000000000000002E-2</v>
      </c>
      <c r="AI466" s="6">
        <v>0.06</v>
      </c>
      <c r="AJ466" s="9">
        <v>6.2E-2</v>
      </c>
    </row>
    <row r="467" spans="2:36">
      <c r="B467" s="7">
        <v>338</v>
      </c>
      <c r="C467" s="6">
        <v>0.252</v>
      </c>
      <c r="D467" s="6">
        <v>0.35399999999999998</v>
      </c>
      <c r="E467" s="6">
        <v>0.51900000000000002</v>
      </c>
      <c r="F467" s="6">
        <v>0.61499999999999999</v>
      </c>
      <c r="G467" s="6">
        <v>0.64600000000000002</v>
      </c>
      <c r="H467" s="6">
        <v>0.66300000000000003</v>
      </c>
      <c r="I467" s="9">
        <v>0.66600000000000004</v>
      </c>
      <c r="K467" s="7">
        <v>338</v>
      </c>
      <c r="L467" s="6">
        <v>0.183</v>
      </c>
      <c r="M467" s="6">
        <v>0.27500000000000002</v>
      </c>
      <c r="N467" s="6">
        <v>0.40100000000000002</v>
      </c>
      <c r="O467" s="6">
        <v>0.50700000000000001</v>
      </c>
      <c r="P467" s="6">
        <v>0.53900000000000003</v>
      </c>
      <c r="Q467" s="6">
        <v>0.55200000000000005</v>
      </c>
      <c r="R467" s="9">
        <v>0.55700000000000005</v>
      </c>
      <c r="T467" s="7">
        <v>338</v>
      </c>
      <c r="U467" s="6">
        <v>0.40899999999999997</v>
      </c>
      <c r="V467" s="6">
        <v>0.435</v>
      </c>
      <c r="W467" s="6">
        <v>0.61899999999999999</v>
      </c>
      <c r="X467" s="6">
        <v>0.76500000000000001</v>
      </c>
      <c r="Y467" s="6">
        <v>0.80300000000000005</v>
      </c>
      <c r="Z467" s="6">
        <v>0.80300000000000005</v>
      </c>
      <c r="AA467" s="9">
        <v>0.80200000000000005</v>
      </c>
      <c r="AC467" s="7">
        <v>338</v>
      </c>
      <c r="AD467" s="6">
        <v>2.9000000000000001E-2</v>
      </c>
      <c r="AE467" s="6">
        <v>4.2999999999999997E-2</v>
      </c>
      <c r="AF467" s="6">
        <v>5.1999999999999998E-2</v>
      </c>
      <c r="AG467" s="6">
        <v>5.7000000000000002E-2</v>
      </c>
      <c r="AH467" s="6">
        <v>0.06</v>
      </c>
      <c r="AI467" s="6">
        <v>6.3E-2</v>
      </c>
      <c r="AJ467" s="9">
        <v>6.6000000000000003E-2</v>
      </c>
    </row>
    <row r="468" spans="2:36">
      <c r="B468" s="7">
        <v>337</v>
      </c>
      <c r="C468" s="6">
        <v>0.26</v>
      </c>
      <c r="D468" s="6">
        <v>0.35799999999999998</v>
      </c>
      <c r="E468" s="6">
        <v>0.52500000000000002</v>
      </c>
      <c r="F468" s="6">
        <v>0.62</v>
      </c>
      <c r="G468" s="6">
        <v>0.65200000000000002</v>
      </c>
      <c r="H468" s="6">
        <v>0.66900000000000004</v>
      </c>
      <c r="I468" s="9">
        <v>0.67200000000000004</v>
      </c>
      <c r="K468" s="7">
        <v>337</v>
      </c>
      <c r="L468" s="6">
        <v>0.188</v>
      </c>
      <c r="M468" s="6">
        <v>0.27700000000000002</v>
      </c>
      <c r="N468" s="6">
        <v>0.40500000000000003</v>
      </c>
      <c r="O468" s="6">
        <v>0.51100000000000001</v>
      </c>
      <c r="P468" s="6">
        <v>0.54400000000000004</v>
      </c>
      <c r="Q468" s="6">
        <v>0.55800000000000005</v>
      </c>
      <c r="R468" s="9">
        <v>0.56200000000000006</v>
      </c>
      <c r="T468" s="7">
        <v>337</v>
      </c>
      <c r="U468" s="6">
        <v>0.42299999999999999</v>
      </c>
      <c r="V468" s="6">
        <v>0.441</v>
      </c>
      <c r="W468" s="6">
        <v>0.628</v>
      </c>
      <c r="X468" s="6">
        <v>0.77300000000000002</v>
      </c>
      <c r="Y468" s="6">
        <v>0.81200000000000006</v>
      </c>
      <c r="Z468" s="6">
        <v>0.81100000000000005</v>
      </c>
      <c r="AA468" s="9">
        <v>0.80900000000000005</v>
      </c>
      <c r="AC468" s="7">
        <v>337</v>
      </c>
      <c r="AD468" s="6">
        <v>2.8000000000000001E-2</v>
      </c>
      <c r="AE468" s="6">
        <v>4.3999999999999997E-2</v>
      </c>
      <c r="AF468" s="6">
        <v>5.3999999999999999E-2</v>
      </c>
      <c r="AG468" s="6">
        <v>6.0999999999999999E-2</v>
      </c>
      <c r="AH468" s="6">
        <v>6.3E-2</v>
      </c>
      <c r="AI468" s="6">
        <v>6.7000000000000004E-2</v>
      </c>
      <c r="AJ468" s="9">
        <v>6.9000000000000006E-2</v>
      </c>
    </row>
    <row r="469" spans="2:36">
      <c r="B469" s="7">
        <v>336</v>
      </c>
      <c r="C469" s="6">
        <v>0.26800000000000002</v>
      </c>
      <c r="D469" s="6">
        <v>0.36199999999999999</v>
      </c>
      <c r="E469" s="6">
        <v>0.53</v>
      </c>
      <c r="F469" s="6">
        <v>0.626</v>
      </c>
      <c r="G469" s="6">
        <v>0.65800000000000003</v>
      </c>
      <c r="H469" s="6">
        <v>0.67500000000000004</v>
      </c>
      <c r="I469" s="9">
        <v>0.67900000000000005</v>
      </c>
      <c r="K469" s="7">
        <v>336</v>
      </c>
      <c r="L469" s="6">
        <v>0.192</v>
      </c>
      <c r="M469" s="6">
        <v>0.28000000000000003</v>
      </c>
      <c r="N469" s="6">
        <v>0.40899999999999997</v>
      </c>
      <c r="O469" s="6">
        <v>0.51600000000000001</v>
      </c>
      <c r="P469" s="6">
        <v>0.55000000000000004</v>
      </c>
      <c r="Q469" s="6">
        <v>0.56299999999999994</v>
      </c>
      <c r="R469" s="9">
        <v>0.56699999999999995</v>
      </c>
      <c r="T469" s="7">
        <v>336</v>
      </c>
      <c r="U469" s="6">
        <v>0.437</v>
      </c>
      <c r="V469" s="6">
        <v>0.44800000000000001</v>
      </c>
      <c r="W469" s="6">
        <v>0.63700000000000001</v>
      </c>
      <c r="X469" s="6">
        <v>0.78200000000000003</v>
      </c>
      <c r="Y469" s="6">
        <v>0.82199999999999995</v>
      </c>
      <c r="Z469" s="6">
        <v>0.81799999999999995</v>
      </c>
      <c r="AA469" s="9">
        <v>0.81699999999999995</v>
      </c>
      <c r="AC469" s="7">
        <v>336</v>
      </c>
      <c r="AD469" s="6">
        <v>2.8000000000000001E-2</v>
      </c>
      <c r="AE469" s="6">
        <v>4.4999999999999998E-2</v>
      </c>
      <c r="AF469" s="6">
        <v>5.6000000000000001E-2</v>
      </c>
      <c r="AG469" s="6">
        <v>6.3E-2</v>
      </c>
      <c r="AH469" s="6">
        <v>6.6000000000000003E-2</v>
      </c>
      <c r="AI469" s="6">
        <v>7.0999999999999994E-2</v>
      </c>
      <c r="AJ469" s="9">
        <v>7.2999999999999995E-2</v>
      </c>
    </row>
    <row r="470" spans="2:36">
      <c r="B470" s="7">
        <v>335</v>
      </c>
      <c r="C470" s="6">
        <v>0.27600000000000002</v>
      </c>
      <c r="D470" s="6">
        <v>0.36699999999999999</v>
      </c>
      <c r="E470" s="6">
        <v>0.53600000000000003</v>
      </c>
      <c r="F470" s="6">
        <v>0.63200000000000001</v>
      </c>
      <c r="G470" s="6">
        <v>0.66500000000000004</v>
      </c>
      <c r="H470" s="6">
        <v>0.68200000000000005</v>
      </c>
      <c r="I470" s="9">
        <v>0.68500000000000005</v>
      </c>
      <c r="K470" s="7">
        <v>335</v>
      </c>
      <c r="L470" s="6">
        <v>0.19700000000000001</v>
      </c>
      <c r="M470" s="6">
        <v>0.28299999999999997</v>
      </c>
      <c r="N470" s="6">
        <v>0.41299999999999998</v>
      </c>
      <c r="O470" s="6">
        <v>0.52200000000000002</v>
      </c>
      <c r="P470" s="6">
        <v>0.55600000000000005</v>
      </c>
      <c r="Q470" s="6">
        <v>0.56899999999999995</v>
      </c>
      <c r="R470" s="9">
        <v>0.57299999999999995</v>
      </c>
      <c r="T470" s="7">
        <v>335</v>
      </c>
      <c r="U470" s="6">
        <v>0.45200000000000001</v>
      </c>
      <c r="V470" s="6">
        <v>0.45500000000000002</v>
      </c>
      <c r="W470" s="6">
        <v>0.64600000000000002</v>
      </c>
      <c r="X470" s="6">
        <v>0.79100000000000004</v>
      </c>
      <c r="Y470" s="6">
        <v>0.83099999999999996</v>
      </c>
      <c r="Z470" s="6">
        <v>0.82599999999999996</v>
      </c>
      <c r="AA470" s="9">
        <v>0.82499999999999996</v>
      </c>
      <c r="AC470" s="7">
        <v>335</v>
      </c>
      <c r="AD470" s="6">
        <v>2.9000000000000001E-2</v>
      </c>
      <c r="AE470" s="6">
        <v>4.7E-2</v>
      </c>
      <c r="AF470" s="6">
        <v>5.8000000000000003E-2</v>
      </c>
      <c r="AG470" s="6">
        <v>6.6000000000000003E-2</v>
      </c>
      <c r="AH470" s="6">
        <v>6.8000000000000005E-2</v>
      </c>
      <c r="AI470" s="6">
        <v>7.4999999999999997E-2</v>
      </c>
      <c r="AJ470" s="9">
        <v>7.6999999999999999E-2</v>
      </c>
    </row>
    <row r="471" spans="2:36">
      <c r="B471" s="7">
        <v>334</v>
      </c>
      <c r="C471" s="6">
        <v>0.28399999999999997</v>
      </c>
      <c r="D471" s="6">
        <v>0.371</v>
      </c>
      <c r="E471" s="6">
        <v>0.54200000000000004</v>
      </c>
      <c r="F471" s="6">
        <v>0.63800000000000001</v>
      </c>
      <c r="G471" s="6">
        <v>0.67100000000000004</v>
      </c>
      <c r="H471" s="6">
        <v>0.68799999999999994</v>
      </c>
      <c r="I471" s="9">
        <v>0.69199999999999995</v>
      </c>
      <c r="K471" s="7">
        <v>334</v>
      </c>
      <c r="L471" s="6">
        <v>0.20200000000000001</v>
      </c>
      <c r="M471" s="6">
        <v>0.28599999999999998</v>
      </c>
      <c r="N471" s="6">
        <v>0.41799999999999998</v>
      </c>
      <c r="O471" s="6">
        <v>0.52800000000000002</v>
      </c>
      <c r="P471" s="6">
        <v>0.56100000000000005</v>
      </c>
      <c r="Q471" s="6">
        <v>0.57499999999999996</v>
      </c>
      <c r="R471" s="9">
        <v>0.57899999999999996</v>
      </c>
      <c r="T471" s="7">
        <v>334</v>
      </c>
      <c r="U471" s="6">
        <v>0.46600000000000003</v>
      </c>
      <c r="V471" s="6">
        <v>0.46300000000000002</v>
      </c>
      <c r="W471" s="6">
        <v>0.65500000000000003</v>
      </c>
      <c r="X471" s="6">
        <v>0.8</v>
      </c>
      <c r="Y471" s="6">
        <v>0.84099999999999997</v>
      </c>
      <c r="Z471" s="6">
        <v>0.83399999999999996</v>
      </c>
      <c r="AA471" s="9">
        <v>0.83199999999999996</v>
      </c>
      <c r="AC471" s="7">
        <v>334</v>
      </c>
      <c r="AD471" s="6">
        <v>2.9000000000000001E-2</v>
      </c>
      <c r="AE471" s="6">
        <v>4.8000000000000001E-2</v>
      </c>
      <c r="AF471" s="6">
        <v>0.06</v>
      </c>
      <c r="AG471" s="6">
        <v>6.8000000000000005E-2</v>
      </c>
      <c r="AH471" s="6">
        <v>7.0999999999999994E-2</v>
      </c>
      <c r="AI471" s="6">
        <v>7.8E-2</v>
      </c>
      <c r="AJ471" s="9">
        <v>0.08</v>
      </c>
    </row>
    <row r="472" spans="2:36">
      <c r="B472" s="7">
        <v>333</v>
      </c>
      <c r="C472" s="6">
        <v>0.29299999999999998</v>
      </c>
      <c r="D472" s="6">
        <v>0.375</v>
      </c>
      <c r="E472" s="6">
        <v>0.54900000000000004</v>
      </c>
      <c r="F472" s="6">
        <v>0.64500000000000002</v>
      </c>
      <c r="G472" s="6">
        <v>0.67800000000000005</v>
      </c>
      <c r="H472" s="6">
        <v>0.69499999999999995</v>
      </c>
      <c r="I472" s="9">
        <v>0.69899999999999995</v>
      </c>
      <c r="K472" s="7">
        <v>333</v>
      </c>
      <c r="L472" s="6">
        <v>0.20599999999999999</v>
      </c>
      <c r="M472" s="6">
        <v>0.28899999999999998</v>
      </c>
      <c r="N472" s="6">
        <v>0.42299999999999999</v>
      </c>
      <c r="O472" s="6">
        <v>0.53400000000000003</v>
      </c>
      <c r="P472" s="6">
        <v>0.56799999999999995</v>
      </c>
      <c r="Q472" s="6">
        <v>0.58199999999999996</v>
      </c>
      <c r="R472" s="9">
        <v>0.58599999999999997</v>
      </c>
      <c r="T472" s="7">
        <v>333</v>
      </c>
      <c r="U472" s="6">
        <v>0.48099999999999998</v>
      </c>
      <c r="V472" s="6">
        <v>0.47099999999999997</v>
      </c>
      <c r="W472" s="6">
        <v>0.66500000000000004</v>
      </c>
      <c r="X472" s="6">
        <v>0.81</v>
      </c>
      <c r="Y472" s="6">
        <v>0.85099999999999998</v>
      </c>
      <c r="Z472" s="6">
        <v>0.84199999999999997</v>
      </c>
      <c r="AA472" s="9">
        <v>0.84</v>
      </c>
      <c r="AC472" s="7">
        <v>333</v>
      </c>
      <c r="AD472" s="6">
        <v>2.9000000000000001E-2</v>
      </c>
      <c r="AE472" s="6">
        <v>4.9000000000000002E-2</v>
      </c>
      <c r="AF472" s="6">
        <v>6.2E-2</v>
      </c>
      <c r="AG472" s="6">
        <v>7.0000000000000007E-2</v>
      </c>
      <c r="AH472" s="6">
        <v>7.3999999999999996E-2</v>
      </c>
      <c r="AI472" s="6">
        <v>8.1000000000000003E-2</v>
      </c>
      <c r="AJ472" s="9">
        <v>8.2000000000000003E-2</v>
      </c>
    </row>
    <row r="473" spans="2:36">
      <c r="B473" s="7">
        <v>332</v>
      </c>
      <c r="C473" s="6">
        <v>0.30099999999999999</v>
      </c>
      <c r="D473" s="6">
        <v>0.38</v>
      </c>
      <c r="E473" s="6">
        <v>0.55500000000000005</v>
      </c>
      <c r="F473" s="6">
        <v>0.65100000000000002</v>
      </c>
      <c r="G473" s="6">
        <v>0.68400000000000005</v>
      </c>
      <c r="H473" s="6">
        <v>0.70199999999999996</v>
      </c>
      <c r="I473" s="9">
        <v>0.70599999999999996</v>
      </c>
      <c r="K473" s="7">
        <v>332</v>
      </c>
      <c r="L473" s="6">
        <v>0.21099999999999999</v>
      </c>
      <c r="M473" s="6">
        <v>0.29299999999999998</v>
      </c>
      <c r="N473" s="6">
        <v>0.42799999999999999</v>
      </c>
      <c r="O473" s="6">
        <v>0.54</v>
      </c>
      <c r="P473" s="6">
        <v>0.57399999999999995</v>
      </c>
      <c r="Q473" s="6">
        <v>0.58799999999999997</v>
      </c>
      <c r="R473" s="9">
        <v>0.59299999999999997</v>
      </c>
      <c r="T473" s="7">
        <v>332</v>
      </c>
      <c r="U473" s="6">
        <v>0.495</v>
      </c>
      <c r="V473" s="6">
        <v>0.47899999999999998</v>
      </c>
      <c r="W473" s="6">
        <v>0.67500000000000004</v>
      </c>
      <c r="X473" s="6">
        <v>0.81899999999999995</v>
      </c>
      <c r="Y473" s="6">
        <v>0.86099999999999999</v>
      </c>
      <c r="Z473" s="6">
        <v>0.85</v>
      </c>
      <c r="AA473" s="9">
        <v>0.84799999999999998</v>
      </c>
      <c r="AC473" s="7">
        <v>332</v>
      </c>
      <c r="AD473" s="6">
        <v>2.9000000000000001E-2</v>
      </c>
      <c r="AE473" s="6">
        <v>0.05</v>
      </c>
      <c r="AF473" s="6">
        <v>6.4000000000000001E-2</v>
      </c>
      <c r="AG473" s="6">
        <v>7.2999999999999995E-2</v>
      </c>
      <c r="AH473" s="6">
        <v>7.5999999999999998E-2</v>
      </c>
      <c r="AI473" s="6">
        <v>8.4000000000000005E-2</v>
      </c>
      <c r="AJ473" s="9">
        <v>8.5000000000000006E-2</v>
      </c>
    </row>
    <row r="474" spans="2:36">
      <c r="B474" s="7">
        <v>331</v>
      </c>
      <c r="C474" s="6">
        <v>0.309</v>
      </c>
      <c r="D474" s="6">
        <v>0.38500000000000001</v>
      </c>
      <c r="E474" s="6">
        <v>0.56200000000000006</v>
      </c>
      <c r="F474" s="6">
        <v>0.65800000000000003</v>
      </c>
      <c r="G474" s="6">
        <v>0.69099999999999995</v>
      </c>
      <c r="H474" s="6">
        <v>0.70899999999999996</v>
      </c>
      <c r="I474" s="9">
        <v>0.71199999999999997</v>
      </c>
      <c r="K474" s="7">
        <v>331</v>
      </c>
      <c r="L474" s="6">
        <v>0.216</v>
      </c>
      <c r="M474" s="6">
        <v>0.29699999999999999</v>
      </c>
      <c r="N474" s="6">
        <v>0.433</v>
      </c>
      <c r="O474" s="6">
        <v>0.54700000000000004</v>
      </c>
      <c r="P474" s="6">
        <v>0.58099999999999996</v>
      </c>
      <c r="Q474" s="6">
        <v>0.59599999999999997</v>
      </c>
      <c r="R474" s="9">
        <v>0.6</v>
      </c>
      <c r="T474" s="7">
        <v>331</v>
      </c>
      <c r="U474" s="6">
        <v>0.51</v>
      </c>
      <c r="V474" s="6">
        <v>0.48699999999999999</v>
      </c>
      <c r="W474" s="6">
        <v>0.68600000000000005</v>
      </c>
      <c r="X474" s="6">
        <v>0.82899999999999996</v>
      </c>
      <c r="Y474" s="6">
        <v>0.871</v>
      </c>
      <c r="Z474" s="6">
        <v>0.85799999999999998</v>
      </c>
      <c r="AA474" s="9">
        <v>0.85599999999999998</v>
      </c>
      <c r="AC474" s="7">
        <v>331</v>
      </c>
      <c r="AD474" s="6">
        <v>3.1E-2</v>
      </c>
      <c r="AE474" s="6">
        <v>5.1999999999999998E-2</v>
      </c>
      <c r="AF474" s="6">
        <v>6.6000000000000003E-2</v>
      </c>
      <c r="AG474" s="6">
        <v>7.4999999999999997E-2</v>
      </c>
      <c r="AH474" s="6">
        <v>7.9000000000000001E-2</v>
      </c>
      <c r="AI474" s="6">
        <v>8.5999999999999993E-2</v>
      </c>
      <c r="AJ474" s="9">
        <v>8.7999999999999995E-2</v>
      </c>
    </row>
    <row r="475" spans="2:36">
      <c r="B475" s="7">
        <v>330</v>
      </c>
      <c r="C475" s="6">
        <v>0.318</v>
      </c>
      <c r="D475" s="6">
        <v>0.39</v>
      </c>
      <c r="E475" s="6">
        <v>0.56799999999999995</v>
      </c>
      <c r="F475" s="6">
        <v>0.66400000000000003</v>
      </c>
      <c r="G475" s="6">
        <v>0.69799999999999995</v>
      </c>
      <c r="H475" s="6">
        <v>0.71599999999999997</v>
      </c>
      <c r="I475" s="9">
        <v>0.72</v>
      </c>
      <c r="K475" s="7">
        <v>330</v>
      </c>
      <c r="L475" s="6">
        <v>0.221</v>
      </c>
      <c r="M475" s="6">
        <v>0.30099999999999999</v>
      </c>
      <c r="N475" s="6">
        <v>0.439</v>
      </c>
      <c r="O475" s="6">
        <v>0.55500000000000005</v>
      </c>
      <c r="P475" s="6">
        <v>0.58899999999999997</v>
      </c>
      <c r="Q475" s="6">
        <v>0.60299999999999998</v>
      </c>
      <c r="R475" s="9">
        <v>0.60799999999999998</v>
      </c>
      <c r="T475" s="7">
        <v>330</v>
      </c>
      <c r="U475" s="6">
        <v>0.52400000000000002</v>
      </c>
      <c r="V475" s="6">
        <v>0.496</v>
      </c>
      <c r="W475" s="6">
        <v>0.69699999999999995</v>
      </c>
      <c r="X475" s="6">
        <v>0.83899999999999997</v>
      </c>
      <c r="Y475" s="6">
        <v>0.88100000000000001</v>
      </c>
      <c r="Z475" s="6">
        <v>0.86599999999999999</v>
      </c>
      <c r="AA475" s="9">
        <v>0.86399999999999999</v>
      </c>
      <c r="AC475" s="7">
        <v>330</v>
      </c>
      <c r="AD475" s="6">
        <v>3.1E-2</v>
      </c>
      <c r="AE475" s="6">
        <v>5.2999999999999999E-2</v>
      </c>
      <c r="AF475" s="6">
        <v>6.8000000000000005E-2</v>
      </c>
      <c r="AG475" s="6">
        <v>7.6999999999999999E-2</v>
      </c>
      <c r="AH475" s="6">
        <v>8.1000000000000003E-2</v>
      </c>
      <c r="AI475" s="6">
        <v>8.8999999999999996E-2</v>
      </c>
      <c r="AJ475" s="9">
        <v>9.0999999999999998E-2</v>
      </c>
    </row>
    <row r="476" spans="2:36">
      <c r="B476" s="7">
        <v>329</v>
      </c>
      <c r="C476" s="6">
        <v>0.32600000000000001</v>
      </c>
      <c r="D476" s="6">
        <v>0.39500000000000002</v>
      </c>
      <c r="E476" s="6">
        <v>0.57499999999999996</v>
      </c>
      <c r="F476" s="6">
        <v>0.67100000000000004</v>
      </c>
      <c r="G476" s="6">
        <v>0.70499999999999996</v>
      </c>
      <c r="H476" s="6">
        <v>0.72299999999999998</v>
      </c>
      <c r="I476" s="9">
        <v>0.73</v>
      </c>
      <c r="K476" s="7">
        <v>329</v>
      </c>
      <c r="L476" s="6">
        <v>0.22600000000000001</v>
      </c>
      <c r="M476" s="6">
        <v>0.30499999999999999</v>
      </c>
      <c r="N476" s="6">
        <v>0.44600000000000001</v>
      </c>
      <c r="O476" s="6">
        <v>0.56299999999999994</v>
      </c>
      <c r="P476" s="6">
        <v>0.59699999999999998</v>
      </c>
      <c r="Q476" s="6">
        <v>0.61199999999999999</v>
      </c>
      <c r="R476" s="9">
        <v>0.61599999999999999</v>
      </c>
      <c r="T476" s="7">
        <v>329</v>
      </c>
      <c r="U476" s="6">
        <v>0.53900000000000003</v>
      </c>
      <c r="V476" s="6">
        <v>0.505</v>
      </c>
      <c r="W476" s="6">
        <v>0.70799999999999996</v>
      </c>
      <c r="X476" s="6">
        <v>0.84899999999999998</v>
      </c>
      <c r="Y476" s="6">
        <v>0.89200000000000002</v>
      </c>
      <c r="Z476" s="6">
        <v>0.874</v>
      </c>
      <c r="AA476" s="9">
        <v>0.872</v>
      </c>
      <c r="AC476" s="7">
        <v>329</v>
      </c>
      <c r="AD476" s="6">
        <v>3.2000000000000001E-2</v>
      </c>
      <c r="AE476" s="6">
        <v>5.5E-2</v>
      </c>
      <c r="AF476" s="6">
        <v>7.0000000000000007E-2</v>
      </c>
      <c r="AG476" s="6">
        <v>0.08</v>
      </c>
      <c r="AH476" s="6">
        <v>8.4000000000000005E-2</v>
      </c>
      <c r="AI476" s="6">
        <v>9.1999999999999998E-2</v>
      </c>
      <c r="AJ476" s="9">
        <v>9.2999999999999999E-2</v>
      </c>
    </row>
    <row r="477" spans="2:36">
      <c r="B477" s="7">
        <v>328</v>
      </c>
      <c r="C477" s="6">
        <v>0.33400000000000002</v>
      </c>
      <c r="D477" s="6">
        <v>0.4</v>
      </c>
      <c r="E477" s="6">
        <v>0.58199999999999996</v>
      </c>
      <c r="F477" s="6">
        <v>0.67700000000000005</v>
      </c>
      <c r="G477" s="6">
        <v>0.71199999999999997</v>
      </c>
      <c r="H477" s="6">
        <v>0.73</v>
      </c>
      <c r="I477" s="9">
        <v>0.73399999999999999</v>
      </c>
      <c r="K477" s="7">
        <v>328</v>
      </c>
      <c r="L477" s="6">
        <v>0.23200000000000001</v>
      </c>
      <c r="M477" s="6">
        <v>0.31</v>
      </c>
      <c r="N477" s="6">
        <v>0.45300000000000001</v>
      </c>
      <c r="O477" s="6">
        <v>0.57199999999999995</v>
      </c>
      <c r="P477" s="6">
        <v>0.60599999999999998</v>
      </c>
      <c r="Q477" s="6">
        <v>0.621</v>
      </c>
      <c r="R477" s="9">
        <v>0.625</v>
      </c>
      <c r="T477" s="7">
        <v>328</v>
      </c>
      <c r="U477" s="6">
        <v>0.55300000000000005</v>
      </c>
      <c r="V477" s="6">
        <v>0.51500000000000001</v>
      </c>
      <c r="W477" s="6">
        <v>0.71899999999999997</v>
      </c>
      <c r="X477" s="6">
        <v>0.85899999999999999</v>
      </c>
      <c r="Y477" s="6">
        <v>0.90200000000000002</v>
      </c>
      <c r="Z477" s="6">
        <v>0.88200000000000001</v>
      </c>
      <c r="AA477" s="9">
        <v>0.88</v>
      </c>
      <c r="AC477" s="7">
        <v>328</v>
      </c>
      <c r="AD477" s="6">
        <v>3.3000000000000002E-2</v>
      </c>
      <c r="AE477" s="6">
        <v>5.6000000000000001E-2</v>
      </c>
      <c r="AF477" s="6">
        <v>7.0999999999999994E-2</v>
      </c>
      <c r="AG477" s="6">
        <v>8.1000000000000003E-2</v>
      </c>
      <c r="AH477" s="6">
        <v>8.5000000000000006E-2</v>
      </c>
      <c r="AI477" s="6">
        <v>9.2999999999999999E-2</v>
      </c>
      <c r="AJ477" s="9">
        <v>9.5000000000000001E-2</v>
      </c>
    </row>
    <row r="478" spans="2:36">
      <c r="B478" s="7">
        <v>327</v>
      </c>
      <c r="C478" s="6">
        <v>0.34200000000000003</v>
      </c>
      <c r="D478" s="6">
        <v>0.40500000000000003</v>
      </c>
      <c r="E478" s="6">
        <v>0.59</v>
      </c>
      <c r="F478" s="6">
        <v>0.68400000000000005</v>
      </c>
      <c r="G478" s="6">
        <v>0.71899999999999997</v>
      </c>
      <c r="H478" s="6">
        <v>0.73799999999999999</v>
      </c>
      <c r="I478" s="9">
        <v>0.74099999999999999</v>
      </c>
      <c r="K478" s="7">
        <v>327</v>
      </c>
      <c r="L478" s="6">
        <v>0.23799999999999999</v>
      </c>
      <c r="M478" s="6">
        <v>0.315</v>
      </c>
      <c r="N478" s="6">
        <v>0.46100000000000002</v>
      </c>
      <c r="O478" s="6">
        <v>0.58199999999999996</v>
      </c>
      <c r="P478" s="6">
        <v>0.61499999999999999</v>
      </c>
      <c r="Q478" s="6">
        <v>0.63</v>
      </c>
      <c r="R478" s="9">
        <v>0.63500000000000001</v>
      </c>
      <c r="T478" s="7">
        <v>327</v>
      </c>
      <c r="U478" s="6">
        <v>0.56799999999999995</v>
      </c>
      <c r="V478" s="6">
        <v>0.52500000000000002</v>
      </c>
      <c r="W478" s="6">
        <v>0.73199999999999998</v>
      </c>
      <c r="X478" s="6">
        <v>0.86899999999999999</v>
      </c>
      <c r="Y478" s="6">
        <v>0.91300000000000003</v>
      </c>
      <c r="Z478" s="6">
        <v>0.89</v>
      </c>
      <c r="AA478" s="9">
        <v>0.88800000000000001</v>
      </c>
      <c r="AC478" s="7">
        <v>327</v>
      </c>
      <c r="AD478" s="6">
        <v>3.5000000000000003E-2</v>
      </c>
      <c r="AE478" s="6">
        <v>5.8000000000000003E-2</v>
      </c>
      <c r="AF478" s="6">
        <v>7.1999999999999995E-2</v>
      </c>
      <c r="AG478" s="6">
        <v>8.3000000000000004E-2</v>
      </c>
      <c r="AH478" s="6">
        <v>8.6999999999999994E-2</v>
      </c>
      <c r="AI478" s="6">
        <v>9.5000000000000001E-2</v>
      </c>
      <c r="AJ478" s="9">
        <v>9.6000000000000002E-2</v>
      </c>
    </row>
    <row r="479" spans="2:36">
      <c r="B479" s="7">
        <v>326</v>
      </c>
      <c r="C479" s="6">
        <v>0.35</v>
      </c>
      <c r="D479" s="6">
        <v>0.41099999999999998</v>
      </c>
      <c r="E479" s="6">
        <v>0.59699999999999998</v>
      </c>
      <c r="F479" s="6">
        <v>0.69099999999999995</v>
      </c>
      <c r="G479" s="6">
        <v>0.72599999999999998</v>
      </c>
      <c r="H479" s="6">
        <v>0.745</v>
      </c>
      <c r="I479" s="9">
        <v>0.749</v>
      </c>
      <c r="K479" s="7">
        <v>326</v>
      </c>
      <c r="L479" s="6">
        <v>0.245</v>
      </c>
      <c r="M479" s="6">
        <v>0.32100000000000001</v>
      </c>
      <c r="N479" s="6">
        <v>0.46899999999999997</v>
      </c>
      <c r="O479" s="6">
        <v>0.59199999999999997</v>
      </c>
      <c r="P479" s="6">
        <v>0.625</v>
      </c>
      <c r="Q479" s="6">
        <v>0.64100000000000001</v>
      </c>
      <c r="R479" s="9">
        <v>0.64500000000000002</v>
      </c>
      <c r="T479" s="7">
        <v>326</v>
      </c>
      <c r="U479" s="6">
        <v>0.58399999999999996</v>
      </c>
      <c r="V479" s="6">
        <v>0.53600000000000003</v>
      </c>
      <c r="W479" s="6">
        <v>0.74399999999999999</v>
      </c>
      <c r="X479" s="6">
        <v>0.88</v>
      </c>
      <c r="Y479" s="6">
        <v>0.92400000000000004</v>
      </c>
      <c r="Z479" s="6">
        <v>0.89800000000000002</v>
      </c>
      <c r="AA479" s="9">
        <v>0.89600000000000002</v>
      </c>
      <c r="AC479" s="7">
        <v>326</v>
      </c>
      <c r="AD479" s="6">
        <v>3.5000000000000003E-2</v>
      </c>
      <c r="AE479" s="6">
        <v>5.8999999999999997E-2</v>
      </c>
      <c r="AF479" s="6">
        <v>7.3999999999999996E-2</v>
      </c>
      <c r="AG479" s="6">
        <v>8.4000000000000005E-2</v>
      </c>
      <c r="AH479" s="6">
        <v>8.8999999999999996E-2</v>
      </c>
      <c r="AI479" s="6">
        <v>9.6000000000000002E-2</v>
      </c>
      <c r="AJ479" s="9">
        <v>9.7000000000000003E-2</v>
      </c>
    </row>
    <row r="480" spans="2:36">
      <c r="B480" s="7">
        <v>325</v>
      </c>
      <c r="C480" s="6">
        <v>0.35799999999999998</v>
      </c>
      <c r="D480" s="6">
        <v>0.41699999999999998</v>
      </c>
      <c r="E480" s="6">
        <v>0.60399999999999998</v>
      </c>
      <c r="F480" s="6">
        <v>0.69799999999999995</v>
      </c>
      <c r="G480" s="6">
        <v>0.73399999999999999</v>
      </c>
      <c r="H480" s="6">
        <v>0.753</v>
      </c>
      <c r="I480" s="9">
        <v>0.75600000000000001</v>
      </c>
      <c r="K480" s="7">
        <v>325</v>
      </c>
      <c r="L480" s="6">
        <v>0.252</v>
      </c>
      <c r="M480" s="6">
        <v>0.32700000000000001</v>
      </c>
      <c r="N480" s="6">
        <v>0.47699999999999998</v>
      </c>
      <c r="O480" s="6">
        <v>0.60299999999999998</v>
      </c>
      <c r="P480" s="6">
        <v>0.63600000000000001</v>
      </c>
      <c r="Q480" s="6">
        <v>0.65200000000000002</v>
      </c>
      <c r="R480" s="9">
        <v>0.65600000000000003</v>
      </c>
      <c r="T480" s="7">
        <v>325</v>
      </c>
      <c r="U480" s="6">
        <v>0.59899999999999998</v>
      </c>
      <c r="V480" s="6">
        <v>0.54700000000000004</v>
      </c>
      <c r="W480" s="6">
        <v>0.75700000000000001</v>
      </c>
      <c r="X480" s="6">
        <v>0.89</v>
      </c>
      <c r="Y480" s="6">
        <v>0.93500000000000005</v>
      </c>
      <c r="Z480" s="6">
        <v>0.90600000000000003</v>
      </c>
      <c r="AA480" s="9">
        <v>0.90400000000000003</v>
      </c>
      <c r="AC480" s="7">
        <v>325</v>
      </c>
      <c r="AD480" s="6">
        <v>3.7999999999999999E-2</v>
      </c>
      <c r="AE480" s="6">
        <v>6.0999999999999999E-2</v>
      </c>
      <c r="AF480" s="6">
        <v>7.5999999999999998E-2</v>
      </c>
      <c r="AG480" s="6">
        <v>8.5000000000000006E-2</v>
      </c>
      <c r="AH480" s="6">
        <v>0.09</v>
      </c>
      <c r="AI480" s="6">
        <v>9.7000000000000003E-2</v>
      </c>
      <c r="AJ480" s="9">
        <v>9.9000000000000005E-2</v>
      </c>
    </row>
    <row r="481" spans="2:36">
      <c r="B481" s="7">
        <v>324</v>
      </c>
      <c r="C481" s="6">
        <v>0.36499999999999999</v>
      </c>
      <c r="D481" s="6">
        <v>0.42199999999999999</v>
      </c>
      <c r="E481" s="6">
        <v>0.61099999999999999</v>
      </c>
      <c r="F481" s="6">
        <v>0.70499999999999996</v>
      </c>
      <c r="G481" s="6">
        <v>0.74099999999999999</v>
      </c>
      <c r="H481" s="6">
        <v>0.76</v>
      </c>
      <c r="I481" s="9">
        <v>0.76400000000000001</v>
      </c>
      <c r="K481" s="7">
        <v>324</v>
      </c>
      <c r="L481" s="6">
        <v>0.26</v>
      </c>
      <c r="M481" s="6">
        <v>0.33400000000000002</v>
      </c>
      <c r="N481" s="6">
        <v>0.48699999999999999</v>
      </c>
      <c r="O481" s="6">
        <v>0.61499999999999999</v>
      </c>
      <c r="P481" s="6">
        <v>0.64700000000000002</v>
      </c>
      <c r="Q481" s="6">
        <v>0.66400000000000003</v>
      </c>
      <c r="R481" s="9">
        <v>0.66800000000000004</v>
      </c>
      <c r="T481" s="7">
        <v>324</v>
      </c>
      <c r="U481" s="6">
        <v>0.61399999999999999</v>
      </c>
      <c r="V481" s="6">
        <v>0.55900000000000005</v>
      </c>
      <c r="W481" s="6">
        <v>0.77</v>
      </c>
      <c r="X481" s="6">
        <v>0.90100000000000002</v>
      </c>
      <c r="Y481" s="6">
        <v>0.94599999999999995</v>
      </c>
      <c r="Z481" s="6">
        <v>0.91300000000000003</v>
      </c>
      <c r="AA481" s="9">
        <v>0.91100000000000003</v>
      </c>
      <c r="AC481" s="7">
        <v>324</v>
      </c>
      <c r="AD481" s="6">
        <v>3.6999999999999998E-2</v>
      </c>
      <c r="AE481" s="6">
        <v>6.3E-2</v>
      </c>
      <c r="AF481" s="6">
        <v>7.8E-2</v>
      </c>
      <c r="AG481" s="6">
        <v>8.5999999999999993E-2</v>
      </c>
      <c r="AH481" s="6">
        <v>9.0999999999999998E-2</v>
      </c>
      <c r="AI481" s="6">
        <v>9.9000000000000005E-2</v>
      </c>
      <c r="AJ481" s="9">
        <v>0.1</v>
      </c>
    </row>
    <row r="482" spans="2:36">
      <c r="B482" s="7">
        <v>323</v>
      </c>
      <c r="C482" s="6">
        <v>0.373</v>
      </c>
      <c r="D482" s="6">
        <v>0.42799999999999999</v>
      </c>
      <c r="E482" s="6">
        <v>0.61899999999999999</v>
      </c>
      <c r="F482" s="6">
        <v>0.71199999999999997</v>
      </c>
      <c r="G482" s="6">
        <v>0.748</v>
      </c>
      <c r="H482" s="6">
        <v>0.76700000000000002</v>
      </c>
      <c r="I482" s="9">
        <v>0.77100000000000002</v>
      </c>
      <c r="K482" s="7">
        <v>323</v>
      </c>
      <c r="L482" s="6">
        <v>0.26900000000000002</v>
      </c>
      <c r="M482" s="6">
        <v>0.34200000000000003</v>
      </c>
      <c r="N482" s="6">
        <v>0.497</v>
      </c>
      <c r="O482" s="6">
        <v>0.627</v>
      </c>
      <c r="P482" s="6">
        <v>0.65900000000000003</v>
      </c>
      <c r="Q482" s="6">
        <v>0.67600000000000005</v>
      </c>
      <c r="R482" s="9">
        <v>0.68</v>
      </c>
      <c r="T482" s="7">
        <v>323</v>
      </c>
      <c r="U482" s="6">
        <v>0.63100000000000001</v>
      </c>
      <c r="V482" s="6">
        <v>0.57099999999999995</v>
      </c>
      <c r="W482" s="6">
        <v>0.78400000000000003</v>
      </c>
      <c r="X482" s="6">
        <v>0.91100000000000003</v>
      </c>
      <c r="Y482" s="6">
        <v>0.95699999999999996</v>
      </c>
      <c r="Z482" s="6">
        <v>0.92100000000000004</v>
      </c>
      <c r="AA482" s="9">
        <v>0.91900000000000004</v>
      </c>
      <c r="AC482" s="7">
        <v>323</v>
      </c>
      <c r="AD482" s="6">
        <v>3.7999999999999999E-2</v>
      </c>
      <c r="AE482" s="6">
        <v>6.4000000000000001E-2</v>
      </c>
      <c r="AF482" s="6">
        <v>0.08</v>
      </c>
      <c r="AG482" s="6">
        <v>8.7999999999999995E-2</v>
      </c>
      <c r="AH482" s="6">
        <v>9.1999999999999998E-2</v>
      </c>
      <c r="AI482" s="6">
        <v>9.9000000000000005E-2</v>
      </c>
      <c r="AJ482" s="9">
        <v>0.1</v>
      </c>
    </row>
    <row r="483" spans="2:36">
      <c r="B483" s="7">
        <v>322</v>
      </c>
      <c r="C483" s="6">
        <v>0.38</v>
      </c>
      <c r="D483" s="6">
        <v>0.434</v>
      </c>
      <c r="E483" s="6">
        <v>0.627</v>
      </c>
      <c r="F483" s="6">
        <v>0.71899999999999997</v>
      </c>
      <c r="G483" s="6">
        <v>0.755</v>
      </c>
      <c r="H483" s="6">
        <v>0.77500000000000002</v>
      </c>
      <c r="I483" s="9">
        <v>0.77900000000000003</v>
      </c>
      <c r="K483" s="7">
        <v>322</v>
      </c>
      <c r="L483" s="6">
        <v>0.27800000000000002</v>
      </c>
      <c r="M483" s="6">
        <v>0.35</v>
      </c>
      <c r="N483" s="6">
        <v>0.50800000000000001</v>
      </c>
      <c r="O483" s="6">
        <v>0.64200000000000002</v>
      </c>
      <c r="P483" s="6">
        <v>0.67200000000000004</v>
      </c>
      <c r="Q483" s="6">
        <v>0.68899999999999995</v>
      </c>
      <c r="R483" s="9">
        <v>0.69299999999999995</v>
      </c>
      <c r="T483" s="7">
        <v>322</v>
      </c>
      <c r="U483" s="6">
        <v>0.64800000000000002</v>
      </c>
      <c r="V483" s="6">
        <v>0.58399999999999996</v>
      </c>
      <c r="W483" s="6">
        <v>0.79800000000000004</v>
      </c>
      <c r="X483" s="6">
        <v>0.92200000000000004</v>
      </c>
      <c r="Y483" s="6">
        <v>0.96799999999999997</v>
      </c>
      <c r="Z483" s="6">
        <v>0.92800000000000005</v>
      </c>
      <c r="AA483" s="9">
        <v>0.92700000000000005</v>
      </c>
      <c r="AC483" s="7">
        <v>322</v>
      </c>
      <c r="AD483" s="6">
        <v>0.04</v>
      </c>
      <c r="AE483" s="6">
        <v>6.5000000000000002E-2</v>
      </c>
      <c r="AF483" s="6">
        <v>8.1000000000000003E-2</v>
      </c>
      <c r="AG483" s="6">
        <v>8.8999999999999996E-2</v>
      </c>
      <c r="AH483" s="6">
        <v>9.1999999999999998E-2</v>
      </c>
      <c r="AI483" s="6">
        <v>9.9000000000000005E-2</v>
      </c>
      <c r="AJ483" s="9">
        <v>0.1</v>
      </c>
    </row>
    <row r="484" spans="2:36">
      <c r="B484" s="7">
        <v>321</v>
      </c>
      <c r="C484" s="6">
        <v>0.38700000000000001</v>
      </c>
      <c r="D484" s="6">
        <v>0.44</v>
      </c>
      <c r="E484" s="6">
        <v>0.63500000000000001</v>
      </c>
      <c r="F484" s="6">
        <v>0.72599999999999998</v>
      </c>
      <c r="G484" s="6">
        <v>0.76300000000000001</v>
      </c>
      <c r="H484" s="6">
        <v>0.78200000000000003</v>
      </c>
      <c r="I484" s="9">
        <v>0.78600000000000003</v>
      </c>
      <c r="K484" s="7">
        <v>321</v>
      </c>
      <c r="L484" s="6">
        <v>0.28899999999999998</v>
      </c>
      <c r="M484" s="6">
        <v>0.35799999999999998</v>
      </c>
      <c r="N484" s="6">
        <v>0.52</v>
      </c>
      <c r="O484" s="6">
        <v>0.65600000000000003</v>
      </c>
      <c r="P484" s="6">
        <v>0.68500000000000005</v>
      </c>
      <c r="Q484" s="6">
        <v>0.70299999999999996</v>
      </c>
      <c r="R484" s="9">
        <v>0.70699999999999996</v>
      </c>
      <c r="T484" s="7">
        <v>321</v>
      </c>
      <c r="U484" s="6">
        <v>0.66500000000000004</v>
      </c>
      <c r="V484" s="6">
        <v>0.59799999999999998</v>
      </c>
      <c r="W484" s="6">
        <v>0.81200000000000006</v>
      </c>
      <c r="X484" s="6">
        <v>0.93200000000000005</v>
      </c>
      <c r="Y484" s="6">
        <v>0.98</v>
      </c>
      <c r="Z484" s="6">
        <v>0.93600000000000005</v>
      </c>
      <c r="AA484" s="9">
        <v>0.93400000000000005</v>
      </c>
      <c r="AC484" s="7">
        <v>321</v>
      </c>
      <c r="AD484" s="6">
        <v>4.1000000000000002E-2</v>
      </c>
      <c r="AE484" s="6">
        <v>6.6000000000000003E-2</v>
      </c>
      <c r="AF484" s="6">
        <v>8.2000000000000003E-2</v>
      </c>
      <c r="AG484" s="6">
        <v>0.09</v>
      </c>
      <c r="AH484" s="6">
        <v>9.4E-2</v>
      </c>
      <c r="AI484" s="6">
        <v>0.1</v>
      </c>
      <c r="AJ484" s="9">
        <v>0.10100000000000001</v>
      </c>
    </row>
    <row r="485" spans="2:36">
      <c r="B485" s="7">
        <v>320</v>
      </c>
      <c r="C485" s="6">
        <v>0.39300000000000002</v>
      </c>
      <c r="D485" s="6">
        <v>0.44600000000000001</v>
      </c>
      <c r="E485" s="6">
        <v>0.64300000000000002</v>
      </c>
      <c r="F485" s="6">
        <v>0.73299999999999998</v>
      </c>
      <c r="G485" s="6">
        <v>0.77</v>
      </c>
      <c r="H485" s="6">
        <v>0.79</v>
      </c>
      <c r="I485" s="9">
        <v>0.79400000000000004</v>
      </c>
      <c r="K485" s="7">
        <v>320</v>
      </c>
      <c r="L485" s="6">
        <v>0.3</v>
      </c>
      <c r="M485" s="6">
        <v>0.36799999999999999</v>
      </c>
      <c r="N485" s="6">
        <v>0.53300000000000003</v>
      </c>
      <c r="O485" s="6">
        <v>0.67200000000000004</v>
      </c>
      <c r="P485" s="6">
        <v>0.69899999999999995</v>
      </c>
      <c r="Q485" s="6">
        <v>0.71699999999999997</v>
      </c>
      <c r="R485" s="9">
        <v>0.72099999999999997</v>
      </c>
      <c r="T485" s="7">
        <v>320</v>
      </c>
      <c r="U485" s="6">
        <v>0.68400000000000005</v>
      </c>
      <c r="V485" s="6">
        <v>0.61199999999999999</v>
      </c>
      <c r="W485" s="6">
        <v>0.82699999999999996</v>
      </c>
      <c r="X485" s="6">
        <v>0.94299999999999995</v>
      </c>
      <c r="Y485" s="6">
        <v>0.99099999999999999</v>
      </c>
      <c r="Z485" s="6">
        <v>0.94299999999999995</v>
      </c>
      <c r="AA485" s="9">
        <v>0.94099999999999995</v>
      </c>
      <c r="AC485" s="7">
        <v>320</v>
      </c>
      <c r="AD485" s="6">
        <v>4.2000000000000003E-2</v>
      </c>
      <c r="AE485" s="6">
        <v>6.8000000000000005E-2</v>
      </c>
      <c r="AF485" s="6">
        <v>8.3000000000000004E-2</v>
      </c>
      <c r="AG485" s="6">
        <v>0.09</v>
      </c>
      <c r="AH485" s="6">
        <v>9.4E-2</v>
      </c>
      <c r="AI485" s="6">
        <v>0.1</v>
      </c>
      <c r="AJ485" s="9">
        <v>0.10100000000000001</v>
      </c>
    </row>
    <row r="486" spans="2:36">
      <c r="B486" s="7">
        <v>319</v>
      </c>
      <c r="C486" s="6">
        <v>0.4</v>
      </c>
      <c r="D486" s="6">
        <v>0.45300000000000001</v>
      </c>
      <c r="E486" s="6">
        <v>0.65100000000000002</v>
      </c>
      <c r="F486" s="6">
        <v>0.74</v>
      </c>
      <c r="G486" s="6">
        <v>0.77800000000000002</v>
      </c>
      <c r="H486" s="6">
        <v>0.79800000000000004</v>
      </c>
      <c r="I486" s="9">
        <v>0.80200000000000005</v>
      </c>
      <c r="K486" s="7">
        <v>319</v>
      </c>
      <c r="L486" s="6">
        <v>0.313</v>
      </c>
      <c r="M486" s="6">
        <v>0.378</v>
      </c>
      <c r="N486" s="6">
        <v>0.54600000000000004</v>
      </c>
      <c r="O486" s="6">
        <v>0.68899999999999995</v>
      </c>
      <c r="P486" s="6">
        <v>0.71399999999999997</v>
      </c>
      <c r="Q486" s="6">
        <v>0.73199999999999998</v>
      </c>
      <c r="R486" s="9">
        <v>0.73699999999999999</v>
      </c>
      <c r="T486" s="7">
        <v>319</v>
      </c>
      <c r="U486" s="6">
        <v>0.70299999999999996</v>
      </c>
      <c r="V486" s="6">
        <v>0.627</v>
      </c>
      <c r="W486" s="6">
        <v>0.84199999999999997</v>
      </c>
      <c r="X486" s="6">
        <v>0.95299999999999996</v>
      </c>
      <c r="Y486" s="6">
        <v>1.002</v>
      </c>
      <c r="Z486" s="6">
        <v>0.94899999999999995</v>
      </c>
      <c r="AA486" s="9">
        <v>0.94699999999999995</v>
      </c>
      <c r="AC486" s="7">
        <v>319</v>
      </c>
      <c r="AD486" s="6">
        <v>4.2999999999999997E-2</v>
      </c>
      <c r="AE486" s="6">
        <v>6.9000000000000006E-2</v>
      </c>
      <c r="AF486" s="6">
        <v>8.5000000000000006E-2</v>
      </c>
      <c r="AG486" s="6">
        <v>9.0999999999999998E-2</v>
      </c>
      <c r="AH486" s="6">
        <v>9.5000000000000001E-2</v>
      </c>
      <c r="AI486" s="6">
        <v>0.1</v>
      </c>
      <c r="AJ486" s="9">
        <v>0.10100000000000001</v>
      </c>
    </row>
    <row r="487" spans="2:36">
      <c r="B487" s="7">
        <v>318</v>
      </c>
      <c r="C487" s="6">
        <v>0.40600000000000003</v>
      </c>
      <c r="D487" s="6">
        <v>0.46</v>
      </c>
      <c r="E487" s="6">
        <v>0.66</v>
      </c>
      <c r="F487" s="6">
        <v>0.747</v>
      </c>
      <c r="G487" s="6">
        <v>0.78500000000000003</v>
      </c>
      <c r="H487" s="6">
        <v>0.80600000000000005</v>
      </c>
      <c r="I487" s="9">
        <v>0.81</v>
      </c>
      <c r="K487" s="7">
        <v>318</v>
      </c>
      <c r="L487" s="6">
        <v>0.32800000000000001</v>
      </c>
      <c r="M487" s="6">
        <v>0.39</v>
      </c>
      <c r="N487" s="6">
        <v>0.56000000000000005</v>
      </c>
      <c r="O487" s="6">
        <v>0.70699999999999996</v>
      </c>
      <c r="P487" s="6">
        <v>0.72899999999999998</v>
      </c>
      <c r="Q487" s="6">
        <v>0.748</v>
      </c>
      <c r="R487" s="9">
        <v>0.752</v>
      </c>
      <c r="T487" s="7">
        <v>318</v>
      </c>
      <c r="U487" s="6">
        <v>0.72299999999999998</v>
      </c>
      <c r="V487" s="6">
        <v>0.64200000000000002</v>
      </c>
      <c r="W487" s="6">
        <v>0.85699999999999998</v>
      </c>
      <c r="X487" s="6">
        <v>0.96399999999999997</v>
      </c>
      <c r="Y487" s="6">
        <v>1.0129999999999999</v>
      </c>
      <c r="Z487" s="6">
        <v>0.95599999999999996</v>
      </c>
      <c r="AA487" s="9">
        <v>0.95399999999999996</v>
      </c>
      <c r="AC487" s="7">
        <v>318</v>
      </c>
      <c r="AD487" s="6">
        <v>4.4999999999999998E-2</v>
      </c>
      <c r="AE487" s="6">
        <v>7.0000000000000007E-2</v>
      </c>
      <c r="AF487" s="6">
        <v>8.5999999999999993E-2</v>
      </c>
      <c r="AG487" s="6">
        <v>9.0999999999999998E-2</v>
      </c>
      <c r="AH487" s="6">
        <v>9.5000000000000001E-2</v>
      </c>
      <c r="AI487" s="6">
        <v>0.1</v>
      </c>
      <c r="AJ487" s="9">
        <v>0.10100000000000001</v>
      </c>
    </row>
    <row r="488" spans="2:36">
      <c r="B488" s="7">
        <v>317</v>
      </c>
      <c r="C488" s="6">
        <v>0.41099999999999998</v>
      </c>
      <c r="D488" s="6">
        <v>0.46700000000000003</v>
      </c>
      <c r="E488" s="6">
        <v>0.66800000000000004</v>
      </c>
      <c r="F488" s="6">
        <v>0.755</v>
      </c>
      <c r="G488" s="6">
        <v>0.79300000000000004</v>
      </c>
      <c r="H488" s="6">
        <v>0.81399999999999995</v>
      </c>
      <c r="I488" s="9">
        <v>0.81799999999999995</v>
      </c>
      <c r="K488" s="7">
        <v>317</v>
      </c>
      <c r="L488" s="6">
        <v>0.34300000000000003</v>
      </c>
      <c r="M488" s="6">
        <v>0.40200000000000002</v>
      </c>
      <c r="N488" s="6">
        <v>0.57499999999999996</v>
      </c>
      <c r="O488" s="6">
        <v>0.72599999999999998</v>
      </c>
      <c r="P488" s="6">
        <v>0.745</v>
      </c>
      <c r="Q488" s="6">
        <v>0.76500000000000001</v>
      </c>
      <c r="R488" s="9">
        <v>0.76900000000000002</v>
      </c>
      <c r="T488" s="7">
        <v>317</v>
      </c>
      <c r="U488" s="6">
        <v>0.74399999999999999</v>
      </c>
      <c r="V488" s="6">
        <v>0.65900000000000003</v>
      </c>
      <c r="W488" s="6">
        <v>0.873</v>
      </c>
      <c r="X488" s="6">
        <v>0.97399999999999998</v>
      </c>
      <c r="Y488" s="6">
        <v>1.0229999999999999</v>
      </c>
      <c r="Z488" s="6">
        <v>0.96299999999999997</v>
      </c>
      <c r="AA488" s="9">
        <v>0.96099999999999997</v>
      </c>
      <c r="AC488" s="7">
        <v>317</v>
      </c>
      <c r="AD488" s="6">
        <v>4.5999999999999999E-2</v>
      </c>
      <c r="AE488" s="6">
        <v>7.0999999999999994E-2</v>
      </c>
      <c r="AF488" s="6">
        <v>8.5999999999999993E-2</v>
      </c>
      <c r="AG488" s="6">
        <v>9.1999999999999998E-2</v>
      </c>
      <c r="AH488" s="6">
        <v>9.5000000000000001E-2</v>
      </c>
      <c r="AI488" s="6">
        <v>0.1</v>
      </c>
      <c r="AJ488" s="9">
        <v>0.10100000000000001</v>
      </c>
    </row>
    <row r="489" spans="2:36">
      <c r="B489" s="7">
        <v>316</v>
      </c>
      <c r="C489" s="6">
        <v>0.41699999999999998</v>
      </c>
      <c r="D489" s="6">
        <v>0.47399999999999998</v>
      </c>
      <c r="E489" s="6">
        <v>0.67700000000000005</v>
      </c>
      <c r="F489" s="6">
        <v>0.76200000000000001</v>
      </c>
      <c r="G489" s="6">
        <v>0.80100000000000005</v>
      </c>
      <c r="H489" s="6">
        <v>0.82199999999999995</v>
      </c>
      <c r="I489" s="9">
        <v>0.82599999999999996</v>
      </c>
      <c r="K489" s="7">
        <v>316</v>
      </c>
      <c r="L489" s="6">
        <v>0.36099999999999999</v>
      </c>
      <c r="M489" s="6">
        <v>0.41499999999999998</v>
      </c>
      <c r="N489" s="6">
        <v>0.59099999999999997</v>
      </c>
      <c r="O489" s="6">
        <v>0.746</v>
      </c>
      <c r="P489" s="6">
        <v>0.76100000000000001</v>
      </c>
      <c r="Q489" s="6">
        <v>0.78200000000000003</v>
      </c>
      <c r="R489" s="9">
        <v>0.78600000000000003</v>
      </c>
      <c r="T489" s="7">
        <v>316</v>
      </c>
      <c r="U489" s="6">
        <v>0.76700000000000002</v>
      </c>
      <c r="V489" s="6">
        <v>0.67600000000000005</v>
      </c>
      <c r="W489" s="6">
        <v>0.88800000000000001</v>
      </c>
      <c r="X489" s="6">
        <v>0.98399999999999999</v>
      </c>
      <c r="Y489" s="6">
        <v>1.034</v>
      </c>
      <c r="Z489" s="6">
        <v>0.96899999999999997</v>
      </c>
      <c r="AA489" s="9">
        <v>0.96699999999999997</v>
      </c>
      <c r="AC489" s="7">
        <v>316</v>
      </c>
      <c r="AD489" s="6">
        <v>4.7E-2</v>
      </c>
      <c r="AE489" s="6">
        <v>7.1999999999999995E-2</v>
      </c>
      <c r="AF489" s="6">
        <v>8.6999999999999994E-2</v>
      </c>
      <c r="AG489" s="6">
        <v>9.1999999999999998E-2</v>
      </c>
      <c r="AH489" s="6">
        <v>9.6000000000000002E-2</v>
      </c>
      <c r="AI489" s="6">
        <v>0.1</v>
      </c>
      <c r="AJ489" s="9">
        <v>0.10100000000000001</v>
      </c>
    </row>
    <row r="490" spans="2:36">
      <c r="B490" s="7">
        <v>315</v>
      </c>
      <c r="C490" s="6">
        <v>0.42199999999999999</v>
      </c>
      <c r="D490" s="6">
        <v>0.48099999999999998</v>
      </c>
      <c r="E490" s="6">
        <v>0.68700000000000006</v>
      </c>
      <c r="F490" s="6">
        <v>0.77</v>
      </c>
      <c r="G490" s="6">
        <v>0.80900000000000005</v>
      </c>
      <c r="H490" s="6">
        <v>0.83</v>
      </c>
      <c r="I490" s="9">
        <v>0.83399999999999996</v>
      </c>
      <c r="K490" s="7">
        <v>315</v>
      </c>
      <c r="L490" s="6">
        <v>0.38</v>
      </c>
      <c r="M490" s="6">
        <v>0.42899999999999999</v>
      </c>
      <c r="N490" s="6">
        <v>0.60799999999999998</v>
      </c>
      <c r="O490" s="6">
        <v>0.76700000000000002</v>
      </c>
      <c r="P490" s="6">
        <v>0.77800000000000002</v>
      </c>
      <c r="Q490" s="6">
        <v>0.79900000000000004</v>
      </c>
      <c r="R490" s="9">
        <v>0.80300000000000005</v>
      </c>
      <c r="T490" s="7">
        <v>315</v>
      </c>
      <c r="U490" s="6">
        <v>0.79100000000000004</v>
      </c>
      <c r="V490" s="6">
        <v>0.69299999999999995</v>
      </c>
      <c r="W490" s="6">
        <v>0.90400000000000003</v>
      </c>
      <c r="X490" s="6">
        <v>0.99399999999999999</v>
      </c>
      <c r="Y490" s="6">
        <v>1.0449999999999999</v>
      </c>
      <c r="Z490" s="6">
        <v>0.97599999999999998</v>
      </c>
      <c r="AA490" s="9">
        <v>0.97399999999999998</v>
      </c>
      <c r="AC490" s="7">
        <v>315</v>
      </c>
      <c r="AD490" s="6">
        <v>0.05</v>
      </c>
      <c r="AE490" s="6">
        <v>7.2999999999999995E-2</v>
      </c>
      <c r="AF490" s="6">
        <v>8.7999999999999995E-2</v>
      </c>
      <c r="AG490" s="6">
        <v>9.2999999999999999E-2</v>
      </c>
      <c r="AH490" s="6">
        <v>9.6000000000000002E-2</v>
      </c>
      <c r="AI490" s="6">
        <v>0.1</v>
      </c>
      <c r="AJ490" s="9">
        <v>0.10299999999999999</v>
      </c>
    </row>
    <row r="491" spans="2:36">
      <c r="B491" s="7">
        <v>314</v>
      </c>
      <c r="C491" s="6">
        <v>0.42699999999999999</v>
      </c>
      <c r="D491" s="6">
        <v>0.48899999999999999</v>
      </c>
      <c r="E491" s="6">
        <v>0.69599999999999995</v>
      </c>
      <c r="F491" s="6">
        <v>0.77700000000000002</v>
      </c>
      <c r="G491" s="6">
        <v>0.81699999999999995</v>
      </c>
      <c r="H491" s="6">
        <v>0.83799999999999997</v>
      </c>
      <c r="I491" s="9">
        <v>0.84199999999999997</v>
      </c>
      <c r="K491" s="7">
        <v>314</v>
      </c>
      <c r="L491" s="6">
        <v>0.40100000000000002</v>
      </c>
      <c r="M491" s="6">
        <v>0.44400000000000001</v>
      </c>
      <c r="N491" s="6">
        <v>0.626</v>
      </c>
      <c r="O491" s="6">
        <v>0.78900000000000003</v>
      </c>
      <c r="P491" s="6">
        <v>0.79500000000000004</v>
      </c>
      <c r="Q491" s="6">
        <v>0.81599999999999995</v>
      </c>
      <c r="R491" s="9">
        <v>0.82099999999999995</v>
      </c>
      <c r="T491" s="7">
        <v>314</v>
      </c>
      <c r="U491" s="6">
        <v>0.81699999999999995</v>
      </c>
      <c r="V491" s="6">
        <v>0.71099999999999997</v>
      </c>
      <c r="W491" s="6">
        <v>0.92</v>
      </c>
      <c r="X491" s="6">
        <v>1.004</v>
      </c>
      <c r="Y491" s="6">
        <v>1.0549999999999999</v>
      </c>
      <c r="Z491" s="6">
        <v>0.98199999999999998</v>
      </c>
      <c r="AA491" s="9">
        <v>0.98</v>
      </c>
      <c r="AC491" s="7">
        <v>314</v>
      </c>
      <c r="AD491" s="6">
        <v>5.0999999999999997E-2</v>
      </c>
      <c r="AE491" s="6">
        <v>7.3999999999999996E-2</v>
      </c>
      <c r="AF491" s="6">
        <v>8.7999999999999995E-2</v>
      </c>
      <c r="AG491" s="6">
        <v>9.2999999999999999E-2</v>
      </c>
      <c r="AH491" s="6">
        <v>9.6000000000000002E-2</v>
      </c>
      <c r="AI491" s="6">
        <v>0.10100000000000001</v>
      </c>
      <c r="AJ491" s="9">
        <v>0.10299999999999999</v>
      </c>
    </row>
    <row r="492" spans="2:36">
      <c r="B492" s="7">
        <v>313</v>
      </c>
      <c r="C492" s="6">
        <v>0.433</v>
      </c>
      <c r="D492" s="6">
        <v>0.497</v>
      </c>
      <c r="E492" s="6">
        <v>0.70599999999999996</v>
      </c>
      <c r="F492" s="6">
        <v>0.78500000000000003</v>
      </c>
      <c r="G492" s="6">
        <v>0.82499999999999996</v>
      </c>
      <c r="H492" s="6">
        <v>0.84599999999999997</v>
      </c>
      <c r="I492" s="9">
        <v>0.85</v>
      </c>
      <c r="K492" s="7">
        <v>313</v>
      </c>
      <c r="L492" s="6">
        <v>0.42399999999999999</v>
      </c>
      <c r="M492" s="6">
        <v>0.45900000000000002</v>
      </c>
      <c r="N492" s="6">
        <v>0.64300000000000002</v>
      </c>
      <c r="O492" s="6">
        <v>0.81200000000000006</v>
      </c>
      <c r="P492" s="6">
        <v>0.81200000000000006</v>
      </c>
      <c r="Q492" s="6">
        <v>0.83399999999999996</v>
      </c>
      <c r="R492" s="9">
        <v>0.83799999999999997</v>
      </c>
      <c r="T492" s="7">
        <v>313</v>
      </c>
      <c r="U492" s="6">
        <v>0.84399999999999997</v>
      </c>
      <c r="V492" s="6">
        <v>0.73</v>
      </c>
      <c r="W492" s="6">
        <v>0.93600000000000005</v>
      </c>
      <c r="X492" s="6">
        <v>1.0129999999999999</v>
      </c>
      <c r="Y492" s="6">
        <v>1.0640000000000001</v>
      </c>
      <c r="Z492" s="6">
        <v>0.98699999999999999</v>
      </c>
      <c r="AA492" s="9">
        <v>0.98499999999999999</v>
      </c>
      <c r="AC492" s="7">
        <v>313</v>
      </c>
      <c r="AD492" s="6">
        <v>5.1999999999999998E-2</v>
      </c>
      <c r="AE492" s="6">
        <v>7.3999999999999996E-2</v>
      </c>
      <c r="AF492" s="6">
        <v>8.7999999999999995E-2</v>
      </c>
      <c r="AG492" s="6">
        <v>9.2999999999999999E-2</v>
      </c>
      <c r="AH492" s="6">
        <v>9.6000000000000002E-2</v>
      </c>
      <c r="AI492" s="6">
        <v>0.10100000000000001</v>
      </c>
      <c r="AJ492" s="9">
        <v>0.10299999999999999</v>
      </c>
    </row>
    <row r="493" spans="2:36">
      <c r="B493" s="7">
        <v>312</v>
      </c>
      <c r="C493" s="6">
        <v>0.438</v>
      </c>
      <c r="D493" s="6">
        <v>0.50600000000000001</v>
      </c>
      <c r="E493" s="6">
        <v>0.71599999999999997</v>
      </c>
      <c r="F493" s="6">
        <v>0.79200000000000004</v>
      </c>
      <c r="G493" s="6">
        <v>0.83299999999999996</v>
      </c>
      <c r="H493" s="6">
        <v>0.85399999999999998</v>
      </c>
      <c r="I493" s="9">
        <v>0.85799999999999998</v>
      </c>
      <c r="K493" s="7">
        <v>312</v>
      </c>
      <c r="L493" s="6">
        <v>0.44800000000000001</v>
      </c>
      <c r="M493" s="6">
        <v>0.47599999999999998</v>
      </c>
      <c r="N493" s="6">
        <v>0.66200000000000003</v>
      </c>
      <c r="O493" s="6">
        <v>0.83499999999999996</v>
      </c>
      <c r="P493" s="6">
        <v>0.83</v>
      </c>
      <c r="Q493" s="6">
        <v>0.85199999999999998</v>
      </c>
      <c r="R493" s="9">
        <v>0.85599999999999998</v>
      </c>
      <c r="T493" s="7">
        <v>312</v>
      </c>
      <c r="U493" s="6">
        <v>0.872</v>
      </c>
      <c r="V493" s="6">
        <v>0.749</v>
      </c>
      <c r="W493" s="6">
        <v>0.95099999999999996</v>
      </c>
      <c r="X493" s="6">
        <v>1.022</v>
      </c>
      <c r="Y493" s="6">
        <v>1.0740000000000001</v>
      </c>
      <c r="Z493" s="6">
        <v>0.99199999999999999</v>
      </c>
      <c r="AA493" s="9">
        <v>0.99</v>
      </c>
      <c r="AC493" s="7">
        <v>312</v>
      </c>
      <c r="AD493" s="6">
        <v>5.2999999999999999E-2</v>
      </c>
      <c r="AE493" s="6">
        <v>7.4999999999999997E-2</v>
      </c>
      <c r="AF493" s="6">
        <v>8.7999999999999995E-2</v>
      </c>
      <c r="AG493" s="6">
        <v>9.2999999999999999E-2</v>
      </c>
      <c r="AH493" s="6">
        <v>9.6000000000000002E-2</v>
      </c>
      <c r="AI493" s="6">
        <v>0.10100000000000001</v>
      </c>
      <c r="AJ493" s="9">
        <v>0.10299999999999999</v>
      </c>
    </row>
    <row r="494" spans="2:36">
      <c r="B494" s="7">
        <v>311</v>
      </c>
      <c r="C494" s="6">
        <v>0.44500000000000001</v>
      </c>
      <c r="D494" s="6">
        <v>0.51500000000000001</v>
      </c>
      <c r="E494" s="6">
        <v>0.72599999999999998</v>
      </c>
      <c r="F494" s="6">
        <v>0.79900000000000004</v>
      </c>
      <c r="G494" s="6">
        <v>0.84</v>
      </c>
      <c r="H494" s="6">
        <v>0.86199999999999999</v>
      </c>
      <c r="I494" s="9">
        <v>0.86599999999999999</v>
      </c>
      <c r="K494" s="7">
        <v>311</v>
      </c>
      <c r="L494" s="6">
        <v>0.47499999999999998</v>
      </c>
      <c r="M494" s="6">
        <v>0.49299999999999999</v>
      </c>
      <c r="N494" s="6">
        <v>0.68</v>
      </c>
      <c r="O494" s="6">
        <v>0.85899999999999999</v>
      </c>
      <c r="P494" s="6">
        <v>0.84699999999999998</v>
      </c>
      <c r="Q494" s="6">
        <v>0.87</v>
      </c>
      <c r="R494" s="9">
        <v>0.874</v>
      </c>
      <c r="T494" s="7">
        <v>311</v>
      </c>
      <c r="U494" s="6">
        <v>0.90100000000000002</v>
      </c>
      <c r="V494" s="6">
        <v>0.76800000000000002</v>
      </c>
      <c r="W494" s="6">
        <v>0.96599999999999997</v>
      </c>
      <c r="X494" s="6">
        <v>1.03</v>
      </c>
      <c r="Y494" s="6">
        <v>1.0820000000000001</v>
      </c>
      <c r="Z494" s="6">
        <v>0.997</v>
      </c>
      <c r="AA494" s="9">
        <v>0.995</v>
      </c>
      <c r="AC494" s="7">
        <v>311</v>
      </c>
      <c r="AD494" s="6">
        <v>5.5E-2</v>
      </c>
      <c r="AE494" s="6">
        <v>7.4999999999999997E-2</v>
      </c>
      <c r="AF494" s="6">
        <v>8.7999999999999995E-2</v>
      </c>
      <c r="AG494" s="6">
        <v>9.2999999999999999E-2</v>
      </c>
      <c r="AH494" s="6">
        <v>9.6000000000000002E-2</v>
      </c>
      <c r="AI494" s="6">
        <v>0.10299999999999999</v>
      </c>
      <c r="AJ494" s="9">
        <v>0.104</v>
      </c>
    </row>
    <row r="495" spans="2:36">
      <c r="B495" s="7">
        <v>310</v>
      </c>
      <c r="C495" s="6">
        <v>0.45200000000000001</v>
      </c>
      <c r="D495" s="6">
        <v>0.52500000000000002</v>
      </c>
      <c r="E495" s="6">
        <v>0.73699999999999999</v>
      </c>
      <c r="F495" s="6">
        <v>0.80600000000000005</v>
      </c>
      <c r="G495" s="6">
        <v>0.84799999999999998</v>
      </c>
      <c r="H495" s="6">
        <v>0.86899999999999999</v>
      </c>
      <c r="I495" s="9">
        <v>0.874</v>
      </c>
      <c r="K495" s="7">
        <v>310</v>
      </c>
      <c r="L495" s="6">
        <v>0.503</v>
      </c>
      <c r="M495" s="6">
        <v>0.51</v>
      </c>
      <c r="N495" s="6">
        <v>0.69899999999999995</v>
      </c>
      <c r="O495" s="6">
        <v>0.88200000000000001</v>
      </c>
      <c r="P495" s="6">
        <v>0.86499999999999999</v>
      </c>
      <c r="Q495" s="6">
        <v>0.88800000000000001</v>
      </c>
      <c r="R495" s="9">
        <v>0.89200000000000002</v>
      </c>
      <c r="T495" s="7">
        <v>310</v>
      </c>
      <c r="U495" s="6">
        <v>0.93200000000000005</v>
      </c>
      <c r="V495" s="6">
        <v>0.78700000000000003</v>
      </c>
      <c r="W495" s="6">
        <v>0.98</v>
      </c>
      <c r="X495" s="6">
        <v>1.038</v>
      </c>
      <c r="Y495" s="6">
        <v>1.091</v>
      </c>
      <c r="Z495" s="6">
        <v>1.0009999999999999</v>
      </c>
      <c r="AA495" s="9">
        <v>0.999</v>
      </c>
      <c r="AC495" s="7">
        <v>310</v>
      </c>
      <c r="AD495" s="6">
        <v>5.6000000000000001E-2</v>
      </c>
      <c r="AE495" s="6">
        <v>7.5999999999999998E-2</v>
      </c>
      <c r="AF495" s="6">
        <v>8.7999999999999995E-2</v>
      </c>
      <c r="AG495" s="6">
        <v>9.2999999999999999E-2</v>
      </c>
      <c r="AH495" s="6">
        <v>9.6000000000000002E-2</v>
      </c>
      <c r="AI495" s="6">
        <v>0.10299999999999999</v>
      </c>
      <c r="AJ495" s="9">
        <v>0.104</v>
      </c>
    </row>
    <row r="496" spans="2:36">
      <c r="B496" s="7">
        <v>309</v>
      </c>
      <c r="C496" s="6">
        <v>0.46100000000000002</v>
      </c>
      <c r="D496" s="6">
        <v>0.53500000000000003</v>
      </c>
      <c r="E496" s="6">
        <v>0.747</v>
      </c>
      <c r="F496" s="6">
        <v>0.81299999999999994</v>
      </c>
      <c r="G496" s="6">
        <v>0.85399999999999998</v>
      </c>
      <c r="H496" s="6">
        <v>0.876</v>
      </c>
      <c r="I496" s="9">
        <v>0.88100000000000001</v>
      </c>
      <c r="K496" s="7">
        <v>309</v>
      </c>
      <c r="L496" s="6">
        <v>0.53300000000000003</v>
      </c>
      <c r="M496" s="6">
        <v>0.52900000000000003</v>
      </c>
      <c r="N496" s="6">
        <v>0.71799999999999997</v>
      </c>
      <c r="O496" s="6">
        <v>0.90600000000000003</v>
      </c>
      <c r="P496" s="6">
        <v>0.88100000000000001</v>
      </c>
      <c r="Q496" s="6">
        <v>0.90400000000000003</v>
      </c>
      <c r="R496" s="9">
        <v>0.90900000000000003</v>
      </c>
      <c r="T496" s="7">
        <v>309</v>
      </c>
      <c r="U496" s="6">
        <v>0.96299999999999997</v>
      </c>
      <c r="V496" s="6">
        <v>0.80500000000000005</v>
      </c>
      <c r="W496" s="6">
        <v>0.99399999999999999</v>
      </c>
      <c r="X496" s="6">
        <v>1.0449999999999999</v>
      </c>
      <c r="Y496" s="6">
        <v>1.0980000000000001</v>
      </c>
      <c r="Z496" s="6">
        <v>1.0049999999999999</v>
      </c>
      <c r="AA496" s="9">
        <v>1.0029999999999999</v>
      </c>
      <c r="AC496" s="7">
        <v>309</v>
      </c>
      <c r="AD496" s="6">
        <v>5.7000000000000002E-2</v>
      </c>
      <c r="AE496" s="6">
        <v>7.5999999999999998E-2</v>
      </c>
      <c r="AF496" s="6">
        <v>8.7999999999999995E-2</v>
      </c>
      <c r="AG496" s="6">
        <v>9.2999999999999999E-2</v>
      </c>
      <c r="AH496" s="6">
        <v>9.6000000000000002E-2</v>
      </c>
      <c r="AI496" s="6">
        <v>0.10299999999999999</v>
      </c>
      <c r="AJ496" s="9">
        <v>0.104</v>
      </c>
    </row>
    <row r="497" spans="2:36">
      <c r="B497" s="7">
        <v>308</v>
      </c>
      <c r="C497" s="6">
        <v>0.47099999999999997</v>
      </c>
      <c r="D497" s="6">
        <v>0.54500000000000004</v>
      </c>
      <c r="E497" s="6">
        <v>0.75700000000000001</v>
      </c>
      <c r="F497" s="6">
        <v>0.81899999999999995</v>
      </c>
      <c r="G497" s="6">
        <v>0.86099999999999999</v>
      </c>
      <c r="H497" s="6">
        <v>0.88300000000000001</v>
      </c>
      <c r="I497" s="9">
        <v>0.88700000000000001</v>
      </c>
      <c r="K497" s="7">
        <v>308</v>
      </c>
      <c r="L497" s="6">
        <v>0.56399999999999995</v>
      </c>
      <c r="M497" s="6">
        <v>0.54700000000000004</v>
      </c>
      <c r="N497" s="6">
        <v>0.73699999999999999</v>
      </c>
      <c r="O497" s="6">
        <v>0.92900000000000005</v>
      </c>
      <c r="P497" s="6">
        <v>0.89700000000000002</v>
      </c>
      <c r="Q497" s="6">
        <v>0.92100000000000004</v>
      </c>
      <c r="R497" s="9">
        <v>0.92500000000000004</v>
      </c>
      <c r="T497" s="7">
        <v>308</v>
      </c>
      <c r="U497" s="6">
        <v>0.996</v>
      </c>
      <c r="V497" s="6">
        <v>0.82399999999999995</v>
      </c>
      <c r="W497" s="6">
        <v>1.0069999999999999</v>
      </c>
      <c r="X497" s="6">
        <v>1.052</v>
      </c>
      <c r="Y497" s="6">
        <v>1.105</v>
      </c>
      <c r="Z497" s="6">
        <v>1.0069999999999999</v>
      </c>
      <c r="AA497" s="9">
        <v>1.0049999999999999</v>
      </c>
      <c r="AC497" s="7">
        <v>308</v>
      </c>
      <c r="AD497" s="6">
        <v>0.06</v>
      </c>
      <c r="AE497" s="6">
        <v>7.6999999999999999E-2</v>
      </c>
      <c r="AF497" s="6">
        <v>8.7999999999999995E-2</v>
      </c>
      <c r="AG497" s="6">
        <v>9.2999999999999999E-2</v>
      </c>
      <c r="AH497" s="6">
        <v>9.6000000000000002E-2</v>
      </c>
      <c r="AI497" s="6">
        <v>0.10299999999999999</v>
      </c>
      <c r="AJ497" s="9">
        <v>0.104</v>
      </c>
    </row>
    <row r="498" spans="2:36">
      <c r="B498" s="7">
        <v>307</v>
      </c>
      <c r="C498" s="6">
        <v>0.48399999999999999</v>
      </c>
      <c r="D498" s="6">
        <v>0.55600000000000005</v>
      </c>
      <c r="E498" s="6">
        <v>0.76700000000000002</v>
      </c>
      <c r="F498" s="6">
        <v>0.82399999999999995</v>
      </c>
      <c r="G498" s="6">
        <v>0.86699999999999999</v>
      </c>
      <c r="H498" s="6">
        <v>0.88900000000000001</v>
      </c>
      <c r="I498" s="9">
        <v>0.89400000000000002</v>
      </c>
      <c r="K498" s="7">
        <v>307</v>
      </c>
      <c r="L498" s="6">
        <v>0.59799999999999998</v>
      </c>
      <c r="M498" s="6">
        <v>0.56599999999999995</v>
      </c>
      <c r="N498" s="6">
        <v>0.755</v>
      </c>
      <c r="O498" s="6">
        <v>0.95299999999999996</v>
      </c>
      <c r="P498" s="6">
        <v>0.91200000000000003</v>
      </c>
      <c r="Q498" s="6">
        <v>0.93700000000000006</v>
      </c>
      <c r="R498" s="9">
        <v>0.94099999999999995</v>
      </c>
      <c r="T498" s="7">
        <v>307</v>
      </c>
      <c r="U498" s="6">
        <v>1.0289999999999999</v>
      </c>
      <c r="V498" s="6">
        <v>0.84199999999999997</v>
      </c>
      <c r="W498" s="6">
        <v>1.0189999999999999</v>
      </c>
      <c r="X498" s="6">
        <v>1.0580000000000001</v>
      </c>
      <c r="Y498" s="6">
        <v>1.111</v>
      </c>
      <c r="Z498" s="6">
        <v>1.0089999999999999</v>
      </c>
      <c r="AA498" s="9">
        <v>1.0069999999999999</v>
      </c>
      <c r="AC498" s="7">
        <v>307</v>
      </c>
      <c r="AD498" s="6">
        <v>6.0999999999999999E-2</v>
      </c>
      <c r="AE498" s="6">
        <v>7.8E-2</v>
      </c>
      <c r="AF498" s="6">
        <v>8.7999999999999995E-2</v>
      </c>
      <c r="AG498" s="6">
        <v>9.2999999999999999E-2</v>
      </c>
      <c r="AH498" s="6">
        <v>9.6000000000000002E-2</v>
      </c>
      <c r="AI498" s="6">
        <v>0.104</v>
      </c>
      <c r="AJ498" s="9">
        <v>0.106</v>
      </c>
    </row>
    <row r="499" spans="2:36">
      <c r="B499" s="7">
        <v>306</v>
      </c>
      <c r="C499" s="6">
        <v>0.498</v>
      </c>
      <c r="D499" s="6">
        <v>0.56699999999999995</v>
      </c>
      <c r="E499" s="6">
        <v>0.77700000000000002</v>
      </c>
      <c r="F499" s="6">
        <v>0.83</v>
      </c>
      <c r="G499" s="6">
        <v>0.873</v>
      </c>
      <c r="H499" s="6">
        <v>0.89500000000000002</v>
      </c>
      <c r="I499" s="9">
        <v>0.9</v>
      </c>
      <c r="K499" s="7">
        <v>306</v>
      </c>
      <c r="L499" s="6">
        <v>0.63200000000000001</v>
      </c>
      <c r="M499" s="6">
        <v>0.58499999999999996</v>
      </c>
      <c r="N499" s="6">
        <v>0.77300000000000002</v>
      </c>
      <c r="O499" s="6">
        <v>0.97499999999999998</v>
      </c>
      <c r="P499" s="6">
        <v>0.92700000000000005</v>
      </c>
      <c r="Q499" s="6">
        <v>0.95199999999999996</v>
      </c>
      <c r="R499" s="9">
        <v>0.95699999999999996</v>
      </c>
      <c r="T499" s="7">
        <v>306</v>
      </c>
      <c r="U499" s="6">
        <v>1.0629999999999999</v>
      </c>
      <c r="V499" s="6">
        <v>0.86</v>
      </c>
      <c r="W499" s="6">
        <v>1.03</v>
      </c>
      <c r="X499" s="6">
        <v>1.0620000000000001</v>
      </c>
      <c r="Y499" s="6">
        <v>1.1160000000000001</v>
      </c>
      <c r="Z499" s="6">
        <v>1.0109999999999999</v>
      </c>
      <c r="AA499" s="9">
        <v>1.0089999999999999</v>
      </c>
      <c r="AC499" s="7">
        <v>306</v>
      </c>
      <c r="AD499" s="6">
        <v>6.2E-2</v>
      </c>
      <c r="AE499" s="6">
        <v>7.8E-2</v>
      </c>
      <c r="AF499" s="6">
        <v>8.8999999999999996E-2</v>
      </c>
      <c r="AG499" s="6">
        <v>9.2999999999999999E-2</v>
      </c>
      <c r="AH499" s="6">
        <v>9.5000000000000001E-2</v>
      </c>
      <c r="AI499" s="6">
        <v>0.104</v>
      </c>
      <c r="AJ499" s="9">
        <v>0.106</v>
      </c>
    </row>
    <row r="500" spans="2:36">
      <c r="B500" s="7">
        <v>305</v>
      </c>
      <c r="C500" s="6">
        <v>0.51500000000000001</v>
      </c>
      <c r="D500" s="6">
        <v>0.57799999999999996</v>
      </c>
      <c r="E500" s="6">
        <v>0.78600000000000003</v>
      </c>
      <c r="F500" s="6">
        <v>0.83499999999999996</v>
      </c>
      <c r="G500" s="6">
        <v>0.877</v>
      </c>
      <c r="H500" s="6">
        <v>0.9</v>
      </c>
      <c r="I500" s="9">
        <v>0.90400000000000003</v>
      </c>
      <c r="K500" s="7">
        <v>305</v>
      </c>
      <c r="L500" s="6">
        <v>0.66800000000000004</v>
      </c>
      <c r="M500" s="6">
        <v>0.60399999999999998</v>
      </c>
      <c r="N500" s="6">
        <v>0.79600000000000004</v>
      </c>
      <c r="O500" s="6">
        <v>0.997</v>
      </c>
      <c r="P500" s="6">
        <v>0.94099999999999995</v>
      </c>
      <c r="Q500" s="6">
        <v>0.96699999999999997</v>
      </c>
      <c r="R500" s="9">
        <v>0.97099999999999997</v>
      </c>
      <c r="T500" s="7">
        <v>305</v>
      </c>
      <c r="U500" s="6">
        <v>1.097</v>
      </c>
      <c r="V500" s="6">
        <v>0.876</v>
      </c>
      <c r="W500" s="6">
        <v>1.04</v>
      </c>
      <c r="X500" s="6">
        <v>1.0660000000000001</v>
      </c>
      <c r="Y500" s="6">
        <v>1.1200000000000001</v>
      </c>
      <c r="Z500" s="6">
        <v>1.012</v>
      </c>
      <c r="AA500" s="9">
        <v>1.01</v>
      </c>
      <c r="AC500" s="7">
        <v>305</v>
      </c>
      <c r="AD500" s="6">
        <v>6.4000000000000001E-2</v>
      </c>
      <c r="AE500" s="6">
        <v>7.8E-2</v>
      </c>
      <c r="AF500" s="6">
        <v>8.8999999999999996E-2</v>
      </c>
      <c r="AG500" s="6">
        <v>9.2999999999999999E-2</v>
      </c>
      <c r="AH500" s="6">
        <v>9.5000000000000001E-2</v>
      </c>
      <c r="AI500" s="6">
        <v>0.10299999999999999</v>
      </c>
      <c r="AJ500" s="9">
        <v>0.104</v>
      </c>
    </row>
    <row r="501" spans="2:36">
      <c r="B501" s="7">
        <v>304</v>
      </c>
      <c r="C501" s="6">
        <v>0.53400000000000003</v>
      </c>
      <c r="D501" s="6">
        <v>0.58899999999999997</v>
      </c>
      <c r="E501" s="6">
        <v>0.79500000000000004</v>
      </c>
      <c r="F501" s="6">
        <v>0.83899999999999997</v>
      </c>
      <c r="G501" s="6">
        <v>0.88100000000000001</v>
      </c>
      <c r="H501" s="6">
        <v>0.90400000000000003</v>
      </c>
      <c r="I501" s="9">
        <v>0.90900000000000003</v>
      </c>
      <c r="K501" s="7">
        <v>304</v>
      </c>
      <c r="L501" s="6">
        <v>0.70499999999999996</v>
      </c>
      <c r="M501" s="6">
        <v>0.622</v>
      </c>
      <c r="N501" s="6">
        <v>0.80700000000000005</v>
      </c>
      <c r="O501" s="6">
        <v>1.018</v>
      </c>
      <c r="P501" s="6">
        <v>0.95299999999999996</v>
      </c>
      <c r="Q501" s="6">
        <v>0.98</v>
      </c>
      <c r="R501" s="9">
        <v>0.98399999999999999</v>
      </c>
      <c r="T501" s="7">
        <v>304</v>
      </c>
      <c r="U501" s="6">
        <v>1.131</v>
      </c>
      <c r="V501" s="6">
        <v>0.89200000000000002</v>
      </c>
      <c r="W501" s="6">
        <v>1.0489999999999999</v>
      </c>
      <c r="X501" s="6">
        <v>1.069</v>
      </c>
      <c r="Y501" s="6">
        <v>1.123</v>
      </c>
      <c r="Z501" s="6">
        <v>1.012</v>
      </c>
      <c r="AA501" s="9">
        <v>1.01</v>
      </c>
      <c r="AC501" s="7">
        <v>304</v>
      </c>
      <c r="AD501" s="6">
        <v>6.5000000000000002E-2</v>
      </c>
      <c r="AE501" s="6">
        <v>7.9000000000000001E-2</v>
      </c>
      <c r="AF501" s="6">
        <v>0.09</v>
      </c>
      <c r="AG501" s="6">
        <v>9.2999999999999999E-2</v>
      </c>
      <c r="AH501" s="6">
        <v>9.5000000000000001E-2</v>
      </c>
      <c r="AI501" s="6">
        <v>0.10299999999999999</v>
      </c>
      <c r="AJ501" s="9">
        <v>0.104</v>
      </c>
    </row>
    <row r="502" spans="2:36">
      <c r="B502" s="7">
        <v>303</v>
      </c>
      <c r="C502" s="6">
        <v>0.55600000000000005</v>
      </c>
      <c r="D502" s="6">
        <v>0.6</v>
      </c>
      <c r="E502" s="6">
        <v>0.80300000000000005</v>
      </c>
      <c r="F502" s="6">
        <v>0.84099999999999997</v>
      </c>
      <c r="G502" s="6">
        <v>0.88400000000000001</v>
      </c>
      <c r="H502" s="6">
        <v>0.90700000000000003</v>
      </c>
      <c r="I502" s="9">
        <v>0.91200000000000003</v>
      </c>
      <c r="K502" s="7">
        <v>303</v>
      </c>
      <c r="L502" s="6">
        <v>0.74299999999999999</v>
      </c>
      <c r="M502" s="6">
        <v>0.64</v>
      </c>
      <c r="N502" s="6">
        <v>0.82299999999999995</v>
      </c>
      <c r="O502" s="6">
        <v>1.038</v>
      </c>
      <c r="P502" s="6">
        <v>0.96399999999999997</v>
      </c>
      <c r="Q502" s="6">
        <v>0.99099999999999999</v>
      </c>
      <c r="R502" s="9">
        <v>0.995</v>
      </c>
      <c r="T502" s="7">
        <v>303</v>
      </c>
      <c r="U502" s="6">
        <v>1.1659999999999999</v>
      </c>
      <c r="V502" s="6">
        <v>0.90700000000000003</v>
      </c>
      <c r="W502" s="6">
        <v>1.0569999999999999</v>
      </c>
      <c r="X502" s="6">
        <v>1.07</v>
      </c>
      <c r="Y502" s="6">
        <v>1.125</v>
      </c>
      <c r="Z502" s="6">
        <v>1.0109999999999999</v>
      </c>
      <c r="AA502" s="9">
        <v>1.01</v>
      </c>
      <c r="AC502" s="7">
        <v>303</v>
      </c>
      <c r="AD502" s="6">
        <v>6.6000000000000003E-2</v>
      </c>
      <c r="AE502" s="6">
        <v>0.08</v>
      </c>
      <c r="AF502" s="6">
        <v>0.09</v>
      </c>
      <c r="AG502" s="6">
        <v>9.2999999999999999E-2</v>
      </c>
      <c r="AH502" s="6">
        <v>9.5000000000000001E-2</v>
      </c>
      <c r="AI502" s="6">
        <v>0.10299999999999999</v>
      </c>
      <c r="AJ502" s="9">
        <v>0.104</v>
      </c>
    </row>
    <row r="503" spans="2:36">
      <c r="B503" s="7">
        <v>302</v>
      </c>
      <c r="C503" s="6">
        <v>0.58099999999999996</v>
      </c>
      <c r="D503" s="6">
        <v>0.61199999999999999</v>
      </c>
      <c r="E503" s="6">
        <v>0.81100000000000005</v>
      </c>
      <c r="F503" s="6">
        <v>0.84399999999999997</v>
      </c>
      <c r="G503" s="6">
        <v>0.88700000000000001</v>
      </c>
      <c r="H503" s="6">
        <v>0.91</v>
      </c>
      <c r="I503" s="9">
        <v>0.91400000000000003</v>
      </c>
      <c r="K503" s="7">
        <v>302</v>
      </c>
      <c r="L503" s="6">
        <v>0.78200000000000003</v>
      </c>
      <c r="M503" s="6">
        <v>0.65800000000000003</v>
      </c>
      <c r="N503" s="6">
        <v>0.83799999999999997</v>
      </c>
      <c r="O503" s="6">
        <v>1.0569999999999999</v>
      </c>
      <c r="P503" s="6">
        <v>0.97499999999999998</v>
      </c>
      <c r="Q503" s="6">
        <v>1.002</v>
      </c>
      <c r="R503" s="9">
        <v>1.006</v>
      </c>
      <c r="T503" s="7">
        <v>302</v>
      </c>
      <c r="U503" s="6">
        <v>1.2010000000000001</v>
      </c>
      <c r="V503" s="6">
        <v>0.92100000000000004</v>
      </c>
      <c r="W503" s="6">
        <v>1.0640000000000001</v>
      </c>
      <c r="X503" s="6">
        <v>1.0720000000000001</v>
      </c>
      <c r="Y503" s="6">
        <v>1.1259999999999999</v>
      </c>
      <c r="Z503" s="6">
        <v>1.0089999999999999</v>
      </c>
      <c r="AA503" s="9">
        <v>1.01</v>
      </c>
      <c r="AC503" s="7">
        <v>302</v>
      </c>
      <c r="AD503" s="6">
        <v>6.7000000000000004E-2</v>
      </c>
      <c r="AE503" s="6">
        <v>8.1000000000000003E-2</v>
      </c>
      <c r="AF503" s="6">
        <v>9.0999999999999998E-2</v>
      </c>
      <c r="AG503" s="6">
        <v>9.2999999999999999E-2</v>
      </c>
      <c r="AH503" s="6">
        <v>9.5000000000000001E-2</v>
      </c>
      <c r="AI503" s="6">
        <v>0.10299999999999999</v>
      </c>
      <c r="AJ503" s="9">
        <v>0.104</v>
      </c>
    </row>
    <row r="504" spans="2:36">
      <c r="B504" s="7">
        <v>301</v>
      </c>
      <c r="C504" s="6">
        <v>0.60799999999999998</v>
      </c>
      <c r="D504" s="6">
        <v>0.623</v>
      </c>
      <c r="E504" s="6">
        <v>0.81899999999999995</v>
      </c>
      <c r="F504" s="6">
        <v>0.84599999999999997</v>
      </c>
      <c r="G504" s="6">
        <v>0.88900000000000001</v>
      </c>
      <c r="H504" s="6">
        <v>0.91200000000000003</v>
      </c>
      <c r="I504" s="9">
        <v>0.91600000000000004</v>
      </c>
      <c r="K504" s="7">
        <v>301</v>
      </c>
      <c r="L504" s="6">
        <v>0.82199999999999995</v>
      </c>
      <c r="M504" s="6">
        <v>0.67600000000000005</v>
      </c>
      <c r="N504" s="6">
        <v>0.85099999999999998</v>
      </c>
      <c r="O504" s="6">
        <v>1.0740000000000001</v>
      </c>
      <c r="P504" s="6">
        <v>0.98399999999999999</v>
      </c>
      <c r="Q504" s="6">
        <v>1.0109999999999999</v>
      </c>
      <c r="R504" s="9">
        <v>1.0149999999999999</v>
      </c>
      <c r="T504" s="7">
        <v>301</v>
      </c>
      <c r="U504" s="6">
        <v>1.236</v>
      </c>
      <c r="V504" s="6">
        <v>0.93400000000000005</v>
      </c>
      <c r="W504" s="6">
        <v>1.07</v>
      </c>
      <c r="X504" s="6">
        <v>1.0720000000000001</v>
      </c>
      <c r="Y504" s="6">
        <v>1.1259999999999999</v>
      </c>
      <c r="Z504" s="6">
        <v>1.0069999999999999</v>
      </c>
      <c r="AA504" s="9">
        <v>1</v>
      </c>
      <c r="AC504" s="7">
        <v>301</v>
      </c>
      <c r="AD504" s="6">
        <v>6.9000000000000006E-2</v>
      </c>
      <c r="AE504" s="6">
        <v>8.2000000000000003E-2</v>
      </c>
      <c r="AF504" s="6">
        <v>9.0999999999999998E-2</v>
      </c>
      <c r="AG504" s="6">
        <v>9.2999999999999999E-2</v>
      </c>
      <c r="AH504" s="6">
        <v>9.6000000000000002E-2</v>
      </c>
      <c r="AI504" s="6">
        <v>0.10299999999999999</v>
      </c>
      <c r="AJ504" s="9">
        <v>0.104</v>
      </c>
    </row>
    <row r="505" spans="2:36" ht="15" thickBot="1">
      <c r="B505" s="3">
        <v>300</v>
      </c>
      <c r="C505" s="4">
        <v>0.63800000000000001</v>
      </c>
      <c r="D505" s="4">
        <v>0.63400000000000001</v>
      </c>
      <c r="E505" s="4">
        <v>0.82499999999999996</v>
      </c>
      <c r="F505" s="4">
        <v>0.84599999999999997</v>
      </c>
      <c r="G505" s="4">
        <v>0.88900000000000001</v>
      </c>
      <c r="H505" s="4">
        <v>0.91200000000000003</v>
      </c>
      <c r="I505" s="5">
        <v>0.91700000000000004</v>
      </c>
      <c r="K505" s="3">
        <v>300</v>
      </c>
      <c r="L505" s="4">
        <v>0.86199999999999999</v>
      </c>
      <c r="M505" s="4">
        <v>0.69199999999999995</v>
      </c>
      <c r="N505" s="4">
        <v>0.86399999999999999</v>
      </c>
      <c r="O505" s="4">
        <v>1.089</v>
      </c>
      <c r="P505" s="4">
        <v>0.99099999999999999</v>
      </c>
      <c r="Q505" s="4">
        <v>1.0189999999999999</v>
      </c>
      <c r="R505" s="5">
        <v>1.0229999999999999</v>
      </c>
      <c r="T505" s="3">
        <v>300</v>
      </c>
      <c r="U505" s="4">
        <v>1.27</v>
      </c>
      <c r="V505" s="4">
        <v>0.94499999999999995</v>
      </c>
      <c r="W505" s="4">
        <v>1.0740000000000001</v>
      </c>
      <c r="X505" s="4">
        <v>1.0720000000000001</v>
      </c>
      <c r="Y505" s="4">
        <v>1.1259999999999999</v>
      </c>
      <c r="Z505" s="4">
        <v>1.004</v>
      </c>
      <c r="AA505" s="5">
        <v>1</v>
      </c>
      <c r="AC505" s="3">
        <v>300</v>
      </c>
      <c r="AD505" s="4">
        <v>6.9000000000000006E-2</v>
      </c>
      <c r="AE505" s="4">
        <v>8.3000000000000004E-2</v>
      </c>
      <c r="AF505" s="4">
        <v>9.1999999999999998E-2</v>
      </c>
      <c r="AG505" s="4">
        <v>9.5000000000000001E-2</v>
      </c>
      <c r="AH505" s="4">
        <v>9.6000000000000002E-2</v>
      </c>
      <c r="AI505" s="4">
        <v>0.10299999999999999</v>
      </c>
      <c r="AJ505" s="5">
        <v>0.104</v>
      </c>
    </row>
  </sheetData>
  <mergeCells count="8">
    <mergeCell ref="AC2:AJ2"/>
    <mergeCell ref="AD3:AJ3"/>
    <mergeCell ref="B2:I2"/>
    <mergeCell ref="C3:I3"/>
    <mergeCell ref="K2:R2"/>
    <mergeCell ref="L3:R3"/>
    <mergeCell ref="T2:AA2"/>
    <mergeCell ref="U3:AA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31"/>
  <sheetViews>
    <sheetView zoomScaleNormal="100" workbookViewId="0">
      <selection activeCell="H24" sqref="H24"/>
    </sheetView>
  </sheetViews>
  <sheetFormatPr defaultRowHeight="14.25"/>
  <sheetData>
    <row r="1" spans="2:28" ht="15" thickBot="1"/>
    <row r="2" spans="2:28" ht="17.25">
      <c r="B2" s="35" t="s">
        <v>116</v>
      </c>
      <c r="C2" s="36"/>
      <c r="D2" s="36"/>
      <c r="E2" s="36"/>
      <c r="F2" s="36"/>
      <c r="G2" s="37"/>
      <c r="I2" s="35" t="s">
        <v>117</v>
      </c>
      <c r="J2" s="36"/>
      <c r="K2" s="36"/>
      <c r="L2" s="36"/>
      <c r="M2" s="36"/>
      <c r="N2" s="37"/>
      <c r="P2" s="35" t="s">
        <v>118</v>
      </c>
      <c r="Q2" s="36"/>
      <c r="R2" s="36"/>
      <c r="S2" s="36"/>
      <c r="T2" s="36"/>
      <c r="U2" s="37"/>
      <c r="W2" s="35" t="s">
        <v>119</v>
      </c>
      <c r="X2" s="36"/>
      <c r="Y2" s="36"/>
      <c r="Z2" s="36"/>
      <c r="AA2" s="36"/>
      <c r="AB2" s="37"/>
    </row>
    <row r="3" spans="2:28" ht="14.25" customHeight="1">
      <c r="B3" s="7" t="s">
        <v>114</v>
      </c>
      <c r="C3" s="38" t="s">
        <v>115</v>
      </c>
      <c r="D3" s="38"/>
      <c r="E3" s="38"/>
      <c r="F3" s="1" t="s">
        <v>48</v>
      </c>
      <c r="G3" s="2" t="s">
        <v>49</v>
      </c>
      <c r="I3" s="7" t="s">
        <v>114</v>
      </c>
      <c r="J3" s="38" t="s">
        <v>115</v>
      </c>
      <c r="K3" s="38"/>
      <c r="L3" s="38"/>
      <c r="M3" s="1" t="s">
        <v>48</v>
      </c>
      <c r="N3" s="2" t="s">
        <v>49</v>
      </c>
      <c r="P3" s="7" t="s">
        <v>114</v>
      </c>
      <c r="Q3" s="38" t="s">
        <v>115</v>
      </c>
      <c r="R3" s="38"/>
      <c r="S3" s="38"/>
      <c r="T3" s="1" t="s">
        <v>48</v>
      </c>
      <c r="U3" s="2" t="s">
        <v>49</v>
      </c>
      <c r="W3" s="7" t="s">
        <v>114</v>
      </c>
      <c r="X3" s="38" t="s">
        <v>115</v>
      </c>
      <c r="Y3" s="38"/>
      <c r="Z3" s="38"/>
      <c r="AA3" s="1" t="s">
        <v>48</v>
      </c>
      <c r="AB3" s="2" t="s">
        <v>49</v>
      </c>
    </row>
    <row r="4" spans="2:28">
      <c r="B4" s="7">
        <v>0</v>
      </c>
      <c r="C4" s="6">
        <v>3.5999999999999999E-3</v>
      </c>
      <c r="D4" s="6">
        <v>3.5999999999999999E-3</v>
      </c>
      <c r="E4" s="6">
        <v>3.5999999999999999E-3</v>
      </c>
      <c r="F4" s="6">
        <v>3.5999999999999999E-3</v>
      </c>
      <c r="G4" s="13">
        <v>0</v>
      </c>
      <c r="I4" s="7">
        <v>0</v>
      </c>
      <c r="J4" s="6">
        <v>4.4000000000000003E-3</v>
      </c>
      <c r="K4" s="6">
        <v>4.4000000000000003E-3</v>
      </c>
      <c r="L4" s="6">
        <v>4.7000000000000002E-3</v>
      </c>
      <c r="M4" s="6">
        <v>4.4999999999999997E-3</v>
      </c>
      <c r="N4" s="13">
        <v>1.7320500000000001E-4</v>
      </c>
      <c r="P4" s="7">
        <v>0</v>
      </c>
      <c r="Q4" s="6">
        <v>1.1999999999999999E-3</v>
      </c>
      <c r="R4" s="6">
        <v>1.1000000000000001E-3</v>
      </c>
      <c r="S4" s="6">
        <v>1.5E-3</v>
      </c>
      <c r="T4" s="6">
        <v>1.2700000000000001E-3</v>
      </c>
      <c r="U4" s="13">
        <v>2.0816699999999999E-4</v>
      </c>
      <c r="W4" s="7">
        <v>0</v>
      </c>
      <c r="X4" s="6">
        <v>2.5999999999999999E-3</v>
      </c>
      <c r="Y4" s="6">
        <v>3.3999999999999998E-3</v>
      </c>
      <c r="Z4" s="6">
        <v>1.4E-3</v>
      </c>
      <c r="AA4" s="6">
        <v>2.47E-3</v>
      </c>
      <c r="AB4" s="13">
        <v>1.01E-3</v>
      </c>
    </row>
    <row r="5" spans="2:28">
      <c r="B5" s="7">
        <v>1800</v>
      </c>
      <c r="C5" s="6">
        <v>1.4200000000000001E-2</v>
      </c>
      <c r="D5" s="6">
        <v>1.4200000000000001E-2</v>
      </c>
      <c r="E5" s="6">
        <v>1.3599999999999999E-2</v>
      </c>
      <c r="F5" s="6">
        <v>1.4E-2</v>
      </c>
      <c r="G5" s="13">
        <v>3.4641000000000001E-4</v>
      </c>
      <c r="I5" s="7">
        <v>1800</v>
      </c>
      <c r="J5" s="6">
        <v>1.32E-2</v>
      </c>
      <c r="K5" s="6">
        <v>1.32E-2</v>
      </c>
      <c r="L5" s="6">
        <v>1.4E-2</v>
      </c>
      <c r="M5" s="6">
        <v>1.3469999999999999E-2</v>
      </c>
      <c r="N5" s="13">
        <v>4.6188000000000002E-4</v>
      </c>
      <c r="P5" s="7">
        <v>1800</v>
      </c>
      <c r="Q5" s="6">
        <v>1.0800000000000001E-2</v>
      </c>
      <c r="R5" s="6">
        <v>1.03E-2</v>
      </c>
      <c r="S5" s="6">
        <v>1.0500000000000001E-2</v>
      </c>
      <c r="T5" s="6">
        <v>1.0529999999999999E-2</v>
      </c>
      <c r="U5" s="13">
        <v>2.5166099999999997E-4</v>
      </c>
      <c r="W5" s="7">
        <v>1800</v>
      </c>
      <c r="X5" s="6">
        <v>9.7000000000000003E-3</v>
      </c>
      <c r="Y5" s="6">
        <v>1.12E-2</v>
      </c>
      <c r="Z5" s="6">
        <v>1.29E-2</v>
      </c>
      <c r="AA5" s="6">
        <v>1.1270000000000001E-2</v>
      </c>
      <c r="AB5" s="13">
        <v>1.6000000000000001E-3</v>
      </c>
    </row>
    <row r="6" spans="2:28">
      <c r="B6" s="7">
        <v>3600</v>
      </c>
      <c r="C6" s="6">
        <v>2.2599999999999999E-2</v>
      </c>
      <c r="D6" s="6">
        <v>2.2499999999999999E-2</v>
      </c>
      <c r="E6" s="6">
        <v>2.1600000000000001E-2</v>
      </c>
      <c r="F6" s="6">
        <v>2.223E-2</v>
      </c>
      <c r="G6" s="13">
        <v>5.5075700000000003E-4</v>
      </c>
      <c r="I6" s="7">
        <v>3600</v>
      </c>
      <c r="J6" s="6">
        <v>1.9900000000000001E-2</v>
      </c>
      <c r="K6" s="6">
        <v>1.9800000000000002E-2</v>
      </c>
      <c r="L6" s="6">
        <v>2.1000000000000001E-2</v>
      </c>
      <c r="M6" s="6">
        <v>2.0230000000000001E-2</v>
      </c>
      <c r="N6" s="13">
        <v>6.6583300000000001E-4</v>
      </c>
      <c r="P6" s="7">
        <v>3600</v>
      </c>
      <c r="Q6" s="6">
        <v>1.9199999999999998E-2</v>
      </c>
      <c r="R6" s="6">
        <v>1.84E-2</v>
      </c>
      <c r="S6" s="6">
        <v>1.84E-2</v>
      </c>
      <c r="T6" s="6">
        <v>1.8669999999999999E-2</v>
      </c>
      <c r="U6" s="13">
        <v>4.6188000000000002E-4</v>
      </c>
      <c r="W6" s="7">
        <v>3600</v>
      </c>
      <c r="X6" s="6">
        <v>1.6799999999999999E-2</v>
      </c>
      <c r="Y6" s="6">
        <v>1.7999999999999999E-2</v>
      </c>
      <c r="Z6" s="6">
        <v>1.9300000000000001E-2</v>
      </c>
      <c r="AA6" s="6">
        <v>1.8030000000000001E-2</v>
      </c>
      <c r="AB6" s="13">
        <v>1.25E-3</v>
      </c>
    </row>
    <row r="7" spans="2:28">
      <c r="B7" s="7">
        <v>5400</v>
      </c>
      <c r="C7" s="6">
        <v>2.7300000000000001E-2</v>
      </c>
      <c r="D7" s="6">
        <v>2.7199999999999998E-2</v>
      </c>
      <c r="E7" s="6">
        <v>2.69E-2</v>
      </c>
      <c r="F7" s="6">
        <v>2.7130000000000001E-2</v>
      </c>
      <c r="G7" s="13">
        <v>2.0816699999999999E-4</v>
      </c>
      <c r="I7" s="7">
        <v>5400</v>
      </c>
      <c r="J7" s="6">
        <v>2.6499999999999999E-2</v>
      </c>
      <c r="K7" s="6">
        <v>2.64E-2</v>
      </c>
      <c r="L7" s="6">
        <v>2.8000000000000001E-2</v>
      </c>
      <c r="M7" s="6">
        <v>2.6970000000000001E-2</v>
      </c>
      <c r="N7" s="13">
        <v>8.9628899999999998E-4</v>
      </c>
      <c r="P7" s="7">
        <v>5400</v>
      </c>
      <c r="Q7" s="6">
        <v>2.76E-2</v>
      </c>
      <c r="R7" s="6">
        <v>2.6499999999999999E-2</v>
      </c>
      <c r="S7" s="6">
        <v>2.75E-2</v>
      </c>
      <c r="T7" s="6">
        <v>2.7199999999999998E-2</v>
      </c>
      <c r="U7" s="13">
        <v>6.0827600000000004E-4</v>
      </c>
      <c r="W7" s="7">
        <v>5400</v>
      </c>
      <c r="X7" s="6">
        <v>2.46E-2</v>
      </c>
      <c r="Y7" s="6">
        <v>2.5899999999999999E-2</v>
      </c>
      <c r="Z7" s="6">
        <v>2.75E-2</v>
      </c>
      <c r="AA7" s="6">
        <v>2.5999999999999999E-2</v>
      </c>
      <c r="AB7" s="13">
        <v>1.4499999999999999E-3</v>
      </c>
    </row>
    <row r="8" spans="2:28">
      <c r="B8" s="7">
        <v>7200</v>
      </c>
      <c r="C8" s="6">
        <v>3.4000000000000002E-2</v>
      </c>
      <c r="D8" s="6">
        <v>3.78E-2</v>
      </c>
      <c r="E8" s="6">
        <v>3.6200000000000003E-2</v>
      </c>
      <c r="F8" s="6">
        <v>3.5999999999999997E-2</v>
      </c>
      <c r="G8" s="13">
        <v>1.91E-3</v>
      </c>
      <c r="I8" s="7">
        <v>7200</v>
      </c>
      <c r="J8" s="6">
        <v>3.09E-2</v>
      </c>
      <c r="K8" s="6">
        <v>3.0800000000000001E-2</v>
      </c>
      <c r="L8" s="6">
        <v>3.27E-2</v>
      </c>
      <c r="M8" s="6">
        <v>3.1469999999999998E-2</v>
      </c>
      <c r="N8" s="13">
        <v>1.07E-3</v>
      </c>
      <c r="P8" s="7">
        <v>7200</v>
      </c>
      <c r="Q8" s="6">
        <v>3.9600000000000003E-2</v>
      </c>
      <c r="R8" s="6">
        <v>3.7900000000000003E-2</v>
      </c>
      <c r="S8" s="6">
        <v>3.95E-2</v>
      </c>
      <c r="T8" s="6">
        <v>3.9E-2</v>
      </c>
      <c r="U8" s="13">
        <v>9.53939E-4</v>
      </c>
      <c r="W8" s="7">
        <v>7200</v>
      </c>
      <c r="X8" s="6">
        <v>3.2599999999999997E-2</v>
      </c>
      <c r="Y8" s="6">
        <v>3.6900000000000002E-2</v>
      </c>
      <c r="Z8" s="6">
        <v>3.2599999999999997E-2</v>
      </c>
      <c r="AA8" s="6">
        <v>3.4029999999999998E-2</v>
      </c>
      <c r="AB8" s="13">
        <v>2.48E-3</v>
      </c>
    </row>
    <row r="9" spans="2:28">
      <c r="B9" s="7">
        <v>9000</v>
      </c>
      <c r="C9" s="6">
        <v>4.5100000000000001E-2</v>
      </c>
      <c r="D9" s="6">
        <v>4.4900000000000002E-2</v>
      </c>
      <c r="E9" s="6">
        <v>4.4900000000000002E-2</v>
      </c>
      <c r="F9" s="6">
        <v>4.4970000000000003E-2</v>
      </c>
      <c r="G9" s="13">
        <v>1.1547E-4</v>
      </c>
      <c r="I9" s="7">
        <v>9000</v>
      </c>
      <c r="J9" s="6">
        <v>4.5199999999999997E-2</v>
      </c>
      <c r="K9" s="6">
        <v>4.5199999999999997E-2</v>
      </c>
      <c r="L9" s="6">
        <v>4.7899999999999998E-2</v>
      </c>
      <c r="M9" s="6">
        <v>4.6100000000000002E-2</v>
      </c>
      <c r="N9" s="13">
        <v>1.56E-3</v>
      </c>
      <c r="P9" s="7">
        <v>9000</v>
      </c>
      <c r="Q9" s="6">
        <v>4.6800000000000001E-2</v>
      </c>
      <c r="R9" s="6">
        <v>4.48E-2</v>
      </c>
      <c r="S9" s="6">
        <v>4.4499999999999998E-2</v>
      </c>
      <c r="T9" s="6">
        <v>4.5370000000000001E-2</v>
      </c>
      <c r="U9" s="13">
        <v>1.25E-3</v>
      </c>
      <c r="W9" s="7">
        <v>9000</v>
      </c>
      <c r="X9" s="6">
        <v>4.0899999999999999E-2</v>
      </c>
      <c r="Y9" s="6">
        <v>4.1300000000000003E-2</v>
      </c>
      <c r="Z9" s="6">
        <v>4.19E-2</v>
      </c>
      <c r="AA9" s="6">
        <v>4.1369999999999997E-2</v>
      </c>
      <c r="AB9" s="13">
        <v>5.0332199999999995E-4</v>
      </c>
    </row>
    <row r="10" spans="2:28">
      <c r="B10" s="7">
        <v>10800</v>
      </c>
      <c r="C10" s="6">
        <v>5.5800000000000002E-2</v>
      </c>
      <c r="D10" s="6">
        <v>5.5599999999999997E-2</v>
      </c>
      <c r="E10" s="6">
        <v>5.5599999999999997E-2</v>
      </c>
      <c r="F10" s="6">
        <v>5.5669999999999997E-2</v>
      </c>
      <c r="G10" s="13">
        <v>1.1547E-4</v>
      </c>
      <c r="I10" s="7">
        <v>10800</v>
      </c>
      <c r="J10" s="6">
        <v>5.0700000000000002E-2</v>
      </c>
      <c r="K10" s="6">
        <v>5.0700000000000002E-2</v>
      </c>
      <c r="L10" s="6">
        <v>5.3699999999999998E-2</v>
      </c>
      <c r="M10" s="6">
        <v>5.1700000000000003E-2</v>
      </c>
      <c r="N10" s="13">
        <v>1.73E-3</v>
      </c>
      <c r="P10" s="7">
        <v>10800</v>
      </c>
      <c r="Q10" s="6">
        <v>5.7599999999999998E-2</v>
      </c>
      <c r="R10" s="6">
        <v>5.5199999999999999E-2</v>
      </c>
      <c r="S10" s="6">
        <v>5.5199999999999999E-2</v>
      </c>
      <c r="T10" s="6">
        <v>5.6000000000000001E-2</v>
      </c>
      <c r="U10" s="13">
        <v>1.39E-3</v>
      </c>
      <c r="W10" s="7">
        <v>10800</v>
      </c>
      <c r="X10" s="6">
        <v>4.7699999999999999E-2</v>
      </c>
      <c r="Y10" s="6">
        <v>4.9599999999999998E-2</v>
      </c>
      <c r="Z10" s="6">
        <v>5.04E-2</v>
      </c>
      <c r="AA10" s="6">
        <v>4.9230000000000003E-2</v>
      </c>
      <c r="AB10" s="13">
        <v>1.39E-3</v>
      </c>
    </row>
    <row r="11" spans="2:28">
      <c r="B11" s="7">
        <v>12600</v>
      </c>
      <c r="C11" s="6">
        <v>6.6500000000000004E-2</v>
      </c>
      <c r="D11" s="6">
        <v>6.6199999999999995E-2</v>
      </c>
      <c r="E11" s="6">
        <v>6.6199999999999995E-2</v>
      </c>
      <c r="F11" s="6">
        <v>6.6299999999999998E-2</v>
      </c>
      <c r="G11" s="13">
        <v>1.7320500000000001E-4</v>
      </c>
      <c r="I11" s="7">
        <v>12600</v>
      </c>
      <c r="J11" s="6">
        <v>6.0600000000000001E-2</v>
      </c>
      <c r="K11" s="6">
        <v>6.0600000000000001E-2</v>
      </c>
      <c r="L11" s="6">
        <v>6.4199999999999993E-2</v>
      </c>
      <c r="M11" s="6">
        <v>6.1800000000000001E-2</v>
      </c>
      <c r="N11" s="13">
        <v>2.0799999999999998E-3</v>
      </c>
      <c r="P11" s="7">
        <v>12600</v>
      </c>
      <c r="Q11" s="6">
        <v>6.4799999999999996E-2</v>
      </c>
      <c r="R11" s="6">
        <v>6.2100000000000002E-2</v>
      </c>
      <c r="S11" s="6">
        <v>6.3299999999999995E-2</v>
      </c>
      <c r="T11" s="6">
        <v>6.3399999999999998E-2</v>
      </c>
      <c r="U11" s="13">
        <v>1.3500000000000001E-3</v>
      </c>
      <c r="W11" s="7">
        <v>12600</v>
      </c>
      <c r="X11" s="6">
        <v>5.4800000000000001E-2</v>
      </c>
      <c r="Y11" s="6">
        <v>5.7599999999999998E-2</v>
      </c>
      <c r="Z11" s="6">
        <v>5.8400000000000001E-2</v>
      </c>
      <c r="AA11" s="6">
        <v>5.6930000000000001E-2</v>
      </c>
      <c r="AB11" s="13">
        <v>1.89E-3</v>
      </c>
    </row>
    <row r="12" spans="2:28">
      <c r="B12" s="7">
        <v>14400</v>
      </c>
      <c r="C12" s="6">
        <v>7.3599999999999999E-2</v>
      </c>
      <c r="D12" s="6">
        <v>7.3300000000000004E-2</v>
      </c>
      <c r="E12" s="6">
        <v>7.3300000000000004E-2</v>
      </c>
      <c r="F12" s="6">
        <v>7.3400000000000007E-2</v>
      </c>
      <c r="G12" s="13">
        <v>1.7320500000000001E-4</v>
      </c>
      <c r="I12" s="7">
        <v>14400</v>
      </c>
      <c r="J12" s="6">
        <v>6.9500000000000006E-2</v>
      </c>
      <c r="K12" s="6">
        <v>6.9400000000000003E-2</v>
      </c>
      <c r="L12" s="6">
        <v>7.3599999999999999E-2</v>
      </c>
      <c r="M12" s="6">
        <v>7.0830000000000004E-2</v>
      </c>
      <c r="N12" s="13">
        <v>2.3999999999999998E-3</v>
      </c>
      <c r="P12" s="7">
        <v>14400</v>
      </c>
      <c r="Q12" s="6">
        <v>7.4399999999999994E-2</v>
      </c>
      <c r="R12" s="6">
        <v>7.1300000000000002E-2</v>
      </c>
      <c r="S12" s="6">
        <v>7.2300000000000003E-2</v>
      </c>
      <c r="T12" s="6">
        <v>7.2669999999999998E-2</v>
      </c>
      <c r="U12" s="13">
        <v>1.58E-3</v>
      </c>
      <c r="W12" s="7">
        <v>14400</v>
      </c>
      <c r="X12" s="6">
        <v>6.25E-2</v>
      </c>
      <c r="Y12" s="6">
        <v>6.4699999999999994E-2</v>
      </c>
      <c r="Z12" s="6">
        <v>6.6299999999999998E-2</v>
      </c>
      <c r="AA12" s="6">
        <v>6.4500000000000002E-2</v>
      </c>
      <c r="AB12" s="13">
        <v>1.91E-3</v>
      </c>
    </row>
    <row r="13" spans="2:28">
      <c r="B13" s="7">
        <v>16200</v>
      </c>
      <c r="C13" s="6">
        <v>7.8299999999999995E-2</v>
      </c>
      <c r="D13" s="6">
        <v>7.8E-2</v>
      </c>
      <c r="E13" s="6">
        <v>7.8200000000000006E-2</v>
      </c>
      <c r="F13" s="6">
        <v>7.8170000000000003E-2</v>
      </c>
      <c r="G13" s="13">
        <v>1.5275299999999999E-4</v>
      </c>
      <c r="I13" s="7">
        <v>16200</v>
      </c>
      <c r="J13" s="6">
        <v>7.3899999999999993E-2</v>
      </c>
      <c r="K13" s="6">
        <v>7.3800000000000004E-2</v>
      </c>
      <c r="L13" s="6">
        <v>7.8299999999999995E-2</v>
      </c>
      <c r="M13" s="6">
        <v>7.5329999999999994E-2</v>
      </c>
      <c r="N13" s="13">
        <v>2.5699999999999998E-3</v>
      </c>
      <c r="P13" s="7">
        <v>16200</v>
      </c>
      <c r="Q13" s="6">
        <v>8.2799999999999999E-2</v>
      </c>
      <c r="R13" s="6">
        <v>7.9500000000000001E-2</v>
      </c>
      <c r="S13" s="6">
        <v>7.9299999999999995E-2</v>
      </c>
      <c r="T13" s="6">
        <v>8.0530000000000004E-2</v>
      </c>
      <c r="U13" s="13">
        <v>1.97E-3</v>
      </c>
      <c r="W13" s="7">
        <v>16200</v>
      </c>
      <c r="X13" s="6">
        <v>6.8599999999999994E-2</v>
      </c>
      <c r="Y13" s="6">
        <v>7.0599999999999996E-2</v>
      </c>
      <c r="Z13" s="6">
        <v>7.3800000000000004E-2</v>
      </c>
      <c r="AA13" s="6">
        <v>7.0999999999999994E-2</v>
      </c>
      <c r="AB13" s="13">
        <v>2.6199999999999999E-3</v>
      </c>
    </row>
    <row r="14" spans="2:28">
      <c r="B14" s="7">
        <v>18000</v>
      </c>
      <c r="C14" s="6">
        <v>9.1399999999999995E-2</v>
      </c>
      <c r="D14" s="6">
        <v>9.1300000000000006E-2</v>
      </c>
      <c r="E14" s="6">
        <v>9.11E-2</v>
      </c>
      <c r="F14" s="6">
        <v>9.1270000000000004E-2</v>
      </c>
      <c r="G14" s="13">
        <v>1.5275299999999999E-4</v>
      </c>
      <c r="I14" s="7">
        <v>18000</v>
      </c>
      <c r="J14" s="6">
        <v>8.2699999999999996E-2</v>
      </c>
      <c r="K14" s="6">
        <v>8.2600000000000007E-2</v>
      </c>
      <c r="L14" s="6">
        <v>8.7599999999999997E-2</v>
      </c>
      <c r="M14" s="6">
        <v>8.43E-2</v>
      </c>
      <c r="N14" s="13">
        <v>2.8600000000000001E-3</v>
      </c>
      <c r="P14" s="7">
        <v>18000</v>
      </c>
      <c r="Q14" s="6">
        <v>9.3600000000000003E-2</v>
      </c>
      <c r="R14" s="6">
        <v>8.9700000000000002E-2</v>
      </c>
      <c r="S14" s="6">
        <v>9.2700000000000005E-2</v>
      </c>
      <c r="T14" s="6">
        <v>9.1999999999999998E-2</v>
      </c>
      <c r="U14" s="13">
        <v>2.0400000000000001E-3</v>
      </c>
      <c r="W14" s="7">
        <v>18000</v>
      </c>
      <c r="X14" s="6">
        <v>7.6200000000000004E-2</v>
      </c>
      <c r="Y14" s="6">
        <v>7.9200000000000007E-2</v>
      </c>
      <c r="Z14" s="6">
        <v>7.9799999999999996E-2</v>
      </c>
      <c r="AA14" s="6">
        <v>7.8399999999999997E-2</v>
      </c>
      <c r="AB14" s="13">
        <v>1.9300000000000001E-3</v>
      </c>
    </row>
    <row r="15" spans="2:28">
      <c r="B15" s="7">
        <v>19800</v>
      </c>
      <c r="C15" s="6">
        <v>0.1009</v>
      </c>
      <c r="D15" s="6">
        <v>0.10050000000000001</v>
      </c>
      <c r="E15" s="6">
        <v>0.10050000000000001</v>
      </c>
      <c r="F15" s="6">
        <v>0.10063</v>
      </c>
      <c r="G15" s="13">
        <v>2.3094000000000001E-4</v>
      </c>
      <c r="I15" s="7">
        <v>19800</v>
      </c>
      <c r="J15" s="6">
        <v>8.9300000000000004E-2</v>
      </c>
      <c r="K15" s="6">
        <v>8.9300000000000004E-2</v>
      </c>
      <c r="L15" s="6">
        <v>9.4600000000000004E-2</v>
      </c>
      <c r="M15" s="6">
        <v>9.1069999999999998E-2</v>
      </c>
      <c r="N15" s="13">
        <v>3.0599999999999998E-3</v>
      </c>
      <c r="P15" s="7">
        <v>19800</v>
      </c>
      <c r="Q15" s="6">
        <v>9.9599999999999994E-2</v>
      </c>
      <c r="R15" s="6">
        <v>9.5500000000000002E-2</v>
      </c>
      <c r="S15" s="6">
        <v>9.4500000000000001E-2</v>
      </c>
      <c r="T15" s="6">
        <v>9.6530000000000005E-2</v>
      </c>
      <c r="U15" s="13">
        <v>2.7000000000000001E-3</v>
      </c>
      <c r="W15" s="7">
        <v>19800</v>
      </c>
      <c r="X15" s="6">
        <v>8.4099999999999994E-2</v>
      </c>
      <c r="Y15" s="6">
        <v>8.5699999999999998E-2</v>
      </c>
      <c r="Z15" s="6">
        <v>8.6099999999999996E-2</v>
      </c>
      <c r="AA15" s="6">
        <v>8.5300000000000001E-2</v>
      </c>
      <c r="AB15" s="13">
        <v>1.06E-3</v>
      </c>
    </row>
    <row r="16" spans="2:28">
      <c r="B16" s="7">
        <v>21600</v>
      </c>
      <c r="C16" s="6">
        <v>0.10920000000000001</v>
      </c>
      <c r="D16" s="6">
        <v>0.1087</v>
      </c>
      <c r="E16" s="6">
        <v>0.1087</v>
      </c>
      <c r="F16" s="6">
        <v>0.10886999999999999</v>
      </c>
      <c r="G16" s="13">
        <v>2.8867500000000001E-4</v>
      </c>
      <c r="I16" s="7">
        <v>21600</v>
      </c>
      <c r="J16" s="6">
        <v>9.7000000000000003E-2</v>
      </c>
      <c r="K16" s="6">
        <v>9.9900000000000003E-2</v>
      </c>
      <c r="L16" s="6">
        <v>0.1028</v>
      </c>
      <c r="M16" s="6">
        <v>9.9900000000000003E-2</v>
      </c>
      <c r="N16" s="13">
        <v>2.8999999999999998E-3</v>
      </c>
      <c r="P16" s="7">
        <v>21600</v>
      </c>
      <c r="Q16" s="6">
        <v>0.10920000000000001</v>
      </c>
      <c r="R16" s="6">
        <v>0.1046</v>
      </c>
      <c r="S16" s="6">
        <v>0.1065</v>
      </c>
      <c r="T16" s="6">
        <v>0.10677</v>
      </c>
      <c r="U16" s="13">
        <v>2.31E-3</v>
      </c>
      <c r="W16" s="7">
        <v>21600</v>
      </c>
      <c r="X16" s="6">
        <v>9.0800000000000006E-2</v>
      </c>
      <c r="Y16" s="6">
        <v>9.2399999999999996E-2</v>
      </c>
      <c r="Z16" s="6">
        <v>9.1200000000000003E-2</v>
      </c>
      <c r="AA16" s="6">
        <v>9.1469999999999996E-2</v>
      </c>
      <c r="AB16" s="13">
        <v>8.3266600000000003E-4</v>
      </c>
    </row>
    <row r="17" spans="2:28">
      <c r="B17" s="7">
        <v>23400</v>
      </c>
      <c r="C17" s="6">
        <v>0.1163</v>
      </c>
      <c r="D17" s="6">
        <v>0.1158</v>
      </c>
      <c r="E17" s="6">
        <v>0.1158</v>
      </c>
      <c r="F17" s="6">
        <v>0.11597</v>
      </c>
      <c r="G17" s="13">
        <v>2.8867500000000001E-4</v>
      </c>
      <c r="I17" s="7">
        <v>23400</v>
      </c>
      <c r="J17" s="6">
        <v>0.10920000000000001</v>
      </c>
      <c r="K17" s="6">
        <v>0.1095</v>
      </c>
      <c r="L17" s="6">
        <v>0.1157</v>
      </c>
      <c r="M17" s="6">
        <v>0.11147</v>
      </c>
      <c r="N17" s="13">
        <v>3.6700000000000001E-3</v>
      </c>
      <c r="P17" s="7">
        <v>23400</v>
      </c>
      <c r="Q17" s="6">
        <v>0.1152</v>
      </c>
      <c r="R17" s="6">
        <v>0.1104</v>
      </c>
      <c r="S17" s="6">
        <v>0.1123</v>
      </c>
      <c r="T17" s="6">
        <v>0.11262999999999999</v>
      </c>
      <c r="U17" s="13">
        <v>2.4199999999999998E-3</v>
      </c>
      <c r="W17" s="7">
        <v>23400</v>
      </c>
      <c r="X17" s="6">
        <v>9.7699999999999995E-2</v>
      </c>
      <c r="Y17" s="6">
        <v>9.9199999999999997E-2</v>
      </c>
      <c r="Z17" s="6">
        <v>0.10150000000000001</v>
      </c>
      <c r="AA17" s="6">
        <v>9.9470000000000003E-2</v>
      </c>
      <c r="AB17" s="13">
        <v>1.91E-3</v>
      </c>
    </row>
    <row r="18" spans="2:28">
      <c r="B18" s="7">
        <v>25200</v>
      </c>
      <c r="C18" s="6">
        <v>0.1258</v>
      </c>
      <c r="D18" s="6">
        <v>0.12529999999999999</v>
      </c>
      <c r="E18" s="6">
        <v>0.12529999999999999</v>
      </c>
      <c r="F18" s="6">
        <v>0.12547</v>
      </c>
      <c r="G18" s="13">
        <v>2.8867500000000001E-4</v>
      </c>
      <c r="I18" s="7">
        <v>25200</v>
      </c>
      <c r="J18" s="6">
        <v>0.1158</v>
      </c>
      <c r="K18" s="6">
        <v>0.1157</v>
      </c>
      <c r="L18" s="6">
        <v>0.1227</v>
      </c>
      <c r="M18" s="6">
        <v>0.11806999999999999</v>
      </c>
      <c r="N18" s="13">
        <v>4.0099999999999997E-3</v>
      </c>
      <c r="P18" s="7">
        <v>25200</v>
      </c>
      <c r="Q18" s="6">
        <v>0.12839999999999999</v>
      </c>
      <c r="R18" s="6">
        <v>0.1235</v>
      </c>
      <c r="S18" s="6">
        <v>0.123</v>
      </c>
      <c r="T18" s="6">
        <v>0.12497</v>
      </c>
      <c r="U18" s="13">
        <v>2.98E-3</v>
      </c>
      <c r="W18" s="7">
        <v>25200</v>
      </c>
      <c r="X18" s="6">
        <v>0.10630000000000001</v>
      </c>
      <c r="Y18" s="6">
        <v>0.1082</v>
      </c>
      <c r="Z18" s="6">
        <v>0.1106</v>
      </c>
      <c r="AA18" s="6">
        <v>0.10836999999999999</v>
      </c>
      <c r="AB18" s="13">
        <v>2.15E-3</v>
      </c>
    </row>
    <row r="19" spans="2:28">
      <c r="B19" s="7">
        <v>27000</v>
      </c>
      <c r="C19" s="6">
        <v>0.1353</v>
      </c>
      <c r="D19" s="6">
        <v>0.13469999999999999</v>
      </c>
      <c r="E19" s="6">
        <v>0.13469999999999999</v>
      </c>
      <c r="F19" s="6">
        <v>0.13489999999999999</v>
      </c>
      <c r="G19" s="13">
        <v>3.4641000000000001E-4</v>
      </c>
      <c r="I19" s="7">
        <v>27000</v>
      </c>
      <c r="J19" s="6">
        <v>0.1235</v>
      </c>
      <c r="K19" s="6">
        <v>0.1234</v>
      </c>
      <c r="L19" s="6">
        <v>0.13089999999999999</v>
      </c>
      <c r="M19" s="6">
        <v>0.12592999999999999</v>
      </c>
      <c r="N19" s="13">
        <v>4.3E-3</v>
      </c>
      <c r="P19" s="7">
        <v>27000</v>
      </c>
      <c r="Q19" s="6">
        <v>0.1368</v>
      </c>
      <c r="R19" s="6">
        <v>0.13109999999999999</v>
      </c>
      <c r="S19" s="6">
        <v>0.13109999999999999</v>
      </c>
      <c r="T19" s="6">
        <v>0.13300000000000001</v>
      </c>
      <c r="U19" s="13">
        <v>3.29E-3</v>
      </c>
      <c r="W19" s="7">
        <v>27000</v>
      </c>
      <c r="X19" s="6">
        <v>0.1167</v>
      </c>
      <c r="Y19" s="6">
        <v>0.1171</v>
      </c>
      <c r="Z19" s="6">
        <v>0.1198</v>
      </c>
      <c r="AA19" s="6">
        <v>0.11787</v>
      </c>
      <c r="AB19" s="13">
        <v>1.6900000000000001E-3</v>
      </c>
    </row>
    <row r="20" spans="2:28">
      <c r="B20" s="7">
        <v>28800</v>
      </c>
      <c r="C20" s="6">
        <v>0.14360000000000001</v>
      </c>
      <c r="D20" s="6">
        <v>0.14299999999999999</v>
      </c>
      <c r="E20" s="6">
        <v>0.14319999999999999</v>
      </c>
      <c r="F20" s="6">
        <v>0.14327000000000001</v>
      </c>
      <c r="G20" s="13">
        <v>3.0550500000000002E-4</v>
      </c>
      <c r="I20" s="7">
        <v>28800</v>
      </c>
      <c r="J20" s="6">
        <v>0.13039999999999999</v>
      </c>
      <c r="K20" s="6">
        <v>0.12959999999999999</v>
      </c>
      <c r="L20" s="6">
        <v>0.13669999999999999</v>
      </c>
      <c r="M20" s="6">
        <v>0.13222999999999999</v>
      </c>
      <c r="N20" s="13">
        <v>3.8899999999999998E-3</v>
      </c>
      <c r="P20" s="7">
        <v>28800</v>
      </c>
      <c r="Q20" s="6">
        <v>0.1416</v>
      </c>
      <c r="R20" s="6">
        <v>0.13569999999999999</v>
      </c>
      <c r="S20" s="6">
        <v>0.13569999999999999</v>
      </c>
      <c r="T20" s="6">
        <v>0.13766999999999999</v>
      </c>
      <c r="U20" s="13">
        <v>3.4099999999999998E-3</v>
      </c>
      <c r="W20" s="7">
        <v>28800</v>
      </c>
      <c r="X20" s="6">
        <v>0.12089999999999999</v>
      </c>
      <c r="Y20" s="6">
        <v>0.12130000000000001</v>
      </c>
      <c r="Z20" s="6">
        <v>0.121</v>
      </c>
      <c r="AA20" s="6">
        <v>0.12107</v>
      </c>
      <c r="AB20" s="13">
        <v>2.0816699999999999E-4</v>
      </c>
    </row>
    <row r="21" spans="2:28">
      <c r="B21" s="7">
        <v>30600</v>
      </c>
      <c r="C21" s="6">
        <v>0.1507</v>
      </c>
      <c r="D21" s="6">
        <v>0.15</v>
      </c>
      <c r="E21" s="6">
        <v>0.15210000000000001</v>
      </c>
      <c r="F21" s="6">
        <v>0.15093000000000001</v>
      </c>
      <c r="G21" s="9">
        <v>1.07E-3</v>
      </c>
      <c r="I21" s="7">
        <v>30600</v>
      </c>
      <c r="J21" s="6">
        <v>0.14050000000000001</v>
      </c>
      <c r="K21" s="6">
        <v>0.1434</v>
      </c>
      <c r="L21" s="6">
        <v>0.1484</v>
      </c>
      <c r="M21" s="6">
        <v>0.14410000000000001</v>
      </c>
      <c r="N21" s="9">
        <v>4.0000000000000001E-3</v>
      </c>
      <c r="P21" s="7">
        <v>30600</v>
      </c>
      <c r="Q21" s="6">
        <v>0.1512</v>
      </c>
      <c r="R21" s="6">
        <v>0.1449</v>
      </c>
      <c r="S21" s="6">
        <v>0.14990000000000001</v>
      </c>
      <c r="T21" s="6">
        <v>0.14867</v>
      </c>
      <c r="U21" s="9">
        <v>3.3300000000000001E-3</v>
      </c>
      <c r="W21" s="7">
        <v>30600</v>
      </c>
      <c r="X21" s="6">
        <v>0.128</v>
      </c>
      <c r="Y21" s="6">
        <v>0.12690000000000001</v>
      </c>
      <c r="Z21" s="6">
        <v>0.12970000000000001</v>
      </c>
      <c r="AA21" s="6">
        <v>0.12820000000000001</v>
      </c>
      <c r="AB21" s="9">
        <v>1.41E-3</v>
      </c>
    </row>
    <row r="22" spans="2:28">
      <c r="B22" s="7">
        <v>32400</v>
      </c>
      <c r="C22" s="6">
        <v>0.16020000000000001</v>
      </c>
      <c r="D22" s="6">
        <v>0.15959999999999999</v>
      </c>
      <c r="E22" s="6">
        <v>0.15959999999999999</v>
      </c>
      <c r="F22" s="6">
        <v>0.1598</v>
      </c>
      <c r="G22" s="13">
        <v>3.4641000000000001E-4</v>
      </c>
      <c r="I22" s="7">
        <v>32400</v>
      </c>
      <c r="J22" s="6">
        <v>0.1535</v>
      </c>
      <c r="K22" s="6">
        <v>0.15329999999999999</v>
      </c>
      <c r="L22" s="6">
        <v>0.16239999999999999</v>
      </c>
      <c r="M22" s="6">
        <v>0.15640000000000001</v>
      </c>
      <c r="N22" s="13">
        <v>5.1999999999999998E-3</v>
      </c>
      <c r="P22" s="7">
        <v>32400</v>
      </c>
      <c r="Q22" s="6">
        <v>0.15959999999999999</v>
      </c>
      <c r="R22" s="6">
        <v>0.15290000000000001</v>
      </c>
      <c r="S22" s="6">
        <v>0.1555</v>
      </c>
      <c r="T22" s="6">
        <v>0.156</v>
      </c>
      <c r="U22" s="13">
        <v>3.3800000000000002E-3</v>
      </c>
      <c r="W22" s="7">
        <v>32400</v>
      </c>
      <c r="X22" s="6">
        <v>0.1353</v>
      </c>
      <c r="Y22" s="6">
        <v>0.1363</v>
      </c>
      <c r="Z22" s="6">
        <v>0.1366</v>
      </c>
      <c r="AA22" s="6">
        <v>0.13607</v>
      </c>
      <c r="AB22" s="13">
        <v>6.8068600000000001E-4</v>
      </c>
    </row>
    <row r="23" spans="2:28">
      <c r="B23" s="7">
        <v>34200</v>
      </c>
      <c r="C23" s="6">
        <v>0.1673</v>
      </c>
      <c r="D23" s="6">
        <v>0.1666</v>
      </c>
      <c r="E23" s="6">
        <v>0.1636</v>
      </c>
      <c r="F23" s="6">
        <v>0.16583000000000001</v>
      </c>
      <c r="G23" s="9">
        <v>1.97E-3</v>
      </c>
      <c r="I23" s="7">
        <v>34200</v>
      </c>
      <c r="J23" s="6">
        <v>0.15770000000000001</v>
      </c>
      <c r="K23" s="6">
        <v>0.15770000000000001</v>
      </c>
      <c r="L23" s="6">
        <v>0.1671</v>
      </c>
      <c r="M23" s="6">
        <v>0.16083</v>
      </c>
      <c r="N23" s="9">
        <v>5.4299999999999999E-3</v>
      </c>
      <c r="P23" s="7">
        <v>34200</v>
      </c>
      <c r="Q23" s="6">
        <v>0.16320000000000001</v>
      </c>
      <c r="R23" s="6">
        <v>0.15640000000000001</v>
      </c>
      <c r="S23" s="6">
        <v>0.15939999999999999</v>
      </c>
      <c r="T23" s="6">
        <v>0.15967000000000001</v>
      </c>
      <c r="U23" s="9">
        <v>3.4099999999999998E-3</v>
      </c>
      <c r="W23" s="7">
        <v>34200</v>
      </c>
      <c r="X23" s="6">
        <v>0.13950000000000001</v>
      </c>
      <c r="Y23" s="6">
        <v>0.14149999999999999</v>
      </c>
      <c r="Z23" s="6">
        <v>0.1416</v>
      </c>
      <c r="AA23" s="6">
        <v>0.14087</v>
      </c>
      <c r="AB23" s="9">
        <v>1.1800000000000001E-3</v>
      </c>
    </row>
    <row r="24" spans="2:28">
      <c r="B24" s="7">
        <v>36000</v>
      </c>
      <c r="C24" s="6">
        <v>0.17449999999999999</v>
      </c>
      <c r="D24" s="6">
        <v>0.1787</v>
      </c>
      <c r="E24" s="6">
        <v>0.17369999999999999</v>
      </c>
      <c r="F24" s="6">
        <v>0.17563000000000001</v>
      </c>
      <c r="G24" s="9">
        <v>2.6900000000000001E-3</v>
      </c>
      <c r="I24" s="7">
        <v>36000</v>
      </c>
      <c r="J24" s="6">
        <v>0.16650000000000001</v>
      </c>
      <c r="K24" s="6">
        <v>0.16650000000000001</v>
      </c>
      <c r="L24" s="6">
        <v>0.17649999999999999</v>
      </c>
      <c r="M24" s="6">
        <v>0.16983000000000001</v>
      </c>
      <c r="N24" s="9">
        <v>5.77E-3</v>
      </c>
      <c r="P24" s="7">
        <v>36000</v>
      </c>
      <c r="Q24" s="6">
        <v>0.1716</v>
      </c>
      <c r="R24" s="6">
        <v>0.16450000000000001</v>
      </c>
      <c r="S24" s="6">
        <v>0.16439999999999999</v>
      </c>
      <c r="T24" s="6">
        <v>0.16683000000000001</v>
      </c>
      <c r="U24" s="9">
        <v>4.13E-3</v>
      </c>
      <c r="W24" s="7">
        <v>36000</v>
      </c>
      <c r="X24" s="6">
        <v>0.14580000000000001</v>
      </c>
      <c r="Y24" s="6">
        <v>0.1482</v>
      </c>
      <c r="Z24" s="6">
        <v>0.15379999999999999</v>
      </c>
      <c r="AA24" s="6">
        <v>0.14927000000000001</v>
      </c>
      <c r="AB24" s="9">
        <v>4.1099999999999999E-3</v>
      </c>
    </row>
    <row r="25" spans="2:28">
      <c r="B25" s="7">
        <v>37800</v>
      </c>
      <c r="C25" s="6">
        <v>0.1875</v>
      </c>
      <c r="D25" s="6">
        <v>0.1867</v>
      </c>
      <c r="E25" s="6">
        <v>0.1867</v>
      </c>
      <c r="F25" s="6">
        <v>0.18697</v>
      </c>
      <c r="G25" s="13">
        <v>4.6188000000000002E-4</v>
      </c>
      <c r="I25" s="7">
        <v>37800</v>
      </c>
      <c r="J25" s="6">
        <v>0.17860000000000001</v>
      </c>
      <c r="K25" s="6">
        <v>0.17419999999999999</v>
      </c>
      <c r="L25" s="6">
        <v>0.1847</v>
      </c>
      <c r="M25" s="6">
        <v>0.17917</v>
      </c>
      <c r="N25" s="13">
        <v>5.2700000000000004E-3</v>
      </c>
      <c r="P25" s="7">
        <v>37800</v>
      </c>
      <c r="Q25" s="6">
        <v>0.1812</v>
      </c>
      <c r="R25" s="6">
        <v>0.1736</v>
      </c>
      <c r="S25" s="6">
        <v>0.17949999999999999</v>
      </c>
      <c r="T25" s="6">
        <v>0.17810000000000001</v>
      </c>
      <c r="U25" s="13">
        <v>3.9899999999999996E-3</v>
      </c>
      <c r="W25" s="7">
        <v>37800</v>
      </c>
      <c r="X25" s="6">
        <v>0.1573</v>
      </c>
      <c r="Y25" s="6">
        <v>0.16089999999999999</v>
      </c>
      <c r="Z25" s="6">
        <v>0.1613</v>
      </c>
      <c r="AA25" s="6">
        <v>0.15983</v>
      </c>
      <c r="AB25" s="13">
        <v>2.2000000000000001E-3</v>
      </c>
    </row>
    <row r="26" spans="2:28">
      <c r="B26" s="7">
        <v>39600</v>
      </c>
      <c r="C26" s="6">
        <v>0.19700000000000001</v>
      </c>
      <c r="D26" s="6">
        <v>0.19620000000000001</v>
      </c>
      <c r="E26" s="6">
        <v>0.19620000000000001</v>
      </c>
      <c r="F26" s="6">
        <v>0.19647000000000001</v>
      </c>
      <c r="G26" s="13">
        <v>4.6188000000000002E-4</v>
      </c>
      <c r="I26" s="7">
        <v>39600</v>
      </c>
      <c r="J26" s="6">
        <v>0.17960000000000001</v>
      </c>
      <c r="K26" s="6">
        <v>0.17749999999999999</v>
      </c>
      <c r="L26" s="6">
        <v>0.18820000000000001</v>
      </c>
      <c r="M26" s="6">
        <v>0.18176999999999999</v>
      </c>
      <c r="N26" s="13">
        <v>5.6699999999999997E-3</v>
      </c>
      <c r="P26" s="7">
        <v>39600</v>
      </c>
      <c r="Q26" s="6">
        <v>0.18840000000000001</v>
      </c>
      <c r="R26" s="6">
        <v>0.18049999999999999</v>
      </c>
      <c r="S26" s="6">
        <v>0.1855</v>
      </c>
      <c r="T26" s="6">
        <v>0.18479999999999999</v>
      </c>
      <c r="U26" s="13">
        <v>4.0000000000000001E-3</v>
      </c>
      <c r="W26" s="7">
        <v>39600</v>
      </c>
      <c r="X26" s="6">
        <v>0.16170000000000001</v>
      </c>
      <c r="Y26" s="6">
        <v>0.16489999999999999</v>
      </c>
      <c r="Z26" s="6">
        <v>0.16639999999999999</v>
      </c>
      <c r="AA26" s="6">
        <v>0.16433</v>
      </c>
      <c r="AB26" s="13">
        <v>2.3999999999999998E-3</v>
      </c>
    </row>
    <row r="27" spans="2:28">
      <c r="B27" s="7">
        <v>41400</v>
      </c>
      <c r="C27" s="6">
        <v>0.21</v>
      </c>
      <c r="D27" s="6">
        <v>0.2092</v>
      </c>
      <c r="E27" s="6">
        <v>0.21920000000000001</v>
      </c>
      <c r="F27" s="6">
        <v>0.21279999999999999</v>
      </c>
      <c r="G27" s="9">
        <v>5.5599999999999998E-3</v>
      </c>
      <c r="I27" s="7">
        <v>41400</v>
      </c>
      <c r="J27" s="6">
        <v>0.1865</v>
      </c>
      <c r="K27" s="6">
        <v>0.18629999999999999</v>
      </c>
      <c r="L27" s="6">
        <v>0.19750000000000001</v>
      </c>
      <c r="M27" s="6">
        <v>0.19009999999999999</v>
      </c>
      <c r="N27" s="9">
        <v>6.4099999999999999E-3</v>
      </c>
      <c r="P27" s="7">
        <v>41400</v>
      </c>
      <c r="Q27" s="6">
        <v>0.2016</v>
      </c>
      <c r="R27" s="6">
        <v>0.19320000000000001</v>
      </c>
      <c r="S27" s="6">
        <v>0.19520000000000001</v>
      </c>
      <c r="T27" s="6">
        <v>0.19667000000000001</v>
      </c>
      <c r="U27" s="9">
        <v>4.3899999999999998E-3</v>
      </c>
      <c r="W27" s="7">
        <v>41400</v>
      </c>
      <c r="X27" s="6">
        <v>0.17</v>
      </c>
      <c r="Y27" s="6">
        <v>0.17280000000000001</v>
      </c>
      <c r="Z27" s="6">
        <v>0.17760000000000001</v>
      </c>
      <c r="AA27" s="6">
        <v>0.17347000000000001</v>
      </c>
      <c r="AB27" s="9">
        <v>3.8400000000000001E-3</v>
      </c>
    </row>
    <row r="28" spans="2:28">
      <c r="B28" s="7">
        <v>43200</v>
      </c>
      <c r="C28" s="6">
        <v>0.21959999999999999</v>
      </c>
      <c r="D28" s="6">
        <v>0.21859999999999999</v>
      </c>
      <c r="E28" s="6">
        <v>0.21859999999999999</v>
      </c>
      <c r="F28" s="6">
        <v>0.21893000000000001</v>
      </c>
      <c r="G28" s="13">
        <v>5.7735000000000002E-4</v>
      </c>
      <c r="I28" s="7">
        <v>43200</v>
      </c>
      <c r="J28" s="6">
        <v>0.19589999999999999</v>
      </c>
      <c r="K28" s="6">
        <v>0.1951</v>
      </c>
      <c r="L28" s="6">
        <v>0.2069</v>
      </c>
      <c r="M28" s="6">
        <v>0.1993</v>
      </c>
      <c r="N28" s="13">
        <v>6.5900000000000004E-3</v>
      </c>
      <c r="P28" s="7">
        <v>43200</v>
      </c>
      <c r="Q28" s="6">
        <v>0.21099999999999999</v>
      </c>
      <c r="R28" s="6">
        <v>0.20150000000000001</v>
      </c>
      <c r="S28" s="6">
        <v>0.20250000000000001</v>
      </c>
      <c r="T28" s="6">
        <v>0.20499999999999999</v>
      </c>
      <c r="U28" s="13">
        <v>5.2199999999999998E-3</v>
      </c>
      <c r="W28" s="7">
        <v>43200</v>
      </c>
      <c r="X28" s="6">
        <v>0.17780000000000001</v>
      </c>
      <c r="Y28" s="6">
        <v>0.17949999999999999</v>
      </c>
      <c r="Z28" s="6">
        <v>0.18149999999999999</v>
      </c>
      <c r="AA28" s="6">
        <v>0.17960000000000001</v>
      </c>
      <c r="AB28" s="13">
        <v>1.8500000000000001E-3</v>
      </c>
    </row>
    <row r="29" spans="2:28">
      <c r="B29" s="7">
        <v>45000</v>
      </c>
      <c r="C29" s="6">
        <v>0.22789999999999999</v>
      </c>
      <c r="D29" s="6">
        <v>0.22689999999999999</v>
      </c>
      <c r="E29" s="6">
        <v>0.22650000000000001</v>
      </c>
      <c r="F29" s="6">
        <v>0.2271</v>
      </c>
      <c r="G29" s="13">
        <v>7.2110999999999996E-4</v>
      </c>
      <c r="I29" s="7">
        <v>45000</v>
      </c>
      <c r="J29" s="6">
        <v>0.21179999999999999</v>
      </c>
      <c r="K29" s="6">
        <v>0.20180000000000001</v>
      </c>
      <c r="L29" s="6">
        <v>0.21390000000000001</v>
      </c>
      <c r="M29" s="6">
        <v>0.20916999999999999</v>
      </c>
      <c r="N29" s="13">
        <v>6.4700000000000001E-3</v>
      </c>
      <c r="P29" s="7">
        <v>45000</v>
      </c>
      <c r="Q29" s="6">
        <v>0.22320000000000001</v>
      </c>
      <c r="R29" s="6">
        <v>0.21390000000000001</v>
      </c>
      <c r="S29" s="6">
        <v>0.21390000000000001</v>
      </c>
      <c r="T29" s="6">
        <v>0.217</v>
      </c>
      <c r="U29" s="13">
        <v>5.3699999999999998E-3</v>
      </c>
      <c r="W29" s="7">
        <v>45000</v>
      </c>
      <c r="X29" s="6">
        <v>0.18659999999999999</v>
      </c>
      <c r="Y29" s="6">
        <v>0.19439999999999999</v>
      </c>
      <c r="Z29" s="6">
        <v>0.19170000000000001</v>
      </c>
      <c r="AA29" s="6">
        <v>0.19089999999999999</v>
      </c>
      <c r="AB29" s="13">
        <v>3.96E-3</v>
      </c>
    </row>
    <row r="30" spans="2:28">
      <c r="B30" s="7">
        <v>46800</v>
      </c>
      <c r="C30" s="6">
        <v>0.23619999999999999</v>
      </c>
      <c r="D30" s="6">
        <v>0.2382</v>
      </c>
      <c r="E30" s="6">
        <v>0.2356</v>
      </c>
      <c r="F30" s="6">
        <v>0.23666999999999999</v>
      </c>
      <c r="G30" s="9">
        <v>1.3600000000000001E-3</v>
      </c>
      <c r="I30" s="7">
        <v>46800</v>
      </c>
      <c r="J30" s="6">
        <v>0.21060000000000001</v>
      </c>
      <c r="K30" s="6">
        <v>0.21260000000000001</v>
      </c>
      <c r="L30" s="6">
        <v>0.22320000000000001</v>
      </c>
      <c r="M30" s="6">
        <v>0.21546999999999999</v>
      </c>
      <c r="N30" s="9">
        <v>6.77E-3</v>
      </c>
      <c r="P30" s="7">
        <v>46800</v>
      </c>
      <c r="Q30" s="6">
        <v>0.2316</v>
      </c>
      <c r="R30" s="6">
        <v>0.22189999999999999</v>
      </c>
      <c r="S30" s="6">
        <v>0.2215</v>
      </c>
      <c r="T30" s="6">
        <v>0.22500000000000001</v>
      </c>
      <c r="U30" s="9">
        <v>5.7200000000000003E-3</v>
      </c>
      <c r="W30" s="7">
        <v>46800</v>
      </c>
      <c r="X30" s="6">
        <v>0.1946</v>
      </c>
      <c r="Y30" s="6">
        <v>0.19769999999999999</v>
      </c>
      <c r="Z30" s="6">
        <v>0.19769999999999999</v>
      </c>
      <c r="AA30" s="6">
        <v>0.19667000000000001</v>
      </c>
      <c r="AB30" s="9">
        <v>1.7899999999999999E-3</v>
      </c>
    </row>
    <row r="31" spans="2:28" ht="15" thickBot="1">
      <c r="B31" s="3">
        <v>48600</v>
      </c>
      <c r="C31" s="4">
        <v>0.24809999999999999</v>
      </c>
      <c r="D31" s="4">
        <v>0.24709999999999999</v>
      </c>
      <c r="E31" s="4">
        <v>0.253</v>
      </c>
      <c r="F31" s="4">
        <v>0.24940000000000001</v>
      </c>
      <c r="G31" s="5">
        <v>3.16E-3</v>
      </c>
      <c r="I31" s="3">
        <v>48600</v>
      </c>
      <c r="J31" s="4">
        <v>0.22189999999999999</v>
      </c>
      <c r="K31" s="4">
        <v>0.22159999999999999</v>
      </c>
      <c r="L31" s="4">
        <v>0.2349</v>
      </c>
      <c r="M31" s="4">
        <v>0.22613</v>
      </c>
      <c r="N31" s="5">
        <v>7.5900000000000004E-3</v>
      </c>
      <c r="P31" s="3">
        <v>48600</v>
      </c>
      <c r="Q31" s="4">
        <v>0.24360000000000001</v>
      </c>
      <c r="R31" s="4">
        <v>0.23350000000000001</v>
      </c>
      <c r="S31" s="4">
        <v>0.23449999999999999</v>
      </c>
      <c r="T31" s="4">
        <v>0.23719999999999999</v>
      </c>
      <c r="U31" s="5">
        <v>5.5700000000000003E-3</v>
      </c>
      <c r="W31" s="3">
        <v>48600</v>
      </c>
      <c r="X31" s="4">
        <v>0.20169999999999999</v>
      </c>
      <c r="Y31" s="4">
        <v>0.20530000000000001</v>
      </c>
      <c r="Z31" s="4">
        <v>0.2112</v>
      </c>
      <c r="AA31" s="4">
        <v>0.20607</v>
      </c>
      <c r="AB31" s="5">
        <v>4.7999999999999996E-3</v>
      </c>
    </row>
  </sheetData>
  <mergeCells count="8">
    <mergeCell ref="W2:AB2"/>
    <mergeCell ref="X3:Z3"/>
    <mergeCell ref="C3:E3"/>
    <mergeCell ref="B2:G2"/>
    <mergeCell ref="I2:N2"/>
    <mergeCell ref="J3:L3"/>
    <mergeCell ref="P2:U2"/>
    <mergeCell ref="Q3:S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65"/>
  <sheetViews>
    <sheetView topLeftCell="A35" zoomScaleNormal="100" workbookViewId="0">
      <selection activeCell="V13" sqref="V13"/>
    </sheetView>
  </sheetViews>
  <sheetFormatPr defaultRowHeight="14.25"/>
  <cols>
    <col min="2" max="2" width="27.25" customWidth="1"/>
  </cols>
  <sheetData>
    <row r="1" spans="2:12" ht="15" thickBot="1"/>
    <row r="2" spans="2:12">
      <c r="B2" s="11"/>
      <c r="C2" s="36" t="s">
        <v>126</v>
      </c>
      <c r="D2" s="36"/>
      <c r="E2" s="36"/>
      <c r="F2" s="36"/>
      <c r="G2" s="36"/>
      <c r="H2" s="36" t="s">
        <v>127</v>
      </c>
      <c r="I2" s="36"/>
      <c r="J2" s="36"/>
      <c r="K2" s="36"/>
      <c r="L2" s="37"/>
    </row>
    <row r="3" spans="2:12">
      <c r="B3" s="7" t="s">
        <v>125</v>
      </c>
      <c r="C3" s="47" t="s">
        <v>121</v>
      </c>
      <c r="D3" s="42"/>
      <c r="E3" s="42"/>
      <c r="F3" s="17" t="s">
        <v>48</v>
      </c>
      <c r="G3" s="17" t="s">
        <v>49</v>
      </c>
      <c r="H3" s="47" t="s">
        <v>121</v>
      </c>
      <c r="I3" s="42"/>
      <c r="J3" s="42"/>
      <c r="K3" s="17" t="s">
        <v>48</v>
      </c>
      <c r="L3" s="18" t="s">
        <v>49</v>
      </c>
    </row>
    <row r="4" spans="2:12">
      <c r="B4" s="7">
        <v>0.1</v>
      </c>
      <c r="C4" s="6">
        <v>23.718</v>
      </c>
      <c r="D4" s="6">
        <v>25.88</v>
      </c>
      <c r="E4" s="6">
        <v>22.548999999999999</v>
      </c>
      <c r="F4" s="6">
        <v>24.048999999999999</v>
      </c>
      <c r="G4" s="6">
        <v>1.6899900000000001</v>
      </c>
      <c r="H4" s="6">
        <v>24.917999999999999</v>
      </c>
      <c r="I4" s="6">
        <v>26.192</v>
      </c>
      <c r="J4" s="6">
        <v>24.152999999999999</v>
      </c>
      <c r="K4" s="6">
        <v>25.087669999999999</v>
      </c>
      <c r="L4" s="9">
        <v>1.03003</v>
      </c>
    </row>
    <row r="5" spans="2:12">
      <c r="B5" s="7">
        <v>0.2</v>
      </c>
      <c r="C5" s="6">
        <v>28.035</v>
      </c>
      <c r="D5" s="6">
        <v>26.265000000000001</v>
      </c>
      <c r="E5" s="6">
        <v>24.198</v>
      </c>
      <c r="F5" s="6">
        <v>26.166</v>
      </c>
      <c r="G5" s="6">
        <v>1.92041</v>
      </c>
      <c r="H5" s="6">
        <v>30.370999999999999</v>
      </c>
      <c r="I5" s="6">
        <v>32.055999999999997</v>
      </c>
      <c r="J5" s="6">
        <v>31.945</v>
      </c>
      <c r="K5" s="6">
        <v>31.457329999999999</v>
      </c>
      <c r="L5" s="9">
        <v>0.94242999999999999</v>
      </c>
    </row>
    <row r="6" spans="2:12">
      <c r="B6" s="7">
        <v>0.3</v>
      </c>
      <c r="C6" s="6">
        <v>47.061999999999998</v>
      </c>
      <c r="D6" s="6">
        <v>44.011000000000003</v>
      </c>
      <c r="E6" s="6">
        <v>43.216999999999999</v>
      </c>
      <c r="F6" s="6">
        <v>44.763330000000003</v>
      </c>
      <c r="G6" s="6">
        <v>2.0299</v>
      </c>
      <c r="H6" s="6">
        <v>44.030999999999999</v>
      </c>
      <c r="I6" s="6">
        <v>43.363999999999997</v>
      </c>
      <c r="J6" s="6">
        <v>46.085000000000001</v>
      </c>
      <c r="K6" s="6">
        <v>44.49333</v>
      </c>
      <c r="L6" s="9">
        <v>1.4181900000000001</v>
      </c>
    </row>
    <row r="7" spans="2:12">
      <c r="B7" s="7">
        <v>0.4</v>
      </c>
      <c r="C7" s="6">
        <v>65.766999999999996</v>
      </c>
      <c r="D7" s="6">
        <v>63.106000000000002</v>
      </c>
      <c r="E7" s="6">
        <v>61.871000000000002</v>
      </c>
      <c r="F7" s="6">
        <v>63.581330000000001</v>
      </c>
      <c r="G7" s="6">
        <v>1.99102</v>
      </c>
      <c r="H7" s="6">
        <v>55.305999999999997</v>
      </c>
      <c r="I7" s="6">
        <v>57.003999999999998</v>
      </c>
      <c r="J7" s="6">
        <v>57.033000000000001</v>
      </c>
      <c r="K7" s="6">
        <v>56.447670000000002</v>
      </c>
      <c r="L7" s="9">
        <v>0.98882000000000003</v>
      </c>
    </row>
    <row r="8" spans="2:12" ht="15" thickBot="1">
      <c r="B8" s="3">
        <v>0.5</v>
      </c>
      <c r="C8" s="4">
        <v>72.034999999999997</v>
      </c>
      <c r="D8" s="4">
        <v>69.747</v>
      </c>
      <c r="E8" s="4">
        <v>67.290000000000006</v>
      </c>
      <c r="F8" s="4">
        <v>69.690669999999997</v>
      </c>
      <c r="G8" s="4">
        <v>2.3730000000000002</v>
      </c>
      <c r="H8" s="4">
        <v>61.027000000000001</v>
      </c>
      <c r="I8" s="4">
        <v>65.33</v>
      </c>
      <c r="J8" s="4">
        <v>64.991</v>
      </c>
      <c r="K8" s="4">
        <v>63.782670000000003</v>
      </c>
      <c r="L8" s="5">
        <v>2.39249</v>
      </c>
    </row>
    <row r="10" spans="2:12" ht="15" thickBot="1"/>
    <row r="11" spans="2:12">
      <c r="B11" s="11"/>
      <c r="C11" s="36" t="s">
        <v>123</v>
      </c>
      <c r="D11" s="36"/>
      <c r="E11" s="36"/>
      <c r="F11" s="36"/>
      <c r="G11" s="36"/>
      <c r="H11" s="36" t="s">
        <v>124</v>
      </c>
      <c r="I11" s="36"/>
      <c r="J11" s="36"/>
      <c r="K11" s="36"/>
      <c r="L11" s="37"/>
    </row>
    <row r="12" spans="2:12">
      <c r="B12" s="7" t="s">
        <v>122</v>
      </c>
      <c r="C12" s="47" t="s">
        <v>121</v>
      </c>
      <c r="D12" s="42"/>
      <c r="E12" s="42"/>
      <c r="F12" s="17" t="s">
        <v>48</v>
      </c>
      <c r="G12" s="17" t="s">
        <v>49</v>
      </c>
      <c r="H12" s="47" t="s">
        <v>121</v>
      </c>
      <c r="I12" s="42"/>
      <c r="J12" s="42"/>
      <c r="K12" s="17" t="s">
        <v>48</v>
      </c>
      <c r="L12" s="18" t="s">
        <v>49</v>
      </c>
    </row>
    <row r="13" spans="2:12">
      <c r="B13" s="7">
        <v>0.25</v>
      </c>
      <c r="C13" s="6">
        <v>22.302</v>
      </c>
      <c r="D13" s="6">
        <v>24.12</v>
      </c>
      <c r="E13" s="6">
        <v>26.143999999999998</v>
      </c>
      <c r="F13" s="6">
        <v>24.188669999999998</v>
      </c>
      <c r="G13" s="6">
        <v>1.9219200000000001</v>
      </c>
      <c r="H13" s="6">
        <v>-5.609</v>
      </c>
      <c r="I13" s="6">
        <v>-9.15</v>
      </c>
      <c r="J13" s="6">
        <v>-7.1630000000000003</v>
      </c>
      <c r="K13" s="6">
        <v>-7.3073300000000003</v>
      </c>
      <c r="L13" s="9">
        <v>1.77491</v>
      </c>
    </row>
    <row r="14" spans="2:12">
      <c r="B14" s="7">
        <v>0.5</v>
      </c>
      <c r="C14" s="6">
        <v>29.222000000000001</v>
      </c>
      <c r="D14" s="6">
        <v>27.751999999999999</v>
      </c>
      <c r="E14" s="6">
        <v>27.047999999999998</v>
      </c>
      <c r="F14" s="6">
        <v>28.00733</v>
      </c>
      <c r="G14" s="6">
        <v>1.1092599999999999</v>
      </c>
      <c r="H14" s="6">
        <v>-39.030999999999999</v>
      </c>
      <c r="I14" s="6">
        <v>-42.146000000000001</v>
      </c>
      <c r="J14" s="6">
        <v>-39.902000000000001</v>
      </c>
      <c r="K14" s="6">
        <v>-40.359670000000001</v>
      </c>
      <c r="L14" s="9">
        <v>1.60714</v>
      </c>
    </row>
    <row r="15" spans="2:12">
      <c r="B15" s="7">
        <v>1</v>
      </c>
      <c r="C15" s="6">
        <v>42.104999999999997</v>
      </c>
      <c r="D15" s="6">
        <v>44.195999999999998</v>
      </c>
      <c r="E15" s="6">
        <v>44.110999999999997</v>
      </c>
      <c r="F15" s="6">
        <v>43.470669999999998</v>
      </c>
      <c r="G15" s="6">
        <v>1.18347</v>
      </c>
      <c r="H15" s="6">
        <v>-59.52</v>
      </c>
      <c r="I15" s="6">
        <v>-59.085000000000001</v>
      </c>
      <c r="J15" s="6">
        <v>-61.76</v>
      </c>
      <c r="K15" s="6">
        <v>-60.121670000000002</v>
      </c>
      <c r="L15" s="9">
        <v>1.4354100000000001</v>
      </c>
    </row>
    <row r="16" spans="2:12">
      <c r="B16" s="7">
        <v>1.5</v>
      </c>
      <c r="C16" s="6">
        <v>48.125</v>
      </c>
      <c r="D16" s="6">
        <v>46.015999999999998</v>
      </c>
      <c r="E16" s="6">
        <v>48.408999999999999</v>
      </c>
      <c r="F16" s="6">
        <v>47.516669999999998</v>
      </c>
      <c r="G16" s="6">
        <v>1.30735</v>
      </c>
      <c r="H16" s="6">
        <v>-62.158999999999999</v>
      </c>
      <c r="I16" s="6">
        <v>-62.761000000000003</v>
      </c>
      <c r="J16" s="6">
        <v>-65.045000000000002</v>
      </c>
      <c r="K16" s="6">
        <v>-63.321669999999997</v>
      </c>
      <c r="L16" s="9">
        <v>1.5225</v>
      </c>
    </row>
    <row r="17" spans="2:12" ht="15" thickBot="1">
      <c r="B17" s="3">
        <v>2</v>
      </c>
      <c r="C17" s="4">
        <v>56.029000000000003</v>
      </c>
      <c r="D17" s="4">
        <v>58.110999999999997</v>
      </c>
      <c r="E17" s="4">
        <v>54.05</v>
      </c>
      <c r="F17" s="4">
        <v>56.063330000000001</v>
      </c>
      <c r="G17" s="4">
        <v>2.0307200000000001</v>
      </c>
      <c r="H17" s="4">
        <v>-67.108000000000004</v>
      </c>
      <c r="I17" s="4">
        <v>-63.137</v>
      </c>
      <c r="J17" s="4">
        <v>-66.162000000000006</v>
      </c>
      <c r="K17" s="4">
        <v>-65.468999999999994</v>
      </c>
      <c r="L17" s="5">
        <v>2.07422</v>
      </c>
    </row>
    <row r="19" spans="2:12" ht="15" thickBot="1"/>
    <row r="20" spans="2:12" ht="17.25">
      <c r="B20" s="11"/>
      <c r="C20" s="36" t="s">
        <v>130</v>
      </c>
      <c r="D20" s="36"/>
      <c r="E20" s="36"/>
      <c r="F20" s="36"/>
      <c r="G20" s="36"/>
      <c r="H20" s="36" t="s">
        <v>131</v>
      </c>
      <c r="I20" s="36"/>
      <c r="J20" s="36"/>
      <c r="K20" s="36"/>
      <c r="L20" s="37"/>
    </row>
    <row r="21" spans="2:12" ht="17.25">
      <c r="B21" s="7" t="s">
        <v>129</v>
      </c>
      <c r="C21" s="47" t="s">
        <v>132</v>
      </c>
      <c r="D21" s="42"/>
      <c r="E21" s="42"/>
      <c r="F21" s="17" t="s">
        <v>48</v>
      </c>
      <c r="G21" s="17" t="s">
        <v>49</v>
      </c>
      <c r="H21" s="47" t="s">
        <v>133</v>
      </c>
      <c r="I21" s="42"/>
      <c r="J21" s="42"/>
      <c r="K21" s="17" t="s">
        <v>48</v>
      </c>
      <c r="L21" s="18" t="s">
        <v>49</v>
      </c>
    </row>
    <row r="22" spans="2:12">
      <c r="B22" s="7">
        <v>0.05</v>
      </c>
      <c r="C22" s="20">
        <v>-4.2</v>
      </c>
      <c r="D22" s="19">
        <v>-5.4930000000000003</v>
      </c>
      <c r="E22" s="19">
        <v>-4.0999999999999996</v>
      </c>
      <c r="F22" s="17">
        <v>-4.5976699999999999</v>
      </c>
      <c r="G22" s="17">
        <v>0.77698999999999996</v>
      </c>
      <c r="H22" s="20">
        <v>-2.1019999999999999</v>
      </c>
      <c r="I22" s="19">
        <v>-3.13</v>
      </c>
      <c r="J22" s="19">
        <v>-2.5</v>
      </c>
      <c r="K22" s="17">
        <v>-2.5773299999999999</v>
      </c>
      <c r="L22" s="18">
        <v>0.51834000000000002</v>
      </c>
    </row>
    <row r="23" spans="2:12">
      <c r="B23" s="7">
        <v>0.1</v>
      </c>
      <c r="C23" s="6">
        <v>-3.6419999999999999</v>
      </c>
      <c r="D23" s="6">
        <v>-3.2029999999999998</v>
      </c>
      <c r="E23" s="6">
        <v>-2.2999999999999998</v>
      </c>
      <c r="F23" s="6">
        <v>-3.04833</v>
      </c>
      <c r="G23" s="6">
        <v>0.68423999999999996</v>
      </c>
      <c r="H23" s="6">
        <v>1.401</v>
      </c>
      <c r="I23" s="6">
        <v>2.2069999999999999</v>
      </c>
      <c r="J23" s="6">
        <v>1.806</v>
      </c>
      <c r="K23" s="6">
        <v>1.80467</v>
      </c>
      <c r="L23" s="9">
        <v>0.40300000000000002</v>
      </c>
    </row>
    <row r="24" spans="2:12">
      <c r="B24" s="7">
        <v>0.2</v>
      </c>
      <c r="C24" s="6">
        <v>-6.351</v>
      </c>
      <c r="D24" s="6">
        <v>-7.47</v>
      </c>
      <c r="E24" s="6">
        <v>-6.3929999999999998</v>
      </c>
      <c r="F24" s="6">
        <v>-6.7380000000000004</v>
      </c>
      <c r="G24" s="6">
        <v>0.63427999999999995</v>
      </c>
      <c r="H24" s="6">
        <v>2.2360000000000002</v>
      </c>
      <c r="I24" s="6">
        <v>2.9649999999999999</v>
      </c>
      <c r="J24" s="6">
        <v>3.11</v>
      </c>
      <c r="K24" s="6">
        <v>2.77033</v>
      </c>
      <c r="L24" s="9">
        <v>0.46838999999999997</v>
      </c>
    </row>
    <row r="25" spans="2:12">
      <c r="B25" s="7">
        <v>0.4</v>
      </c>
      <c r="C25" s="6">
        <v>-8.33</v>
      </c>
      <c r="D25" s="6">
        <v>-8.3000000000000007</v>
      </c>
      <c r="E25" s="6">
        <v>-7.2510000000000003</v>
      </c>
      <c r="F25" s="6">
        <v>-7.9603299999999999</v>
      </c>
      <c r="G25" s="6">
        <v>0.61448000000000003</v>
      </c>
      <c r="H25" s="6">
        <v>9.1449999999999996</v>
      </c>
      <c r="I25" s="6">
        <v>10.529</v>
      </c>
      <c r="J25" s="6">
        <v>10.199999999999999</v>
      </c>
      <c r="K25" s="6">
        <v>9.9580000000000002</v>
      </c>
      <c r="L25" s="9">
        <v>0.72304000000000002</v>
      </c>
    </row>
    <row r="26" spans="2:12">
      <c r="B26" s="7">
        <v>0.6</v>
      </c>
      <c r="C26" s="6">
        <v>-12.066000000000001</v>
      </c>
      <c r="D26" s="6">
        <v>-13.404</v>
      </c>
      <c r="E26" s="6">
        <v>-12.081</v>
      </c>
      <c r="F26" s="6">
        <v>-12.516999999999999</v>
      </c>
      <c r="G26" s="6">
        <v>0.76819999999999999</v>
      </c>
      <c r="H26" s="6">
        <v>22.5</v>
      </c>
      <c r="I26" s="6">
        <v>23.135000000000002</v>
      </c>
      <c r="J26" s="6">
        <v>26.343</v>
      </c>
      <c r="K26" s="6">
        <v>23.99267</v>
      </c>
      <c r="L26" s="9">
        <v>2.06006</v>
      </c>
    </row>
    <row r="27" spans="2:12">
      <c r="B27" s="7">
        <v>1.2</v>
      </c>
      <c r="C27" s="6">
        <v>-15.5</v>
      </c>
      <c r="D27" s="6">
        <v>-15.516</v>
      </c>
      <c r="E27" s="6">
        <v>-16.224</v>
      </c>
      <c r="F27" s="6">
        <v>-15.74667</v>
      </c>
      <c r="G27" s="6">
        <v>0.41345999999999999</v>
      </c>
      <c r="H27" s="6">
        <v>36.271000000000001</v>
      </c>
      <c r="I27" s="6">
        <v>34.546999999999997</v>
      </c>
      <c r="J27" s="6">
        <v>36.088999999999999</v>
      </c>
      <c r="K27" s="6">
        <v>35.635669999999998</v>
      </c>
      <c r="L27" s="9">
        <v>0.94718999999999998</v>
      </c>
    </row>
    <row r="28" spans="2:12">
      <c r="B28" s="7">
        <v>1.8</v>
      </c>
      <c r="C28" s="6">
        <v>-18.309999999999999</v>
      </c>
      <c r="D28" s="6">
        <v>-18.36</v>
      </c>
      <c r="E28" s="6">
        <v>-17.600000000000001</v>
      </c>
      <c r="F28" s="6">
        <v>-18.09</v>
      </c>
      <c r="G28" s="6">
        <v>0.42509000000000002</v>
      </c>
      <c r="H28" s="6">
        <v>68.153999999999996</v>
      </c>
      <c r="I28" s="6">
        <v>71.018000000000001</v>
      </c>
      <c r="J28" s="6">
        <v>66.406999999999996</v>
      </c>
      <c r="K28" s="6">
        <v>68.526330000000002</v>
      </c>
      <c r="L28" s="9">
        <v>2.3279399999999999</v>
      </c>
    </row>
    <row r="29" spans="2:12" ht="15" thickBot="1">
      <c r="B29" s="3">
        <v>2.4</v>
      </c>
      <c r="C29" s="4">
        <v>-16.64</v>
      </c>
      <c r="D29" s="4">
        <v>-17.3</v>
      </c>
      <c r="E29" s="4">
        <v>-16.899999999999999</v>
      </c>
      <c r="F29" s="4">
        <v>-16.946670000000001</v>
      </c>
      <c r="G29" s="4">
        <v>0.33246999999999999</v>
      </c>
      <c r="H29" s="4">
        <v>77.474999999999994</v>
      </c>
      <c r="I29" s="4">
        <v>74.245000000000005</v>
      </c>
      <c r="J29" s="4">
        <v>72.602999999999994</v>
      </c>
      <c r="K29" s="4">
        <v>74.774330000000006</v>
      </c>
      <c r="L29" s="5">
        <v>2.4787599999999999</v>
      </c>
    </row>
    <row r="31" spans="2:12" ht="15" thickBot="1"/>
    <row r="32" spans="2:12" ht="17.25">
      <c r="B32" s="11"/>
      <c r="C32" s="36" t="s">
        <v>135</v>
      </c>
      <c r="D32" s="36"/>
      <c r="E32" s="36"/>
      <c r="F32" s="36"/>
      <c r="G32" s="36"/>
      <c r="H32" s="36" t="s">
        <v>136</v>
      </c>
      <c r="I32" s="36"/>
      <c r="J32" s="36"/>
      <c r="K32" s="36"/>
      <c r="L32" s="37"/>
    </row>
    <row r="33" spans="2:12" ht="17.25">
      <c r="B33" s="7" t="s">
        <v>134</v>
      </c>
      <c r="C33" s="47" t="s">
        <v>132</v>
      </c>
      <c r="D33" s="42"/>
      <c r="E33" s="42"/>
      <c r="F33" s="17" t="s">
        <v>48</v>
      </c>
      <c r="G33" s="17" t="s">
        <v>49</v>
      </c>
      <c r="H33" s="47" t="s">
        <v>133</v>
      </c>
      <c r="I33" s="42"/>
      <c r="J33" s="42"/>
      <c r="K33" s="17" t="s">
        <v>48</v>
      </c>
      <c r="L33" s="18" t="s">
        <v>49</v>
      </c>
    </row>
    <row r="34" spans="2:12">
      <c r="B34" s="7">
        <v>0.05</v>
      </c>
      <c r="C34" s="20">
        <v>-2.0659999999999998</v>
      </c>
      <c r="D34" s="19">
        <v>-2.14</v>
      </c>
      <c r="E34" s="19">
        <v>-1.3660000000000001</v>
      </c>
      <c r="F34" s="17">
        <v>-1.8573299999999999</v>
      </c>
      <c r="G34" s="17">
        <v>0.42710999999999999</v>
      </c>
      <c r="H34" s="20">
        <v>0.16600000000000001</v>
      </c>
      <c r="I34" s="19">
        <v>0.21</v>
      </c>
      <c r="J34" s="19">
        <v>0.312</v>
      </c>
      <c r="K34" s="17">
        <v>0.22933000000000001</v>
      </c>
      <c r="L34" s="18">
        <v>7.4899999999999994E-2</v>
      </c>
    </row>
    <row r="35" spans="2:12">
      <c r="B35" s="7">
        <v>0.1</v>
      </c>
      <c r="C35" s="6">
        <v>-2.6</v>
      </c>
      <c r="D35" s="6">
        <v>-2.6080000000000001</v>
      </c>
      <c r="E35" s="6">
        <v>-2.133</v>
      </c>
      <c r="F35" s="6">
        <v>-2.4470000000000001</v>
      </c>
      <c r="G35" s="6">
        <v>0.27195999999999998</v>
      </c>
      <c r="H35" s="6">
        <v>1.246</v>
      </c>
      <c r="I35" s="6">
        <v>2.0529999999999999</v>
      </c>
      <c r="J35" s="6">
        <v>2.3159999999999998</v>
      </c>
      <c r="K35" s="6">
        <v>1.8716699999999999</v>
      </c>
      <c r="L35" s="9">
        <v>0.55757000000000001</v>
      </c>
    </row>
    <row r="36" spans="2:12">
      <c r="B36" s="7">
        <v>0.2</v>
      </c>
      <c r="C36" s="6">
        <v>-4.1360000000000001</v>
      </c>
      <c r="D36" s="6">
        <v>-3.1150000000000002</v>
      </c>
      <c r="E36" s="6">
        <v>-4.5</v>
      </c>
      <c r="F36" s="6">
        <v>-3.9169999999999998</v>
      </c>
      <c r="G36" s="6">
        <v>0.71799999999999997</v>
      </c>
      <c r="H36" s="6">
        <v>4.0789999999999997</v>
      </c>
      <c r="I36" s="6">
        <v>4.125</v>
      </c>
      <c r="J36" s="6">
        <v>3.9220000000000002</v>
      </c>
      <c r="K36" s="6">
        <v>4.0419999999999998</v>
      </c>
      <c r="L36" s="9">
        <v>0.10644000000000001</v>
      </c>
    </row>
    <row r="37" spans="2:12">
      <c r="B37" s="7">
        <v>0.4</v>
      </c>
      <c r="C37" s="6">
        <v>-5.9</v>
      </c>
      <c r="D37" s="6">
        <v>-6.173</v>
      </c>
      <c r="E37" s="6">
        <v>-6.12</v>
      </c>
      <c r="F37" s="6">
        <v>-6.06433</v>
      </c>
      <c r="G37" s="6">
        <v>0.14476</v>
      </c>
      <c r="H37" s="6">
        <v>6.5670000000000002</v>
      </c>
      <c r="I37" s="6">
        <v>7.7779999999999996</v>
      </c>
      <c r="J37" s="6">
        <v>8.0399999999999991</v>
      </c>
      <c r="K37" s="6">
        <v>7.4616699999999998</v>
      </c>
      <c r="L37" s="9">
        <v>0.78580000000000005</v>
      </c>
    </row>
    <row r="38" spans="2:12">
      <c r="B38" s="7">
        <v>0.6</v>
      </c>
      <c r="C38" s="6">
        <v>-10.214</v>
      </c>
      <c r="D38" s="6">
        <v>-9.2739999999999991</v>
      </c>
      <c r="E38" s="6">
        <v>-10.55</v>
      </c>
      <c r="F38" s="6">
        <v>-10.01267</v>
      </c>
      <c r="G38" s="6">
        <v>0.66139999999999999</v>
      </c>
      <c r="H38" s="6">
        <v>16.218</v>
      </c>
      <c r="I38" s="6">
        <v>17.22</v>
      </c>
      <c r="J38" s="6">
        <v>16.138000000000002</v>
      </c>
      <c r="K38" s="6">
        <v>16.52533</v>
      </c>
      <c r="L38" s="9">
        <v>0.60292999999999997</v>
      </c>
    </row>
    <row r="39" spans="2:12">
      <c r="B39" s="7">
        <v>1.2</v>
      </c>
      <c r="C39" s="6">
        <v>-14.451000000000001</v>
      </c>
      <c r="D39" s="6">
        <v>-15.032999999999999</v>
      </c>
      <c r="E39" s="6">
        <v>-14.506</v>
      </c>
      <c r="F39" s="6">
        <v>-14.66333</v>
      </c>
      <c r="G39" s="6">
        <v>0.32131999999999999</v>
      </c>
      <c r="H39" s="6">
        <v>35.015000000000001</v>
      </c>
      <c r="I39" s="6">
        <v>33.65</v>
      </c>
      <c r="J39" s="6">
        <v>33.512</v>
      </c>
      <c r="K39" s="6">
        <v>34.058999999999997</v>
      </c>
      <c r="L39" s="9">
        <v>0.83079000000000003</v>
      </c>
    </row>
    <row r="40" spans="2:12">
      <c r="B40" s="7">
        <v>1.8</v>
      </c>
      <c r="C40" s="6">
        <v>-15.025</v>
      </c>
      <c r="D40" s="6">
        <v>-16.260000000000002</v>
      </c>
      <c r="E40" s="6">
        <v>-16.41</v>
      </c>
      <c r="F40" s="6">
        <v>-15.89833</v>
      </c>
      <c r="G40" s="6">
        <v>0.76004000000000005</v>
      </c>
      <c r="H40" s="6">
        <v>59.32</v>
      </c>
      <c r="I40" s="6">
        <v>63.133000000000003</v>
      </c>
      <c r="J40" s="6">
        <v>64.015000000000001</v>
      </c>
      <c r="K40" s="6">
        <v>62.155999999999999</v>
      </c>
      <c r="L40" s="9">
        <v>2.49533</v>
      </c>
    </row>
    <row r="41" spans="2:12" ht="15" thickBot="1">
      <c r="B41" s="3">
        <v>2.4</v>
      </c>
      <c r="C41" s="4">
        <v>-16.03</v>
      </c>
      <c r="D41" s="4">
        <v>-15.218</v>
      </c>
      <c r="E41" s="4">
        <v>-15.083</v>
      </c>
      <c r="F41" s="4">
        <v>-15.443669999999999</v>
      </c>
      <c r="G41" s="4">
        <v>0.51224999999999998</v>
      </c>
      <c r="H41" s="4">
        <v>67.320999999999998</v>
      </c>
      <c r="I41" s="4">
        <v>71.076999999999998</v>
      </c>
      <c r="J41" s="4">
        <v>71.090999999999994</v>
      </c>
      <c r="K41" s="4">
        <v>69.829669999999993</v>
      </c>
      <c r="L41" s="5">
        <v>2.17258</v>
      </c>
    </row>
    <row r="43" spans="2:12" ht="15" thickBot="1"/>
    <row r="44" spans="2:12" ht="17.25">
      <c r="B44" s="11"/>
      <c r="C44" s="36" t="s">
        <v>138</v>
      </c>
      <c r="D44" s="36"/>
      <c r="E44" s="36"/>
      <c r="F44" s="36"/>
      <c r="G44" s="36"/>
      <c r="H44" s="36" t="s">
        <v>139</v>
      </c>
      <c r="I44" s="36"/>
      <c r="J44" s="36"/>
      <c r="K44" s="36"/>
      <c r="L44" s="37"/>
    </row>
    <row r="45" spans="2:12" ht="17.25">
      <c r="B45" s="7" t="s">
        <v>137</v>
      </c>
      <c r="C45" s="47" t="s">
        <v>132</v>
      </c>
      <c r="D45" s="42"/>
      <c r="E45" s="42"/>
      <c r="F45" s="17" t="s">
        <v>48</v>
      </c>
      <c r="G45" s="17" t="s">
        <v>49</v>
      </c>
      <c r="H45" s="47" t="s">
        <v>133</v>
      </c>
      <c r="I45" s="42"/>
      <c r="J45" s="42"/>
      <c r="K45" s="17" t="s">
        <v>48</v>
      </c>
      <c r="L45" s="18" t="s">
        <v>49</v>
      </c>
    </row>
    <row r="46" spans="2:12">
      <c r="B46" s="7">
        <v>0.05</v>
      </c>
      <c r="C46" s="20">
        <v>-2.2509999999999999</v>
      </c>
      <c r="D46" s="19">
        <v>-1.264</v>
      </c>
      <c r="E46" s="19">
        <v>-2.4039999999999999</v>
      </c>
      <c r="F46" s="17">
        <v>-1.9730000000000001</v>
      </c>
      <c r="G46" s="17">
        <v>0.61875999999999998</v>
      </c>
      <c r="H46" s="20">
        <v>1.458</v>
      </c>
      <c r="I46" s="19">
        <v>1.097</v>
      </c>
      <c r="J46" s="19">
        <v>1.337</v>
      </c>
      <c r="K46" s="17">
        <v>1.2973300000000001</v>
      </c>
      <c r="L46" s="18">
        <v>0.18373999999999999</v>
      </c>
    </row>
    <row r="47" spans="2:12">
      <c r="B47" s="7">
        <v>0.1</v>
      </c>
      <c r="C47" s="6">
        <v>-3.266</v>
      </c>
      <c r="D47" s="6">
        <v>-3.306</v>
      </c>
      <c r="E47" s="6">
        <v>-2.9119999999999999</v>
      </c>
      <c r="F47" s="6">
        <v>-3.16133</v>
      </c>
      <c r="G47" s="6">
        <v>0.21684999999999999</v>
      </c>
      <c r="H47" s="6">
        <v>2.3029999999999999</v>
      </c>
      <c r="I47" s="6">
        <v>2.2229999999999999</v>
      </c>
      <c r="J47" s="6">
        <v>2.4849999999999999</v>
      </c>
      <c r="K47" s="6">
        <v>2.3370000000000002</v>
      </c>
      <c r="L47" s="9">
        <v>0.13427</v>
      </c>
    </row>
    <row r="48" spans="2:12">
      <c r="B48" s="7">
        <v>0.2</v>
      </c>
      <c r="C48" s="6">
        <v>-4.5659999999999998</v>
      </c>
      <c r="D48" s="6">
        <v>-4.2119999999999997</v>
      </c>
      <c r="E48" s="6">
        <v>-4.51</v>
      </c>
      <c r="F48" s="6">
        <v>-4.4293300000000002</v>
      </c>
      <c r="G48" s="6">
        <v>0.19028999999999999</v>
      </c>
      <c r="H48" s="6">
        <v>5.3049999999999997</v>
      </c>
      <c r="I48" s="6">
        <v>5.6630000000000003</v>
      </c>
      <c r="J48" s="6">
        <v>5.9989999999999997</v>
      </c>
      <c r="K48" s="6">
        <v>5.6556699999999998</v>
      </c>
      <c r="L48" s="9">
        <v>0.34705999999999998</v>
      </c>
    </row>
    <row r="49" spans="2:12">
      <c r="B49" s="7">
        <v>0.4</v>
      </c>
      <c r="C49" s="6">
        <v>-7.133</v>
      </c>
      <c r="D49" s="6">
        <v>-7.3209999999999997</v>
      </c>
      <c r="E49" s="6">
        <v>-7.4359999999999999</v>
      </c>
      <c r="F49" s="6">
        <v>-7.2966699999999998</v>
      </c>
      <c r="G49" s="6">
        <v>0.15296000000000001</v>
      </c>
      <c r="H49" s="6">
        <v>8.5269999999999992</v>
      </c>
      <c r="I49" s="6">
        <v>9.1790000000000003</v>
      </c>
      <c r="J49" s="6">
        <v>8.6539999999999999</v>
      </c>
      <c r="K49" s="6">
        <v>8.7866700000000009</v>
      </c>
      <c r="L49" s="9">
        <v>0.34565000000000001</v>
      </c>
    </row>
    <row r="50" spans="2:12">
      <c r="B50" s="7">
        <v>0.6</v>
      </c>
      <c r="C50" s="6">
        <v>-9.3249999999999993</v>
      </c>
      <c r="D50" s="6">
        <v>-8.11</v>
      </c>
      <c r="E50" s="6">
        <v>-8.82</v>
      </c>
      <c r="F50" s="6">
        <v>-8.7516700000000007</v>
      </c>
      <c r="G50" s="6">
        <v>0.61038000000000003</v>
      </c>
      <c r="H50" s="6">
        <v>22.058</v>
      </c>
      <c r="I50" s="6">
        <v>22.423999999999999</v>
      </c>
      <c r="J50" s="6">
        <v>22.654</v>
      </c>
      <c r="K50" s="6">
        <v>22.37867</v>
      </c>
      <c r="L50" s="9">
        <v>0.30058000000000001</v>
      </c>
    </row>
    <row r="51" spans="2:12">
      <c r="B51" s="7">
        <v>1.2</v>
      </c>
      <c r="C51" s="6">
        <v>-13.326000000000001</v>
      </c>
      <c r="D51" s="6">
        <v>-13.192</v>
      </c>
      <c r="E51" s="6">
        <v>-14.45</v>
      </c>
      <c r="F51" s="6">
        <v>-13.656000000000001</v>
      </c>
      <c r="G51" s="6">
        <v>0.69088000000000005</v>
      </c>
      <c r="H51" s="6">
        <v>44.265999999999998</v>
      </c>
      <c r="I51" s="6">
        <v>44.673999999999999</v>
      </c>
      <c r="J51" s="6">
        <v>44.189</v>
      </c>
      <c r="K51" s="6">
        <v>44.376330000000003</v>
      </c>
      <c r="L51" s="9">
        <v>0.26064999999999999</v>
      </c>
    </row>
    <row r="52" spans="2:12">
      <c r="B52" s="7">
        <v>1.8</v>
      </c>
      <c r="C52" s="6">
        <v>-16.207999999999998</v>
      </c>
      <c r="D52" s="6">
        <v>-15.032</v>
      </c>
      <c r="E52" s="6">
        <v>-16.440999999999999</v>
      </c>
      <c r="F52" s="6">
        <v>-15.89367</v>
      </c>
      <c r="G52" s="6">
        <v>0.75526000000000004</v>
      </c>
      <c r="H52" s="6">
        <v>64.403999999999996</v>
      </c>
      <c r="I52" s="6">
        <v>63.326000000000001</v>
      </c>
      <c r="J52" s="6">
        <v>62.247999999999998</v>
      </c>
      <c r="K52" s="6">
        <v>63.326000000000001</v>
      </c>
      <c r="L52" s="9">
        <v>1.0780000000000001</v>
      </c>
    </row>
    <row r="53" spans="2:12" ht="15" thickBot="1">
      <c r="B53" s="3">
        <v>2.4</v>
      </c>
      <c r="C53" s="4">
        <v>-15.233000000000001</v>
      </c>
      <c r="D53" s="4">
        <v>-16.111999999999998</v>
      </c>
      <c r="E53" s="4">
        <v>-15.68</v>
      </c>
      <c r="F53" s="4">
        <v>-15.675000000000001</v>
      </c>
      <c r="G53" s="4">
        <v>0.43952000000000002</v>
      </c>
      <c r="H53" s="4">
        <v>75.433000000000007</v>
      </c>
      <c r="I53" s="4">
        <v>72.078999999999994</v>
      </c>
      <c r="J53" s="4">
        <v>74.161000000000001</v>
      </c>
      <c r="K53" s="4">
        <v>73.891000000000005</v>
      </c>
      <c r="L53" s="5">
        <v>1.6932199999999999</v>
      </c>
    </row>
    <row r="55" spans="2:12" ht="15" thickBot="1"/>
    <row r="56" spans="2:12" ht="17.25">
      <c r="B56" s="11"/>
      <c r="C56" s="36" t="s">
        <v>141</v>
      </c>
      <c r="D56" s="36"/>
      <c r="E56" s="36"/>
      <c r="F56" s="36"/>
      <c r="G56" s="36"/>
      <c r="H56" s="36" t="s">
        <v>142</v>
      </c>
      <c r="I56" s="36"/>
      <c r="J56" s="36"/>
      <c r="K56" s="36"/>
      <c r="L56" s="37"/>
    </row>
    <row r="57" spans="2:12" ht="17.25">
      <c r="B57" s="7" t="s">
        <v>140</v>
      </c>
      <c r="C57" s="47" t="s">
        <v>132</v>
      </c>
      <c r="D57" s="42"/>
      <c r="E57" s="42"/>
      <c r="F57" s="17" t="s">
        <v>48</v>
      </c>
      <c r="G57" s="17" t="s">
        <v>49</v>
      </c>
      <c r="H57" s="47" t="s">
        <v>133</v>
      </c>
      <c r="I57" s="42"/>
      <c r="J57" s="42"/>
      <c r="K57" s="17" t="s">
        <v>48</v>
      </c>
      <c r="L57" s="18" t="s">
        <v>49</v>
      </c>
    </row>
    <row r="58" spans="2:12">
      <c r="B58" s="7">
        <v>0.2</v>
      </c>
      <c r="C58" s="20">
        <v>-3.9809999999999999</v>
      </c>
      <c r="D58" s="19">
        <v>-5.0599999999999996</v>
      </c>
      <c r="E58" s="19">
        <v>-3.0179999999999998</v>
      </c>
      <c r="F58" s="17">
        <v>-4.0196699999999996</v>
      </c>
      <c r="G58" s="17">
        <v>1.02155</v>
      </c>
      <c r="H58" s="20">
        <v>3.427</v>
      </c>
      <c r="I58" s="19">
        <v>4.1790000000000003</v>
      </c>
      <c r="J58" s="19">
        <v>5.3970000000000002</v>
      </c>
      <c r="K58" s="17">
        <v>4.3343299999999996</v>
      </c>
      <c r="L58" s="18">
        <v>0.99414000000000002</v>
      </c>
    </row>
    <row r="59" spans="2:12">
      <c r="B59" s="7">
        <v>0.4</v>
      </c>
      <c r="C59" s="6">
        <v>-5.1539999999999999</v>
      </c>
      <c r="D59" s="6">
        <v>-6.069</v>
      </c>
      <c r="E59" s="6">
        <v>-6.0460000000000003</v>
      </c>
      <c r="F59" s="6">
        <v>-5.7563300000000002</v>
      </c>
      <c r="G59" s="6">
        <v>0.52176</v>
      </c>
      <c r="H59" s="6">
        <v>5.2210000000000001</v>
      </c>
      <c r="I59" s="6">
        <v>7.0030000000000001</v>
      </c>
      <c r="J59" s="6">
        <v>5.3689999999999998</v>
      </c>
      <c r="K59" s="6">
        <v>5.8643299999999998</v>
      </c>
      <c r="L59" s="9">
        <v>0.98889000000000005</v>
      </c>
    </row>
    <row r="60" spans="2:12">
      <c r="B60" s="7">
        <v>0.6</v>
      </c>
      <c r="C60" s="6">
        <f>-C61+C616</f>
        <v>7.16</v>
      </c>
      <c r="D60" s="6">
        <v>-7.3719999999999999</v>
      </c>
      <c r="E60" s="6">
        <v>-7.2149999999999999</v>
      </c>
      <c r="F60" s="6">
        <v>-2.47567</v>
      </c>
      <c r="G60" s="6">
        <v>8.3451000000000004</v>
      </c>
      <c r="H60" s="6">
        <v>6.069</v>
      </c>
      <c r="I60" s="6">
        <v>8.2690000000000001</v>
      </c>
      <c r="J60" s="6">
        <v>7.4989999999999997</v>
      </c>
      <c r="K60" s="6">
        <v>7.2789999999999999</v>
      </c>
      <c r="L60" s="9">
        <v>1.1163799999999999</v>
      </c>
    </row>
    <row r="61" spans="2:12">
      <c r="B61" s="7">
        <v>0.8</v>
      </c>
      <c r="C61" s="6">
        <v>-7.16</v>
      </c>
      <c r="D61" s="6">
        <v>-8.0020000000000007</v>
      </c>
      <c r="E61" s="6">
        <v>-8.5150000000000006</v>
      </c>
      <c r="F61" s="6">
        <v>-7.8923300000000003</v>
      </c>
      <c r="G61" s="6">
        <v>0.68411999999999995</v>
      </c>
      <c r="H61" s="6">
        <v>8.5969999999999995</v>
      </c>
      <c r="I61" s="6">
        <v>8.218</v>
      </c>
      <c r="J61" s="6">
        <v>7.343</v>
      </c>
      <c r="K61" s="6">
        <v>8.0526700000000009</v>
      </c>
      <c r="L61" s="9">
        <v>0.64314000000000004</v>
      </c>
    </row>
    <row r="62" spans="2:12">
      <c r="B62" s="7">
        <v>1</v>
      </c>
      <c r="C62" s="6">
        <v>-11.544</v>
      </c>
      <c r="D62" s="6">
        <v>-12.33</v>
      </c>
      <c r="E62" s="6">
        <v>-13.202999999999999</v>
      </c>
      <c r="F62" s="6">
        <v>-12.359</v>
      </c>
      <c r="G62" s="6">
        <v>0.82987999999999995</v>
      </c>
      <c r="H62" s="6">
        <v>14.159000000000001</v>
      </c>
      <c r="I62" s="6">
        <v>16.402999999999999</v>
      </c>
      <c r="J62" s="6">
        <v>16.350000000000001</v>
      </c>
      <c r="K62" s="6">
        <v>15.63733</v>
      </c>
      <c r="L62" s="9">
        <v>1.2805500000000001</v>
      </c>
    </row>
    <row r="63" spans="2:12">
      <c r="B63" s="7">
        <v>1.5</v>
      </c>
      <c r="C63" s="6">
        <v>-15.12</v>
      </c>
      <c r="D63" s="6">
        <v>-16.14</v>
      </c>
      <c r="E63" s="6">
        <v>-15.952999999999999</v>
      </c>
      <c r="F63" s="6">
        <v>-15.73767</v>
      </c>
      <c r="G63" s="6">
        <v>0.54303000000000001</v>
      </c>
      <c r="H63" s="6">
        <v>27.17</v>
      </c>
      <c r="I63" s="6">
        <v>29.853000000000002</v>
      </c>
      <c r="J63" s="6">
        <v>31.087</v>
      </c>
      <c r="K63" s="6">
        <v>29.37</v>
      </c>
      <c r="L63" s="9">
        <v>2.0026700000000002</v>
      </c>
    </row>
    <row r="64" spans="2:12">
      <c r="B64" s="7">
        <v>2</v>
      </c>
      <c r="C64" s="6">
        <v>-18.530999999999999</v>
      </c>
      <c r="D64" s="6">
        <v>-17.076000000000001</v>
      </c>
      <c r="E64" s="6">
        <v>-17.367000000000001</v>
      </c>
      <c r="F64" s="6">
        <v>-17.658000000000001</v>
      </c>
      <c r="G64" s="6">
        <v>0.76990999999999998</v>
      </c>
      <c r="H64" s="6">
        <v>65.082999999999998</v>
      </c>
      <c r="I64" s="6">
        <v>62.183999999999997</v>
      </c>
      <c r="J64" s="6">
        <v>61.002000000000002</v>
      </c>
      <c r="K64" s="6">
        <v>62.756329999999998</v>
      </c>
      <c r="L64" s="9">
        <v>2.0998399999999999</v>
      </c>
    </row>
    <row r="65" spans="2:12" ht="15" thickBot="1">
      <c r="B65" s="3">
        <v>3</v>
      </c>
      <c r="C65" s="4">
        <v>-13.577</v>
      </c>
      <c r="D65" s="4">
        <v>-14.065</v>
      </c>
      <c r="E65" s="4">
        <v>-15.412000000000001</v>
      </c>
      <c r="F65" s="4">
        <v>-14.351330000000001</v>
      </c>
      <c r="G65" s="4">
        <v>0.95042000000000004</v>
      </c>
      <c r="H65" s="4">
        <v>69.551000000000002</v>
      </c>
      <c r="I65" s="4">
        <v>68.099000000000004</v>
      </c>
      <c r="J65" s="4">
        <v>65.114000000000004</v>
      </c>
      <c r="K65" s="4">
        <v>67.587999999999994</v>
      </c>
      <c r="L65" s="5">
        <v>2.2622100000000001</v>
      </c>
    </row>
  </sheetData>
  <mergeCells count="24">
    <mergeCell ref="C3:E3"/>
    <mergeCell ref="H3:J3"/>
    <mergeCell ref="C2:G2"/>
    <mergeCell ref="H2:L2"/>
    <mergeCell ref="C11:G11"/>
    <mergeCell ref="H11:L11"/>
    <mergeCell ref="C12:E12"/>
    <mergeCell ref="H12:J12"/>
    <mergeCell ref="C20:G20"/>
    <mergeCell ref="H20:L20"/>
    <mergeCell ref="C21:E21"/>
    <mergeCell ref="H21:J21"/>
    <mergeCell ref="C32:G32"/>
    <mergeCell ref="H32:L32"/>
    <mergeCell ref="C33:E33"/>
    <mergeCell ref="H33:J33"/>
    <mergeCell ref="C44:G44"/>
    <mergeCell ref="H44:L44"/>
    <mergeCell ref="C45:E45"/>
    <mergeCell ref="H45:J45"/>
    <mergeCell ref="C56:G56"/>
    <mergeCell ref="H56:L56"/>
    <mergeCell ref="C57:E57"/>
    <mergeCell ref="H57:J57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2"/>
  <sheetViews>
    <sheetView workbookViewId="0">
      <selection activeCell="O18" sqref="O18"/>
    </sheetView>
  </sheetViews>
  <sheetFormatPr defaultRowHeight="14.25"/>
  <cols>
    <col min="3" max="8" width="20" customWidth="1"/>
  </cols>
  <sheetData>
    <row r="1" spans="2:8" ht="15" thickBot="1">
      <c r="B1" s="6"/>
    </row>
    <row r="2" spans="2:8">
      <c r="B2" s="11" t="s">
        <v>150</v>
      </c>
      <c r="C2" s="21" t="s">
        <v>143</v>
      </c>
      <c r="D2" s="21" t="s">
        <v>144</v>
      </c>
      <c r="E2" s="21" t="s">
        <v>145</v>
      </c>
      <c r="F2" s="21" t="s">
        <v>146</v>
      </c>
      <c r="G2" s="21" t="s">
        <v>147</v>
      </c>
      <c r="H2" s="16" t="s">
        <v>148</v>
      </c>
    </row>
    <row r="3" spans="2:8">
      <c r="B3" s="7">
        <v>1</v>
      </c>
      <c r="C3" s="6">
        <v>20.440000000000001</v>
      </c>
      <c r="D3" s="6">
        <v>-34.116999999999997</v>
      </c>
      <c r="E3" s="6">
        <v>24.706</v>
      </c>
      <c r="F3" s="6">
        <v>24.42</v>
      </c>
      <c r="G3" s="6">
        <v>27.177</v>
      </c>
      <c r="H3" s="9">
        <v>38.475000000000001</v>
      </c>
    </row>
    <row r="4" spans="2:8">
      <c r="B4" s="7">
        <v>2</v>
      </c>
      <c r="C4" s="6">
        <v>16.350000000000001</v>
      </c>
      <c r="D4" s="6">
        <v>-37.582000000000001</v>
      </c>
      <c r="E4" s="6">
        <v>19.824999999999999</v>
      </c>
      <c r="F4" s="6">
        <v>18.43</v>
      </c>
      <c r="G4" s="6">
        <v>33.021000000000001</v>
      </c>
      <c r="H4" s="9">
        <v>29.181999999999999</v>
      </c>
    </row>
    <row r="5" spans="2:8">
      <c r="B5" s="7">
        <v>3</v>
      </c>
      <c r="C5" s="6">
        <v>19.747</v>
      </c>
      <c r="D5" s="6">
        <v>-43.055999999999997</v>
      </c>
      <c r="E5" s="6">
        <v>31.768000000000001</v>
      </c>
      <c r="F5" s="6">
        <v>25.436</v>
      </c>
      <c r="G5" s="6">
        <v>-3.3820000000000001</v>
      </c>
      <c r="H5" s="9">
        <v>0.80100000000000005</v>
      </c>
    </row>
    <row r="6" spans="2:8">
      <c r="B6" s="7">
        <v>4</v>
      </c>
      <c r="C6" s="6">
        <v>20.49</v>
      </c>
      <c r="D6" s="6">
        <v>-36.179000000000002</v>
      </c>
      <c r="E6" s="6">
        <v>32.146000000000001</v>
      </c>
      <c r="F6" s="6">
        <v>25.222000000000001</v>
      </c>
      <c r="G6" s="6">
        <v>31.306000000000001</v>
      </c>
      <c r="H6" s="9">
        <v>26.733000000000001</v>
      </c>
    </row>
    <row r="7" spans="2:8">
      <c r="B7" s="7">
        <v>5</v>
      </c>
      <c r="C7" s="6">
        <v>25.321000000000002</v>
      </c>
      <c r="D7" s="6">
        <v>-33.712000000000003</v>
      </c>
      <c r="E7" s="6">
        <v>24.658000000000001</v>
      </c>
      <c r="F7" s="6">
        <v>20.158999999999999</v>
      </c>
      <c r="G7" s="6">
        <v>-0.94499999999999995</v>
      </c>
      <c r="H7" s="9">
        <v>-2.25</v>
      </c>
    </row>
    <row r="8" spans="2:8">
      <c r="B8" s="7">
        <v>6</v>
      </c>
      <c r="C8" s="6">
        <v>17.690999999999999</v>
      </c>
      <c r="D8" s="6">
        <v>-41.734000000000002</v>
      </c>
      <c r="E8" s="6">
        <v>33.076000000000001</v>
      </c>
      <c r="F8" s="6">
        <v>29.972999999999999</v>
      </c>
      <c r="G8" s="6">
        <v>15.217000000000001</v>
      </c>
      <c r="H8" s="9">
        <v>33.914999999999999</v>
      </c>
    </row>
    <row r="9" spans="2:8">
      <c r="B9" s="7">
        <v>7</v>
      </c>
      <c r="C9" s="6">
        <v>24.442</v>
      </c>
      <c r="D9" s="6">
        <v>-25.701000000000001</v>
      </c>
      <c r="E9" s="6">
        <v>-1.0449999999999999</v>
      </c>
      <c r="F9" s="6">
        <v>0.24299999999999999</v>
      </c>
      <c r="G9" s="6">
        <v>-2.677</v>
      </c>
      <c r="H9" s="9">
        <v>-0.41199999999999998</v>
      </c>
    </row>
    <row r="10" spans="2:8">
      <c r="B10" s="7">
        <v>8</v>
      </c>
      <c r="C10" s="6">
        <v>18.788</v>
      </c>
      <c r="D10" s="6">
        <v>-31.434999999999999</v>
      </c>
      <c r="E10" s="6">
        <v>27.856999999999999</v>
      </c>
      <c r="F10" s="6">
        <v>32.137</v>
      </c>
      <c r="G10" s="6">
        <v>25.902000000000001</v>
      </c>
      <c r="H10" s="9">
        <v>19.295000000000002</v>
      </c>
    </row>
    <row r="11" spans="2:8">
      <c r="B11" s="7">
        <v>9</v>
      </c>
      <c r="C11" s="6">
        <v>23.939</v>
      </c>
      <c r="D11" s="6">
        <v>-36.886000000000003</v>
      </c>
      <c r="E11" s="6">
        <v>0.16700000000000001</v>
      </c>
      <c r="F11" s="6">
        <v>0.189</v>
      </c>
      <c r="G11" s="6">
        <v>-1.8660000000000001</v>
      </c>
      <c r="H11" s="9">
        <v>-2.4780000000000002</v>
      </c>
    </row>
    <row r="12" spans="2:8">
      <c r="B12" s="7">
        <v>10</v>
      </c>
      <c r="C12" s="6">
        <v>18.547999999999998</v>
      </c>
      <c r="D12" s="6">
        <v>-48.325000000000003</v>
      </c>
      <c r="E12" s="6">
        <v>10.981999999999999</v>
      </c>
      <c r="F12" s="6">
        <v>12.321999999999999</v>
      </c>
      <c r="G12" s="6">
        <v>10.625999999999999</v>
      </c>
      <c r="H12" s="9">
        <v>14.28</v>
      </c>
    </row>
    <row r="13" spans="2:8">
      <c r="B13" s="7">
        <v>11</v>
      </c>
      <c r="C13" s="6">
        <v>16.106000000000002</v>
      </c>
      <c r="D13" s="6">
        <v>-35.774000000000001</v>
      </c>
      <c r="E13" s="6">
        <v>33.789000000000001</v>
      </c>
      <c r="F13" s="6">
        <v>33.034999999999997</v>
      </c>
      <c r="G13" s="6">
        <v>37.76</v>
      </c>
      <c r="H13" s="9">
        <v>26.047999999999998</v>
      </c>
    </row>
    <row r="14" spans="2:8">
      <c r="B14" s="7">
        <v>12</v>
      </c>
      <c r="C14" s="6">
        <v>22.332999999999998</v>
      </c>
      <c r="D14" s="6">
        <v>-25.957999999999998</v>
      </c>
      <c r="E14" s="6">
        <v>-0.871</v>
      </c>
      <c r="F14" s="6">
        <v>0.82</v>
      </c>
      <c r="G14" s="6">
        <v>1.462</v>
      </c>
      <c r="H14" s="9">
        <v>-0.48499999999999999</v>
      </c>
    </row>
    <row r="15" spans="2:8">
      <c r="B15" s="7">
        <v>13</v>
      </c>
      <c r="C15" s="6">
        <v>25.23</v>
      </c>
      <c r="D15" s="6">
        <v>-31.779</v>
      </c>
      <c r="E15" s="6">
        <v>-1.7569999999999999</v>
      </c>
      <c r="F15" s="6">
        <v>-1.2430000000000001</v>
      </c>
      <c r="G15" s="6">
        <v>-0.19800000000000001</v>
      </c>
      <c r="H15" s="9">
        <v>-0.32100000000000001</v>
      </c>
    </row>
    <row r="16" spans="2:8">
      <c r="B16" s="7">
        <v>14</v>
      </c>
      <c r="C16" s="6">
        <v>20.678000000000001</v>
      </c>
      <c r="D16" s="6">
        <v>-30.463999999999999</v>
      </c>
      <c r="E16" s="6">
        <v>-1.71</v>
      </c>
      <c r="F16" s="6">
        <v>-2.6139999999999999</v>
      </c>
      <c r="G16" s="6">
        <v>-2.2029999999999998</v>
      </c>
      <c r="H16" s="9">
        <v>-2.7E-2</v>
      </c>
    </row>
    <row r="17" spans="2:8">
      <c r="B17" s="7">
        <v>15</v>
      </c>
      <c r="C17" s="6">
        <v>19.596</v>
      </c>
      <c r="D17" s="6">
        <v>-33.085000000000001</v>
      </c>
      <c r="E17" s="6">
        <v>9.9440000000000008</v>
      </c>
      <c r="F17" s="6">
        <v>12.744999999999999</v>
      </c>
      <c r="G17" s="6">
        <v>10.162000000000001</v>
      </c>
      <c r="H17" s="9">
        <v>-1.3140000000000001</v>
      </c>
    </row>
    <row r="18" spans="2:8">
      <c r="B18" s="7">
        <v>16</v>
      </c>
      <c r="C18" s="6">
        <v>20.782</v>
      </c>
      <c r="D18" s="6">
        <v>-36.011000000000003</v>
      </c>
      <c r="E18" s="6">
        <v>16.512</v>
      </c>
      <c r="F18" s="6">
        <v>16.108000000000001</v>
      </c>
      <c r="G18" s="6">
        <v>18.760999999999999</v>
      </c>
      <c r="H18" s="9">
        <v>20.93</v>
      </c>
    </row>
    <row r="19" spans="2:8">
      <c r="B19" s="7">
        <v>17</v>
      </c>
      <c r="C19" s="6">
        <v>23.978999999999999</v>
      </c>
      <c r="D19" s="6">
        <v>-20.712</v>
      </c>
      <c r="E19" s="6">
        <v>21.445</v>
      </c>
      <c r="F19" s="6">
        <v>16.677</v>
      </c>
      <c r="G19" s="6">
        <v>22.609000000000002</v>
      </c>
      <c r="H19" s="9">
        <v>18.739999999999998</v>
      </c>
    </row>
    <row r="20" spans="2:8">
      <c r="B20" s="7">
        <v>18</v>
      </c>
      <c r="C20" s="6">
        <v>22.52</v>
      </c>
      <c r="D20" s="6">
        <v>-39.110999999999997</v>
      </c>
      <c r="E20" s="6">
        <v>24.221</v>
      </c>
      <c r="F20" s="6">
        <v>1.125</v>
      </c>
      <c r="G20" s="6">
        <v>0.61699999999999999</v>
      </c>
      <c r="H20" s="9">
        <v>0.89300000000000002</v>
      </c>
    </row>
    <row r="21" spans="2:8">
      <c r="B21" s="7">
        <v>19</v>
      </c>
      <c r="C21" s="6">
        <v>15.29</v>
      </c>
      <c r="D21" s="6">
        <v>-38.192</v>
      </c>
      <c r="E21" s="6">
        <v>-0.54800000000000004</v>
      </c>
      <c r="F21" s="6">
        <v>-1.6E-2</v>
      </c>
      <c r="G21" s="6">
        <v>1.458</v>
      </c>
      <c r="H21" s="9">
        <v>2.2650000000000001</v>
      </c>
    </row>
    <row r="22" spans="2:8">
      <c r="B22" s="7">
        <v>20</v>
      </c>
      <c r="C22" s="6">
        <v>15.863</v>
      </c>
      <c r="D22" s="6">
        <v>-41.451000000000001</v>
      </c>
      <c r="E22" s="6">
        <v>-2.0310000000000001</v>
      </c>
      <c r="F22" s="6">
        <v>-1.2070000000000001</v>
      </c>
      <c r="G22" s="6">
        <v>1.401</v>
      </c>
      <c r="H22" s="9">
        <v>-0.74</v>
      </c>
    </row>
    <row r="23" spans="2:8">
      <c r="B23" s="7">
        <v>21</v>
      </c>
      <c r="C23" s="6">
        <v>20.355</v>
      </c>
      <c r="D23" s="6">
        <v>-37.991</v>
      </c>
      <c r="E23" s="6">
        <v>-0.96599999999999997</v>
      </c>
      <c r="F23" s="6">
        <v>-2.5049999999999999</v>
      </c>
      <c r="G23" s="6">
        <v>-2.5499999999999998</v>
      </c>
      <c r="H23" s="9">
        <v>-6.2E-2</v>
      </c>
    </row>
    <row r="24" spans="2:8">
      <c r="B24" s="7">
        <v>22</v>
      </c>
      <c r="C24" s="6">
        <v>14.962999999999999</v>
      </c>
      <c r="D24" s="6">
        <v>-33.548000000000002</v>
      </c>
      <c r="E24" s="6">
        <v>29.030999999999999</v>
      </c>
      <c r="F24" s="6">
        <v>19.762</v>
      </c>
      <c r="G24" s="6">
        <v>29.766999999999999</v>
      </c>
      <c r="H24" s="9">
        <v>24.224</v>
      </c>
    </row>
    <row r="25" spans="2:8">
      <c r="B25" s="7">
        <v>23</v>
      </c>
      <c r="C25" s="6">
        <v>18.718</v>
      </c>
      <c r="D25" s="6">
        <v>-43.343000000000004</v>
      </c>
      <c r="E25" s="6">
        <v>-1.7150000000000001</v>
      </c>
      <c r="F25" s="6">
        <v>-2.371</v>
      </c>
      <c r="G25" s="6">
        <v>-1.4370000000000001</v>
      </c>
      <c r="H25" s="9">
        <v>-0.98399999999999999</v>
      </c>
    </row>
    <row r="26" spans="2:8">
      <c r="B26" s="7">
        <v>24</v>
      </c>
      <c r="C26" s="6">
        <v>16.135000000000002</v>
      </c>
      <c r="D26" s="6">
        <v>-49.512</v>
      </c>
      <c r="E26" s="6">
        <v>14.42</v>
      </c>
      <c r="F26" s="6">
        <v>12.385</v>
      </c>
      <c r="G26" s="6">
        <v>-1.47</v>
      </c>
      <c r="H26" s="9">
        <v>0.67900000000000005</v>
      </c>
    </row>
    <row r="27" spans="2:8">
      <c r="B27" s="7">
        <v>25</v>
      </c>
      <c r="C27" s="6">
        <v>18.196000000000002</v>
      </c>
      <c r="D27" s="6">
        <v>-32.338000000000001</v>
      </c>
      <c r="E27" s="6">
        <v>-1.4370000000000001</v>
      </c>
      <c r="F27" s="6">
        <v>-2.1629999999999998</v>
      </c>
      <c r="G27" s="6">
        <v>-0.95099999999999996</v>
      </c>
      <c r="H27" s="9">
        <v>9.7000000000000003E-2</v>
      </c>
    </row>
    <row r="28" spans="2:8">
      <c r="B28" s="7">
        <v>26</v>
      </c>
      <c r="C28" s="6">
        <v>27.657</v>
      </c>
      <c r="D28" s="6">
        <v>-34.988</v>
      </c>
      <c r="E28" s="6">
        <v>-2.0609999999999999</v>
      </c>
      <c r="F28" s="6">
        <v>-0.54700000000000004</v>
      </c>
      <c r="G28" s="6">
        <v>-1.6850000000000001</v>
      </c>
      <c r="H28" s="9">
        <v>0.44</v>
      </c>
    </row>
    <row r="29" spans="2:8">
      <c r="B29" s="7">
        <v>27</v>
      </c>
      <c r="C29" s="6">
        <v>22.673999999999999</v>
      </c>
      <c r="D29" s="6">
        <v>-39.6</v>
      </c>
      <c r="E29" s="6">
        <v>-0.47499999999999998</v>
      </c>
      <c r="F29" s="6">
        <v>-1.7490000000000001</v>
      </c>
      <c r="G29" s="6">
        <v>-0.188</v>
      </c>
      <c r="H29" s="9">
        <v>0.46100000000000002</v>
      </c>
    </row>
    <row r="30" spans="2:8">
      <c r="B30" s="7">
        <v>28</v>
      </c>
      <c r="C30" s="6">
        <v>20.489000000000001</v>
      </c>
      <c r="D30" s="6">
        <v>-33.085000000000001</v>
      </c>
      <c r="E30" s="6">
        <v>30.77</v>
      </c>
      <c r="F30" s="6">
        <v>31.731999999999999</v>
      </c>
      <c r="G30" s="6">
        <v>14.205</v>
      </c>
      <c r="H30" s="9">
        <v>-1.2470000000000001</v>
      </c>
    </row>
    <row r="31" spans="2:8">
      <c r="B31" s="7">
        <v>29</v>
      </c>
      <c r="C31" s="6">
        <v>17.603000000000002</v>
      </c>
      <c r="D31" s="6">
        <v>-29.609000000000002</v>
      </c>
      <c r="E31" s="6">
        <v>20.135999999999999</v>
      </c>
      <c r="F31" s="6">
        <v>25.6</v>
      </c>
      <c r="G31" s="6">
        <v>-1.7999999999999999E-2</v>
      </c>
      <c r="H31" s="9">
        <v>-0.21299999999999999</v>
      </c>
    </row>
    <row r="32" spans="2:8">
      <c r="B32" s="7">
        <v>30</v>
      </c>
      <c r="C32" s="6">
        <v>17.523</v>
      </c>
      <c r="D32" s="6">
        <v>-31.600999999999999</v>
      </c>
      <c r="E32" s="6">
        <v>23.611000000000001</v>
      </c>
      <c r="F32" s="6">
        <v>26.52</v>
      </c>
      <c r="G32" s="6">
        <v>18.321000000000002</v>
      </c>
      <c r="H32" s="9">
        <v>18.86</v>
      </c>
    </row>
    <row r="33" spans="2:8">
      <c r="B33" s="7">
        <v>31</v>
      </c>
      <c r="C33" s="6">
        <v>17.917999999999999</v>
      </c>
      <c r="D33" s="6">
        <v>-30.777999999999999</v>
      </c>
      <c r="E33" s="6">
        <v>22.463000000000001</v>
      </c>
      <c r="F33" s="6">
        <v>21.247</v>
      </c>
      <c r="G33" s="6">
        <v>15.881</v>
      </c>
      <c r="H33" s="9">
        <v>20.245999999999999</v>
      </c>
    </row>
    <row r="34" spans="2:8">
      <c r="B34" s="7">
        <v>32</v>
      </c>
      <c r="C34" s="6">
        <v>14.32</v>
      </c>
      <c r="D34" s="6">
        <v>-38.793999999999997</v>
      </c>
      <c r="E34" s="6">
        <v>31.63</v>
      </c>
      <c r="F34" s="6">
        <v>28.036000000000001</v>
      </c>
      <c r="G34" s="6">
        <v>33.828000000000003</v>
      </c>
      <c r="H34" s="9">
        <v>31.722000000000001</v>
      </c>
    </row>
    <row r="35" spans="2:8">
      <c r="B35" s="7">
        <v>33</v>
      </c>
      <c r="C35" s="6">
        <v>20.274000000000001</v>
      </c>
      <c r="D35" s="6">
        <v>-27.119</v>
      </c>
      <c r="E35" s="6">
        <v>14.254</v>
      </c>
      <c r="F35" s="6">
        <v>18.649999999999999</v>
      </c>
      <c r="G35" s="6">
        <v>13.65</v>
      </c>
      <c r="H35" s="9">
        <v>15.391</v>
      </c>
    </row>
    <row r="36" spans="2:8">
      <c r="B36" s="7">
        <v>34</v>
      </c>
      <c r="C36" s="6">
        <v>21.443999999999999</v>
      </c>
      <c r="D36" s="6">
        <v>-18.93</v>
      </c>
      <c r="E36" s="6">
        <v>18.154</v>
      </c>
      <c r="F36" s="6">
        <v>16.52</v>
      </c>
      <c r="G36" s="6">
        <v>-2.089</v>
      </c>
      <c r="H36" s="9">
        <v>-0.63600000000000001</v>
      </c>
    </row>
    <row r="37" spans="2:8">
      <c r="B37" s="7">
        <v>35</v>
      </c>
      <c r="C37" s="6">
        <v>24.852</v>
      </c>
      <c r="D37" s="6">
        <v>-36.96</v>
      </c>
      <c r="E37" s="6">
        <v>-0.93</v>
      </c>
      <c r="F37" s="6">
        <v>-2.2360000000000002</v>
      </c>
      <c r="G37" s="6">
        <v>-2.2709999999999999</v>
      </c>
      <c r="H37" s="9">
        <v>-0.85099999999999998</v>
      </c>
    </row>
    <row r="38" spans="2:8">
      <c r="B38" s="7">
        <v>36</v>
      </c>
      <c r="C38" s="6">
        <v>19.855</v>
      </c>
      <c r="D38" s="6">
        <v>-45.079000000000001</v>
      </c>
      <c r="E38" s="6">
        <v>31.015000000000001</v>
      </c>
      <c r="F38" s="6">
        <v>-0.88200000000000001</v>
      </c>
      <c r="G38" s="6">
        <v>-0.91800000000000004</v>
      </c>
      <c r="H38" s="9">
        <v>-3.3000000000000002E-2</v>
      </c>
    </row>
    <row r="39" spans="2:8">
      <c r="B39" s="7">
        <v>37</v>
      </c>
      <c r="C39" s="6">
        <v>18.145</v>
      </c>
      <c r="D39" s="6">
        <v>-30.567</v>
      </c>
      <c r="E39" s="6">
        <v>27.806000000000001</v>
      </c>
      <c r="F39" s="6">
        <v>21.298999999999999</v>
      </c>
      <c r="G39" s="6">
        <v>30.85</v>
      </c>
      <c r="H39" s="9">
        <v>18.984999999999999</v>
      </c>
    </row>
    <row r="40" spans="2:8">
      <c r="B40" s="7">
        <v>38</v>
      </c>
      <c r="C40" s="6">
        <v>15.987</v>
      </c>
      <c r="D40" s="6">
        <v>-34.247</v>
      </c>
      <c r="E40" s="6">
        <v>21.594999999999999</v>
      </c>
      <c r="F40" s="6">
        <v>21.532</v>
      </c>
      <c r="G40" s="6">
        <v>19.965</v>
      </c>
      <c r="H40" s="9">
        <v>-1.6879999999999999</v>
      </c>
    </row>
    <row r="41" spans="2:8">
      <c r="B41" s="7">
        <v>39</v>
      </c>
      <c r="C41" s="6">
        <v>25.751000000000001</v>
      </c>
      <c r="D41" s="6">
        <v>-42.101999999999997</v>
      </c>
      <c r="E41" s="6">
        <v>-0.67400000000000004</v>
      </c>
      <c r="F41" s="6">
        <v>-0.67600000000000005</v>
      </c>
      <c r="G41" s="6">
        <v>-2.6840000000000002</v>
      </c>
      <c r="H41" s="9">
        <v>-1.6539999999999999</v>
      </c>
    </row>
    <row r="42" spans="2:8">
      <c r="B42" s="7">
        <v>40</v>
      </c>
      <c r="C42" s="6">
        <v>21.407</v>
      </c>
      <c r="D42" s="6">
        <v>-44.506</v>
      </c>
      <c r="E42" s="6">
        <v>14.156000000000001</v>
      </c>
      <c r="F42" s="6">
        <v>22.13</v>
      </c>
      <c r="G42" s="6">
        <v>29.658999999999999</v>
      </c>
      <c r="H42" s="9">
        <v>33.856000000000002</v>
      </c>
    </row>
    <row r="43" spans="2:8">
      <c r="B43" s="7">
        <v>41</v>
      </c>
      <c r="C43" s="6">
        <v>23.945</v>
      </c>
      <c r="D43" s="6">
        <v>-38.999000000000002</v>
      </c>
      <c r="E43" s="6">
        <v>-1.2450000000000001</v>
      </c>
      <c r="F43" s="6">
        <v>-1.5669999999999999</v>
      </c>
      <c r="G43" s="6">
        <v>-0.218</v>
      </c>
      <c r="H43" s="9">
        <v>-2.004</v>
      </c>
    </row>
    <row r="44" spans="2:8">
      <c r="B44" s="7">
        <v>42</v>
      </c>
      <c r="C44" s="6">
        <v>19.218</v>
      </c>
      <c r="D44" s="6">
        <v>-31.152999999999999</v>
      </c>
      <c r="E44" s="6">
        <v>27.077000000000002</v>
      </c>
      <c r="F44" s="6">
        <v>-5.2999999999999999E-2</v>
      </c>
      <c r="G44" s="6">
        <v>-0.93500000000000005</v>
      </c>
      <c r="H44" s="9">
        <v>-1.391</v>
      </c>
    </row>
    <row r="45" spans="2:8">
      <c r="B45" s="7">
        <v>43</v>
      </c>
      <c r="C45" s="6">
        <v>23.135999999999999</v>
      </c>
      <c r="D45" s="6">
        <v>-33.662999999999997</v>
      </c>
      <c r="E45" s="6">
        <v>-1.69</v>
      </c>
      <c r="F45" s="6">
        <v>-1.625</v>
      </c>
      <c r="G45" s="6">
        <v>-2.3639999999999999</v>
      </c>
      <c r="H45" s="9">
        <v>-1.7150000000000001</v>
      </c>
    </row>
    <row r="46" spans="2:8">
      <c r="B46" s="7">
        <v>44</v>
      </c>
      <c r="C46" s="6">
        <v>16.079000000000001</v>
      </c>
      <c r="D46" s="6">
        <v>-31.974</v>
      </c>
      <c r="E46" s="6">
        <v>22.15</v>
      </c>
      <c r="F46" s="6">
        <v>22.015000000000001</v>
      </c>
      <c r="G46" s="6">
        <v>0.752</v>
      </c>
      <c r="H46" s="9">
        <v>-0.77300000000000002</v>
      </c>
    </row>
    <row r="47" spans="2:8">
      <c r="B47" s="7">
        <v>45</v>
      </c>
      <c r="C47" s="6">
        <v>18.029</v>
      </c>
      <c r="D47" s="6">
        <v>-47</v>
      </c>
      <c r="E47" s="6">
        <v>18.434999999999999</v>
      </c>
      <c r="F47" s="6">
        <v>16.488</v>
      </c>
      <c r="G47" s="6">
        <v>-1.62</v>
      </c>
      <c r="H47" s="9">
        <v>-0.503</v>
      </c>
    </row>
    <row r="48" spans="2:8">
      <c r="B48" s="7">
        <v>46</v>
      </c>
      <c r="C48" s="6">
        <v>24.423999999999999</v>
      </c>
      <c r="D48" s="6">
        <v>-43.993000000000002</v>
      </c>
      <c r="E48" s="6">
        <v>-1.9079999999999999</v>
      </c>
      <c r="F48" s="6">
        <v>-6.5000000000000002E-2</v>
      </c>
      <c r="G48" s="6">
        <v>0.60699999999999998</v>
      </c>
      <c r="H48" s="9">
        <v>0.73099999999999998</v>
      </c>
    </row>
    <row r="49" spans="2:8">
      <c r="B49" s="7">
        <v>47</v>
      </c>
      <c r="C49" s="6">
        <v>19.41</v>
      </c>
      <c r="D49" s="6">
        <v>-29.161000000000001</v>
      </c>
      <c r="E49" s="6">
        <v>29.440999999999999</v>
      </c>
      <c r="F49" s="6">
        <v>21.600999999999999</v>
      </c>
      <c r="G49" s="6">
        <v>22.248000000000001</v>
      </c>
      <c r="H49" s="9">
        <v>20.196000000000002</v>
      </c>
    </row>
    <row r="50" spans="2:8">
      <c r="B50" s="7">
        <v>48</v>
      </c>
      <c r="C50" s="6">
        <v>25.326000000000001</v>
      </c>
      <c r="D50" s="6">
        <v>-38.747999999999998</v>
      </c>
      <c r="E50" s="6">
        <v>-1.7330000000000001</v>
      </c>
      <c r="F50" s="6">
        <v>-2.0579999999999998</v>
      </c>
      <c r="G50" s="6">
        <v>-1.69</v>
      </c>
      <c r="H50" s="9">
        <v>-1.091</v>
      </c>
    </row>
    <row r="51" spans="2:8">
      <c r="B51" s="7">
        <v>49</v>
      </c>
      <c r="C51" s="6">
        <v>16.408000000000001</v>
      </c>
      <c r="D51" s="6">
        <v>-33.654000000000003</v>
      </c>
      <c r="E51" s="6">
        <v>24.47</v>
      </c>
      <c r="F51" s="6">
        <v>24.79</v>
      </c>
      <c r="G51" s="6">
        <v>1.5489999999999999</v>
      </c>
      <c r="H51" s="9">
        <v>-2.2149999999999999</v>
      </c>
    </row>
    <row r="52" spans="2:8">
      <c r="B52" s="7">
        <v>50</v>
      </c>
      <c r="C52" s="6">
        <v>18.84</v>
      </c>
      <c r="D52" s="6">
        <v>-26.745000000000001</v>
      </c>
      <c r="E52" s="6">
        <v>21.306000000000001</v>
      </c>
      <c r="F52" s="6">
        <v>30.402999999999999</v>
      </c>
      <c r="G52" s="6">
        <v>30.303000000000001</v>
      </c>
      <c r="H52" s="9">
        <v>18.920000000000002</v>
      </c>
    </row>
    <row r="53" spans="2:8">
      <c r="B53" s="7">
        <v>51</v>
      </c>
      <c r="C53" s="6">
        <v>20.192</v>
      </c>
      <c r="D53" s="6">
        <v>-32.484999999999999</v>
      </c>
      <c r="E53" s="6">
        <v>25.26</v>
      </c>
      <c r="F53" s="6">
        <v>23.42</v>
      </c>
      <c r="G53" s="6">
        <v>-1.105</v>
      </c>
      <c r="H53" s="9">
        <v>-1.9750000000000001</v>
      </c>
    </row>
    <row r="54" spans="2:8">
      <c r="B54" s="7">
        <v>52</v>
      </c>
      <c r="C54" s="6">
        <v>26.654</v>
      </c>
      <c r="D54" s="6">
        <v>-31.515000000000001</v>
      </c>
      <c r="E54" s="6">
        <v>19.8</v>
      </c>
      <c r="F54" s="6">
        <v>16.23</v>
      </c>
      <c r="G54" s="6">
        <v>21.76</v>
      </c>
      <c r="H54" s="9">
        <v>0.46</v>
      </c>
    </row>
    <row r="55" spans="2:8">
      <c r="B55" s="7">
        <v>53</v>
      </c>
      <c r="C55" s="6">
        <v>16.326000000000001</v>
      </c>
      <c r="D55" s="6">
        <v>-34.588000000000001</v>
      </c>
      <c r="E55" s="6">
        <v>14.17</v>
      </c>
      <c r="F55" s="6">
        <v>10.79</v>
      </c>
      <c r="G55" s="6">
        <v>13.11</v>
      </c>
      <c r="H55" s="9">
        <v>7.6999999999999999E-2</v>
      </c>
    </row>
    <row r="56" spans="2:8">
      <c r="B56" s="7">
        <v>54</v>
      </c>
      <c r="C56" s="6">
        <v>18.178999999999998</v>
      </c>
      <c r="D56" s="6">
        <v>-35.991</v>
      </c>
      <c r="E56" s="6">
        <v>20.302</v>
      </c>
      <c r="F56" s="6">
        <v>21.38</v>
      </c>
      <c r="G56" s="6">
        <v>25.88</v>
      </c>
      <c r="H56" s="9">
        <v>22.46</v>
      </c>
    </row>
    <row r="57" spans="2:8">
      <c r="B57" s="7">
        <v>55</v>
      </c>
      <c r="C57" s="6">
        <v>17.189</v>
      </c>
      <c r="D57" s="6">
        <v>-37.337000000000003</v>
      </c>
      <c r="E57" s="6">
        <v>-1.35</v>
      </c>
      <c r="F57" s="6">
        <v>-2.8</v>
      </c>
      <c r="G57" s="6">
        <v>0.223</v>
      </c>
      <c r="H57" s="9">
        <v>2E-3</v>
      </c>
    </row>
    <row r="58" spans="2:8">
      <c r="B58" s="7">
        <v>56</v>
      </c>
      <c r="C58" s="6">
        <v>17.57</v>
      </c>
      <c r="D58" s="6">
        <v>-42.98</v>
      </c>
      <c r="E58" s="6">
        <v>20.832999999999998</v>
      </c>
      <c r="F58" s="6">
        <v>-0.21199999999999999</v>
      </c>
      <c r="G58" s="6">
        <v>-2.0329999999999999</v>
      </c>
      <c r="H58" s="9">
        <v>-1.44</v>
      </c>
    </row>
    <row r="59" spans="2:8">
      <c r="B59" s="7">
        <v>57</v>
      </c>
      <c r="C59" s="6">
        <v>18.7</v>
      </c>
      <c r="D59" s="6">
        <v>-29.88</v>
      </c>
      <c r="E59" s="6">
        <v>-0.112</v>
      </c>
      <c r="F59" s="6">
        <v>-1.5109999999999999</v>
      </c>
      <c r="G59" s="6">
        <v>-0.73599999999999999</v>
      </c>
      <c r="H59" s="9">
        <v>0.80500000000000005</v>
      </c>
    </row>
    <row r="60" spans="2:8">
      <c r="B60" s="7">
        <v>58</v>
      </c>
      <c r="C60" s="6">
        <v>20.498999999999999</v>
      </c>
      <c r="D60" s="6">
        <v>-35.61</v>
      </c>
      <c r="E60" s="6">
        <v>22.172999999999998</v>
      </c>
      <c r="F60" s="6">
        <v>34.069000000000003</v>
      </c>
      <c r="G60" s="6">
        <v>30.606999999999999</v>
      </c>
      <c r="H60" s="9">
        <v>18.239999999999998</v>
      </c>
    </row>
    <row r="61" spans="2:8">
      <c r="B61" s="7">
        <v>59</v>
      </c>
      <c r="C61" s="6">
        <v>21.55</v>
      </c>
      <c r="D61" s="6">
        <v>-29.24</v>
      </c>
      <c r="E61" s="6">
        <v>-2.7</v>
      </c>
      <c r="F61" s="6">
        <v>-3.02</v>
      </c>
      <c r="G61" s="6">
        <v>-3.4</v>
      </c>
      <c r="H61" s="9">
        <v>-3.3</v>
      </c>
    </row>
    <row r="62" spans="2:8">
      <c r="B62" s="7">
        <v>60</v>
      </c>
      <c r="C62" s="6">
        <v>19.48</v>
      </c>
      <c r="D62" s="6">
        <v>-31.04</v>
      </c>
      <c r="E62" s="6">
        <v>19.369</v>
      </c>
      <c r="F62" s="6">
        <v>24.58</v>
      </c>
      <c r="G62" s="6">
        <v>-1.1599999999999999</v>
      </c>
      <c r="H62" s="9">
        <v>1.08</v>
      </c>
    </row>
    <row r="63" spans="2:8">
      <c r="B63" s="7">
        <v>61</v>
      </c>
      <c r="C63" s="6">
        <v>21.367000000000001</v>
      </c>
      <c r="D63" s="6">
        <v>-29.268999999999998</v>
      </c>
      <c r="E63" s="6">
        <v>38.597000000000001</v>
      </c>
      <c r="F63" s="6">
        <v>21.390999999999998</v>
      </c>
      <c r="G63" s="6">
        <v>19.427</v>
      </c>
      <c r="H63" s="9">
        <v>19.87</v>
      </c>
    </row>
    <row r="64" spans="2:8">
      <c r="B64" s="7">
        <v>62</v>
      </c>
      <c r="C64" s="6">
        <v>26.032</v>
      </c>
      <c r="D64" s="6">
        <v>-32.975000000000001</v>
      </c>
      <c r="E64" s="6">
        <v>-0.11700000000000001</v>
      </c>
      <c r="F64" s="6">
        <v>-1.4119999999999999</v>
      </c>
      <c r="G64" s="6">
        <v>-1.046</v>
      </c>
      <c r="H64" s="9">
        <v>-0.221</v>
      </c>
    </row>
    <row r="65" spans="2:8">
      <c r="B65" s="7">
        <v>63</v>
      </c>
      <c r="C65" s="6">
        <v>23.974</v>
      </c>
      <c r="D65" s="6">
        <v>-43.097000000000001</v>
      </c>
      <c r="E65" s="6">
        <v>26.14</v>
      </c>
      <c r="F65" s="6">
        <v>30.550999999999998</v>
      </c>
      <c r="G65" s="6">
        <v>32.082999999999998</v>
      </c>
      <c r="H65" s="9">
        <v>10.741</v>
      </c>
    </row>
    <row r="66" spans="2:8">
      <c r="B66" s="7">
        <v>64</v>
      </c>
      <c r="C66" s="6">
        <v>22.477</v>
      </c>
      <c r="D66" s="6">
        <v>-28.440999999999999</v>
      </c>
      <c r="E66" s="6">
        <v>32.953000000000003</v>
      </c>
      <c r="F66" s="6">
        <v>25.396999999999998</v>
      </c>
      <c r="G66" s="6">
        <v>22.785</v>
      </c>
      <c r="H66" s="9">
        <v>18.018000000000001</v>
      </c>
    </row>
    <row r="67" spans="2:8">
      <c r="B67" s="7">
        <v>65</v>
      </c>
      <c r="C67" s="6">
        <v>22.372</v>
      </c>
      <c r="D67" s="6">
        <v>-29.951000000000001</v>
      </c>
      <c r="E67" s="6">
        <v>22.111000000000001</v>
      </c>
      <c r="F67" s="6">
        <v>16.324999999999999</v>
      </c>
      <c r="G67" s="6">
        <v>19.981000000000002</v>
      </c>
      <c r="H67" s="9">
        <v>15.099</v>
      </c>
    </row>
    <row r="68" spans="2:8">
      <c r="B68" s="7">
        <v>66</v>
      </c>
      <c r="C68" s="6">
        <v>24.068999999999999</v>
      </c>
      <c r="D68" s="6">
        <v>-33.337000000000003</v>
      </c>
      <c r="E68" s="6">
        <v>32.655000000000001</v>
      </c>
      <c r="F68" s="6">
        <v>28.158999999999999</v>
      </c>
      <c r="G68" s="6">
        <v>28.25</v>
      </c>
      <c r="H68" s="9">
        <v>23.003</v>
      </c>
    </row>
    <row r="69" spans="2:8">
      <c r="B69" s="7">
        <v>67</v>
      </c>
      <c r="C69" s="6">
        <v>22.52</v>
      </c>
      <c r="D69" s="6">
        <v>-29.898</v>
      </c>
      <c r="E69" s="6">
        <v>-2.8</v>
      </c>
      <c r="F69" s="6">
        <v>-2.012</v>
      </c>
      <c r="G69" s="6">
        <v>-0.218</v>
      </c>
      <c r="H69" s="9">
        <v>-3.12</v>
      </c>
    </row>
    <row r="70" spans="2:8">
      <c r="B70" s="7">
        <v>68</v>
      </c>
      <c r="C70" s="6">
        <v>22.658000000000001</v>
      </c>
      <c r="D70" s="6">
        <v>-34.343000000000004</v>
      </c>
      <c r="E70" s="6">
        <v>19.129000000000001</v>
      </c>
      <c r="F70" s="6">
        <v>21.411999999999999</v>
      </c>
      <c r="G70" s="6">
        <v>32.667000000000002</v>
      </c>
      <c r="H70" s="9">
        <v>22.774000000000001</v>
      </c>
    </row>
    <row r="71" spans="2:8">
      <c r="B71" s="7">
        <v>69</v>
      </c>
      <c r="C71" s="6">
        <v>23.06</v>
      </c>
      <c r="D71" s="6">
        <v>-33.86</v>
      </c>
      <c r="E71" s="6">
        <v>13.531000000000001</v>
      </c>
      <c r="F71" s="6">
        <v>22.827000000000002</v>
      </c>
      <c r="G71" s="6">
        <v>1.804</v>
      </c>
      <c r="H71" s="9">
        <v>1.5229999999999999</v>
      </c>
    </row>
    <row r="72" spans="2:8">
      <c r="B72" s="7">
        <v>70</v>
      </c>
      <c r="C72" s="6">
        <v>22.681999999999999</v>
      </c>
      <c r="D72" s="6">
        <v>-40.853000000000002</v>
      </c>
      <c r="E72" s="6">
        <v>2.1640000000000001</v>
      </c>
      <c r="F72" s="6">
        <v>1.89</v>
      </c>
      <c r="G72" s="6">
        <v>2.4089999999999998</v>
      </c>
      <c r="H72" s="9">
        <v>1.087</v>
      </c>
    </row>
    <row r="73" spans="2:8">
      <c r="B73" s="7">
        <v>71</v>
      </c>
      <c r="C73" s="6">
        <v>21.05</v>
      </c>
      <c r="D73" s="6">
        <v>-24.035</v>
      </c>
      <c r="E73" s="6">
        <v>-1.7490000000000001</v>
      </c>
      <c r="F73" s="6">
        <v>-0.73199999999999998</v>
      </c>
      <c r="G73" s="6">
        <v>-0.4</v>
      </c>
      <c r="H73" s="9">
        <v>-1.849</v>
      </c>
    </row>
    <row r="74" spans="2:8">
      <c r="B74" s="7">
        <v>72</v>
      </c>
      <c r="C74" s="6">
        <v>20.449000000000002</v>
      </c>
      <c r="D74" s="6">
        <v>-35.594000000000001</v>
      </c>
      <c r="E74" s="6">
        <v>31.047999999999998</v>
      </c>
      <c r="F74" s="6">
        <v>27.994</v>
      </c>
      <c r="G74" s="6">
        <v>26.544</v>
      </c>
      <c r="H74" s="9">
        <v>20.286000000000001</v>
      </c>
    </row>
    <row r="75" spans="2:8">
      <c r="B75" s="7">
        <v>73</v>
      </c>
      <c r="C75" s="6">
        <v>25.425999999999998</v>
      </c>
      <c r="D75" s="6">
        <v>-33.29</v>
      </c>
      <c r="E75" s="6">
        <v>17.852</v>
      </c>
      <c r="F75" s="6">
        <v>25.670999999999999</v>
      </c>
      <c r="G75" s="6">
        <v>19.664000000000001</v>
      </c>
      <c r="H75" s="9">
        <v>21.768999999999998</v>
      </c>
    </row>
    <row r="76" spans="2:8">
      <c r="B76" s="7">
        <v>74</v>
      </c>
      <c r="C76" s="6">
        <v>23.225999999999999</v>
      </c>
      <c r="D76" s="6">
        <v>-48.32</v>
      </c>
      <c r="E76" s="6">
        <v>-2.3239999999999998</v>
      </c>
      <c r="F76" s="6">
        <v>-2.17</v>
      </c>
      <c r="G76" s="6">
        <v>1.4</v>
      </c>
      <c r="H76" s="9">
        <v>-0.13100000000000001</v>
      </c>
    </row>
    <row r="77" spans="2:8">
      <c r="B77" s="7">
        <v>75</v>
      </c>
      <c r="C77" s="6">
        <v>24.739000000000001</v>
      </c>
      <c r="D77" s="6">
        <v>-32.801000000000002</v>
      </c>
      <c r="E77" s="6">
        <v>27.579000000000001</v>
      </c>
      <c r="F77" s="6">
        <v>23.035</v>
      </c>
      <c r="G77" s="6">
        <v>-0.29399999999999998</v>
      </c>
      <c r="H77" s="9">
        <v>0.85</v>
      </c>
    </row>
    <row r="78" spans="2:8">
      <c r="B78" s="7">
        <v>76</v>
      </c>
      <c r="C78" s="6">
        <v>24.669</v>
      </c>
      <c r="D78" s="6">
        <v>-32.052999999999997</v>
      </c>
      <c r="E78" s="6">
        <v>-1.321</v>
      </c>
      <c r="F78" s="6">
        <v>0.26100000000000001</v>
      </c>
      <c r="G78" s="6">
        <v>0.26100000000000001</v>
      </c>
      <c r="H78" s="9">
        <v>-2.327</v>
      </c>
    </row>
    <row r="79" spans="2:8">
      <c r="B79" s="7">
        <v>77</v>
      </c>
      <c r="C79" s="6">
        <v>21.097999999999999</v>
      </c>
      <c r="D79" s="6">
        <v>-37.396999999999998</v>
      </c>
      <c r="E79" s="6">
        <v>17.763000000000002</v>
      </c>
      <c r="F79" s="6">
        <v>18.524999999999999</v>
      </c>
      <c r="G79" s="6">
        <v>15.263999999999999</v>
      </c>
      <c r="H79" s="9">
        <v>-1.913</v>
      </c>
    </row>
    <row r="80" spans="2:8">
      <c r="B80" s="7">
        <v>78</v>
      </c>
      <c r="C80" s="6">
        <v>23.382000000000001</v>
      </c>
      <c r="D80" s="6">
        <v>-42.142000000000003</v>
      </c>
      <c r="E80" s="6">
        <v>13.789</v>
      </c>
      <c r="F80" s="6">
        <v>27.353999999999999</v>
      </c>
      <c r="G80" s="6">
        <v>-0.96099999999999997</v>
      </c>
      <c r="H80" s="9">
        <v>-1.603</v>
      </c>
    </row>
    <row r="81" spans="2:8">
      <c r="B81" s="7">
        <v>79</v>
      </c>
      <c r="C81" s="6">
        <v>23.946000000000002</v>
      </c>
      <c r="D81" s="6">
        <v>-42.124000000000002</v>
      </c>
      <c r="E81" s="6">
        <v>22.571999999999999</v>
      </c>
      <c r="F81" s="6">
        <v>36.884999999999998</v>
      </c>
      <c r="G81" s="6">
        <v>-0.15</v>
      </c>
      <c r="H81" s="9">
        <v>-1.339</v>
      </c>
    </row>
    <row r="82" spans="2:8">
      <c r="B82" s="7">
        <v>80</v>
      </c>
      <c r="C82" s="6">
        <v>21.841999999999999</v>
      </c>
      <c r="D82" s="6">
        <v>-42.694000000000003</v>
      </c>
      <c r="E82" s="6">
        <v>-0.47499999999999998</v>
      </c>
      <c r="F82" s="6">
        <v>-0.46899999999999997</v>
      </c>
      <c r="G82" s="6">
        <v>1.028</v>
      </c>
      <c r="H82" s="9">
        <v>-2.665</v>
      </c>
    </row>
    <row r="83" spans="2:8">
      <c r="B83" s="7">
        <v>81</v>
      </c>
      <c r="C83" s="6">
        <v>21.202000000000002</v>
      </c>
      <c r="D83" s="6">
        <v>-48.384</v>
      </c>
      <c r="E83" s="6">
        <v>17.7</v>
      </c>
      <c r="F83" s="6">
        <v>19.28</v>
      </c>
      <c r="G83" s="6">
        <v>19.068000000000001</v>
      </c>
      <c r="H83" s="9">
        <v>13.144</v>
      </c>
    </row>
    <row r="84" spans="2:8">
      <c r="B84" s="7">
        <v>82</v>
      </c>
      <c r="C84" s="6">
        <v>22.413</v>
      </c>
      <c r="D84" s="6">
        <v>-47.8</v>
      </c>
      <c r="E84" s="6">
        <v>-2.069</v>
      </c>
      <c r="F84" s="6">
        <v>-1.9730000000000001</v>
      </c>
      <c r="G84" s="6">
        <v>0.99</v>
      </c>
      <c r="H84" s="9">
        <v>0.61699999999999999</v>
      </c>
    </row>
    <row r="85" spans="2:8">
      <c r="B85" s="7">
        <v>83</v>
      </c>
      <c r="C85" s="6">
        <v>22.850999999999999</v>
      </c>
      <c r="D85" s="6">
        <v>-30.902999999999999</v>
      </c>
      <c r="E85" s="6">
        <v>19.55</v>
      </c>
      <c r="F85" s="6">
        <v>21.738</v>
      </c>
      <c r="G85" s="6">
        <v>20.085999999999999</v>
      </c>
      <c r="H85" s="9">
        <v>-1.149</v>
      </c>
    </row>
    <row r="86" spans="2:8">
      <c r="B86" s="7">
        <v>84</v>
      </c>
      <c r="C86" s="6">
        <v>24.26</v>
      </c>
      <c r="D86" s="6">
        <v>-32.686999999999998</v>
      </c>
      <c r="E86" s="6">
        <v>28.186</v>
      </c>
      <c r="F86" s="6">
        <v>23.742999999999999</v>
      </c>
      <c r="G86" s="6">
        <v>18.198</v>
      </c>
      <c r="H86" s="9">
        <v>13.641999999999999</v>
      </c>
    </row>
    <row r="87" spans="2:8">
      <c r="B87" s="7">
        <v>85</v>
      </c>
      <c r="C87" s="6">
        <v>22.826000000000001</v>
      </c>
      <c r="D87" s="6">
        <v>-33.494999999999997</v>
      </c>
      <c r="E87" s="6">
        <v>17.003</v>
      </c>
      <c r="F87" s="6">
        <v>27.138999999999999</v>
      </c>
      <c r="G87" s="6">
        <v>30.378</v>
      </c>
      <c r="H87" s="9">
        <v>-2.899</v>
      </c>
    </row>
    <row r="88" spans="2:8">
      <c r="B88" s="7">
        <v>86</v>
      </c>
      <c r="C88" s="6">
        <v>25.664000000000001</v>
      </c>
      <c r="D88" s="6">
        <v>-27.334</v>
      </c>
      <c r="E88" s="6">
        <v>-2.0070000000000001</v>
      </c>
      <c r="F88" s="6">
        <v>-2.1139999999999999</v>
      </c>
      <c r="G88" s="6">
        <v>-2.0259999999999998</v>
      </c>
      <c r="H88" s="9">
        <v>-2.5710000000000002</v>
      </c>
    </row>
    <row r="89" spans="2:8">
      <c r="B89" s="7">
        <v>87</v>
      </c>
      <c r="C89" s="6">
        <v>20.715</v>
      </c>
      <c r="D89" s="6">
        <v>-32.866999999999997</v>
      </c>
      <c r="E89" s="6">
        <v>13.032</v>
      </c>
      <c r="F89" s="6">
        <v>21.896999999999998</v>
      </c>
      <c r="G89" s="6">
        <v>-1.6850000000000001</v>
      </c>
      <c r="H89" s="9">
        <v>-1.085</v>
      </c>
    </row>
    <row r="90" spans="2:8">
      <c r="B90" s="7">
        <v>88</v>
      </c>
      <c r="C90" s="6">
        <v>23.16</v>
      </c>
      <c r="D90" s="6">
        <v>-43.021000000000001</v>
      </c>
      <c r="E90" s="6">
        <v>18.712</v>
      </c>
      <c r="F90" s="6">
        <v>22.806999999999999</v>
      </c>
      <c r="G90" s="6">
        <v>1.349</v>
      </c>
      <c r="H90" s="9">
        <v>-1.0580000000000001</v>
      </c>
    </row>
    <row r="91" spans="2:8">
      <c r="B91" s="7">
        <v>89</v>
      </c>
      <c r="C91" s="6">
        <v>18.75</v>
      </c>
      <c r="D91" s="6">
        <v>-41.054000000000002</v>
      </c>
      <c r="E91" s="6">
        <v>20.045000000000002</v>
      </c>
      <c r="F91" s="6">
        <v>23.913</v>
      </c>
      <c r="G91" s="6">
        <v>21.076000000000001</v>
      </c>
      <c r="H91" s="9">
        <v>-3.12</v>
      </c>
    </row>
    <row r="92" spans="2:8">
      <c r="B92" s="7">
        <v>90</v>
      </c>
      <c r="C92" s="6">
        <v>20.751000000000001</v>
      </c>
      <c r="D92" s="6">
        <v>-33.735999999999997</v>
      </c>
      <c r="E92" s="6">
        <v>19.54</v>
      </c>
      <c r="F92" s="6">
        <v>20.768999999999998</v>
      </c>
      <c r="G92" s="6">
        <v>21.425999999999998</v>
      </c>
      <c r="H92" s="9">
        <v>18.866</v>
      </c>
    </row>
    <row r="93" spans="2:8">
      <c r="B93" s="7">
        <v>91</v>
      </c>
      <c r="C93" s="6">
        <v>23.696999999999999</v>
      </c>
      <c r="D93" s="6">
        <v>-37</v>
      </c>
      <c r="E93" s="6">
        <v>19.263999999999999</v>
      </c>
      <c r="F93" s="6">
        <v>19.654</v>
      </c>
      <c r="G93" s="6">
        <v>-0.99099999999999999</v>
      </c>
      <c r="H93" s="9">
        <v>-1.3759999999999999</v>
      </c>
    </row>
    <row r="94" spans="2:8">
      <c r="B94" s="7">
        <v>92</v>
      </c>
      <c r="C94" s="6">
        <v>23.001999999999999</v>
      </c>
      <c r="D94" s="6">
        <v>-40.783000000000001</v>
      </c>
      <c r="E94" s="6">
        <v>17.04</v>
      </c>
      <c r="F94" s="6">
        <v>15.951000000000001</v>
      </c>
      <c r="G94" s="6">
        <v>21.893999999999998</v>
      </c>
      <c r="H94" s="9">
        <v>16.081</v>
      </c>
    </row>
    <row r="95" spans="2:8">
      <c r="B95" s="7">
        <v>93</v>
      </c>
      <c r="C95" s="6">
        <v>24.823</v>
      </c>
      <c r="D95" s="6">
        <v>-33</v>
      </c>
      <c r="E95" s="6">
        <v>23.108000000000001</v>
      </c>
      <c r="F95" s="6">
        <v>32.287999999999997</v>
      </c>
      <c r="G95" s="6">
        <v>-1.2330000000000001</v>
      </c>
      <c r="H95" s="9">
        <v>-2.8610000000000002</v>
      </c>
    </row>
    <row r="96" spans="2:8">
      <c r="B96" s="7">
        <v>94</v>
      </c>
      <c r="C96" s="6">
        <v>19.094000000000001</v>
      </c>
      <c r="D96" s="6">
        <v>-35.168999999999997</v>
      </c>
      <c r="E96" s="6">
        <v>22.673999999999999</v>
      </c>
      <c r="F96" s="6">
        <v>16.948</v>
      </c>
      <c r="G96" s="6">
        <v>-1.5149999999999999</v>
      </c>
      <c r="H96" s="9">
        <v>-1.78</v>
      </c>
    </row>
    <row r="97" spans="2:8">
      <c r="B97" s="7">
        <v>95</v>
      </c>
      <c r="C97" s="6">
        <v>20.981999999999999</v>
      </c>
      <c r="D97" s="6">
        <v>-24.594999999999999</v>
      </c>
      <c r="E97" s="6">
        <v>18.398</v>
      </c>
      <c r="F97" s="6">
        <v>18.423999999999999</v>
      </c>
      <c r="G97" s="6">
        <v>29.167000000000002</v>
      </c>
      <c r="H97" s="9">
        <v>29.312999999999999</v>
      </c>
    </row>
    <row r="98" spans="2:8">
      <c r="B98" s="7">
        <v>96</v>
      </c>
      <c r="C98" s="6">
        <v>23.035</v>
      </c>
      <c r="D98" s="6">
        <v>-32.238999999999997</v>
      </c>
      <c r="E98" s="6">
        <v>19.338000000000001</v>
      </c>
      <c r="F98" s="6">
        <v>20.146000000000001</v>
      </c>
      <c r="G98" s="6">
        <v>23.81</v>
      </c>
      <c r="H98" s="9">
        <v>-1.3180000000000001</v>
      </c>
    </row>
    <row r="99" spans="2:8">
      <c r="B99" s="7">
        <v>97</v>
      </c>
      <c r="C99" s="6">
        <v>21.495999999999999</v>
      </c>
      <c r="D99" s="6">
        <v>-31.265000000000001</v>
      </c>
      <c r="E99" s="6">
        <v>27.591000000000001</v>
      </c>
      <c r="F99" s="6">
        <v>22.266999999999999</v>
      </c>
      <c r="G99" s="6">
        <v>-1.615</v>
      </c>
      <c r="H99" s="9">
        <v>-1.1839999999999999</v>
      </c>
    </row>
    <row r="100" spans="2:8">
      <c r="B100" s="7">
        <v>98</v>
      </c>
      <c r="C100" s="6">
        <v>24.54</v>
      </c>
      <c r="D100" s="6">
        <v>-37.459000000000003</v>
      </c>
      <c r="E100" s="6">
        <v>-0.83499999999999996</v>
      </c>
      <c r="F100" s="6">
        <v>1.921</v>
      </c>
      <c r="G100" s="6">
        <v>-2.1269999999999998</v>
      </c>
      <c r="H100" s="9">
        <v>-3.3239999999999998</v>
      </c>
    </row>
    <row r="101" spans="2:8">
      <c r="B101" s="7">
        <v>99</v>
      </c>
      <c r="C101" s="6">
        <v>24.134</v>
      </c>
      <c r="D101" s="6">
        <v>-32.204999999999998</v>
      </c>
      <c r="E101" s="6">
        <v>11.144</v>
      </c>
      <c r="F101" s="6">
        <v>24.658000000000001</v>
      </c>
      <c r="G101" s="6">
        <v>24.198</v>
      </c>
      <c r="H101" s="9">
        <v>12.048</v>
      </c>
    </row>
    <row r="102" spans="2:8" ht="15" thickBot="1">
      <c r="B102" s="3">
        <v>100</v>
      </c>
      <c r="C102" s="4">
        <v>24.675000000000001</v>
      </c>
      <c r="D102" s="4">
        <v>-35.781999999999996</v>
      </c>
      <c r="E102" s="4">
        <v>-2.0590000000000002</v>
      </c>
      <c r="F102" s="4">
        <v>-2.6520000000000001</v>
      </c>
      <c r="G102" s="4">
        <v>2.5000000000000001E-2</v>
      </c>
      <c r="H102" s="5">
        <v>-1.6419999999999999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03"/>
  <sheetViews>
    <sheetView workbookViewId="0">
      <selection activeCell="U10" sqref="U10"/>
    </sheetView>
  </sheetViews>
  <sheetFormatPr defaultRowHeight="14.25"/>
  <cols>
    <col min="3" max="3" width="9.375" customWidth="1"/>
    <col min="4" max="4" width="9.5" customWidth="1"/>
  </cols>
  <sheetData>
    <row r="1" spans="2:16" ht="15" thickBot="1"/>
    <row r="2" spans="2:16">
      <c r="B2" s="11"/>
      <c r="C2" s="36" t="s">
        <v>156</v>
      </c>
      <c r="D2" s="37"/>
      <c r="F2" s="40" t="s">
        <v>153</v>
      </c>
      <c r="G2" s="37"/>
      <c r="I2" s="40" t="s">
        <v>158</v>
      </c>
      <c r="J2" s="37"/>
      <c r="L2" s="40" t="s">
        <v>159</v>
      </c>
      <c r="M2" s="37"/>
      <c r="O2" s="40" t="s">
        <v>160</v>
      </c>
      <c r="P2" s="37"/>
    </row>
    <row r="3" spans="2:16">
      <c r="B3" s="7" t="s">
        <v>149</v>
      </c>
      <c r="C3" s="6" t="s">
        <v>151</v>
      </c>
      <c r="D3" s="9" t="s">
        <v>152</v>
      </c>
      <c r="F3" s="41" t="s">
        <v>157</v>
      </c>
      <c r="G3" s="39"/>
      <c r="I3" s="41" t="s">
        <v>157</v>
      </c>
      <c r="J3" s="39"/>
      <c r="L3" s="41" t="s">
        <v>157</v>
      </c>
      <c r="M3" s="39"/>
      <c r="O3" s="41" t="s">
        <v>157</v>
      </c>
      <c r="P3" s="39"/>
    </row>
    <row r="4" spans="2:16">
      <c r="B4" s="7">
        <v>1</v>
      </c>
      <c r="C4" s="6">
        <v>20.440000000000001</v>
      </c>
      <c r="D4" s="9">
        <v>-34.116999999999997</v>
      </c>
      <c r="F4" s="7" t="s">
        <v>154</v>
      </c>
      <c r="G4" s="9" t="s">
        <v>155</v>
      </c>
      <c r="I4" s="7" t="s">
        <v>154</v>
      </c>
      <c r="J4" s="9" t="s">
        <v>155</v>
      </c>
      <c r="L4" s="7" t="s">
        <v>154</v>
      </c>
      <c r="M4" s="9" t="s">
        <v>155</v>
      </c>
      <c r="O4" s="7" t="s">
        <v>154</v>
      </c>
      <c r="P4" s="9" t="s">
        <v>155</v>
      </c>
    </row>
    <row r="5" spans="2:16">
      <c r="B5" s="7">
        <v>2</v>
      </c>
      <c r="C5" s="6">
        <v>16.350000000000001</v>
      </c>
      <c r="D5" s="9">
        <v>-37.582000000000001</v>
      </c>
      <c r="F5" s="7">
        <v>9.9440000000000008</v>
      </c>
      <c r="G5" s="9">
        <v>-2.8</v>
      </c>
      <c r="I5" s="7">
        <v>10.79</v>
      </c>
      <c r="J5" s="9">
        <v>-3.02</v>
      </c>
      <c r="L5" s="7">
        <v>10.162000000000001</v>
      </c>
      <c r="M5" s="9">
        <v>-3.4</v>
      </c>
      <c r="O5" s="7">
        <v>10.741</v>
      </c>
      <c r="P5" s="9">
        <v>-3.3239999999999998</v>
      </c>
    </row>
    <row r="6" spans="2:16">
      <c r="B6" s="7">
        <v>3</v>
      </c>
      <c r="C6" s="6">
        <v>19.747</v>
      </c>
      <c r="D6" s="9">
        <v>-43.055999999999997</v>
      </c>
      <c r="F6" s="7">
        <v>10.981999999999999</v>
      </c>
      <c r="G6" s="9">
        <v>-2.7</v>
      </c>
      <c r="I6" s="7">
        <v>12.321999999999999</v>
      </c>
      <c r="J6" s="9">
        <v>-2.8</v>
      </c>
      <c r="L6" s="7">
        <v>10.625999999999999</v>
      </c>
      <c r="M6" s="9">
        <v>-3.3820000000000001</v>
      </c>
      <c r="O6" s="7">
        <v>12.048</v>
      </c>
      <c r="P6" s="9">
        <v>-3.3</v>
      </c>
    </row>
    <row r="7" spans="2:16">
      <c r="B7" s="7">
        <v>4</v>
      </c>
      <c r="C7" s="6">
        <v>20.49</v>
      </c>
      <c r="D7" s="9">
        <v>-36.179000000000002</v>
      </c>
      <c r="F7" s="7">
        <v>11.144</v>
      </c>
      <c r="G7" s="9">
        <v>-2.3239999999999998</v>
      </c>
      <c r="I7" s="7">
        <v>12.385</v>
      </c>
      <c r="J7" s="9">
        <v>-2.6520000000000001</v>
      </c>
      <c r="L7" s="7">
        <v>13.11</v>
      </c>
      <c r="M7" s="9">
        <v>-2.6840000000000002</v>
      </c>
      <c r="O7" s="7">
        <v>13.144</v>
      </c>
      <c r="P7" s="9">
        <v>-3.12</v>
      </c>
    </row>
    <row r="8" spans="2:16">
      <c r="B8" s="7">
        <v>5</v>
      </c>
      <c r="C8" s="6">
        <v>25.321000000000002</v>
      </c>
      <c r="D8" s="9">
        <v>-33.712000000000003</v>
      </c>
      <c r="F8" s="7">
        <v>13.032</v>
      </c>
      <c r="G8" s="9">
        <v>-2.069</v>
      </c>
      <c r="I8" s="7">
        <v>12.744999999999999</v>
      </c>
      <c r="J8" s="9">
        <v>-2.6139999999999999</v>
      </c>
      <c r="L8" s="7">
        <v>13.65</v>
      </c>
      <c r="M8" s="9">
        <v>-2.677</v>
      </c>
      <c r="O8" s="7">
        <v>13.641999999999999</v>
      </c>
      <c r="P8" s="9">
        <v>-3.12</v>
      </c>
    </row>
    <row r="9" spans="2:16">
      <c r="B9" s="7">
        <v>6</v>
      </c>
      <c r="C9" s="6">
        <v>17.690999999999999</v>
      </c>
      <c r="D9" s="9">
        <v>-41.734000000000002</v>
      </c>
      <c r="F9" s="7">
        <v>13.531000000000001</v>
      </c>
      <c r="G9" s="9">
        <v>-2.0609999999999999</v>
      </c>
      <c r="I9" s="7">
        <v>15.951000000000001</v>
      </c>
      <c r="J9" s="9">
        <v>-2.5049999999999999</v>
      </c>
      <c r="L9" s="7">
        <v>14.205</v>
      </c>
      <c r="M9" s="9">
        <v>-2.5499999999999998</v>
      </c>
      <c r="O9" s="7">
        <v>14.28</v>
      </c>
      <c r="P9" s="9">
        <v>-2.899</v>
      </c>
    </row>
    <row r="10" spans="2:16">
      <c r="B10" s="7">
        <v>7</v>
      </c>
      <c r="C10" s="6">
        <v>24.442</v>
      </c>
      <c r="D10" s="9">
        <v>-25.701000000000001</v>
      </c>
      <c r="F10" s="7">
        <v>13.789</v>
      </c>
      <c r="G10" s="9">
        <v>-2.0590000000000002</v>
      </c>
      <c r="I10" s="7">
        <v>16.108000000000001</v>
      </c>
      <c r="J10" s="9">
        <v>-2.371</v>
      </c>
      <c r="L10" s="7">
        <v>15.217000000000001</v>
      </c>
      <c r="M10" s="9">
        <v>-2.3639999999999999</v>
      </c>
      <c r="O10" s="7">
        <v>15.099</v>
      </c>
      <c r="P10" s="9">
        <v>-2.8610000000000002</v>
      </c>
    </row>
    <row r="11" spans="2:16">
      <c r="B11" s="7">
        <v>8</v>
      </c>
      <c r="C11" s="6">
        <v>18.788</v>
      </c>
      <c r="D11" s="9">
        <v>-31.434999999999999</v>
      </c>
      <c r="F11" s="7">
        <v>14.156000000000001</v>
      </c>
      <c r="G11" s="9">
        <v>-2.0310000000000001</v>
      </c>
      <c r="I11" s="7">
        <v>16.23</v>
      </c>
      <c r="J11" s="9">
        <v>-2.2360000000000002</v>
      </c>
      <c r="L11" s="7">
        <v>15.263999999999999</v>
      </c>
      <c r="M11" s="9">
        <v>-2.2709999999999999</v>
      </c>
      <c r="O11" s="7">
        <v>15.391</v>
      </c>
      <c r="P11" s="9">
        <v>-2.665</v>
      </c>
    </row>
    <row r="12" spans="2:16">
      <c r="B12" s="7">
        <v>9</v>
      </c>
      <c r="C12" s="6">
        <v>23.939</v>
      </c>
      <c r="D12" s="9">
        <v>-36.886000000000003</v>
      </c>
      <c r="F12" s="7">
        <v>14.17</v>
      </c>
      <c r="G12" s="9">
        <v>-2.0070000000000001</v>
      </c>
      <c r="I12" s="7">
        <v>16.324999999999999</v>
      </c>
      <c r="J12" s="9">
        <v>-2.17</v>
      </c>
      <c r="L12" s="7">
        <v>15.881</v>
      </c>
      <c r="M12" s="9">
        <v>-2.2029999999999998</v>
      </c>
      <c r="O12" s="7">
        <v>16.081</v>
      </c>
      <c r="P12" s="9">
        <v>-2.5710000000000002</v>
      </c>
    </row>
    <row r="13" spans="2:16">
      <c r="B13" s="7">
        <v>10</v>
      </c>
      <c r="C13" s="6">
        <v>18.547999999999998</v>
      </c>
      <c r="D13" s="9">
        <v>-48.325000000000003</v>
      </c>
      <c r="F13" s="7">
        <v>14.254</v>
      </c>
      <c r="G13" s="9">
        <v>-1.9079999999999999</v>
      </c>
      <c r="I13" s="7">
        <v>16.488</v>
      </c>
      <c r="J13" s="9">
        <v>-2.1629999999999998</v>
      </c>
      <c r="L13" s="7">
        <v>18.198</v>
      </c>
      <c r="M13" s="9">
        <v>-2.1269999999999998</v>
      </c>
      <c r="O13" s="7">
        <v>18.018000000000001</v>
      </c>
      <c r="P13" s="9">
        <v>-2.4780000000000002</v>
      </c>
    </row>
    <row r="14" spans="2:16">
      <c r="B14" s="7">
        <v>11</v>
      </c>
      <c r="C14" s="6">
        <v>16.106000000000002</v>
      </c>
      <c r="D14" s="9">
        <v>-35.774000000000001</v>
      </c>
      <c r="F14" s="7">
        <v>14.42</v>
      </c>
      <c r="G14" s="9">
        <v>-1.7569999999999999</v>
      </c>
      <c r="I14" s="7">
        <v>16.52</v>
      </c>
      <c r="J14" s="9">
        <v>-2.1139999999999999</v>
      </c>
      <c r="L14" s="7">
        <v>18.321000000000002</v>
      </c>
      <c r="M14" s="9">
        <v>-2.089</v>
      </c>
      <c r="O14" s="7">
        <v>18.239999999999998</v>
      </c>
      <c r="P14" s="9">
        <v>-2.327</v>
      </c>
    </row>
    <row r="15" spans="2:16">
      <c r="B15" s="7">
        <v>12</v>
      </c>
      <c r="C15" s="6">
        <v>22.332999999999998</v>
      </c>
      <c r="D15" s="9">
        <v>-25.957999999999998</v>
      </c>
      <c r="F15" s="7">
        <v>16.512</v>
      </c>
      <c r="G15" s="9">
        <v>-1.7490000000000001</v>
      </c>
      <c r="I15" s="7">
        <v>16.677</v>
      </c>
      <c r="J15" s="9">
        <v>-2.0579999999999998</v>
      </c>
      <c r="L15" s="7">
        <v>18.760999999999999</v>
      </c>
      <c r="M15" s="9">
        <v>-2.0329999999999999</v>
      </c>
      <c r="O15" s="7">
        <v>18.739999999999998</v>
      </c>
      <c r="P15" s="9">
        <v>-2.25</v>
      </c>
    </row>
    <row r="16" spans="2:16">
      <c r="B16" s="7">
        <v>13</v>
      </c>
      <c r="C16" s="6">
        <v>25.23</v>
      </c>
      <c r="D16" s="9">
        <v>-31.779</v>
      </c>
      <c r="F16" s="7">
        <v>17.003</v>
      </c>
      <c r="G16" s="9">
        <v>-1.7330000000000001</v>
      </c>
      <c r="I16" s="7">
        <v>16.948</v>
      </c>
      <c r="J16" s="9">
        <v>-2.012</v>
      </c>
      <c r="L16" s="7">
        <v>19.068000000000001</v>
      </c>
      <c r="M16" s="9">
        <v>-2.0259999999999998</v>
      </c>
      <c r="O16" s="7">
        <v>18.86</v>
      </c>
      <c r="P16" s="9">
        <v>-2.2149999999999999</v>
      </c>
    </row>
    <row r="17" spans="2:16">
      <c r="B17" s="7">
        <v>14</v>
      </c>
      <c r="C17" s="6">
        <v>20.678000000000001</v>
      </c>
      <c r="D17" s="9">
        <v>-30.463999999999999</v>
      </c>
      <c r="F17" s="7">
        <v>17.04</v>
      </c>
      <c r="G17" s="9">
        <v>-1.7150000000000001</v>
      </c>
      <c r="I17" s="7">
        <v>18.423999999999999</v>
      </c>
      <c r="J17" s="9">
        <v>-1.9730000000000001</v>
      </c>
      <c r="L17" s="7">
        <v>19.427</v>
      </c>
      <c r="M17" s="9">
        <v>-1.8660000000000001</v>
      </c>
      <c r="O17" s="7">
        <v>18.866</v>
      </c>
      <c r="P17" s="9">
        <v>-2.004</v>
      </c>
    </row>
    <row r="18" spans="2:16">
      <c r="B18" s="7">
        <v>15</v>
      </c>
      <c r="C18" s="6">
        <v>19.596</v>
      </c>
      <c r="D18" s="9">
        <v>-33.085000000000001</v>
      </c>
      <c r="F18" s="7">
        <v>17.7</v>
      </c>
      <c r="G18" s="9">
        <v>-1.71</v>
      </c>
      <c r="I18" s="7">
        <v>18.43</v>
      </c>
      <c r="J18" s="9">
        <v>-1.7490000000000001</v>
      </c>
      <c r="L18" s="7">
        <v>19.664000000000001</v>
      </c>
      <c r="M18" s="9">
        <v>-1.69</v>
      </c>
      <c r="O18" s="7">
        <v>18.920000000000002</v>
      </c>
      <c r="P18" s="9">
        <v>-1.9750000000000001</v>
      </c>
    </row>
    <row r="19" spans="2:16">
      <c r="B19" s="7">
        <v>16</v>
      </c>
      <c r="C19" s="6">
        <v>20.782</v>
      </c>
      <c r="D19" s="9">
        <v>-36.011000000000003</v>
      </c>
      <c r="F19" s="7">
        <v>17.763000000000002</v>
      </c>
      <c r="G19" s="9">
        <v>-1.69</v>
      </c>
      <c r="I19" s="7">
        <v>18.524999999999999</v>
      </c>
      <c r="J19" s="9">
        <v>-1.625</v>
      </c>
      <c r="L19" s="7">
        <v>19.965</v>
      </c>
      <c r="M19" s="9">
        <v>-1.6850000000000001</v>
      </c>
      <c r="O19" s="7">
        <v>18.984999999999999</v>
      </c>
      <c r="P19" s="9">
        <v>-1.913</v>
      </c>
    </row>
    <row r="20" spans="2:16">
      <c r="B20" s="7">
        <v>17</v>
      </c>
      <c r="C20" s="6">
        <v>23.978999999999999</v>
      </c>
      <c r="D20" s="9">
        <v>-20.712</v>
      </c>
      <c r="F20" s="7">
        <v>17.852</v>
      </c>
      <c r="G20" s="9">
        <v>-1.4370000000000001</v>
      </c>
      <c r="I20" s="7">
        <v>18.649999999999999</v>
      </c>
      <c r="J20" s="9">
        <v>-1.5669999999999999</v>
      </c>
      <c r="L20" s="7">
        <v>19.981000000000002</v>
      </c>
      <c r="M20" s="9">
        <v>-1.6850000000000001</v>
      </c>
      <c r="O20" s="7">
        <v>19.295000000000002</v>
      </c>
      <c r="P20" s="9">
        <v>-1.849</v>
      </c>
    </row>
    <row r="21" spans="2:16">
      <c r="B21" s="7">
        <v>18</v>
      </c>
      <c r="C21" s="6">
        <v>22.52</v>
      </c>
      <c r="D21" s="9">
        <v>-39.110999999999997</v>
      </c>
      <c r="F21" s="7">
        <v>18.154</v>
      </c>
      <c r="G21" s="9">
        <v>-1.35</v>
      </c>
      <c r="I21" s="7">
        <v>19.28</v>
      </c>
      <c r="J21" s="9">
        <v>-1.5109999999999999</v>
      </c>
      <c r="L21" s="7">
        <v>20.085999999999999</v>
      </c>
      <c r="M21" s="9">
        <v>-1.62</v>
      </c>
      <c r="O21" s="7">
        <v>19.87</v>
      </c>
      <c r="P21" s="9">
        <v>-1.78</v>
      </c>
    </row>
    <row r="22" spans="2:16">
      <c r="B22" s="7">
        <v>19</v>
      </c>
      <c r="C22" s="6">
        <v>15.29</v>
      </c>
      <c r="D22" s="9">
        <v>-38.192</v>
      </c>
      <c r="F22" s="7">
        <v>18.398</v>
      </c>
      <c r="G22" s="9">
        <v>-1.321</v>
      </c>
      <c r="I22" s="7">
        <v>19.654</v>
      </c>
      <c r="J22" s="9">
        <v>-1.4119999999999999</v>
      </c>
      <c r="L22" s="7">
        <v>21.076000000000001</v>
      </c>
      <c r="M22" s="9">
        <v>-1.615</v>
      </c>
      <c r="O22" s="7">
        <v>20.196000000000002</v>
      </c>
      <c r="P22" s="9">
        <v>-1.7150000000000001</v>
      </c>
    </row>
    <row r="23" spans="2:16">
      <c r="B23" s="7">
        <v>20</v>
      </c>
      <c r="C23" s="6">
        <v>15.863</v>
      </c>
      <c r="D23" s="9">
        <v>-41.451000000000001</v>
      </c>
      <c r="F23" s="7">
        <v>18.434999999999999</v>
      </c>
      <c r="G23" s="9">
        <v>-1.2450000000000001</v>
      </c>
      <c r="I23" s="7">
        <v>19.762</v>
      </c>
      <c r="J23" s="9">
        <v>-1.2430000000000001</v>
      </c>
      <c r="L23" s="7">
        <v>21.425999999999998</v>
      </c>
      <c r="M23" s="9">
        <v>-1.5149999999999999</v>
      </c>
      <c r="O23" s="7">
        <v>20.245999999999999</v>
      </c>
      <c r="P23" s="9">
        <v>-1.6879999999999999</v>
      </c>
    </row>
    <row r="24" spans="2:16">
      <c r="B24" s="7">
        <v>21</v>
      </c>
      <c r="C24" s="6">
        <v>20.355</v>
      </c>
      <c r="D24" s="9">
        <v>-37.991</v>
      </c>
      <c r="F24" s="7">
        <v>18.712</v>
      </c>
      <c r="G24" s="9">
        <v>-1.0449999999999999</v>
      </c>
      <c r="I24" s="7">
        <v>20.146000000000001</v>
      </c>
      <c r="J24" s="9">
        <v>-1.2070000000000001</v>
      </c>
      <c r="L24" s="7">
        <v>21.76</v>
      </c>
      <c r="M24" s="9">
        <v>-1.47</v>
      </c>
      <c r="O24" s="7">
        <v>20.286000000000001</v>
      </c>
      <c r="P24" s="9">
        <v>-1.6539999999999999</v>
      </c>
    </row>
    <row r="25" spans="2:16">
      <c r="B25" s="7">
        <v>22</v>
      </c>
      <c r="C25" s="6">
        <v>14.962999999999999</v>
      </c>
      <c r="D25" s="9">
        <v>-33.548000000000002</v>
      </c>
      <c r="F25" s="7">
        <v>19.129000000000001</v>
      </c>
      <c r="G25" s="9">
        <v>-0.96599999999999997</v>
      </c>
      <c r="I25" s="7">
        <v>20.158999999999999</v>
      </c>
      <c r="J25" s="9">
        <v>-0.88200000000000001</v>
      </c>
      <c r="L25" s="7">
        <v>21.893999999999998</v>
      </c>
      <c r="M25" s="9">
        <v>-1.4370000000000001</v>
      </c>
      <c r="O25" s="7">
        <v>20.93</v>
      </c>
      <c r="P25" s="9">
        <v>-1.6419999999999999</v>
      </c>
    </row>
    <row r="26" spans="2:16">
      <c r="B26" s="7">
        <v>23</v>
      </c>
      <c r="C26" s="6">
        <v>18.718</v>
      </c>
      <c r="D26" s="9">
        <v>-43.343000000000004</v>
      </c>
      <c r="F26" s="7">
        <v>19.263999999999999</v>
      </c>
      <c r="G26" s="9">
        <v>-0.93</v>
      </c>
      <c r="I26" s="7">
        <v>20.768999999999998</v>
      </c>
      <c r="J26" s="9">
        <v>-0.73199999999999998</v>
      </c>
      <c r="L26" s="7">
        <v>22.248000000000001</v>
      </c>
      <c r="M26" s="9">
        <v>-1.2330000000000001</v>
      </c>
      <c r="O26" s="7">
        <v>21.768999999999998</v>
      </c>
      <c r="P26" s="9">
        <v>-1.603</v>
      </c>
    </row>
    <row r="27" spans="2:16">
      <c r="B27" s="7">
        <v>24</v>
      </c>
      <c r="C27" s="6">
        <v>16.135000000000002</v>
      </c>
      <c r="D27" s="9">
        <v>-49.512</v>
      </c>
      <c r="F27" s="7">
        <v>19.338000000000001</v>
      </c>
      <c r="G27" s="9">
        <v>-0.871</v>
      </c>
      <c r="I27" s="7">
        <v>21.247</v>
      </c>
      <c r="J27" s="9">
        <v>-0.67600000000000005</v>
      </c>
      <c r="L27" s="7">
        <v>22.609000000000002</v>
      </c>
      <c r="M27" s="9">
        <v>-1.1599999999999999</v>
      </c>
      <c r="O27" s="7">
        <v>22.46</v>
      </c>
      <c r="P27" s="9">
        <v>-1.44</v>
      </c>
    </row>
    <row r="28" spans="2:16">
      <c r="B28" s="7">
        <v>25</v>
      </c>
      <c r="C28" s="6">
        <v>18.196000000000002</v>
      </c>
      <c r="D28" s="9">
        <v>-32.338000000000001</v>
      </c>
      <c r="F28" s="7">
        <v>19.369</v>
      </c>
      <c r="G28" s="9">
        <v>-0.83499999999999996</v>
      </c>
      <c r="I28" s="7">
        <v>21.298999999999999</v>
      </c>
      <c r="J28" s="9">
        <v>-0.54700000000000004</v>
      </c>
      <c r="L28" s="7">
        <v>22.785</v>
      </c>
      <c r="M28" s="9">
        <v>-1.105</v>
      </c>
      <c r="O28" s="7">
        <v>22.774000000000001</v>
      </c>
      <c r="P28" s="9">
        <v>-1.391</v>
      </c>
    </row>
    <row r="29" spans="2:16">
      <c r="B29" s="7">
        <v>26</v>
      </c>
      <c r="C29" s="6">
        <v>27.657</v>
      </c>
      <c r="D29" s="9">
        <v>-34.988</v>
      </c>
      <c r="F29" s="7">
        <v>19.54</v>
      </c>
      <c r="G29" s="9">
        <v>-0.67400000000000004</v>
      </c>
      <c r="I29" s="7">
        <v>21.38</v>
      </c>
      <c r="J29" s="9">
        <v>-0.46899999999999997</v>
      </c>
      <c r="L29" s="7">
        <v>23.81</v>
      </c>
      <c r="M29" s="9">
        <v>-1.046</v>
      </c>
      <c r="O29" s="7">
        <v>23.003</v>
      </c>
      <c r="P29" s="9">
        <v>-1.3759999999999999</v>
      </c>
    </row>
    <row r="30" spans="2:16">
      <c r="B30" s="7">
        <v>27</v>
      </c>
      <c r="C30" s="6">
        <v>22.673999999999999</v>
      </c>
      <c r="D30" s="9">
        <v>-39.6</v>
      </c>
      <c r="F30" s="7">
        <v>19.55</v>
      </c>
      <c r="G30" s="9">
        <v>-0.54800000000000004</v>
      </c>
      <c r="I30" s="7">
        <v>21.390999999999998</v>
      </c>
      <c r="J30" s="9">
        <v>-0.21199999999999999</v>
      </c>
      <c r="L30" s="7">
        <v>24.198</v>
      </c>
      <c r="M30" s="9">
        <v>-0.99099999999999999</v>
      </c>
      <c r="O30" s="7">
        <v>24.224</v>
      </c>
      <c r="P30" s="9">
        <v>-1.339</v>
      </c>
    </row>
    <row r="31" spans="2:16">
      <c r="B31" s="7">
        <v>28</v>
      </c>
      <c r="C31" s="6">
        <v>20.489000000000001</v>
      </c>
      <c r="D31" s="9">
        <v>-33.085000000000001</v>
      </c>
      <c r="F31" s="7">
        <v>19.8</v>
      </c>
      <c r="G31" s="9">
        <v>-0.47499999999999998</v>
      </c>
      <c r="I31" s="7">
        <v>21.411999999999999</v>
      </c>
      <c r="J31" s="9">
        <v>-6.5000000000000002E-2</v>
      </c>
      <c r="L31" s="7">
        <v>25.88</v>
      </c>
      <c r="M31" s="9">
        <v>-0.96099999999999997</v>
      </c>
      <c r="O31" s="7">
        <v>26.047999999999998</v>
      </c>
      <c r="P31" s="9">
        <v>-1.3180000000000001</v>
      </c>
    </row>
    <row r="32" spans="2:16">
      <c r="B32" s="7">
        <v>29</v>
      </c>
      <c r="C32" s="6">
        <v>17.603000000000002</v>
      </c>
      <c r="D32" s="9">
        <v>-29.609000000000002</v>
      </c>
      <c r="F32" s="7">
        <v>19.824999999999999</v>
      </c>
      <c r="G32" s="9">
        <v>-0.47499999999999998</v>
      </c>
      <c r="I32" s="7">
        <v>21.532</v>
      </c>
      <c r="J32" s="9">
        <v>-5.2999999999999999E-2</v>
      </c>
      <c r="L32" s="7">
        <v>25.902000000000001</v>
      </c>
      <c r="M32" s="9">
        <v>-0.95099999999999996</v>
      </c>
      <c r="O32" s="7">
        <v>26.733000000000001</v>
      </c>
      <c r="P32" s="9">
        <v>-1.3140000000000001</v>
      </c>
    </row>
    <row r="33" spans="2:16">
      <c r="B33" s="7">
        <v>30</v>
      </c>
      <c r="C33" s="6">
        <v>17.523</v>
      </c>
      <c r="D33" s="9">
        <v>-31.600999999999999</v>
      </c>
      <c r="F33" s="7">
        <v>20.045000000000002</v>
      </c>
      <c r="G33" s="9">
        <v>-0.11700000000000001</v>
      </c>
      <c r="I33" s="7">
        <v>21.600999999999999</v>
      </c>
      <c r="J33" s="9">
        <v>-1.6E-2</v>
      </c>
      <c r="L33" s="7">
        <v>26.544</v>
      </c>
      <c r="M33" s="9">
        <v>-0.94499999999999995</v>
      </c>
      <c r="O33" s="7">
        <v>29.181999999999999</v>
      </c>
      <c r="P33" s="9">
        <v>-1.2470000000000001</v>
      </c>
    </row>
    <row r="34" spans="2:16">
      <c r="B34" s="7">
        <v>31</v>
      </c>
      <c r="C34" s="6">
        <v>17.917999999999999</v>
      </c>
      <c r="D34" s="9">
        <v>-30.777999999999999</v>
      </c>
      <c r="F34" s="7">
        <v>20.135999999999999</v>
      </c>
      <c r="G34" s="9">
        <v>-0.112</v>
      </c>
      <c r="I34" s="7">
        <v>21.738</v>
      </c>
      <c r="J34" s="9">
        <v>0.189</v>
      </c>
      <c r="L34" s="7">
        <v>27.177</v>
      </c>
      <c r="M34" s="9">
        <v>-0.93500000000000005</v>
      </c>
      <c r="O34" s="7">
        <v>29.312999999999999</v>
      </c>
      <c r="P34" s="9">
        <v>-1.1839999999999999</v>
      </c>
    </row>
    <row r="35" spans="2:16">
      <c r="B35" s="7">
        <v>32</v>
      </c>
      <c r="C35" s="6">
        <v>14.32</v>
      </c>
      <c r="D35" s="9">
        <v>-38.793999999999997</v>
      </c>
      <c r="F35" s="7">
        <v>20.302</v>
      </c>
      <c r="G35" s="9">
        <v>0.16700000000000001</v>
      </c>
      <c r="I35" s="7">
        <v>21.896999999999998</v>
      </c>
      <c r="J35" s="9">
        <v>0.24299999999999999</v>
      </c>
      <c r="L35" s="7">
        <v>28.25</v>
      </c>
      <c r="M35" s="9">
        <v>-0.91800000000000004</v>
      </c>
      <c r="O35" s="7">
        <v>31.722000000000001</v>
      </c>
      <c r="P35" s="9">
        <v>-1.149</v>
      </c>
    </row>
    <row r="36" spans="2:16">
      <c r="B36" s="7">
        <v>33</v>
      </c>
      <c r="C36" s="6">
        <v>20.274000000000001</v>
      </c>
      <c r="D36" s="9">
        <v>-27.119</v>
      </c>
      <c r="F36" s="7">
        <v>20.832999999999998</v>
      </c>
      <c r="G36" s="9">
        <v>2.1640000000000001</v>
      </c>
      <c r="I36" s="7">
        <v>22.015000000000001</v>
      </c>
      <c r="J36" s="9">
        <v>0.26100000000000001</v>
      </c>
      <c r="L36" s="7">
        <v>29.167000000000002</v>
      </c>
      <c r="M36" s="9">
        <v>-0.73599999999999999</v>
      </c>
      <c r="O36" s="7">
        <v>33.856000000000002</v>
      </c>
      <c r="P36" s="9">
        <v>-1.091</v>
      </c>
    </row>
    <row r="37" spans="2:16">
      <c r="B37" s="7">
        <v>34</v>
      </c>
      <c r="C37" s="6">
        <v>21.443999999999999</v>
      </c>
      <c r="D37" s="9">
        <v>-18.93</v>
      </c>
      <c r="F37" s="7">
        <v>21.306000000000001</v>
      </c>
      <c r="G37" s="9"/>
      <c r="I37" s="7">
        <v>22.13</v>
      </c>
      <c r="J37" s="9">
        <v>0.82</v>
      </c>
      <c r="L37" s="7">
        <v>29.658999999999999</v>
      </c>
      <c r="M37" s="9">
        <v>-0.4</v>
      </c>
      <c r="O37" s="7">
        <v>33.914999999999999</v>
      </c>
      <c r="P37" s="9">
        <v>-1.085</v>
      </c>
    </row>
    <row r="38" spans="2:16">
      <c r="B38" s="7">
        <v>35</v>
      </c>
      <c r="C38" s="6">
        <v>24.852</v>
      </c>
      <c r="D38" s="9">
        <v>-36.96</v>
      </c>
      <c r="F38" s="7">
        <v>21.445</v>
      </c>
      <c r="G38" s="9"/>
      <c r="I38" s="7">
        <v>22.266999999999999</v>
      </c>
      <c r="J38" s="9">
        <v>1.125</v>
      </c>
      <c r="L38" s="7">
        <v>29.766999999999999</v>
      </c>
      <c r="M38" s="9">
        <v>-0.29399999999999998</v>
      </c>
      <c r="O38" s="7">
        <v>38.475000000000001</v>
      </c>
      <c r="P38" s="9">
        <v>-1.0580000000000001</v>
      </c>
    </row>
    <row r="39" spans="2:16">
      <c r="B39" s="7">
        <v>36</v>
      </c>
      <c r="C39" s="6">
        <v>19.855</v>
      </c>
      <c r="D39" s="9">
        <v>-45.079000000000001</v>
      </c>
      <c r="F39" s="7">
        <v>21.594999999999999</v>
      </c>
      <c r="G39" s="9"/>
      <c r="I39" s="7">
        <v>22.806999999999999</v>
      </c>
      <c r="J39" s="9">
        <v>1.89</v>
      </c>
      <c r="L39" s="7">
        <v>30.303000000000001</v>
      </c>
      <c r="M39" s="9">
        <v>-0.218</v>
      </c>
      <c r="O39" s="7"/>
      <c r="P39" s="9">
        <v>-0.98399999999999999</v>
      </c>
    </row>
    <row r="40" spans="2:16">
      <c r="B40" s="7">
        <v>37</v>
      </c>
      <c r="C40" s="6">
        <v>18.145</v>
      </c>
      <c r="D40" s="9">
        <v>-30.567</v>
      </c>
      <c r="F40" s="7">
        <v>22.111000000000001</v>
      </c>
      <c r="G40" s="9"/>
      <c r="I40" s="7">
        <v>22.827000000000002</v>
      </c>
      <c r="J40" s="9">
        <v>1.921</v>
      </c>
      <c r="L40" s="7">
        <v>30.378</v>
      </c>
      <c r="M40" s="9">
        <v>-0.218</v>
      </c>
      <c r="O40" s="7"/>
      <c r="P40" s="9">
        <v>-0.85099999999999998</v>
      </c>
    </row>
    <row r="41" spans="2:16">
      <c r="B41" s="7">
        <v>38</v>
      </c>
      <c r="C41" s="6">
        <v>15.987</v>
      </c>
      <c r="D41" s="9">
        <v>-34.247</v>
      </c>
      <c r="F41" s="7">
        <v>22.15</v>
      </c>
      <c r="G41" s="9"/>
      <c r="I41" s="7">
        <v>23.035</v>
      </c>
      <c r="J41" s="9"/>
      <c r="L41" s="7">
        <v>30.606999999999999</v>
      </c>
      <c r="M41" s="9">
        <v>-0.19800000000000001</v>
      </c>
      <c r="O41" s="7"/>
      <c r="P41" s="9">
        <v>-0.77300000000000002</v>
      </c>
    </row>
    <row r="42" spans="2:16">
      <c r="B42" s="7">
        <v>39</v>
      </c>
      <c r="C42" s="6">
        <v>25.751000000000001</v>
      </c>
      <c r="D42" s="9">
        <v>-42.101999999999997</v>
      </c>
      <c r="F42" s="7">
        <v>22.172999999999998</v>
      </c>
      <c r="G42" s="9"/>
      <c r="I42" s="7">
        <v>23.42</v>
      </c>
      <c r="J42" s="9"/>
      <c r="L42" s="7">
        <v>30.85</v>
      </c>
      <c r="M42" s="9">
        <v>-0.188</v>
      </c>
      <c r="O42" s="7"/>
      <c r="P42" s="9">
        <v>-0.74</v>
      </c>
    </row>
    <row r="43" spans="2:16">
      <c r="B43" s="7">
        <v>40</v>
      </c>
      <c r="C43" s="6">
        <v>21.407</v>
      </c>
      <c r="D43" s="9">
        <v>-44.506</v>
      </c>
      <c r="F43" s="7">
        <v>22.463000000000001</v>
      </c>
      <c r="G43" s="9"/>
      <c r="I43" s="7">
        <v>23.742999999999999</v>
      </c>
      <c r="J43" s="9"/>
      <c r="L43" s="7">
        <v>31.306000000000001</v>
      </c>
      <c r="M43" s="9">
        <v>-0.15</v>
      </c>
      <c r="O43" s="7"/>
      <c r="P43" s="9">
        <v>-0.63600000000000001</v>
      </c>
    </row>
    <row r="44" spans="2:16">
      <c r="B44" s="7">
        <v>41</v>
      </c>
      <c r="C44" s="6">
        <v>23.945</v>
      </c>
      <c r="D44" s="9">
        <v>-38.999000000000002</v>
      </c>
      <c r="F44" s="7">
        <v>22.571999999999999</v>
      </c>
      <c r="G44" s="9"/>
      <c r="I44" s="7">
        <v>23.913</v>
      </c>
      <c r="J44" s="9"/>
      <c r="L44" s="7">
        <v>32.082999999999998</v>
      </c>
      <c r="M44" s="9">
        <v>-1.7999999999999999E-2</v>
      </c>
      <c r="O44" s="7"/>
      <c r="P44" s="9">
        <v>-0.503</v>
      </c>
    </row>
    <row r="45" spans="2:16">
      <c r="B45" s="7">
        <v>42</v>
      </c>
      <c r="C45" s="6">
        <v>19.218</v>
      </c>
      <c r="D45" s="9">
        <v>-31.152999999999999</v>
      </c>
      <c r="F45" s="7">
        <v>22.673999999999999</v>
      </c>
      <c r="G45" s="9"/>
      <c r="I45" s="7">
        <v>24.42</v>
      </c>
      <c r="J45" s="9"/>
      <c r="L45" s="7">
        <v>32.667000000000002</v>
      </c>
      <c r="M45" s="9">
        <v>2.5000000000000001E-2</v>
      </c>
      <c r="O45" s="7"/>
      <c r="P45" s="9">
        <v>-0.48499999999999999</v>
      </c>
    </row>
    <row r="46" spans="2:16">
      <c r="B46" s="7">
        <v>43</v>
      </c>
      <c r="C46" s="6">
        <v>23.135999999999999</v>
      </c>
      <c r="D46" s="9">
        <v>-33.662999999999997</v>
      </c>
      <c r="F46" s="7">
        <v>23.108000000000001</v>
      </c>
      <c r="G46" s="9"/>
      <c r="I46" s="7">
        <v>24.58</v>
      </c>
      <c r="J46" s="9"/>
      <c r="L46" s="7">
        <v>33.021000000000001</v>
      </c>
      <c r="M46" s="9">
        <v>0.223</v>
      </c>
      <c r="O46" s="7"/>
      <c r="P46" s="9">
        <v>-0.41199999999999998</v>
      </c>
    </row>
    <row r="47" spans="2:16">
      <c r="B47" s="7">
        <v>44</v>
      </c>
      <c r="C47" s="6">
        <v>16.079000000000001</v>
      </c>
      <c r="D47" s="9">
        <v>-31.974</v>
      </c>
      <c r="F47" s="7">
        <v>23.611000000000001</v>
      </c>
      <c r="G47" s="9"/>
      <c r="I47" s="7">
        <v>24.658000000000001</v>
      </c>
      <c r="J47" s="9"/>
      <c r="L47" s="7">
        <v>33.828000000000003</v>
      </c>
      <c r="M47" s="9">
        <v>0.26100000000000001</v>
      </c>
      <c r="O47" s="7"/>
      <c r="P47" s="9">
        <v>-0.32100000000000001</v>
      </c>
    </row>
    <row r="48" spans="2:16">
      <c r="B48" s="7">
        <v>45</v>
      </c>
      <c r="C48" s="6">
        <v>18.029</v>
      </c>
      <c r="D48" s="9">
        <v>-47</v>
      </c>
      <c r="F48" s="7">
        <v>24.221</v>
      </c>
      <c r="G48" s="9"/>
      <c r="I48" s="7">
        <v>24.79</v>
      </c>
      <c r="J48" s="9"/>
      <c r="L48" s="7">
        <v>37.76</v>
      </c>
      <c r="M48" s="9">
        <v>0.60699999999999998</v>
      </c>
      <c r="O48" s="7"/>
      <c r="P48" s="9">
        <v>-0.221</v>
      </c>
    </row>
    <row r="49" spans="2:16">
      <c r="B49" s="7">
        <v>46</v>
      </c>
      <c r="C49" s="6">
        <v>24.423999999999999</v>
      </c>
      <c r="D49" s="9">
        <v>-43.993000000000002</v>
      </c>
      <c r="F49" s="7">
        <v>24.47</v>
      </c>
      <c r="G49" s="9"/>
      <c r="I49" s="7">
        <v>25.222000000000001</v>
      </c>
      <c r="J49" s="9"/>
      <c r="L49" s="7"/>
      <c r="M49" s="9">
        <v>0.61699999999999999</v>
      </c>
      <c r="O49" s="7"/>
      <c r="P49" s="9">
        <v>-0.21299999999999999</v>
      </c>
    </row>
    <row r="50" spans="2:16">
      <c r="B50" s="7">
        <v>47</v>
      </c>
      <c r="C50" s="6">
        <v>19.41</v>
      </c>
      <c r="D50" s="9">
        <v>-29.161000000000001</v>
      </c>
      <c r="F50" s="7">
        <v>24.658000000000001</v>
      </c>
      <c r="G50" s="9"/>
      <c r="I50" s="7">
        <v>25.396999999999998</v>
      </c>
      <c r="J50" s="9"/>
      <c r="L50" s="7"/>
      <c r="M50" s="9">
        <v>0.752</v>
      </c>
      <c r="O50" s="7"/>
      <c r="P50" s="9">
        <v>-0.13100000000000001</v>
      </c>
    </row>
    <row r="51" spans="2:16">
      <c r="B51" s="7">
        <v>48</v>
      </c>
      <c r="C51" s="6">
        <v>25.326000000000001</v>
      </c>
      <c r="D51" s="9">
        <v>-38.747999999999998</v>
      </c>
      <c r="F51" s="7">
        <v>24.706</v>
      </c>
      <c r="G51" s="9"/>
      <c r="I51" s="7">
        <v>25.436</v>
      </c>
      <c r="J51" s="9"/>
      <c r="L51" s="7"/>
      <c r="M51" s="9">
        <v>0.99</v>
      </c>
      <c r="O51" s="7"/>
      <c r="P51" s="9">
        <v>-6.2E-2</v>
      </c>
    </row>
    <row r="52" spans="2:16">
      <c r="B52" s="7">
        <v>49</v>
      </c>
      <c r="C52" s="6">
        <v>16.408000000000001</v>
      </c>
      <c r="D52" s="9">
        <v>-33.654000000000003</v>
      </c>
      <c r="F52" s="7">
        <v>25.26</v>
      </c>
      <c r="G52" s="9"/>
      <c r="I52" s="7">
        <v>25.6</v>
      </c>
      <c r="J52" s="9"/>
      <c r="L52" s="7"/>
      <c r="M52" s="9">
        <v>1.028</v>
      </c>
      <c r="O52" s="7"/>
      <c r="P52" s="9">
        <v>-3.3000000000000002E-2</v>
      </c>
    </row>
    <row r="53" spans="2:16">
      <c r="B53" s="7">
        <v>50</v>
      </c>
      <c r="C53" s="6">
        <v>18.84</v>
      </c>
      <c r="D53" s="9">
        <v>-26.745000000000001</v>
      </c>
      <c r="F53" s="7">
        <v>26.14</v>
      </c>
      <c r="G53" s="9"/>
      <c r="I53" s="7">
        <v>25.670999999999999</v>
      </c>
      <c r="J53" s="9"/>
      <c r="L53" s="7"/>
      <c r="M53" s="9">
        <v>1.349</v>
      </c>
      <c r="O53" s="7"/>
      <c r="P53" s="9">
        <v>-2.7E-2</v>
      </c>
    </row>
    <row r="54" spans="2:16">
      <c r="B54" s="7">
        <v>51</v>
      </c>
      <c r="C54" s="6">
        <v>20.192</v>
      </c>
      <c r="D54" s="9">
        <v>-32.484999999999999</v>
      </c>
      <c r="F54" s="7">
        <v>27.077000000000002</v>
      </c>
      <c r="G54" s="9"/>
      <c r="I54" s="7">
        <v>26.52</v>
      </c>
      <c r="J54" s="9"/>
      <c r="L54" s="7"/>
      <c r="M54" s="9">
        <v>1.4</v>
      </c>
      <c r="O54" s="7"/>
      <c r="P54" s="9">
        <v>2E-3</v>
      </c>
    </row>
    <row r="55" spans="2:16">
      <c r="B55" s="7">
        <v>52</v>
      </c>
      <c r="C55" s="6">
        <v>26.654</v>
      </c>
      <c r="D55" s="9">
        <v>-31.515000000000001</v>
      </c>
      <c r="F55" s="7">
        <v>27.579000000000001</v>
      </c>
      <c r="G55" s="9"/>
      <c r="I55" s="7">
        <v>27.138999999999999</v>
      </c>
      <c r="J55" s="9"/>
      <c r="L55" s="7"/>
      <c r="M55" s="9">
        <v>1.401</v>
      </c>
      <c r="O55" s="7"/>
      <c r="P55" s="9">
        <v>7.6999999999999999E-2</v>
      </c>
    </row>
    <row r="56" spans="2:16">
      <c r="B56" s="7">
        <v>53</v>
      </c>
      <c r="C56" s="6">
        <v>16.326000000000001</v>
      </c>
      <c r="D56" s="9">
        <v>-34.588000000000001</v>
      </c>
      <c r="F56" s="7">
        <v>27.591000000000001</v>
      </c>
      <c r="G56" s="9"/>
      <c r="I56" s="7">
        <v>27.353999999999999</v>
      </c>
      <c r="J56" s="9"/>
      <c r="L56" s="7"/>
      <c r="M56" s="9">
        <v>1.458</v>
      </c>
      <c r="O56" s="7"/>
      <c r="P56" s="9">
        <v>9.7000000000000003E-2</v>
      </c>
    </row>
    <row r="57" spans="2:16">
      <c r="B57" s="7">
        <v>54</v>
      </c>
      <c r="C57" s="6">
        <v>18.178999999999998</v>
      </c>
      <c r="D57" s="9">
        <v>-35.991</v>
      </c>
      <c r="F57" s="7">
        <v>27.806000000000001</v>
      </c>
      <c r="G57" s="9"/>
      <c r="I57" s="7">
        <v>27.994</v>
      </c>
      <c r="J57" s="9"/>
      <c r="L57" s="7"/>
      <c r="M57" s="9">
        <v>1.462</v>
      </c>
      <c r="O57" s="7"/>
      <c r="P57" s="9">
        <v>0.44</v>
      </c>
    </row>
    <row r="58" spans="2:16">
      <c r="B58" s="7">
        <v>55</v>
      </c>
      <c r="C58" s="6">
        <v>17.189</v>
      </c>
      <c r="D58" s="9">
        <v>-37.337000000000003</v>
      </c>
      <c r="F58" s="7">
        <v>27.856999999999999</v>
      </c>
      <c r="G58" s="9"/>
      <c r="I58" s="7">
        <v>28.036000000000001</v>
      </c>
      <c r="J58" s="9"/>
      <c r="L58" s="7"/>
      <c r="M58" s="9">
        <v>1.5489999999999999</v>
      </c>
      <c r="O58" s="7"/>
      <c r="P58" s="9">
        <v>0.46</v>
      </c>
    </row>
    <row r="59" spans="2:16">
      <c r="B59" s="7">
        <v>56</v>
      </c>
      <c r="C59" s="6">
        <v>17.57</v>
      </c>
      <c r="D59" s="9">
        <v>-42.98</v>
      </c>
      <c r="F59" s="7">
        <v>28.186</v>
      </c>
      <c r="G59" s="9"/>
      <c r="I59" s="7">
        <v>28.158999999999999</v>
      </c>
      <c r="J59" s="9"/>
      <c r="L59" s="7"/>
      <c r="M59" s="9">
        <v>1.804</v>
      </c>
      <c r="O59" s="7"/>
      <c r="P59" s="9">
        <v>0.46100000000000002</v>
      </c>
    </row>
    <row r="60" spans="2:16" ht="15" thickBot="1">
      <c r="B60" s="7">
        <v>57</v>
      </c>
      <c r="C60" s="6">
        <v>18.7</v>
      </c>
      <c r="D60" s="9">
        <v>-29.88</v>
      </c>
      <c r="F60" s="7">
        <v>29.030999999999999</v>
      </c>
      <c r="G60" s="9"/>
      <c r="I60" s="7">
        <v>29.972999999999999</v>
      </c>
      <c r="J60" s="9"/>
      <c r="L60" s="3"/>
      <c r="M60" s="5">
        <v>2.4089999999999998</v>
      </c>
      <c r="O60" s="7"/>
      <c r="P60" s="9">
        <v>0.61699999999999999</v>
      </c>
    </row>
    <row r="61" spans="2:16">
      <c r="B61" s="7">
        <v>58</v>
      </c>
      <c r="C61" s="6">
        <v>20.498999999999999</v>
      </c>
      <c r="D61" s="9">
        <v>-35.61</v>
      </c>
      <c r="F61" s="7">
        <v>29.440999999999999</v>
      </c>
      <c r="G61" s="9"/>
      <c r="I61" s="7">
        <v>30.402999999999999</v>
      </c>
      <c r="J61" s="9"/>
      <c r="O61" s="7"/>
      <c r="P61" s="9">
        <v>0.67900000000000005</v>
      </c>
    </row>
    <row r="62" spans="2:16">
      <c r="B62" s="7">
        <v>59</v>
      </c>
      <c r="C62" s="6">
        <v>21.55</v>
      </c>
      <c r="D62" s="9">
        <v>-29.24</v>
      </c>
      <c r="F62" s="7">
        <v>30.77</v>
      </c>
      <c r="G62" s="9"/>
      <c r="I62" s="7">
        <v>30.550999999999998</v>
      </c>
      <c r="J62" s="9"/>
      <c r="O62" s="7"/>
      <c r="P62" s="9">
        <v>0.73099999999999998</v>
      </c>
    </row>
    <row r="63" spans="2:16">
      <c r="B63" s="7">
        <v>60</v>
      </c>
      <c r="C63" s="6">
        <v>19.48</v>
      </c>
      <c r="D63" s="9">
        <v>-31.04</v>
      </c>
      <c r="F63" s="7">
        <v>31.015000000000001</v>
      </c>
      <c r="G63" s="9"/>
      <c r="I63" s="7">
        <v>31.731999999999999</v>
      </c>
      <c r="J63" s="9"/>
      <c r="O63" s="7"/>
      <c r="P63" s="9">
        <v>0.80100000000000005</v>
      </c>
    </row>
    <row r="64" spans="2:16">
      <c r="B64" s="7">
        <v>61</v>
      </c>
      <c r="C64" s="6">
        <v>21.367000000000001</v>
      </c>
      <c r="D64" s="9">
        <v>-29.268999999999998</v>
      </c>
      <c r="F64" s="7">
        <v>31.047999999999998</v>
      </c>
      <c r="G64" s="9"/>
      <c r="I64" s="7">
        <v>32.137</v>
      </c>
      <c r="J64" s="9"/>
      <c r="O64" s="7"/>
      <c r="P64" s="9">
        <v>0.80500000000000005</v>
      </c>
    </row>
    <row r="65" spans="2:16">
      <c r="B65" s="7">
        <v>62</v>
      </c>
      <c r="C65" s="6">
        <v>26.032</v>
      </c>
      <c r="D65" s="9">
        <v>-32.975000000000001</v>
      </c>
      <c r="F65" s="7">
        <v>31.63</v>
      </c>
      <c r="G65" s="9"/>
      <c r="I65" s="7">
        <v>32.287999999999997</v>
      </c>
      <c r="J65" s="9"/>
      <c r="O65" s="7"/>
      <c r="P65" s="9">
        <v>0.85</v>
      </c>
    </row>
    <row r="66" spans="2:16">
      <c r="B66" s="7">
        <v>63</v>
      </c>
      <c r="C66" s="6">
        <v>23.974</v>
      </c>
      <c r="D66" s="9">
        <v>-43.097000000000001</v>
      </c>
      <c r="F66" s="7">
        <v>31.768000000000001</v>
      </c>
      <c r="G66" s="9"/>
      <c r="I66" s="7">
        <v>33.034999999999997</v>
      </c>
      <c r="J66" s="9"/>
      <c r="O66" s="7"/>
      <c r="P66" s="9">
        <v>0.89300000000000002</v>
      </c>
    </row>
    <row r="67" spans="2:16">
      <c r="B67" s="7">
        <v>64</v>
      </c>
      <c r="C67" s="6">
        <v>22.477</v>
      </c>
      <c r="D67" s="9">
        <v>-28.440999999999999</v>
      </c>
      <c r="F67" s="7">
        <v>32.146000000000001</v>
      </c>
      <c r="G67" s="9"/>
      <c r="I67" s="7">
        <v>34.069000000000003</v>
      </c>
      <c r="J67" s="9"/>
      <c r="O67" s="7"/>
      <c r="P67" s="9">
        <v>1.08</v>
      </c>
    </row>
    <row r="68" spans="2:16" ht="15" thickBot="1">
      <c r="B68" s="7">
        <v>65</v>
      </c>
      <c r="C68" s="6">
        <v>22.372</v>
      </c>
      <c r="D68" s="9">
        <v>-29.951000000000001</v>
      </c>
      <c r="F68" s="7">
        <v>32.655000000000001</v>
      </c>
      <c r="G68" s="9"/>
      <c r="I68" s="3">
        <v>36.884999999999998</v>
      </c>
      <c r="J68" s="5"/>
      <c r="O68" s="7"/>
      <c r="P68" s="9">
        <v>1.087</v>
      </c>
    </row>
    <row r="69" spans="2:16">
      <c r="B69" s="7">
        <v>66</v>
      </c>
      <c r="C69" s="6">
        <v>24.068999999999999</v>
      </c>
      <c r="D69" s="9">
        <v>-33.337000000000003</v>
      </c>
      <c r="F69" s="7">
        <v>32.953000000000003</v>
      </c>
      <c r="G69" s="9"/>
      <c r="O69" s="7"/>
      <c r="P69" s="9">
        <v>1.5229999999999999</v>
      </c>
    </row>
    <row r="70" spans="2:16" ht="15" thickBot="1">
      <c r="B70" s="7">
        <v>67</v>
      </c>
      <c r="C70" s="6">
        <v>22.52</v>
      </c>
      <c r="D70" s="9">
        <v>-29.898</v>
      </c>
      <c r="F70" s="7">
        <v>33.076000000000001</v>
      </c>
      <c r="G70" s="9"/>
      <c r="O70" s="3"/>
      <c r="P70" s="5">
        <v>2.2650000000000001</v>
      </c>
    </row>
    <row r="71" spans="2:16">
      <c r="B71" s="7">
        <v>68</v>
      </c>
      <c r="C71" s="6">
        <v>22.658000000000001</v>
      </c>
      <c r="D71" s="9">
        <v>-34.343000000000004</v>
      </c>
      <c r="F71" s="7">
        <v>33.789000000000001</v>
      </c>
      <c r="G71" s="9"/>
    </row>
    <row r="72" spans="2:16" ht="15" thickBot="1">
      <c r="B72" s="7">
        <v>69</v>
      </c>
      <c r="C72" s="6">
        <v>23.06</v>
      </c>
      <c r="D72" s="9">
        <v>-33.86</v>
      </c>
      <c r="F72" s="3">
        <v>38.597000000000001</v>
      </c>
      <c r="G72" s="5"/>
    </row>
    <row r="73" spans="2:16">
      <c r="B73" s="7">
        <v>70</v>
      </c>
      <c r="C73" s="6">
        <v>22.681999999999999</v>
      </c>
      <c r="D73" s="9">
        <v>-40.853000000000002</v>
      </c>
    </row>
    <row r="74" spans="2:16">
      <c r="B74" s="7">
        <v>71</v>
      </c>
      <c r="C74" s="6">
        <v>21.05</v>
      </c>
      <c r="D74" s="9">
        <v>-24.035</v>
      </c>
    </row>
    <row r="75" spans="2:16">
      <c r="B75" s="7">
        <v>72</v>
      </c>
      <c r="C75" s="6">
        <v>20.449000000000002</v>
      </c>
      <c r="D75" s="9">
        <v>-35.594000000000001</v>
      </c>
    </row>
    <row r="76" spans="2:16">
      <c r="B76" s="7">
        <v>73</v>
      </c>
      <c r="C76" s="6">
        <v>25.425999999999998</v>
      </c>
      <c r="D76" s="9">
        <v>-33.29</v>
      </c>
    </row>
    <row r="77" spans="2:16">
      <c r="B77" s="7">
        <v>74</v>
      </c>
      <c r="C77" s="6">
        <v>23.225999999999999</v>
      </c>
      <c r="D77" s="9">
        <v>-48.32</v>
      </c>
    </row>
    <row r="78" spans="2:16">
      <c r="B78" s="7">
        <v>75</v>
      </c>
      <c r="C78" s="6">
        <v>24.739000000000001</v>
      </c>
      <c r="D78" s="9">
        <v>-32.801000000000002</v>
      </c>
    </row>
    <row r="79" spans="2:16">
      <c r="B79" s="7">
        <v>76</v>
      </c>
      <c r="C79" s="6">
        <v>24.669</v>
      </c>
      <c r="D79" s="9">
        <v>-32.052999999999997</v>
      </c>
    </row>
    <row r="80" spans="2:16">
      <c r="B80" s="7">
        <v>77</v>
      </c>
      <c r="C80" s="6">
        <v>21.097999999999999</v>
      </c>
      <c r="D80" s="9">
        <v>-37.396999999999998</v>
      </c>
    </row>
    <row r="81" spans="2:4">
      <c r="B81" s="7">
        <v>78</v>
      </c>
      <c r="C81" s="6">
        <v>23.382000000000001</v>
      </c>
      <c r="D81" s="9">
        <v>-42.142000000000003</v>
      </c>
    </row>
    <row r="82" spans="2:4">
      <c r="B82" s="7">
        <v>79</v>
      </c>
      <c r="C82" s="6">
        <v>23.946000000000002</v>
      </c>
      <c r="D82" s="9">
        <v>-42.124000000000002</v>
      </c>
    </row>
    <row r="83" spans="2:4">
      <c r="B83" s="7">
        <v>80</v>
      </c>
      <c r="C83" s="6">
        <v>21.841999999999999</v>
      </c>
      <c r="D83" s="9">
        <v>-42.694000000000003</v>
      </c>
    </row>
    <row r="84" spans="2:4">
      <c r="B84" s="7">
        <v>81</v>
      </c>
      <c r="C84" s="6">
        <v>21.202000000000002</v>
      </c>
      <c r="D84" s="9">
        <v>-48.384</v>
      </c>
    </row>
    <row r="85" spans="2:4">
      <c r="B85" s="7">
        <v>82</v>
      </c>
      <c r="C85" s="6">
        <v>22.413</v>
      </c>
      <c r="D85" s="9">
        <v>-47.8</v>
      </c>
    </row>
    <row r="86" spans="2:4">
      <c r="B86" s="7">
        <v>83</v>
      </c>
      <c r="C86" s="6">
        <v>22.850999999999999</v>
      </c>
      <c r="D86" s="9">
        <v>-30.902999999999999</v>
      </c>
    </row>
    <row r="87" spans="2:4">
      <c r="B87" s="7">
        <v>84</v>
      </c>
      <c r="C87" s="6">
        <v>24.26</v>
      </c>
      <c r="D87" s="9">
        <v>-32.686999999999998</v>
      </c>
    </row>
    <row r="88" spans="2:4">
      <c r="B88" s="7">
        <v>85</v>
      </c>
      <c r="C88" s="6">
        <v>22.826000000000001</v>
      </c>
      <c r="D88" s="9">
        <v>-33.494999999999997</v>
      </c>
    </row>
    <row r="89" spans="2:4">
      <c r="B89" s="7">
        <v>86</v>
      </c>
      <c r="C89" s="6">
        <v>25.664000000000001</v>
      </c>
      <c r="D89" s="9">
        <v>-27.334</v>
      </c>
    </row>
    <row r="90" spans="2:4">
      <c r="B90" s="7">
        <v>87</v>
      </c>
      <c r="C90" s="6">
        <v>20.715</v>
      </c>
      <c r="D90" s="9">
        <v>-32.866999999999997</v>
      </c>
    </row>
    <row r="91" spans="2:4">
      <c r="B91" s="7">
        <v>88</v>
      </c>
      <c r="C91" s="6">
        <v>23.16</v>
      </c>
      <c r="D91" s="9">
        <v>-43.021000000000001</v>
      </c>
    </row>
    <row r="92" spans="2:4">
      <c r="B92" s="7">
        <v>89</v>
      </c>
      <c r="C92" s="6">
        <v>18.75</v>
      </c>
      <c r="D92" s="9">
        <v>-41.054000000000002</v>
      </c>
    </row>
    <row r="93" spans="2:4">
      <c r="B93" s="7">
        <v>90</v>
      </c>
      <c r="C93" s="6">
        <v>20.751000000000001</v>
      </c>
      <c r="D93" s="9">
        <v>-33.735999999999997</v>
      </c>
    </row>
    <row r="94" spans="2:4">
      <c r="B94" s="7">
        <v>91</v>
      </c>
      <c r="C94" s="6">
        <v>23.696999999999999</v>
      </c>
      <c r="D94" s="9">
        <v>-37</v>
      </c>
    </row>
    <row r="95" spans="2:4">
      <c r="B95" s="7">
        <v>92</v>
      </c>
      <c r="C95" s="6">
        <v>23.001999999999999</v>
      </c>
      <c r="D95" s="9">
        <v>-40.783000000000001</v>
      </c>
    </row>
    <row r="96" spans="2:4">
      <c r="B96" s="7">
        <v>93</v>
      </c>
      <c r="C96" s="6">
        <v>24.823</v>
      </c>
      <c r="D96" s="9">
        <v>-33</v>
      </c>
    </row>
    <row r="97" spans="2:4">
      <c r="B97" s="7">
        <v>94</v>
      </c>
      <c r="C97" s="6">
        <v>19.094000000000001</v>
      </c>
      <c r="D97" s="9">
        <v>-35.168999999999997</v>
      </c>
    </row>
    <row r="98" spans="2:4">
      <c r="B98" s="7">
        <v>95</v>
      </c>
      <c r="C98" s="6">
        <v>20.981999999999999</v>
      </c>
      <c r="D98" s="9">
        <v>-24.594999999999999</v>
      </c>
    </row>
    <row r="99" spans="2:4">
      <c r="B99" s="7">
        <v>96</v>
      </c>
      <c r="C99" s="6">
        <v>23.035</v>
      </c>
      <c r="D99" s="9">
        <v>-32.238999999999997</v>
      </c>
    </row>
    <row r="100" spans="2:4">
      <c r="B100" s="7">
        <v>97</v>
      </c>
      <c r="C100" s="6">
        <v>21.495999999999999</v>
      </c>
      <c r="D100" s="9">
        <v>-31.265000000000001</v>
      </c>
    </row>
    <row r="101" spans="2:4">
      <c r="B101" s="7">
        <v>98</v>
      </c>
      <c r="C101" s="6">
        <v>24.54</v>
      </c>
      <c r="D101" s="9">
        <v>-37.459000000000003</v>
      </c>
    </row>
    <row r="102" spans="2:4">
      <c r="B102" s="7">
        <v>99</v>
      </c>
      <c r="C102" s="6">
        <v>24.134</v>
      </c>
      <c r="D102" s="9">
        <v>-32.204999999999998</v>
      </c>
    </row>
    <row r="103" spans="2:4" ht="15" thickBot="1">
      <c r="B103" s="3">
        <v>100</v>
      </c>
      <c r="C103" s="4">
        <v>24.675000000000001</v>
      </c>
      <c r="D103" s="5">
        <v>-35.781999999999996</v>
      </c>
    </row>
  </sheetData>
  <mergeCells count="9">
    <mergeCell ref="O2:P2"/>
    <mergeCell ref="O3:P3"/>
    <mergeCell ref="C2:D2"/>
    <mergeCell ref="F2:G2"/>
    <mergeCell ref="F3:G3"/>
    <mergeCell ref="I2:J2"/>
    <mergeCell ref="I3:J3"/>
    <mergeCell ref="L2:M2"/>
    <mergeCell ref="L3:M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N45"/>
  <sheetViews>
    <sheetView topLeftCell="GF1" zoomScaleNormal="100" workbookViewId="0">
      <selection activeCell="GF1" sqref="GF1:IN1048576"/>
    </sheetView>
  </sheetViews>
  <sheetFormatPr defaultRowHeight="14.25"/>
  <sheetData>
    <row r="1" spans="2:248" ht="15" thickBot="1"/>
    <row r="2" spans="2:248" ht="17.25">
      <c r="B2" s="40" t="s">
        <v>12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7"/>
      <c r="BL2" s="40" t="s">
        <v>27</v>
      </c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/>
      <c r="DJ2" s="36"/>
      <c r="DK2" s="36"/>
      <c r="DL2" s="36"/>
      <c r="DM2" s="36"/>
      <c r="DN2" s="36"/>
      <c r="DO2" s="36"/>
      <c r="DP2" s="36"/>
      <c r="DQ2" s="36"/>
      <c r="DR2" s="36"/>
      <c r="DS2" s="8"/>
      <c r="DT2" s="15"/>
      <c r="DV2" s="40" t="s">
        <v>28</v>
      </c>
      <c r="DW2" s="36"/>
      <c r="DX2" s="36"/>
      <c r="DY2" s="36"/>
      <c r="DZ2" s="36"/>
      <c r="EA2" s="36"/>
      <c r="EB2" s="36"/>
      <c r="EC2" s="36"/>
      <c r="ED2" s="36"/>
      <c r="EE2" s="36"/>
      <c r="EF2" s="36"/>
      <c r="EG2" s="36"/>
      <c r="EH2" s="36"/>
      <c r="EI2" s="36"/>
      <c r="EJ2" s="36"/>
      <c r="EK2" s="36"/>
      <c r="EL2" s="36"/>
      <c r="EM2" s="36"/>
      <c r="EN2" s="36"/>
      <c r="EO2" s="36"/>
      <c r="EP2" s="36"/>
      <c r="EQ2" s="36"/>
      <c r="ER2" s="36"/>
      <c r="ES2" s="36"/>
      <c r="ET2" s="36"/>
      <c r="EU2" s="36"/>
      <c r="EV2" s="36"/>
      <c r="EW2" s="36"/>
      <c r="EX2" s="36"/>
      <c r="EY2" s="36"/>
      <c r="EZ2" s="36"/>
      <c r="FA2" s="36"/>
      <c r="FB2" s="36"/>
      <c r="FC2" s="36"/>
      <c r="FD2" s="36"/>
      <c r="FE2" s="36"/>
      <c r="FF2" s="36"/>
      <c r="FG2" s="36"/>
      <c r="FH2" s="36"/>
      <c r="FI2" s="36"/>
      <c r="FJ2" s="36"/>
      <c r="FK2" s="36"/>
      <c r="FL2" s="36"/>
      <c r="FM2" s="36"/>
      <c r="FN2" s="36"/>
      <c r="FO2" s="36"/>
      <c r="FP2" s="36"/>
      <c r="FQ2" s="36"/>
      <c r="FR2" s="36"/>
      <c r="FS2" s="36"/>
      <c r="FT2" s="36"/>
      <c r="FU2" s="36"/>
      <c r="FV2" s="36"/>
      <c r="FW2" s="36"/>
      <c r="FX2" s="36"/>
      <c r="FY2" s="36"/>
      <c r="FZ2" s="36"/>
      <c r="GA2" s="36"/>
      <c r="GB2" s="36"/>
      <c r="GC2" s="8"/>
      <c r="GD2" s="15"/>
      <c r="GF2" s="40" t="s">
        <v>29</v>
      </c>
      <c r="GG2" s="36"/>
      <c r="GH2" s="36"/>
      <c r="GI2" s="36"/>
      <c r="GJ2" s="36"/>
      <c r="GK2" s="36"/>
      <c r="GL2" s="36"/>
      <c r="GM2" s="36"/>
      <c r="GN2" s="36"/>
      <c r="GO2" s="36"/>
      <c r="GP2" s="36"/>
      <c r="GQ2" s="36"/>
      <c r="GR2" s="36"/>
      <c r="GS2" s="36"/>
      <c r="GT2" s="36"/>
      <c r="GU2" s="36"/>
      <c r="GV2" s="36"/>
      <c r="GW2" s="36"/>
      <c r="GX2" s="36"/>
      <c r="GY2" s="36"/>
      <c r="GZ2" s="36"/>
      <c r="HA2" s="36"/>
      <c r="HB2" s="36"/>
      <c r="HC2" s="36"/>
      <c r="HD2" s="36"/>
      <c r="HE2" s="36"/>
      <c r="HF2" s="36"/>
      <c r="HG2" s="36"/>
      <c r="HH2" s="36"/>
      <c r="HI2" s="36"/>
      <c r="HJ2" s="36"/>
      <c r="HK2" s="36"/>
      <c r="HL2" s="36"/>
      <c r="HM2" s="36"/>
      <c r="HN2" s="36"/>
      <c r="HO2" s="36"/>
      <c r="HP2" s="36"/>
      <c r="HQ2" s="36"/>
      <c r="HR2" s="36"/>
      <c r="HS2" s="36"/>
      <c r="HT2" s="36"/>
      <c r="HU2" s="36"/>
      <c r="HV2" s="36"/>
      <c r="HW2" s="36"/>
      <c r="HX2" s="36"/>
      <c r="HY2" s="36"/>
      <c r="HZ2" s="36"/>
      <c r="IA2" s="36"/>
      <c r="IB2" s="36"/>
      <c r="IC2" s="36"/>
      <c r="ID2" s="36"/>
      <c r="IE2" s="36"/>
      <c r="IF2" s="36"/>
      <c r="IG2" s="36"/>
      <c r="IH2" s="36"/>
      <c r="II2" s="36"/>
      <c r="IJ2" s="36"/>
      <c r="IK2" s="36"/>
      <c r="IL2" s="36"/>
      <c r="IM2" s="8"/>
      <c r="IN2" s="16"/>
    </row>
    <row r="3" spans="2:248" ht="17.25">
      <c r="B3" s="41" t="s">
        <v>13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  <c r="AR3" s="38"/>
      <c r="AS3" s="38"/>
      <c r="AT3" s="38"/>
      <c r="AU3" s="38"/>
      <c r="AV3" s="38"/>
      <c r="AW3" s="38"/>
      <c r="AX3" s="38"/>
      <c r="AY3" s="38"/>
      <c r="AZ3" s="38"/>
      <c r="BA3" s="38"/>
      <c r="BB3" s="38"/>
      <c r="BC3" s="38"/>
      <c r="BD3" s="38"/>
      <c r="BE3" s="38"/>
      <c r="BF3" s="38"/>
      <c r="BG3" s="38"/>
      <c r="BH3" s="38"/>
      <c r="BI3" s="1"/>
      <c r="BJ3" s="2"/>
      <c r="BL3" s="41" t="s">
        <v>13</v>
      </c>
      <c r="BM3" s="38"/>
      <c r="BN3" s="38"/>
      <c r="BO3" s="38"/>
      <c r="BP3" s="38"/>
      <c r="BQ3" s="38"/>
      <c r="BR3" s="38"/>
      <c r="BS3" s="38"/>
      <c r="BT3" s="38"/>
      <c r="BU3" s="38"/>
      <c r="BV3" s="38"/>
      <c r="BW3" s="38"/>
      <c r="BX3" s="38"/>
      <c r="BY3" s="38"/>
      <c r="BZ3" s="38"/>
      <c r="CA3" s="38"/>
      <c r="CB3" s="38"/>
      <c r="CC3" s="38"/>
      <c r="CD3" s="38"/>
      <c r="CE3" s="38"/>
      <c r="CF3" s="38"/>
      <c r="CG3" s="38"/>
      <c r="CH3" s="38"/>
      <c r="CI3" s="38"/>
      <c r="CJ3" s="38"/>
      <c r="CK3" s="38"/>
      <c r="CL3" s="38"/>
      <c r="CM3" s="38"/>
      <c r="CN3" s="38"/>
      <c r="CO3" s="38"/>
      <c r="CP3" s="38"/>
      <c r="CQ3" s="38"/>
      <c r="CR3" s="38"/>
      <c r="CS3" s="38"/>
      <c r="CT3" s="38"/>
      <c r="CU3" s="38"/>
      <c r="CV3" s="38"/>
      <c r="CW3" s="38"/>
      <c r="CX3" s="38"/>
      <c r="CY3" s="38"/>
      <c r="CZ3" s="38"/>
      <c r="DA3" s="38"/>
      <c r="DB3" s="38"/>
      <c r="DC3" s="38"/>
      <c r="DD3" s="38"/>
      <c r="DE3" s="38"/>
      <c r="DF3" s="38"/>
      <c r="DG3" s="38"/>
      <c r="DH3" s="38"/>
      <c r="DI3" s="38"/>
      <c r="DJ3" s="38"/>
      <c r="DK3" s="38"/>
      <c r="DL3" s="38"/>
      <c r="DM3" s="38"/>
      <c r="DN3" s="38"/>
      <c r="DO3" s="38"/>
      <c r="DP3" s="38"/>
      <c r="DQ3" s="38"/>
      <c r="DR3" s="38"/>
      <c r="DS3" s="1"/>
      <c r="DT3" s="2"/>
      <c r="DV3" s="41" t="s">
        <v>13</v>
      </c>
      <c r="DW3" s="38"/>
      <c r="DX3" s="38"/>
      <c r="DY3" s="38"/>
      <c r="DZ3" s="38"/>
      <c r="EA3" s="38"/>
      <c r="EB3" s="38"/>
      <c r="EC3" s="38"/>
      <c r="ED3" s="38"/>
      <c r="EE3" s="38"/>
      <c r="EF3" s="38"/>
      <c r="EG3" s="38"/>
      <c r="EH3" s="38"/>
      <c r="EI3" s="38"/>
      <c r="EJ3" s="38"/>
      <c r="EK3" s="38"/>
      <c r="EL3" s="38"/>
      <c r="EM3" s="38"/>
      <c r="EN3" s="38"/>
      <c r="EO3" s="38"/>
      <c r="EP3" s="38"/>
      <c r="EQ3" s="38"/>
      <c r="ER3" s="38"/>
      <c r="ES3" s="38"/>
      <c r="ET3" s="38"/>
      <c r="EU3" s="38"/>
      <c r="EV3" s="38"/>
      <c r="EW3" s="38"/>
      <c r="EX3" s="38"/>
      <c r="EY3" s="38"/>
      <c r="EZ3" s="38"/>
      <c r="FA3" s="38"/>
      <c r="FB3" s="38"/>
      <c r="FC3" s="38"/>
      <c r="FD3" s="38"/>
      <c r="FE3" s="38"/>
      <c r="FF3" s="38"/>
      <c r="FG3" s="38"/>
      <c r="FH3" s="38"/>
      <c r="FI3" s="38"/>
      <c r="FJ3" s="38"/>
      <c r="FK3" s="38"/>
      <c r="FL3" s="38"/>
      <c r="FM3" s="38"/>
      <c r="FN3" s="38"/>
      <c r="FO3" s="38"/>
      <c r="FP3" s="38"/>
      <c r="FQ3" s="38"/>
      <c r="FR3" s="38"/>
      <c r="FS3" s="38"/>
      <c r="FT3" s="38"/>
      <c r="FU3" s="38"/>
      <c r="FV3" s="38"/>
      <c r="FW3" s="38"/>
      <c r="FX3" s="38"/>
      <c r="FY3" s="38"/>
      <c r="FZ3" s="38"/>
      <c r="GA3" s="38"/>
      <c r="GB3" s="38"/>
      <c r="GC3" s="1"/>
      <c r="GD3" s="2"/>
      <c r="GF3" s="41" t="s">
        <v>47</v>
      </c>
      <c r="GG3" s="38"/>
      <c r="GH3" s="38"/>
      <c r="GI3" s="38"/>
      <c r="GJ3" s="38"/>
      <c r="GK3" s="38"/>
      <c r="GL3" s="38"/>
      <c r="GM3" s="38"/>
      <c r="GN3" s="38"/>
      <c r="GO3" s="38"/>
      <c r="GP3" s="38"/>
      <c r="GQ3" s="38"/>
      <c r="GR3" s="38"/>
      <c r="GS3" s="38"/>
      <c r="GT3" s="38"/>
      <c r="GU3" s="38"/>
      <c r="GV3" s="38"/>
      <c r="GW3" s="38"/>
      <c r="GX3" s="38"/>
      <c r="GY3" s="38"/>
      <c r="GZ3" s="38"/>
      <c r="HA3" s="38"/>
      <c r="HB3" s="38"/>
      <c r="HC3" s="38"/>
      <c r="HD3" s="38"/>
      <c r="HE3" s="38"/>
      <c r="HF3" s="38"/>
      <c r="HG3" s="38"/>
      <c r="HH3" s="38"/>
      <c r="HI3" s="38"/>
      <c r="HJ3" s="38"/>
      <c r="HK3" s="38"/>
      <c r="HL3" s="38"/>
      <c r="HM3" s="38"/>
      <c r="HN3" s="38"/>
      <c r="HO3" s="38"/>
      <c r="HP3" s="38"/>
      <c r="HQ3" s="38"/>
      <c r="HR3" s="38"/>
      <c r="HS3" s="38"/>
      <c r="HT3" s="38"/>
      <c r="HU3" s="38"/>
      <c r="HV3" s="38"/>
      <c r="HW3" s="38"/>
      <c r="HX3" s="38"/>
      <c r="HY3" s="38"/>
      <c r="HZ3" s="38"/>
      <c r="IA3" s="38"/>
      <c r="IB3" s="38"/>
      <c r="IC3" s="38"/>
      <c r="ID3" s="38"/>
      <c r="IE3" s="38"/>
      <c r="IF3" s="38"/>
      <c r="IG3" s="38"/>
      <c r="IH3" s="38"/>
      <c r="II3" s="38"/>
      <c r="IJ3" s="38"/>
      <c r="IK3" s="38"/>
      <c r="IL3" s="38"/>
      <c r="IM3" s="1"/>
      <c r="IN3" s="9"/>
    </row>
    <row r="4" spans="2:248">
      <c r="B4" s="7" t="s">
        <v>26</v>
      </c>
      <c r="C4" s="38" t="s">
        <v>14</v>
      </c>
      <c r="D4" s="38"/>
      <c r="E4" s="38"/>
      <c r="F4" s="1" t="s">
        <v>48</v>
      </c>
      <c r="G4" s="1" t="s">
        <v>49</v>
      </c>
      <c r="H4" s="38" t="s">
        <v>15</v>
      </c>
      <c r="I4" s="38"/>
      <c r="J4" s="38"/>
      <c r="K4" s="28" t="s">
        <v>48</v>
      </c>
      <c r="L4" s="28" t="s">
        <v>49</v>
      </c>
      <c r="M4" s="38" t="s">
        <v>16</v>
      </c>
      <c r="N4" s="38"/>
      <c r="O4" s="38"/>
      <c r="P4" s="28" t="s">
        <v>48</v>
      </c>
      <c r="Q4" s="28" t="s">
        <v>49</v>
      </c>
      <c r="R4" s="38" t="s">
        <v>17</v>
      </c>
      <c r="S4" s="38"/>
      <c r="T4" s="38"/>
      <c r="U4" s="28" t="s">
        <v>48</v>
      </c>
      <c r="V4" s="28" t="s">
        <v>49</v>
      </c>
      <c r="W4" s="38" t="s">
        <v>18</v>
      </c>
      <c r="X4" s="38"/>
      <c r="Y4" s="38"/>
      <c r="Z4" s="28" t="s">
        <v>48</v>
      </c>
      <c r="AA4" s="28" t="s">
        <v>49</v>
      </c>
      <c r="AB4" s="38" t="s">
        <v>19</v>
      </c>
      <c r="AC4" s="38"/>
      <c r="AD4" s="38"/>
      <c r="AE4" s="28" t="s">
        <v>48</v>
      </c>
      <c r="AF4" s="28" t="s">
        <v>49</v>
      </c>
      <c r="AG4" s="38" t="s">
        <v>20</v>
      </c>
      <c r="AH4" s="38"/>
      <c r="AI4" s="38"/>
      <c r="AJ4" s="28" t="s">
        <v>48</v>
      </c>
      <c r="AK4" s="28" t="s">
        <v>49</v>
      </c>
      <c r="AL4" s="38" t="s">
        <v>21</v>
      </c>
      <c r="AM4" s="38"/>
      <c r="AN4" s="38"/>
      <c r="AO4" s="28" t="s">
        <v>48</v>
      </c>
      <c r="AP4" s="28" t="s">
        <v>49</v>
      </c>
      <c r="AQ4" s="38" t="s">
        <v>22</v>
      </c>
      <c r="AR4" s="38"/>
      <c r="AS4" s="38"/>
      <c r="AT4" s="28" t="s">
        <v>48</v>
      </c>
      <c r="AU4" s="28" t="s">
        <v>49</v>
      </c>
      <c r="AV4" s="38" t="s">
        <v>23</v>
      </c>
      <c r="AW4" s="38"/>
      <c r="AX4" s="38"/>
      <c r="AY4" s="28" t="s">
        <v>48</v>
      </c>
      <c r="AZ4" s="28" t="s">
        <v>49</v>
      </c>
      <c r="BA4" s="38" t="s">
        <v>24</v>
      </c>
      <c r="BB4" s="38"/>
      <c r="BC4" s="38"/>
      <c r="BD4" s="28" t="s">
        <v>48</v>
      </c>
      <c r="BE4" s="28" t="s">
        <v>49</v>
      </c>
      <c r="BF4" s="38" t="s">
        <v>25</v>
      </c>
      <c r="BG4" s="38"/>
      <c r="BH4" s="38"/>
      <c r="BI4" s="28" t="s">
        <v>48</v>
      </c>
      <c r="BJ4" s="29" t="s">
        <v>49</v>
      </c>
      <c r="BL4" s="7" t="s">
        <v>26</v>
      </c>
      <c r="BM4" s="38" t="s">
        <v>14</v>
      </c>
      <c r="BN4" s="38"/>
      <c r="BO4" s="38"/>
      <c r="BP4" s="1" t="s">
        <v>161</v>
      </c>
      <c r="BQ4" s="1" t="s">
        <v>49</v>
      </c>
      <c r="BR4" s="38" t="s">
        <v>15</v>
      </c>
      <c r="BS4" s="38"/>
      <c r="BT4" s="38"/>
      <c r="BU4" s="1" t="s">
        <v>161</v>
      </c>
      <c r="BV4" s="1" t="s">
        <v>49</v>
      </c>
      <c r="BW4" s="38" t="s">
        <v>16</v>
      </c>
      <c r="BX4" s="38"/>
      <c r="BY4" s="38"/>
      <c r="BZ4" s="1" t="s">
        <v>161</v>
      </c>
      <c r="CA4" s="1" t="s">
        <v>49</v>
      </c>
      <c r="CB4" s="38" t="s">
        <v>17</v>
      </c>
      <c r="CC4" s="38"/>
      <c r="CD4" s="38"/>
      <c r="CE4" s="1" t="s">
        <v>161</v>
      </c>
      <c r="CF4" s="1" t="s">
        <v>49</v>
      </c>
      <c r="CG4" s="38" t="s">
        <v>18</v>
      </c>
      <c r="CH4" s="38"/>
      <c r="CI4" s="38"/>
      <c r="CJ4" s="1" t="s">
        <v>161</v>
      </c>
      <c r="CK4" s="1" t="s">
        <v>49</v>
      </c>
      <c r="CL4" s="38" t="s">
        <v>19</v>
      </c>
      <c r="CM4" s="38"/>
      <c r="CN4" s="38"/>
      <c r="CO4" s="1" t="s">
        <v>161</v>
      </c>
      <c r="CP4" s="1" t="s">
        <v>49</v>
      </c>
      <c r="CQ4" s="38" t="s">
        <v>20</v>
      </c>
      <c r="CR4" s="38"/>
      <c r="CS4" s="38"/>
      <c r="CT4" s="1" t="s">
        <v>161</v>
      </c>
      <c r="CU4" s="1" t="s">
        <v>49</v>
      </c>
      <c r="CV4" s="38" t="s">
        <v>21</v>
      </c>
      <c r="CW4" s="38"/>
      <c r="CX4" s="38"/>
      <c r="CY4" s="1" t="s">
        <v>161</v>
      </c>
      <c r="CZ4" s="1" t="s">
        <v>49</v>
      </c>
      <c r="DA4" s="38" t="s">
        <v>22</v>
      </c>
      <c r="DB4" s="38"/>
      <c r="DC4" s="38"/>
      <c r="DD4" s="1" t="s">
        <v>161</v>
      </c>
      <c r="DE4" s="1" t="s">
        <v>49</v>
      </c>
      <c r="DF4" s="38" t="s">
        <v>23</v>
      </c>
      <c r="DG4" s="38"/>
      <c r="DH4" s="38"/>
      <c r="DI4" s="1" t="s">
        <v>161</v>
      </c>
      <c r="DJ4" s="1" t="s">
        <v>49</v>
      </c>
      <c r="DK4" s="38" t="s">
        <v>24</v>
      </c>
      <c r="DL4" s="38"/>
      <c r="DM4" s="38"/>
      <c r="DN4" s="1" t="s">
        <v>161</v>
      </c>
      <c r="DO4" s="1" t="s">
        <v>49</v>
      </c>
      <c r="DP4" s="38" t="s">
        <v>25</v>
      </c>
      <c r="DQ4" s="38"/>
      <c r="DR4" s="38"/>
      <c r="DS4" s="1" t="s">
        <v>161</v>
      </c>
      <c r="DT4" s="2" t="s">
        <v>49</v>
      </c>
      <c r="DV4" s="7" t="s">
        <v>26</v>
      </c>
      <c r="DW4" s="38" t="s">
        <v>14</v>
      </c>
      <c r="DX4" s="38"/>
      <c r="DY4" s="38"/>
      <c r="DZ4" s="1" t="s">
        <v>161</v>
      </c>
      <c r="EA4" s="1" t="s">
        <v>49</v>
      </c>
      <c r="EB4" s="38" t="s">
        <v>15</v>
      </c>
      <c r="EC4" s="38"/>
      <c r="ED4" s="38"/>
      <c r="EE4" s="1" t="s">
        <v>161</v>
      </c>
      <c r="EF4" s="1" t="s">
        <v>49</v>
      </c>
      <c r="EG4" s="38" t="s">
        <v>16</v>
      </c>
      <c r="EH4" s="38"/>
      <c r="EI4" s="38"/>
      <c r="EJ4" s="1" t="s">
        <v>161</v>
      </c>
      <c r="EK4" s="1" t="s">
        <v>49</v>
      </c>
      <c r="EL4" s="38" t="s">
        <v>17</v>
      </c>
      <c r="EM4" s="38"/>
      <c r="EN4" s="38"/>
      <c r="EO4" s="1" t="s">
        <v>161</v>
      </c>
      <c r="EP4" s="1" t="s">
        <v>49</v>
      </c>
      <c r="EQ4" s="38" t="s">
        <v>18</v>
      </c>
      <c r="ER4" s="38"/>
      <c r="ES4" s="38"/>
      <c r="ET4" s="1" t="s">
        <v>161</v>
      </c>
      <c r="EU4" s="1" t="s">
        <v>49</v>
      </c>
      <c r="EV4" s="38" t="s">
        <v>19</v>
      </c>
      <c r="EW4" s="38"/>
      <c r="EX4" s="38"/>
      <c r="EY4" s="1" t="s">
        <v>161</v>
      </c>
      <c r="EZ4" s="1" t="s">
        <v>49</v>
      </c>
      <c r="FA4" s="38" t="s">
        <v>20</v>
      </c>
      <c r="FB4" s="38"/>
      <c r="FC4" s="38"/>
      <c r="FD4" s="1" t="s">
        <v>161</v>
      </c>
      <c r="FE4" s="1" t="s">
        <v>49</v>
      </c>
      <c r="FF4" s="38" t="s">
        <v>21</v>
      </c>
      <c r="FG4" s="38"/>
      <c r="FH4" s="38"/>
      <c r="FI4" s="1" t="s">
        <v>161</v>
      </c>
      <c r="FJ4" s="1" t="s">
        <v>49</v>
      </c>
      <c r="FK4" s="38" t="s">
        <v>22</v>
      </c>
      <c r="FL4" s="38"/>
      <c r="FM4" s="38"/>
      <c r="FN4" s="1" t="s">
        <v>161</v>
      </c>
      <c r="FO4" s="1" t="s">
        <v>49</v>
      </c>
      <c r="FP4" s="38" t="s">
        <v>23</v>
      </c>
      <c r="FQ4" s="38"/>
      <c r="FR4" s="38"/>
      <c r="FS4" s="1" t="s">
        <v>161</v>
      </c>
      <c r="FT4" s="1" t="s">
        <v>49</v>
      </c>
      <c r="FU4" s="38" t="s">
        <v>24</v>
      </c>
      <c r="FV4" s="38"/>
      <c r="FW4" s="38"/>
      <c r="FX4" s="1" t="s">
        <v>161</v>
      </c>
      <c r="FY4" s="1" t="s">
        <v>49</v>
      </c>
      <c r="FZ4" s="38" t="s">
        <v>25</v>
      </c>
      <c r="GA4" s="38"/>
      <c r="GB4" s="38"/>
      <c r="GC4" s="1" t="s">
        <v>161</v>
      </c>
      <c r="GD4" s="2" t="s">
        <v>49</v>
      </c>
      <c r="GF4" s="7" t="s">
        <v>26</v>
      </c>
      <c r="GG4" s="38" t="s">
        <v>14</v>
      </c>
      <c r="GH4" s="38"/>
      <c r="GI4" s="38"/>
      <c r="GJ4" s="1" t="s">
        <v>161</v>
      </c>
      <c r="GK4" s="1" t="s">
        <v>49</v>
      </c>
      <c r="GL4" s="38" t="s">
        <v>15</v>
      </c>
      <c r="GM4" s="38"/>
      <c r="GN4" s="38"/>
      <c r="GO4" s="1" t="s">
        <v>161</v>
      </c>
      <c r="GP4" s="1" t="s">
        <v>49</v>
      </c>
      <c r="GQ4" s="38" t="s">
        <v>16</v>
      </c>
      <c r="GR4" s="38"/>
      <c r="GS4" s="38"/>
      <c r="GT4" s="1" t="s">
        <v>161</v>
      </c>
      <c r="GU4" s="1" t="s">
        <v>49</v>
      </c>
      <c r="GV4" s="38" t="s">
        <v>17</v>
      </c>
      <c r="GW4" s="38"/>
      <c r="GX4" s="38"/>
      <c r="GY4" s="1" t="s">
        <v>161</v>
      </c>
      <c r="GZ4" s="1" t="s">
        <v>49</v>
      </c>
      <c r="HA4" s="38" t="s">
        <v>18</v>
      </c>
      <c r="HB4" s="38"/>
      <c r="HC4" s="38"/>
      <c r="HD4" s="1" t="s">
        <v>161</v>
      </c>
      <c r="HE4" s="1" t="s">
        <v>49</v>
      </c>
      <c r="HF4" s="38" t="s">
        <v>19</v>
      </c>
      <c r="HG4" s="38"/>
      <c r="HH4" s="38"/>
      <c r="HI4" s="1" t="s">
        <v>161</v>
      </c>
      <c r="HJ4" s="1" t="s">
        <v>49</v>
      </c>
      <c r="HK4" s="38" t="s">
        <v>20</v>
      </c>
      <c r="HL4" s="38"/>
      <c r="HM4" s="38"/>
      <c r="HN4" s="1" t="s">
        <v>161</v>
      </c>
      <c r="HO4" s="1" t="s">
        <v>49</v>
      </c>
      <c r="HP4" s="38" t="s">
        <v>21</v>
      </c>
      <c r="HQ4" s="38"/>
      <c r="HR4" s="38"/>
      <c r="HS4" s="1" t="s">
        <v>161</v>
      </c>
      <c r="HT4" s="1" t="s">
        <v>49</v>
      </c>
      <c r="HU4" s="38" t="s">
        <v>22</v>
      </c>
      <c r="HV4" s="38"/>
      <c r="HW4" s="38"/>
      <c r="HX4" s="1" t="s">
        <v>161</v>
      </c>
      <c r="HY4" s="1" t="s">
        <v>49</v>
      </c>
      <c r="HZ4" s="38" t="s">
        <v>23</v>
      </c>
      <c r="IA4" s="38"/>
      <c r="IB4" s="38"/>
      <c r="IC4" s="1" t="s">
        <v>161</v>
      </c>
      <c r="ID4" s="1" t="s">
        <v>49</v>
      </c>
      <c r="IE4" s="38" t="s">
        <v>24</v>
      </c>
      <c r="IF4" s="38"/>
      <c r="IG4" s="38"/>
      <c r="IH4" s="1" t="s">
        <v>161</v>
      </c>
      <c r="II4" s="1" t="s">
        <v>49</v>
      </c>
      <c r="IJ4" s="38" t="s">
        <v>25</v>
      </c>
      <c r="IK4" s="38"/>
      <c r="IL4" s="38"/>
      <c r="IM4" s="1" t="s">
        <v>161</v>
      </c>
      <c r="IN4" s="9" t="s">
        <v>49</v>
      </c>
    </row>
    <row r="5" spans="2:248">
      <c r="B5" s="7">
        <v>0</v>
      </c>
      <c r="C5" s="6">
        <v>3.1E-2</v>
      </c>
      <c r="D5" s="6">
        <v>2.5999999999999999E-2</v>
      </c>
      <c r="E5" s="6">
        <v>1.7999999999999999E-2</v>
      </c>
      <c r="F5" s="6">
        <v>2.5000000000000001E-2</v>
      </c>
      <c r="G5" s="6">
        <v>6.5599999999999999E-3</v>
      </c>
      <c r="H5" s="6">
        <v>3.6999999999999998E-2</v>
      </c>
      <c r="I5" s="6">
        <v>0.03</v>
      </c>
      <c r="J5" s="6">
        <v>2.5000000000000001E-2</v>
      </c>
      <c r="K5" s="6">
        <v>3.0669999999999999E-2</v>
      </c>
      <c r="L5" s="6">
        <v>6.0299999999999998E-3</v>
      </c>
      <c r="M5" s="6">
        <v>3.2000000000000001E-2</v>
      </c>
      <c r="N5" s="6">
        <v>2.5000000000000001E-2</v>
      </c>
      <c r="O5" s="6">
        <v>1.6E-2</v>
      </c>
      <c r="P5" s="6">
        <v>2.4330000000000001E-2</v>
      </c>
      <c r="Q5" s="6">
        <v>8.0199999999999994E-3</v>
      </c>
      <c r="R5" s="6">
        <v>3.1E-2</v>
      </c>
      <c r="S5" s="6">
        <v>2.5999999999999999E-2</v>
      </c>
      <c r="T5" s="6">
        <v>1.9E-2</v>
      </c>
      <c r="U5" s="6">
        <v>2.5329999999999998E-2</v>
      </c>
      <c r="V5" s="6">
        <v>6.0299999999999998E-3</v>
      </c>
      <c r="W5" s="6">
        <v>0.03</v>
      </c>
      <c r="X5" s="6">
        <v>3.3000000000000002E-2</v>
      </c>
      <c r="Y5" s="6">
        <v>2.8000000000000001E-2</v>
      </c>
      <c r="Z5" s="6">
        <v>3.0329999999999999E-2</v>
      </c>
      <c r="AA5" s="6">
        <v>2.5200000000000001E-3</v>
      </c>
      <c r="AB5" s="6">
        <v>2.1000000000000001E-2</v>
      </c>
      <c r="AC5" s="6">
        <v>2.3E-2</v>
      </c>
      <c r="AD5" s="6">
        <v>2.8000000000000001E-2</v>
      </c>
      <c r="AE5" s="6">
        <v>2.4E-2</v>
      </c>
      <c r="AF5" s="6">
        <v>3.6099999999999999E-3</v>
      </c>
      <c r="AG5" s="6">
        <v>2.5000000000000001E-2</v>
      </c>
      <c r="AH5" s="6">
        <v>2.8000000000000001E-2</v>
      </c>
      <c r="AI5" s="6">
        <v>2.8000000000000001E-2</v>
      </c>
      <c r="AJ5" s="6">
        <v>2.7E-2</v>
      </c>
      <c r="AK5" s="6">
        <v>1.73E-3</v>
      </c>
      <c r="AL5" s="6">
        <v>2.4E-2</v>
      </c>
      <c r="AM5" s="6">
        <v>2.1000000000000001E-2</v>
      </c>
      <c r="AN5" s="6">
        <v>2.5000000000000001E-2</v>
      </c>
      <c r="AO5" s="6">
        <v>2.333E-2</v>
      </c>
      <c r="AP5" s="6">
        <v>2.0799999999999998E-3</v>
      </c>
      <c r="AQ5" s="6">
        <v>1.6E-2</v>
      </c>
      <c r="AR5" s="6">
        <v>0.02</v>
      </c>
      <c r="AS5" s="6">
        <v>2.1999999999999999E-2</v>
      </c>
      <c r="AT5" s="6">
        <v>1.933E-2</v>
      </c>
      <c r="AU5" s="6">
        <v>3.0599999999999998E-3</v>
      </c>
      <c r="AV5" s="6">
        <v>2.3E-2</v>
      </c>
      <c r="AW5" s="6">
        <v>2.1000000000000001E-2</v>
      </c>
      <c r="AX5" s="6">
        <v>2.5000000000000001E-2</v>
      </c>
      <c r="AY5" s="6">
        <v>2.3E-2</v>
      </c>
      <c r="AZ5" s="6">
        <v>2E-3</v>
      </c>
      <c r="BA5" s="6">
        <v>3.1E-2</v>
      </c>
      <c r="BB5" s="6">
        <v>2.9000000000000001E-2</v>
      </c>
      <c r="BC5" s="6">
        <v>2.4E-2</v>
      </c>
      <c r="BD5" s="6">
        <v>2.8000000000000001E-2</v>
      </c>
      <c r="BE5" s="6">
        <v>3.6099999999999999E-3</v>
      </c>
      <c r="BF5" s="6">
        <v>0.03</v>
      </c>
      <c r="BG5" s="6">
        <v>2.9000000000000001E-2</v>
      </c>
      <c r="BH5" s="6">
        <v>2.7E-2</v>
      </c>
      <c r="BI5" s="6">
        <v>2.8670000000000001E-2</v>
      </c>
      <c r="BJ5" s="9">
        <v>1.5299999999999999E-3</v>
      </c>
      <c r="BL5" s="7">
        <v>0</v>
      </c>
      <c r="BM5" s="6">
        <v>2.5000000000000001E-2</v>
      </c>
      <c r="BN5" s="6">
        <v>0.02</v>
      </c>
      <c r="BO5" s="6">
        <v>2.3E-2</v>
      </c>
      <c r="BP5" s="6">
        <v>2.2669999999999999E-2</v>
      </c>
      <c r="BQ5" s="6">
        <v>2.5200000000000001E-3</v>
      </c>
      <c r="BR5" s="6">
        <v>2.9000000000000001E-2</v>
      </c>
      <c r="BS5" s="6">
        <v>0.03</v>
      </c>
      <c r="BT5" s="6">
        <v>2.4E-2</v>
      </c>
      <c r="BU5" s="6">
        <v>2.767E-2</v>
      </c>
      <c r="BV5" s="6">
        <v>3.2100000000000002E-3</v>
      </c>
      <c r="BW5" s="6">
        <v>1.7000000000000001E-2</v>
      </c>
      <c r="BX5" s="6">
        <v>1.6E-2</v>
      </c>
      <c r="BY5" s="6">
        <v>1.9E-2</v>
      </c>
      <c r="BZ5" s="6">
        <v>1.7330000000000002E-2</v>
      </c>
      <c r="CA5" s="6">
        <v>1.5299999999999999E-3</v>
      </c>
      <c r="CB5" s="6">
        <v>0.02</v>
      </c>
      <c r="CC5" s="6">
        <v>0.02</v>
      </c>
      <c r="CD5" s="6">
        <v>2.5000000000000001E-2</v>
      </c>
      <c r="CE5" s="6">
        <v>2.1669999999999998E-2</v>
      </c>
      <c r="CF5" s="6">
        <v>2.8900000000000002E-3</v>
      </c>
      <c r="CG5" s="6">
        <v>1.9E-2</v>
      </c>
      <c r="CH5" s="6">
        <v>2.1000000000000001E-2</v>
      </c>
      <c r="CI5" s="6">
        <v>1.7999999999999999E-2</v>
      </c>
      <c r="CJ5" s="6">
        <v>1.933E-2</v>
      </c>
      <c r="CK5" s="6">
        <v>1.5299999999999999E-3</v>
      </c>
      <c r="CL5" s="6">
        <v>0.02</v>
      </c>
      <c r="CM5" s="6">
        <v>2.4E-2</v>
      </c>
      <c r="CN5" s="6">
        <v>2.1000000000000001E-2</v>
      </c>
      <c r="CO5" s="6">
        <v>2.1669999999999998E-2</v>
      </c>
      <c r="CP5" s="6">
        <v>2.0799999999999998E-3</v>
      </c>
      <c r="CQ5" s="6">
        <v>0.02</v>
      </c>
      <c r="CR5" s="6">
        <v>2.5000000000000001E-2</v>
      </c>
      <c r="CS5" s="6">
        <v>2.4E-2</v>
      </c>
      <c r="CT5" s="6">
        <v>2.3E-2</v>
      </c>
      <c r="CU5" s="6">
        <v>2.65E-3</v>
      </c>
      <c r="CV5" s="6">
        <v>2.3E-2</v>
      </c>
      <c r="CW5" s="6">
        <v>2.5000000000000001E-2</v>
      </c>
      <c r="CX5" s="6">
        <v>2.3E-2</v>
      </c>
      <c r="CY5" s="6">
        <v>2.367E-2</v>
      </c>
      <c r="CZ5" s="6">
        <v>1.15E-3</v>
      </c>
      <c r="DA5" s="6">
        <v>2.7E-2</v>
      </c>
      <c r="DB5" s="6">
        <v>2.4E-2</v>
      </c>
      <c r="DC5" s="6">
        <v>2.5999999999999999E-2</v>
      </c>
      <c r="DD5" s="6">
        <v>2.5669999999999998E-2</v>
      </c>
      <c r="DE5" s="6">
        <v>1.5299999999999999E-3</v>
      </c>
      <c r="DF5" s="6">
        <v>1.6E-2</v>
      </c>
      <c r="DG5" s="6">
        <v>2.1000000000000001E-2</v>
      </c>
      <c r="DH5" s="6">
        <v>0.02</v>
      </c>
      <c r="DI5" s="6">
        <v>1.9E-2</v>
      </c>
      <c r="DJ5" s="6">
        <v>2.65E-3</v>
      </c>
      <c r="DK5" s="6">
        <v>3.3000000000000002E-2</v>
      </c>
      <c r="DL5" s="6">
        <v>2.9000000000000001E-2</v>
      </c>
      <c r="DM5" s="6">
        <v>2.5999999999999999E-2</v>
      </c>
      <c r="DN5" s="6">
        <v>2.9329999999999998E-2</v>
      </c>
      <c r="DO5" s="6">
        <v>3.5100000000000001E-3</v>
      </c>
      <c r="DP5" s="6">
        <v>3.2000000000000001E-2</v>
      </c>
      <c r="DQ5" s="6">
        <v>2.9000000000000001E-2</v>
      </c>
      <c r="DR5" s="6">
        <v>2.5000000000000001E-2</v>
      </c>
      <c r="DS5" s="6">
        <v>2.8670000000000001E-2</v>
      </c>
      <c r="DT5" s="9">
        <v>3.5100000000000001E-3</v>
      </c>
      <c r="DV5" s="7">
        <v>0</v>
      </c>
      <c r="DW5" s="6">
        <v>2.4E-2</v>
      </c>
      <c r="DX5" s="6">
        <v>2.7E-2</v>
      </c>
      <c r="DY5" s="6">
        <v>0.02</v>
      </c>
      <c r="DZ5" s="6">
        <v>2.367E-2</v>
      </c>
      <c r="EA5" s="6">
        <v>3.5100000000000001E-3</v>
      </c>
      <c r="EB5" s="6">
        <v>1.7000000000000001E-2</v>
      </c>
      <c r="EC5" s="6">
        <v>1.7999999999999999E-2</v>
      </c>
      <c r="ED5" s="6">
        <v>2.5000000000000001E-2</v>
      </c>
      <c r="EE5" s="6">
        <v>0.02</v>
      </c>
      <c r="EF5" s="6">
        <v>4.3600000000000002E-3</v>
      </c>
      <c r="EG5" s="6">
        <v>1.7999999999999999E-2</v>
      </c>
      <c r="EH5" s="6">
        <v>2.1000000000000001E-2</v>
      </c>
      <c r="EI5" s="6">
        <v>2.1000000000000001E-2</v>
      </c>
      <c r="EJ5" s="6">
        <v>0.02</v>
      </c>
      <c r="EK5" s="6">
        <v>1.73E-3</v>
      </c>
      <c r="EL5" s="6">
        <v>2.3E-2</v>
      </c>
      <c r="EM5" s="6">
        <v>0.03</v>
      </c>
      <c r="EN5" s="6">
        <v>2.5000000000000001E-2</v>
      </c>
      <c r="EO5" s="6">
        <v>2.5999999999999999E-2</v>
      </c>
      <c r="EP5" s="6">
        <v>3.6099999999999999E-3</v>
      </c>
      <c r="EQ5" s="6">
        <v>1.7999999999999999E-2</v>
      </c>
      <c r="ER5" s="6">
        <v>0.02</v>
      </c>
      <c r="ES5" s="6">
        <v>1.7999999999999999E-2</v>
      </c>
      <c r="ET5" s="6">
        <v>1.8669999999999999E-2</v>
      </c>
      <c r="EU5" s="6">
        <v>1.15E-3</v>
      </c>
      <c r="EV5" s="6">
        <v>2.1000000000000001E-2</v>
      </c>
      <c r="EW5" s="6">
        <v>2.5999999999999999E-2</v>
      </c>
      <c r="EX5" s="6">
        <v>2.4E-2</v>
      </c>
      <c r="EY5" s="6">
        <v>2.367E-2</v>
      </c>
      <c r="EZ5" s="6">
        <v>2.5200000000000001E-3</v>
      </c>
      <c r="FA5" s="6">
        <v>1.7999999999999999E-2</v>
      </c>
      <c r="FB5" s="6">
        <v>1.6E-2</v>
      </c>
      <c r="FC5" s="6">
        <v>0.02</v>
      </c>
      <c r="FD5" s="6">
        <v>1.7999999999999999E-2</v>
      </c>
      <c r="FE5" s="6">
        <v>2E-3</v>
      </c>
      <c r="FF5" s="6">
        <v>3.2000000000000001E-2</v>
      </c>
      <c r="FG5" s="6">
        <v>2.1999999999999999E-2</v>
      </c>
      <c r="FH5" s="6">
        <v>1.2E-2</v>
      </c>
      <c r="FI5" s="6">
        <v>2.1999999999999999E-2</v>
      </c>
      <c r="FJ5" s="6">
        <v>0.01</v>
      </c>
      <c r="FK5" s="6">
        <v>2.1000000000000001E-2</v>
      </c>
      <c r="FL5" s="6">
        <v>0.02</v>
      </c>
      <c r="FM5" s="6">
        <v>1.9E-2</v>
      </c>
      <c r="FN5" s="6">
        <v>0.02</v>
      </c>
      <c r="FO5" s="6">
        <v>1E-3</v>
      </c>
      <c r="FP5" s="6">
        <v>1.9E-2</v>
      </c>
      <c r="FQ5" s="6">
        <v>2.1000000000000001E-2</v>
      </c>
      <c r="FR5" s="6">
        <v>0.02</v>
      </c>
      <c r="FS5" s="6">
        <v>0.02</v>
      </c>
      <c r="FT5" s="6">
        <v>1E-3</v>
      </c>
      <c r="FU5" s="6">
        <v>1.9E-2</v>
      </c>
      <c r="FV5" s="6">
        <v>1.7000000000000001E-2</v>
      </c>
      <c r="FW5" s="6">
        <v>1.4999999999999999E-2</v>
      </c>
      <c r="FX5" s="6">
        <v>1.7000000000000001E-2</v>
      </c>
      <c r="FY5" s="6">
        <v>2E-3</v>
      </c>
      <c r="FZ5" s="6">
        <v>1.9E-2</v>
      </c>
      <c r="GA5" s="6">
        <v>1.4999999999999999E-2</v>
      </c>
      <c r="GB5" s="6">
        <v>2.3E-2</v>
      </c>
      <c r="GC5" s="6">
        <v>1.9E-2</v>
      </c>
      <c r="GD5" s="9">
        <v>4.0000000000000001E-3</v>
      </c>
      <c r="GF5" s="7">
        <v>0</v>
      </c>
      <c r="GG5" s="6">
        <v>6.0000000000000001E-3</v>
      </c>
      <c r="GH5" s="6">
        <v>8.9999999999999993E-3</v>
      </c>
      <c r="GI5" s="6">
        <v>0.01</v>
      </c>
      <c r="GJ5" s="6">
        <v>8.3300000000000006E-3</v>
      </c>
      <c r="GK5" s="6">
        <v>2.0799999999999998E-3</v>
      </c>
      <c r="GL5" s="6">
        <v>1.4E-2</v>
      </c>
      <c r="GM5" s="6">
        <v>0.01</v>
      </c>
      <c r="GN5" s="6">
        <v>1.4E-2</v>
      </c>
      <c r="GO5" s="6">
        <v>1.2670000000000001E-2</v>
      </c>
      <c r="GP5" s="6">
        <v>2.31E-3</v>
      </c>
      <c r="GQ5" s="6">
        <v>7.0000000000000001E-3</v>
      </c>
      <c r="GR5" s="6">
        <v>1.2E-2</v>
      </c>
      <c r="GS5" s="6">
        <v>0.01</v>
      </c>
      <c r="GT5" s="6">
        <v>9.6699999999999998E-3</v>
      </c>
      <c r="GU5" s="6">
        <v>2.5200000000000001E-3</v>
      </c>
      <c r="GV5" s="6">
        <v>8.0000000000000002E-3</v>
      </c>
      <c r="GW5" s="6">
        <v>1.2999999999999999E-2</v>
      </c>
      <c r="GX5" s="6">
        <v>1.0999999999999999E-2</v>
      </c>
      <c r="GY5" s="6">
        <v>1.0670000000000001E-2</v>
      </c>
      <c r="GZ5" s="6">
        <v>2.5200000000000001E-3</v>
      </c>
      <c r="HA5" s="6">
        <v>0.01</v>
      </c>
      <c r="HB5" s="6">
        <v>8.9999999999999993E-3</v>
      </c>
      <c r="HC5" s="6">
        <v>1.2E-2</v>
      </c>
      <c r="HD5" s="6">
        <v>1.0330000000000001E-2</v>
      </c>
      <c r="HE5" s="6">
        <v>1.5299999999999999E-3</v>
      </c>
      <c r="HF5" s="6">
        <v>8.9999999999999993E-3</v>
      </c>
      <c r="HG5" s="6">
        <v>8.0000000000000002E-3</v>
      </c>
      <c r="HH5" s="6">
        <v>7.0000000000000001E-3</v>
      </c>
      <c r="HI5" s="6">
        <v>8.0000000000000002E-3</v>
      </c>
      <c r="HJ5" s="6">
        <v>1E-3</v>
      </c>
      <c r="HK5" s="6">
        <v>8.0000000000000002E-3</v>
      </c>
      <c r="HL5" s="6">
        <v>6.0000000000000001E-3</v>
      </c>
      <c r="HM5" s="6">
        <v>6.0000000000000001E-3</v>
      </c>
      <c r="HN5" s="6">
        <v>6.6699999999999997E-3</v>
      </c>
      <c r="HO5" s="6">
        <v>1.15E-3</v>
      </c>
      <c r="HP5" s="6">
        <v>7.0000000000000001E-3</v>
      </c>
      <c r="HQ5" s="6">
        <v>6.0000000000000001E-3</v>
      </c>
      <c r="HR5" s="6">
        <v>7.0000000000000001E-3</v>
      </c>
      <c r="HS5" s="6">
        <v>6.6699999999999997E-3</v>
      </c>
      <c r="HT5" s="10">
        <v>5.7735000000000002E-4</v>
      </c>
      <c r="HU5" s="6">
        <v>8.0000000000000002E-3</v>
      </c>
      <c r="HV5" s="6">
        <v>8.9999999999999993E-3</v>
      </c>
      <c r="HW5" s="6">
        <v>7.0000000000000001E-3</v>
      </c>
      <c r="HX5" s="6">
        <v>8.0000000000000002E-3</v>
      </c>
      <c r="HY5" s="6">
        <v>1E-3</v>
      </c>
      <c r="HZ5" s="6">
        <v>8.0000000000000002E-3</v>
      </c>
      <c r="IA5" s="6">
        <v>5.0000000000000001E-3</v>
      </c>
      <c r="IB5" s="6">
        <v>6.0000000000000001E-3</v>
      </c>
      <c r="IC5" s="6">
        <v>6.3299999999999997E-3</v>
      </c>
      <c r="ID5" s="6">
        <v>1.5299999999999999E-3</v>
      </c>
      <c r="IE5" s="6">
        <v>0.01</v>
      </c>
      <c r="IF5" s="6">
        <v>6.0000000000000001E-3</v>
      </c>
      <c r="IG5" s="6">
        <v>8.0000000000000002E-3</v>
      </c>
      <c r="IH5" s="6">
        <v>8.0000000000000002E-3</v>
      </c>
      <c r="II5" s="6">
        <v>2E-3</v>
      </c>
      <c r="IJ5" s="6">
        <v>7.0000000000000001E-3</v>
      </c>
      <c r="IK5" s="6">
        <v>6.0000000000000001E-3</v>
      </c>
      <c r="IL5" s="6">
        <v>6.0000000000000001E-3</v>
      </c>
      <c r="IM5" s="6">
        <v>6.3299999999999997E-3</v>
      </c>
      <c r="IN5" s="13">
        <v>5.7735000000000002E-4</v>
      </c>
    </row>
    <row r="6" spans="2:248">
      <c r="B6" s="7">
        <v>1</v>
      </c>
      <c r="C6" s="6">
        <v>0.34</v>
      </c>
      <c r="D6" s="6">
        <v>0.33</v>
      </c>
      <c r="E6" s="6">
        <v>0.32300000000000001</v>
      </c>
      <c r="F6" s="6">
        <v>0.33100000000000002</v>
      </c>
      <c r="G6" s="6">
        <v>8.5400000000000007E-3</v>
      </c>
      <c r="H6" s="6">
        <v>0.33900000000000002</v>
      </c>
      <c r="I6" s="6">
        <v>0.32900000000000001</v>
      </c>
      <c r="J6" s="6">
        <v>0.32100000000000001</v>
      </c>
      <c r="K6" s="6">
        <v>0.32967000000000002</v>
      </c>
      <c r="L6" s="6">
        <v>9.0200000000000002E-3</v>
      </c>
      <c r="M6" s="6">
        <v>0.33700000000000002</v>
      </c>
      <c r="N6" s="6">
        <v>0.33300000000000002</v>
      </c>
      <c r="O6" s="6">
        <v>0.32400000000000001</v>
      </c>
      <c r="P6" s="6">
        <v>0.33133000000000001</v>
      </c>
      <c r="Q6" s="6">
        <v>6.6600000000000001E-3</v>
      </c>
      <c r="R6" s="6">
        <v>0.33700000000000002</v>
      </c>
      <c r="S6" s="6">
        <v>0.33300000000000002</v>
      </c>
      <c r="T6" s="6">
        <v>0.32300000000000001</v>
      </c>
      <c r="U6" s="6">
        <v>0.33100000000000002</v>
      </c>
      <c r="V6" s="6">
        <v>7.2100000000000003E-3</v>
      </c>
      <c r="W6" s="6">
        <v>0.33600000000000002</v>
      </c>
      <c r="X6" s="6">
        <v>0.32800000000000001</v>
      </c>
      <c r="Y6" s="6">
        <v>0.32800000000000001</v>
      </c>
      <c r="Z6" s="6">
        <v>0.33067000000000002</v>
      </c>
      <c r="AA6" s="6">
        <v>4.62E-3</v>
      </c>
      <c r="AB6" s="6">
        <v>0.33</v>
      </c>
      <c r="AC6" s="6">
        <v>0.33300000000000002</v>
      </c>
      <c r="AD6" s="6">
        <v>0.33400000000000002</v>
      </c>
      <c r="AE6" s="6">
        <v>0.33233000000000001</v>
      </c>
      <c r="AF6" s="6">
        <v>2.0799999999999998E-3</v>
      </c>
      <c r="AG6" s="6">
        <v>0.32300000000000001</v>
      </c>
      <c r="AH6" s="6">
        <v>0.33200000000000002</v>
      </c>
      <c r="AI6" s="6">
        <v>0.33200000000000002</v>
      </c>
      <c r="AJ6" s="6">
        <v>0.32900000000000001</v>
      </c>
      <c r="AK6" s="6">
        <v>5.1999999999999998E-3</v>
      </c>
      <c r="AL6" s="6">
        <v>0.26800000000000002</v>
      </c>
      <c r="AM6" s="6">
        <v>0.26900000000000002</v>
      </c>
      <c r="AN6" s="6">
        <v>0.26600000000000001</v>
      </c>
      <c r="AO6" s="6">
        <v>0.26767000000000002</v>
      </c>
      <c r="AP6" s="6">
        <v>1.5299999999999999E-3</v>
      </c>
      <c r="AQ6" s="6">
        <v>0.26900000000000002</v>
      </c>
      <c r="AR6" s="6">
        <v>0.27900000000000003</v>
      </c>
      <c r="AS6" s="6">
        <v>0.27200000000000002</v>
      </c>
      <c r="AT6" s="6">
        <v>0.27333000000000002</v>
      </c>
      <c r="AU6" s="6">
        <v>5.13E-3</v>
      </c>
      <c r="AV6" s="6">
        <v>0.29899999999999999</v>
      </c>
      <c r="AW6" s="6">
        <v>0.30499999999999999</v>
      </c>
      <c r="AX6" s="6">
        <v>0.29499999999999998</v>
      </c>
      <c r="AY6" s="6">
        <v>0.29966999999999999</v>
      </c>
      <c r="AZ6" s="6">
        <v>5.0299999999999997E-3</v>
      </c>
      <c r="BA6" s="6">
        <v>0.26900000000000002</v>
      </c>
      <c r="BB6" s="6">
        <v>0.27</v>
      </c>
      <c r="BC6" s="6">
        <v>0.26200000000000001</v>
      </c>
      <c r="BD6" s="6">
        <v>0.26700000000000002</v>
      </c>
      <c r="BE6" s="6">
        <v>4.3600000000000002E-3</v>
      </c>
      <c r="BF6" s="6">
        <v>3.1E-2</v>
      </c>
      <c r="BG6" s="6">
        <v>2.7E-2</v>
      </c>
      <c r="BH6" s="6">
        <v>2.3E-2</v>
      </c>
      <c r="BI6" s="6">
        <v>2.7E-2</v>
      </c>
      <c r="BJ6" s="9">
        <v>4.0000000000000001E-3</v>
      </c>
      <c r="BL6" s="7">
        <v>1</v>
      </c>
      <c r="BM6" s="6">
        <v>0.32500000000000001</v>
      </c>
      <c r="BN6" s="6">
        <v>0.32300000000000001</v>
      </c>
      <c r="BO6" s="6">
        <v>0.31900000000000001</v>
      </c>
      <c r="BP6" s="6">
        <v>0.32233000000000001</v>
      </c>
      <c r="BQ6" s="6">
        <v>3.0599999999999998E-3</v>
      </c>
      <c r="BR6" s="6">
        <v>0.32400000000000001</v>
      </c>
      <c r="BS6" s="6">
        <v>0.32800000000000001</v>
      </c>
      <c r="BT6" s="6">
        <v>0.32</v>
      </c>
      <c r="BU6" s="6">
        <v>0.32400000000000001</v>
      </c>
      <c r="BV6" s="6">
        <v>4.0000000000000001E-3</v>
      </c>
      <c r="BW6" s="6">
        <v>0.32300000000000001</v>
      </c>
      <c r="BX6" s="6">
        <v>0.32800000000000001</v>
      </c>
      <c r="BY6" s="6">
        <v>0.32900000000000001</v>
      </c>
      <c r="BZ6" s="6">
        <v>0.32667000000000002</v>
      </c>
      <c r="CA6" s="6">
        <v>3.2100000000000002E-3</v>
      </c>
      <c r="CB6" s="6">
        <v>0.32100000000000001</v>
      </c>
      <c r="CC6" s="6">
        <v>0.32600000000000001</v>
      </c>
      <c r="CD6" s="6">
        <v>0.32900000000000001</v>
      </c>
      <c r="CE6" s="6">
        <v>0.32533000000000001</v>
      </c>
      <c r="CF6" s="6">
        <v>4.0400000000000002E-3</v>
      </c>
      <c r="CG6" s="6">
        <v>0.308</v>
      </c>
      <c r="CH6" s="6">
        <v>0.311</v>
      </c>
      <c r="CI6" s="6">
        <v>0.309</v>
      </c>
      <c r="CJ6" s="6">
        <v>0.30932999999999999</v>
      </c>
      <c r="CK6" s="6">
        <v>1.5299999999999999E-3</v>
      </c>
      <c r="CL6" s="6">
        <v>0.311</v>
      </c>
      <c r="CM6" s="6">
        <v>0.30099999999999999</v>
      </c>
      <c r="CN6" s="6">
        <v>0.31</v>
      </c>
      <c r="CO6" s="6">
        <v>0.30732999999999999</v>
      </c>
      <c r="CP6" s="6">
        <v>5.5100000000000001E-3</v>
      </c>
      <c r="CQ6" s="6">
        <v>0.3</v>
      </c>
      <c r="CR6" s="6">
        <v>0.30199999999999999</v>
      </c>
      <c r="CS6" s="6">
        <v>0.3</v>
      </c>
      <c r="CT6" s="6">
        <v>0.30066999999999999</v>
      </c>
      <c r="CU6" s="6">
        <v>1.15E-3</v>
      </c>
      <c r="CV6" s="6">
        <v>0.27500000000000002</v>
      </c>
      <c r="CW6" s="6">
        <v>0.28499999999999998</v>
      </c>
      <c r="CX6" s="6">
        <v>0.28000000000000003</v>
      </c>
      <c r="CY6" s="6">
        <v>0.28000000000000003</v>
      </c>
      <c r="CZ6" s="6">
        <v>5.0000000000000001E-3</v>
      </c>
      <c r="DA6" s="6">
        <v>0.26</v>
      </c>
      <c r="DB6" s="6">
        <v>0.26300000000000001</v>
      </c>
      <c r="DC6" s="6">
        <v>0.25900000000000001</v>
      </c>
      <c r="DD6" s="6">
        <v>0.26067000000000001</v>
      </c>
      <c r="DE6" s="6">
        <v>2.0799999999999998E-3</v>
      </c>
      <c r="DF6" s="6">
        <v>0.29499999999999998</v>
      </c>
      <c r="DG6" s="6">
        <v>0.30599999999999999</v>
      </c>
      <c r="DH6" s="6">
        <v>0.30399999999999999</v>
      </c>
      <c r="DI6" s="6">
        <v>0.30166999999999999</v>
      </c>
      <c r="DJ6" s="6">
        <v>5.8599999999999998E-3</v>
      </c>
      <c r="DK6" s="6">
        <v>0.03</v>
      </c>
      <c r="DL6" s="6">
        <v>2.4E-2</v>
      </c>
      <c r="DM6" s="6">
        <v>1.7999999999999999E-2</v>
      </c>
      <c r="DN6" s="6">
        <v>2.4E-2</v>
      </c>
      <c r="DO6" s="6">
        <v>6.0000000000000001E-3</v>
      </c>
      <c r="DP6" s="6">
        <v>3.3000000000000002E-2</v>
      </c>
      <c r="DQ6" s="6">
        <v>2.4E-2</v>
      </c>
      <c r="DR6" s="6">
        <v>1.6E-2</v>
      </c>
      <c r="DS6" s="6">
        <v>2.4330000000000001E-2</v>
      </c>
      <c r="DT6" s="9">
        <v>8.5000000000000006E-3</v>
      </c>
      <c r="DV6" s="7">
        <v>1</v>
      </c>
      <c r="DW6" s="6">
        <v>0.31</v>
      </c>
      <c r="DX6" s="6">
        <v>0.3</v>
      </c>
      <c r="DY6" s="6">
        <v>0.308</v>
      </c>
      <c r="DZ6" s="6">
        <v>0.30599999999999999</v>
      </c>
      <c r="EA6" s="6">
        <v>5.2900000000000004E-3</v>
      </c>
      <c r="EB6" s="6">
        <v>0.29599999999999999</v>
      </c>
      <c r="EC6" s="6">
        <v>0.29799999999999999</v>
      </c>
      <c r="ED6" s="6">
        <v>0.30099999999999999</v>
      </c>
      <c r="EE6" s="6">
        <v>0.29832999999999998</v>
      </c>
      <c r="EF6" s="6">
        <v>2.5200000000000001E-3</v>
      </c>
      <c r="EG6" s="6">
        <v>0.30499999999999999</v>
      </c>
      <c r="EH6" s="6">
        <v>0.30599999999999999</v>
      </c>
      <c r="EI6" s="6">
        <v>0.308</v>
      </c>
      <c r="EJ6" s="6">
        <v>0.30632999999999999</v>
      </c>
      <c r="EK6" s="6">
        <v>1.5299999999999999E-3</v>
      </c>
      <c r="EL6" s="6">
        <v>0.30099999999999999</v>
      </c>
      <c r="EM6" s="6">
        <v>0.30499999999999999</v>
      </c>
      <c r="EN6" s="6">
        <v>0.30299999999999999</v>
      </c>
      <c r="EO6" s="6">
        <v>0.30299999999999999</v>
      </c>
      <c r="EP6" s="6">
        <v>2E-3</v>
      </c>
      <c r="EQ6" s="6">
        <v>0.29199999999999998</v>
      </c>
      <c r="ER6" s="6">
        <v>0.29499999999999998</v>
      </c>
      <c r="ES6" s="6">
        <v>0.29599999999999999</v>
      </c>
      <c r="ET6" s="6">
        <v>0.29432999999999998</v>
      </c>
      <c r="EU6" s="6">
        <v>2.0799999999999998E-3</v>
      </c>
      <c r="EV6" s="6">
        <v>0.30199999999999999</v>
      </c>
      <c r="EW6" s="6">
        <v>0.311</v>
      </c>
      <c r="EX6" s="6">
        <v>0.307</v>
      </c>
      <c r="EY6" s="6">
        <v>0.30667</v>
      </c>
      <c r="EZ6" s="6">
        <v>4.5100000000000001E-3</v>
      </c>
      <c r="FA6" s="6">
        <v>0.32600000000000001</v>
      </c>
      <c r="FB6" s="6">
        <v>0.33</v>
      </c>
      <c r="FC6" s="6">
        <v>0.32900000000000001</v>
      </c>
      <c r="FD6" s="6">
        <v>0.32833000000000001</v>
      </c>
      <c r="FE6" s="6">
        <v>2.0799999999999998E-3</v>
      </c>
      <c r="FF6" s="6">
        <v>2.8000000000000001E-2</v>
      </c>
      <c r="FG6" s="6">
        <v>2.4E-2</v>
      </c>
      <c r="FH6" s="6">
        <v>1.9E-2</v>
      </c>
      <c r="FI6" s="6">
        <v>2.367E-2</v>
      </c>
      <c r="FJ6" s="6">
        <v>4.5100000000000001E-3</v>
      </c>
      <c r="FK6" s="6">
        <v>1.9E-2</v>
      </c>
      <c r="FL6" s="6">
        <v>1.7000000000000001E-2</v>
      </c>
      <c r="FM6" s="6">
        <v>1.6E-2</v>
      </c>
      <c r="FN6" s="6">
        <v>1.7330000000000002E-2</v>
      </c>
      <c r="FO6" s="6">
        <v>1.5299999999999999E-3</v>
      </c>
      <c r="FP6" s="6">
        <v>0.03</v>
      </c>
      <c r="FQ6" s="6">
        <v>3.1E-2</v>
      </c>
      <c r="FR6" s="6">
        <v>2.9000000000000001E-2</v>
      </c>
      <c r="FS6" s="6">
        <v>0.03</v>
      </c>
      <c r="FT6" s="10">
        <v>1E-3</v>
      </c>
      <c r="FU6" s="6">
        <v>1.9E-2</v>
      </c>
      <c r="FV6" s="6">
        <v>1.7999999999999999E-2</v>
      </c>
      <c r="FW6" s="6">
        <v>2.1000000000000001E-2</v>
      </c>
      <c r="FX6" s="6">
        <v>1.933E-2</v>
      </c>
      <c r="FY6" s="6">
        <v>1.5299999999999999E-3</v>
      </c>
      <c r="FZ6" s="6">
        <v>2.1000000000000001E-2</v>
      </c>
      <c r="GA6" s="6">
        <v>1.7999999999999999E-2</v>
      </c>
      <c r="GB6" s="6">
        <v>1.2999999999999999E-2</v>
      </c>
      <c r="GC6" s="6">
        <v>1.7330000000000002E-2</v>
      </c>
      <c r="GD6" s="9">
        <v>4.0400000000000002E-3</v>
      </c>
      <c r="GF6" s="7">
        <v>1</v>
      </c>
      <c r="GG6" s="6">
        <v>0.26900000000000002</v>
      </c>
      <c r="GH6" s="6">
        <v>0.27100000000000002</v>
      </c>
      <c r="GI6" s="6">
        <v>0.27100000000000002</v>
      </c>
      <c r="GJ6" s="6">
        <v>0.27033000000000001</v>
      </c>
      <c r="GK6" s="6">
        <v>1.15E-3</v>
      </c>
      <c r="GL6" s="6">
        <v>0.25800000000000001</v>
      </c>
      <c r="GM6" s="6">
        <v>0.26100000000000001</v>
      </c>
      <c r="GN6" s="6">
        <v>0.25800000000000001</v>
      </c>
      <c r="GO6" s="6">
        <v>0.25900000000000001</v>
      </c>
      <c r="GP6" s="6">
        <v>1.73E-3</v>
      </c>
      <c r="GQ6" s="6">
        <v>0.109</v>
      </c>
      <c r="GR6" s="6">
        <v>0.114</v>
      </c>
      <c r="GS6" s="6">
        <v>0.114</v>
      </c>
      <c r="GT6" s="6">
        <v>0.11233</v>
      </c>
      <c r="GU6" s="6">
        <v>2.8900000000000002E-3</v>
      </c>
      <c r="GV6" s="6">
        <v>0.08</v>
      </c>
      <c r="GW6" s="6">
        <v>8.5000000000000006E-2</v>
      </c>
      <c r="GX6" s="6">
        <v>8.3000000000000004E-2</v>
      </c>
      <c r="GY6" s="6">
        <v>8.2669999999999993E-2</v>
      </c>
      <c r="GZ6" s="6">
        <v>2.5200000000000001E-3</v>
      </c>
      <c r="HA6" s="6">
        <v>1.4999999999999999E-2</v>
      </c>
      <c r="HB6" s="6">
        <v>1.7000000000000001E-2</v>
      </c>
      <c r="HC6" s="6">
        <v>1.6E-2</v>
      </c>
      <c r="HD6" s="6">
        <v>1.6E-2</v>
      </c>
      <c r="HE6" s="6">
        <v>1E-3</v>
      </c>
      <c r="HF6" s="6">
        <v>8.0000000000000002E-3</v>
      </c>
      <c r="HG6" s="6">
        <v>8.0000000000000002E-3</v>
      </c>
      <c r="HH6" s="6">
        <v>7.0000000000000001E-3</v>
      </c>
      <c r="HI6" s="6">
        <v>7.6699999999999997E-3</v>
      </c>
      <c r="HJ6" s="10">
        <v>5.7735000000000002E-4</v>
      </c>
      <c r="HK6" s="6">
        <v>8.0000000000000002E-3</v>
      </c>
      <c r="HL6" s="6">
        <v>0.01</v>
      </c>
      <c r="HM6" s="6">
        <v>7.0000000000000001E-3</v>
      </c>
      <c r="HN6" s="6">
        <v>8.3300000000000006E-3</v>
      </c>
      <c r="HO6" s="6">
        <v>1.5299999999999999E-3</v>
      </c>
      <c r="HP6" s="6">
        <v>7.0000000000000001E-3</v>
      </c>
      <c r="HQ6" s="6">
        <v>8.0000000000000002E-3</v>
      </c>
      <c r="HR6" s="6">
        <v>8.0000000000000002E-3</v>
      </c>
      <c r="HS6" s="6">
        <v>7.6699999999999997E-3</v>
      </c>
      <c r="HT6" s="10">
        <v>5.7735000000000002E-4</v>
      </c>
      <c r="HU6" s="6">
        <v>7.0000000000000001E-3</v>
      </c>
      <c r="HV6" s="6">
        <v>7.0000000000000001E-3</v>
      </c>
      <c r="HW6" s="6">
        <v>8.0000000000000002E-3</v>
      </c>
      <c r="HX6" s="6">
        <v>7.3299999999999997E-3</v>
      </c>
      <c r="HY6" s="10">
        <v>5.7735000000000002E-4</v>
      </c>
      <c r="HZ6" s="6">
        <v>8.0000000000000002E-3</v>
      </c>
      <c r="IA6" s="6">
        <v>7.0000000000000001E-3</v>
      </c>
      <c r="IB6" s="6">
        <v>0.01</v>
      </c>
      <c r="IC6" s="6">
        <v>8.3300000000000006E-3</v>
      </c>
      <c r="ID6" s="6">
        <v>1.5299999999999999E-3</v>
      </c>
      <c r="IE6" s="6">
        <v>8.0000000000000002E-3</v>
      </c>
      <c r="IF6" s="6">
        <v>7.0000000000000001E-3</v>
      </c>
      <c r="IG6" s="6">
        <v>6.0000000000000001E-3</v>
      </c>
      <c r="IH6" s="6">
        <v>7.0000000000000001E-3</v>
      </c>
      <c r="II6" s="10">
        <v>1E-3</v>
      </c>
      <c r="IJ6" s="6">
        <v>7.0000000000000001E-3</v>
      </c>
      <c r="IK6" s="6">
        <v>7.0000000000000001E-3</v>
      </c>
      <c r="IL6" s="6">
        <v>8.0000000000000002E-3</v>
      </c>
      <c r="IM6" s="6">
        <v>7.3299999999999997E-3</v>
      </c>
      <c r="IN6" s="13">
        <v>5.7735000000000002E-4</v>
      </c>
    </row>
    <row r="7" spans="2:248">
      <c r="B7" s="7">
        <v>2</v>
      </c>
      <c r="C7" s="6">
        <v>0.47199999999999998</v>
      </c>
      <c r="D7" s="6">
        <v>0.47</v>
      </c>
      <c r="E7" s="6">
        <v>0.46200000000000002</v>
      </c>
      <c r="F7" s="6">
        <v>0.46800000000000003</v>
      </c>
      <c r="G7" s="6">
        <v>5.2900000000000004E-3</v>
      </c>
      <c r="H7" s="6">
        <v>0.47299999999999998</v>
      </c>
      <c r="I7" s="6">
        <v>0.46800000000000003</v>
      </c>
      <c r="J7" s="6">
        <v>0.45800000000000002</v>
      </c>
      <c r="K7" s="6">
        <v>0.46633000000000002</v>
      </c>
      <c r="L7" s="6">
        <v>7.6400000000000001E-3</v>
      </c>
      <c r="M7" s="6">
        <v>0.47299999999999998</v>
      </c>
      <c r="N7" s="6">
        <v>0.46600000000000003</v>
      </c>
      <c r="O7" s="6">
        <v>0.46200000000000002</v>
      </c>
      <c r="P7" s="6">
        <v>0.46700000000000003</v>
      </c>
      <c r="Q7" s="6">
        <v>5.5700000000000003E-3</v>
      </c>
      <c r="R7" s="6">
        <v>0.47299999999999998</v>
      </c>
      <c r="S7" s="6">
        <v>0.47299999999999998</v>
      </c>
      <c r="T7" s="6">
        <v>0.46899999999999997</v>
      </c>
      <c r="U7" s="6">
        <v>0.47166999999999998</v>
      </c>
      <c r="V7" s="6">
        <v>2.31E-3</v>
      </c>
      <c r="W7" s="6">
        <v>0.46500000000000002</v>
      </c>
      <c r="X7" s="6">
        <v>0.46700000000000003</v>
      </c>
      <c r="Y7" s="6">
        <v>0.47299999999999998</v>
      </c>
      <c r="Z7" s="6">
        <v>0.46833000000000002</v>
      </c>
      <c r="AA7" s="6">
        <v>4.1599999999999996E-3</v>
      </c>
      <c r="AB7" s="6">
        <v>0.46300000000000002</v>
      </c>
      <c r="AC7" s="6">
        <v>0.46</v>
      </c>
      <c r="AD7" s="6">
        <v>0.46700000000000003</v>
      </c>
      <c r="AE7" s="6">
        <v>0.46333000000000002</v>
      </c>
      <c r="AF7" s="6">
        <v>3.5100000000000001E-3</v>
      </c>
      <c r="AG7" s="6">
        <v>0.46800000000000003</v>
      </c>
      <c r="AH7" s="6">
        <v>0.47099999999999997</v>
      </c>
      <c r="AI7" s="6">
        <v>0.47</v>
      </c>
      <c r="AJ7" s="6">
        <v>0.46966999999999998</v>
      </c>
      <c r="AK7" s="6">
        <v>1.5299999999999999E-3</v>
      </c>
      <c r="AL7" s="6">
        <v>0.38200000000000001</v>
      </c>
      <c r="AM7" s="6">
        <v>0.38300000000000001</v>
      </c>
      <c r="AN7" s="6">
        <v>0.38100000000000001</v>
      </c>
      <c r="AO7" s="6">
        <v>0.38200000000000001</v>
      </c>
      <c r="AP7" s="6">
        <v>1E-3</v>
      </c>
      <c r="AQ7" s="6">
        <v>0.38700000000000001</v>
      </c>
      <c r="AR7" s="6">
        <v>0.39100000000000001</v>
      </c>
      <c r="AS7" s="6">
        <v>0.39600000000000002</v>
      </c>
      <c r="AT7" s="6">
        <v>0.39133000000000001</v>
      </c>
      <c r="AU7" s="6">
        <v>4.5100000000000001E-3</v>
      </c>
      <c r="AV7" s="6">
        <v>0.41399999999999998</v>
      </c>
      <c r="AW7" s="6">
        <v>0.41899999999999998</v>
      </c>
      <c r="AX7" s="6">
        <v>0.42299999999999999</v>
      </c>
      <c r="AY7" s="6">
        <v>0.41866999999999999</v>
      </c>
      <c r="AZ7" s="6">
        <v>4.5100000000000001E-3</v>
      </c>
      <c r="BA7" s="6">
        <v>0.317</v>
      </c>
      <c r="BB7" s="6">
        <v>0.315</v>
      </c>
      <c r="BC7" s="6">
        <v>0.315</v>
      </c>
      <c r="BD7" s="6">
        <v>0.31567000000000001</v>
      </c>
      <c r="BE7" s="6">
        <v>1.15E-3</v>
      </c>
      <c r="BF7" s="6">
        <v>3.5999999999999997E-2</v>
      </c>
      <c r="BG7" s="6">
        <v>3.1E-2</v>
      </c>
      <c r="BH7" s="6">
        <v>2.7E-2</v>
      </c>
      <c r="BI7" s="6">
        <v>3.1329999999999997E-2</v>
      </c>
      <c r="BJ7" s="9">
        <v>4.5100000000000001E-3</v>
      </c>
      <c r="BL7" s="7">
        <v>2</v>
      </c>
      <c r="BM7" s="6">
        <v>0.45900000000000002</v>
      </c>
      <c r="BN7" s="6">
        <v>0.45600000000000002</v>
      </c>
      <c r="BO7" s="6">
        <v>0.45300000000000001</v>
      </c>
      <c r="BP7" s="6">
        <v>0.45600000000000002</v>
      </c>
      <c r="BQ7" s="6">
        <v>3.0000000000000001E-3</v>
      </c>
      <c r="BR7" s="6">
        <v>0.46</v>
      </c>
      <c r="BS7" s="6">
        <v>0.46400000000000002</v>
      </c>
      <c r="BT7" s="6">
        <v>0.46100000000000002</v>
      </c>
      <c r="BU7" s="6">
        <v>0.46167000000000002</v>
      </c>
      <c r="BV7" s="6">
        <v>2.0799999999999998E-3</v>
      </c>
      <c r="BW7" s="6">
        <v>0.46</v>
      </c>
      <c r="BX7" s="6">
        <v>0.46100000000000002</v>
      </c>
      <c r="BY7" s="6">
        <v>0.46100000000000002</v>
      </c>
      <c r="BZ7" s="6">
        <v>0.46067000000000002</v>
      </c>
      <c r="CA7" s="10">
        <v>5.7735000000000002E-4</v>
      </c>
      <c r="CB7" s="6">
        <v>0.46200000000000002</v>
      </c>
      <c r="CC7" s="6">
        <v>0.46300000000000002</v>
      </c>
      <c r="CD7" s="6">
        <v>0.47</v>
      </c>
      <c r="CE7" s="6">
        <v>0.46500000000000002</v>
      </c>
      <c r="CF7" s="6">
        <v>4.3600000000000002E-3</v>
      </c>
      <c r="CG7" s="6">
        <v>0.44</v>
      </c>
      <c r="CH7" s="6">
        <v>0.443</v>
      </c>
      <c r="CI7" s="6">
        <v>0.441</v>
      </c>
      <c r="CJ7" s="6">
        <v>0.44133</v>
      </c>
      <c r="CK7" s="6">
        <v>1.5299999999999999E-3</v>
      </c>
      <c r="CL7" s="6">
        <v>0.436</v>
      </c>
      <c r="CM7" s="6">
        <v>0.443</v>
      </c>
      <c r="CN7" s="6">
        <v>0.443</v>
      </c>
      <c r="CO7" s="6">
        <v>0.44067000000000001</v>
      </c>
      <c r="CP7" s="6">
        <v>4.0400000000000002E-3</v>
      </c>
      <c r="CQ7" s="6">
        <v>0.41099999999999998</v>
      </c>
      <c r="CR7" s="6">
        <v>0.41699999999999998</v>
      </c>
      <c r="CS7" s="6">
        <v>0.41699999999999998</v>
      </c>
      <c r="CT7" s="6">
        <v>0.41499999999999998</v>
      </c>
      <c r="CU7" s="6">
        <v>3.46E-3</v>
      </c>
      <c r="CV7" s="6">
        <v>0.311</v>
      </c>
      <c r="CW7" s="6">
        <v>0.31900000000000001</v>
      </c>
      <c r="CX7" s="6">
        <v>0.312</v>
      </c>
      <c r="CY7" s="6">
        <v>0.314</v>
      </c>
      <c r="CZ7" s="6">
        <v>4.3600000000000002E-3</v>
      </c>
      <c r="DA7" s="6">
        <v>0.311</v>
      </c>
      <c r="DB7" s="6">
        <v>0.317</v>
      </c>
      <c r="DC7" s="6">
        <v>0.311</v>
      </c>
      <c r="DD7" s="6">
        <v>0.313</v>
      </c>
      <c r="DE7" s="6">
        <v>3.46E-3</v>
      </c>
      <c r="DF7" s="6">
        <v>0.42299999999999999</v>
      </c>
      <c r="DG7" s="6">
        <v>0.41799999999999998</v>
      </c>
      <c r="DH7" s="6">
        <v>0.41799999999999998</v>
      </c>
      <c r="DI7" s="6">
        <v>0.41966999999999999</v>
      </c>
      <c r="DJ7" s="6">
        <v>2.8900000000000002E-3</v>
      </c>
      <c r="DK7" s="6">
        <v>2.8000000000000001E-2</v>
      </c>
      <c r="DL7" s="6">
        <v>2.3E-2</v>
      </c>
      <c r="DM7" s="6">
        <v>1.9E-2</v>
      </c>
      <c r="DN7" s="6">
        <v>2.333E-2</v>
      </c>
      <c r="DO7" s="6">
        <v>4.5100000000000001E-3</v>
      </c>
      <c r="DP7" s="6">
        <v>2.8000000000000001E-2</v>
      </c>
      <c r="DQ7" s="6">
        <v>2.1999999999999999E-2</v>
      </c>
      <c r="DR7" s="6">
        <v>1.6E-2</v>
      </c>
      <c r="DS7" s="6">
        <v>2.1999999999999999E-2</v>
      </c>
      <c r="DT7" s="9">
        <v>6.0000000000000001E-3</v>
      </c>
      <c r="DV7" s="7">
        <v>2</v>
      </c>
      <c r="DW7" s="6">
        <v>0.46100000000000002</v>
      </c>
      <c r="DX7" s="6">
        <v>0.46500000000000002</v>
      </c>
      <c r="DY7" s="6">
        <v>0.46200000000000002</v>
      </c>
      <c r="DZ7" s="6">
        <v>0.46267000000000003</v>
      </c>
      <c r="EA7" s="6">
        <v>2.0799999999999998E-3</v>
      </c>
      <c r="EB7" s="6">
        <v>0.45300000000000001</v>
      </c>
      <c r="EC7" s="6">
        <v>0.44400000000000001</v>
      </c>
      <c r="ED7" s="6">
        <v>0.44800000000000001</v>
      </c>
      <c r="EE7" s="6">
        <v>0.44833000000000001</v>
      </c>
      <c r="EF7" s="6">
        <v>4.5100000000000001E-3</v>
      </c>
      <c r="EG7" s="6">
        <v>0.45200000000000001</v>
      </c>
      <c r="EH7" s="6">
        <v>0.45600000000000002</v>
      </c>
      <c r="EI7" s="6">
        <v>0.44900000000000001</v>
      </c>
      <c r="EJ7" s="6">
        <v>0.45233000000000001</v>
      </c>
      <c r="EK7" s="6">
        <v>3.5100000000000001E-3</v>
      </c>
      <c r="EL7" s="6">
        <v>0.45100000000000001</v>
      </c>
      <c r="EM7" s="6">
        <v>0.45800000000000002</v>
      </c>
      <c r="EN7" s="6">
        <v>0.45800000000000002</v>
      </c>
      <c r="EO7" s="6">
        <v>0.45567000000000002</v>
      </c>
      <c r="EP7" s="6">
        <v>4.0400000000000002E-3</v>
      </c>
      <c r="EQ7" s="6">
        <v>0.45200000000000001</v>
      </c>
      <c r="ER7" s="6">
        <v>0.45300000000000001</v>
      </c>
      <c r="ES7" s="6">
        <v>0.45100000000000001</v>
      </c>
      <c r="ET7" s="6">
        <v>0.45200000000000001</v>
      </c>
      <c r="EU7" s="6">
        <v>1E-3</v>
      </c>
      <c r="EV7" s="6">
        <v>0.42299999999999999</v>
      </c>
      <c r="EW7" s="6">
        <v>0.432</v>
      </c>
      <c r="EX7" s="6">
        <v>0.44</v>
      </c>
      <c r="EY7" s="6">
        <v>0.43167</v>
      </c>
      <c r="EZ7" s="6">
        <v>8.5000000000000006E-3</v>
      </c>
      <c r="FA7" s="6">
        <v>0.46100000000000002</v>
      </c>
      <c r="FB7" s="6">
        <v>0.46500000000000002</v>
      </c>
      <c r="FC7" s="6">
        <v>0.46</v>
      </c>
      <c r="FD7" s="6">
        <v>0.46200000000000002</v>
      </c>
      <c r="FE7" s="6">
        <v>2.65E-3</v>
      </c>
      <c r="FF7" s="6">
        <v>2.1000000000000001E-2</v>
      </c>
      <c r="FG7" s="6">
        <v>1.9E-2</v>
      </c>
      <c r="FH7" s="6">
        <v>1.7000000000000001E-2</v>
      </c>
      <c r="FI7" s="6">
        <v>1.9E-2</v>
      </c>
      <c r="FJ7" s="6">
        <v>2E-3</v>
      </c>
      <c r="FK7" s="6">
        <v>2.4E-2</v>
      </c>
      <c r="FL7" s="6">
        <v>2.1000000000000001E-2</v>
      </c>
      <c r="FM7" s="6">
        <v>1.9E-2</v>
      </c>
      <c r="FN7" s="6">
        <v>2.1329999999999998E-2</v>
      </c>
      <c r="FO7" s="6">
        <v>2.5200000000000001E-3</v>
      </c>
      <c r="FP7" s="6">
        <v>4.4999999999999998E-2</v>
      </c>
      <c r="FQ7" s="6">
        <v>4.5999999999999999E-2</v>
      </c>
      <c r="FR7" s="6">
        <v>4.4999999999999998E-2</v>
      </c>
      <c r="FS7" s="6">
        <v>4.5330000000000002E-2</v>
      </c>
      <c r="FT7" s="10">
        <v>5.7735000000000002E-4</v>
      </c>
      <c r="FU7" s="6">
        <v>2.7E-2</v>
      </c>
      <c r="FV7" s="6">
        <v>2.5000000000000001E-2</v>
      </c>
      <c r="FW7" s="6">
        <v>2.9000000000000001E-2</v>
      </c>
      <c r="FX7" s="6">
        <v>2.7E-2</v>
      </c>
      <c r="FY7" s="6">
        <v>2E-3</v>
      </c>
      <c r="FZ7" s="6">
        <v>2.4E-2</v>
      </c>
      <c r="GA7" s="6">
        <v>2.5000000000000001E-2</v>
      </c>
      <c r="GB7" s="6">
        <v>2.7E-2</v>
      </c>
      <c r="GC7" s="6">
        <v>2.5329999999999998E-2</v>
      </c>
      <c r="GD7" s="9">
        <v>1.5299999999999999E-3</v>
      </c>
      <c r="GF7" s="7">
        <v>2</v>
      </c>
      <c r="GG7" s="6">
        <v>0.374</v>
      </c>
      <c r="GH7" s="6">
        <v>0.375</v>
      </c>
      <c r="GI7" s="6">
        <v>0.374</v>
      </c>
      <c r="GJ7" s="6">
        <v>0.37433</v>
      </c>
      <c r="GK7" s="10">
        <v>5.7735000000000002E-4</v>
      </c>
      <c r="GL7" s="6">
        <v>0.36699999999999999</v>
      </c>
      <c r="GM7" s="6">
        <v>0.372</v>
      </c>
      <c r="GN7" s="6">
        <v>0.36199999999999999</v>
      </c>
      <c r="GO7" s="6">
        <v>0.36699999999999999</v>
      </c>
      <c r="GP7" s="6">
        <v>5.0000000000000001E-3</v>
      </c>
      <c r="GQ7" s="6">
        <v>0.21099999999999999</v>
      </c>
      <c r="GR7" s="6">
        <v>0.21199999999999999</v>
      </c>
      <c r="GS7" s="6">
        <v>0.216</v>
      </c>
      <c r="GT7" s="6">
        <v>0.21299999999999999</v>
      </c>
      <c r="GU7" s="6">
        <v>2.65E-3</v>
      </c>
      <c r="GV7" s="6">
        <v>0.17299999999999999</v>
      </c>
      <c r="GW7" s="6">
        <v>0.17299999999999999</v>
      </c>
      <c r="GX7" s="6">
        <v>0.16800000000000001</v>
      </c>
      <c r="GY7" s="6">
        <v>0.17133000000000001</v>
      </c>
      <c r="GZ7" s="6">
        <v>2.8900000000000002E-3</v>
      </c>
      <c r="HA7" s="6">
        <v>2.5999999999999999E-2</v>
      </c>
      <c r="HB7" s="6">
        <v>2.7E-2</v>
      </c>
      <c r="HC7" s="6">
        <v>2.1999999999999999E-2</v>
      </c>
      <c r="HD7" s="6">
        <v>2.5000000000000001E-2</v>
      </c>
      <c r="HE7" s="6">
        <v>2.65E-3</v>
      </c>
      <c r="HF7" s="6">
        <v>8.0000000000000002E-3</v>
      </c>
      <c r="HG7" s="6">
        <v>0.01</v>
      </c>
      <c r="HH7" s="6">
        <v>6.0000000000000001E-3</v>
      </c>
      <c r="HI7" s="6">
        <v>8.0000000000000002E-3</v>
      </c>
      <c r="HJ7" s="6">
        <v>2E-3</v>
      </c>
      <c r="HK7" s="6">
        <v>0.01</v>
      </c>
      <c r="HL7" s="6">
        <v>0.01</v>
      </c>
      <c r="HM7" s="6">
        <v>1.0999999999999999E-2</v>
      </c>
      <c r="HN7" s="6">
        <v>1.0330000000000001E-2</v>
      </c>
      <c r="HO7" s="10">
        <v>5.7735000000000002E-4</v>
      </c>
      <c r="HP7" s="6">
        <v>0.01</v>
      </c>
      <c r="HQ7" s="6">
        <v>7.0000000000000001E-3</v>
      </c>
      <c r="HR7" s="6">
        <v>8.9999999999999993E-3</v>
      </c>
      <c r="HS7" s="6">
        <v>8.6700000000000006E-3</v>
      </c>
      <c r="HT7" s="6">
        <v>1.5299999999999999E-3</v>
      </c>
      <c r="HU7" s="6">
        <v>8.0000000000000002E-3</v>
      </c>
      <c r="HV7" s="6">
        <v>0.01</v>
      </c>
      <c r="HW7" s="6">
        <v>6.0000000000000001E-3</v>
      </c>
      <c r="HX7" s="6">
        <v>8.0000000000000002E-3</v>
      </c>
      <c r="HY7" s="6">
        <v>2E-3</v>
      </c>
      <c r="HZ7" s="6">
        <v>1.0999999999999999E-2</v>
      </c>
      <c r="IA7" s="6">
        <v>1.0999999999999999E-2</v>
      </c>
      <c r="IB7" s="6">
        <v>1.01E-2</v>
      </c>
      <c r="IC7" s="6">
        <v>1.0699999999999999E-2</v>
      </c>
      <c r="ID7" s="10">
        <v>5.1961499999999996E-4</v>
      </c>
      <c r="IE7" s="6">
        <v>8.9999999999999993E-3</v>
      </c>
      <c r="IF7" s="6">
        <v>1.0999999999999999E-2</v>
      </c>
      <c r="IG7" s="6">
        <v>0.01</v>
      </c>
      <c r="IH7" s="6">
        <v>0.01</v>
      </c>
      <c r="II7" s="6">
        <v>1E-3</v>
      </c>
      <c r="IJ7" s="6">
        <v>8.0000000000000002E-3</v>
      </c>
      <c r="IK7" s="6">
        <v>7.0000000000000001E-3</v>
      </c>
      <c r="IL7" s="6">
        <v>8.9999999999999993E-3</v>
      </c>
      <c r="IM7" s="6">
        <v>8.0000000000000002E-3</v>
      </c>
      <c r="IN7" s="13">
        <v>1E-3</v>
      </c>
    </row>
    <row r="8" spans="2:248">
      <c r="B8" s="7">
        <v>3</v>
      </c>
      <c r="C8" s="6">
        <v>0.52200000000000002</v>
      </c>
      <c r="D8" s="6">
        <v>0.51900000000000002</v>
      </c>
      <c r="E8" s="6">
        <v>0.51100000000000001</v>
      </c>
      <c r="F8" s="6">
        <v>0.51732999999999996</v>
      </c>
      <c r="G8" s="6">
        <v>5.6899999999999997E-3</v>
      </c>
      <c r="H8" s="6">
        <v>0.52200000000000002</v>
      </c>
      <c r="I8" s="6">
        <v>0.51800000000000002</v>
      </c>
      <c r="J8" s="6">
        <v>0.51200000000000001</v>
      </c>
      <c r="K8" s="6">
        <v>0.51732999999999996</v>
      </c>
      <c r="L8" s="6">
        <v>5.0299999999999997E-3</v>
      </c>
      <c r="M8" s="6">
        <v>0.52200000000000002</v>
      </c>
      <c r="N8" s="6">
        <v>0.52100000000000002</v>
      </c>
      <c r="O8" s="6">
        <v>0.51200000000000001</v>
      </c>
      <c r="P8" s="6">
        <v>0.51832999999999996</v>
      </c>
      <c r="Q8" s="6">
        <v>5.5100000000000001E-3</v>
      </c>
      <c r="R8" s="6">
        <v>0.52300000000000002</v>
      </c>
      <c r="S8" s="6">
        <v>0.52200000000000002</v>
      </c>
      <c r="T8" s="6">
        <v>0.51700000000000002</v>
      </c>
      <c r="U8" s="6">
        <v>0.52066999999999997</v>
      </c>
      <c r="V8" s="6">
        <v>3.2100000000000002E-3</v>
      </c>
      <c r="W8" s="6">
        <v>0.51800000000000002</v>
      </c>
      <c r="X8" s="6">
        <v>0.51800000000000002</v>
      </c>
      <c r="Y8" s="6">
        <v>0.52300000000000002</v>
      </c>
      <c r="Z8" s="6">
        <v>0.51966999999999997</v>
      </c>
      <c r="AA8" s="6">
        <v>2.8900000000000002E-3</v>
      </c>
      <c r="AB8" s="6">
        <v>0.51400000000000001</v>
      </c>
      <c r="AC8" s="6">
        <v>0.51800000000000002</v>
      </c>
      <c r="AD8" s="6">
        <v>0.51500000000000001</v>
      </c>
      <c r="AE8" s="6">
        <v>0.51566999999999996</v>
      </c>
      <c r="AF8" s="6">
        <v>2.0799999999999998E-3</v>
      </c>
      <c r="AG8" s="6">
        <v>0.52</v>
      </c>
      <c r="AH8" s="6">
        <v>0.52</v>
      </c>
      <c r="AI8" s="6">
        <v>0.51900000000000002</v>
      </c>
      <c r="AJ8" s="6">
        <v>0.51966999999999997</v>
      </c>
      <c r="AK8" s="10">
        <v>5.7735000000000002E-4</v>
      </c>
      <c r="AL8" s="6">
        <v>0.40799999999999997</v>
      </c>
      <c r="AM8" s="6">
        <v>0.41299999999999998</v>
      </c>
      <c r="AN8" s="6">
        <v>0.40500000000000003</v>
      </c>
      <c r="AO8" s="6">
        <v>0.40866999999999998</v>
      </c>
      <c r="AP8" s="6">
        <v>4.0400000000000002E-3</v>
      </c>
      <c r="AQ8" s="6">
        <v>0.38800000000000001</v>
      </c>
      <c r="AR8" s="6">
        <v>0.39</v>
      </c>
      <c r="AS8" s="6">
        <v>0.39400000000000002</v>
      </c>
      <c r="AT8" s="6">
        <v>0.39067000000000002</v>
      </c>
      <c r="AU8" s="6">
        <v>3.0599999999999998E-3</v>
      </c>
      <c r="AV8" s="6">
        <v>0.45600000000000002</v>
      </c>
      <c r="AW8" s="6">
        <v>0.45700000000000002</v>
      </c>
      <c r="AX8" s="6">
        <v>0.46100000000000002</v>
      </c>
      <c r="AY8" s="6">
        <v>0.45800000000000002</v>
      </c>
      <c r="AZ8" s="6">
        <v>2.65E-3</v>
      </c>
      <c r="BA8" s="6">
        <v>0.32300000000000001</v>
      </c>
      <c r="BB8" s="6">
        <v>0.32800000000000001</v>
      </c>
      <c r="BC8" s="6">
        <v>0.32200000000000001</v>
      </c>
      <c r="BD8" s="6">
        <v>0.32433000000000001</v>
      </c>
      <c r="BE8" s="6">
        <v>3.2100000000000002E-3</v>
      </c>
      <c r="BF8" s="6">
        <v>2.9000000000000001E-2</v>
      </c>
      <c r="BG8" s="6">
        <v>2.4E-2</v>
      </c>
      <c r="BH8" s="6">
        <v>2.1999999999999999E-2</v>
      </c>
      <c r="BI8" s="6">
        <v>2.5000000000000001E-2</v>
      </c>
      <c r="BJ8" s="9">
        <v>3.6099999999999999E-3</v>
      </c>
      <c r="BL8" s="7">
        <v>3</v>
      </c>
      <c r="BM8" s="6">
        <v>0.53100000000000003</v>
      </c>
      <c r="BN8" s="6">
        <v>0.52400000000000002</v>
      </c>
      <c r="BO8" s="6">
        <v>0.52300000000000002</v>
      </c>
      <c r="BP8" s="6">
        <v>0.52600000000000002</v>
      </c>
      <c r="BQ8" s="6">
        <v>4.3600000000000002E-3</v>
      </c>
      <c r="BR8" s="6">
        <v>0.53</v>
      </c>
      <c r="BS8" s="6">
        <v>0.53600000000000003</v>
      </c>
      <c r="BT8" s="6">
        <v>0.53400000000000003</v>
      </c>
      <c r="BU8" s="6">
        <v>0.53332999999999997</v>
      </c>
      <c r="BV8" s="6">
        <v>3.0599999999999998E-3</v>
      </c>
      <c r="BW8" s="6">
        <v>0.52600000000000002</v>
      </c>
      <c r="BX8" s="6">
        <v>0.53</v>
      </c>
      <c r="BY8" s="6">
        <v>0.53400000000000003</v>
      </c>
      <c r="BZ8" s="6">
        <v>0.53</v>
      </c>
      <c r="CA8" s="6">
        <v>4.0000000000000001E-3</v>
      </c>
      <c r="CB8" s="6">
        <v>0.52600000000000002</v>
      </c>
      <c r="CC8" s="6">
        <v>0.52300000000000002</v>
      </c>
      <c r="CD8" s="6">
        <v>0.53</v>
      </c>
      <c r="CE8" s="6">
        <v>0.52632999999999996</v>
      </c>
      <c r="CF8" s="6">
        <v>3.5100000000000001E-3</v>
      </c>
      <c r="CG8" s="6">
        <v>0.49</v>
      </c>
      <c r="CH8" s="6">
        <v>0.49399999999999999</v>
      </c>
      <c r="CI8" s="6">
        <v>0.49199999999999999</v>
      </c>
      <c r="CJ8" s="6">
        <v>0.49199999999999999</v>
      </c>
      <c r="CK8" s="6">
        <v>2E-3</v>
      </c>
      <c r="CL8" s="6">
        <v>0.48799999999999999</v>
      </c>
      <c r="CM8" s="6">
        <v>0.49199999999999999</v>
      </c>
      <c r="CN8" s="6">
        <v>0.49</v>
      </c>
      <c r="CO8" s="6">
        <v>0.49</v>
      </c>
      <c r="CP8" s="6">
        <v>2E-3</v>
      </c>
      <c r="CQ8" s="6">
        <v>0.45400000000000001</v>
      </c>
      <c r="CR8" s="6">
        <v>0.46</v>
      </c>
      <c r="CS8" s="6">
        <v>0.46500000000000002</v>
      </c>
      <c r="CT8" s="6">
        <v>0.45967000000000002</v>
      </c>
      <c r="CU8" s="6">
        <v>5.5100000000000001E-3</v>
      </c>
      <c r="CV8" s="6">
        <v>0.34300000000000003</v>
      </c>
      <c r="CW8" s="6">
        <v>0.34699999999999998</v>
      </c>
      <c r="CX8" s="6">
        <v>0.34300000000000003</v>
      </c>
      <c r="CY8" s="6">
        <v>0.34433000000000002</v>
      </c>
      <c r="CZ8" s="6">
        <v>2.31E-3</v>
      </c>
      <c r="DA8" s="6">
        <v>0.34499999999999997</v>
      </c>
      <c r="DB8" s="6">
        <v>0.34799999999999998</v>
      </c>
      <c r="DC8" s="6">
        <v>0.34899999999999998</v>
      </c>
      <c r="DD8" s="6">
        <v>0.34733000000000003</v>
      </c>
      <c r="DE8" s="6">
        <v>2.0799999999999998E-3</v>
      </c>
      <c r="DF8" s="6">
        <v>0.44</v>
      </c>
      <c r="DG8" s="6">
        <v>0.44600000000000001</v>
      </c>
      <c r="DH8" s="6">
        <v>0.432</v>
      </c>
      <c r="DI8" s="6">
        <v>0.43933</v>
      </c>
      <c r="DJ8" s="6">
        <v>7.0200000000000002E-3</v>
      </c>
      <c r="DK8" s="6">
        <v>2.4E-2</v>
      </c>
      <c r="DL8" s="6">
        <v>2.1999999999999999E-2</v>
      </c>
      <c r="DM8" s="6">
        <v>1.9E-2</v>
      </c>
      <c r="DN8" s="6">
        <v>2.1669999999999998E-2</v>
      </c>
      <c r="DO8" s="6">
        <v>2.5200000000000001E-3</v>
      </c>
      <c r="DP8" s="6">
        <v>2.5000000000000001E-2</v>
      </c>
      <c r="DQ8" s="6">
        <v>0.02</v>
      </c>
      <c r="DR8" s="6">
        <v>1.6E-2</v>
      </c>
      <c r="DS8" s="6">
        <v>2.0330000000000001E-2</v>
      </c>
      <c r="DT8" s="9">
        <v>4.5100000000000001E-3</v>
      </c>
      <c r="DV8" s="7">
        <v>3</v>
      </c>
      <c r="DW8" s="6">
        <v>0.53400000000000003</v>
      </c>
      <c r="DX8" s="6">
        <v>0.53400000000000003</v>
      </c>
      <c r="DY8" s="6">
        <v>0.52900000000000003</v>
      </c>
      <c r="DZ8" s="6">
        <v>0.53232999999999997</v>
      </c>
      <c r="EA8" s="6">
        <v>2.8900000000000002E-3</v>
      </c>
      <c r="EB8" s="6">
        <v>0.52200000000000002</v>
      </c>
      <c r="EC8" s="6">
        <v>0.53</v>
      </c>
      <c r="ED8" s="6">
        <v>0.52800000000000002</v>
      </c>
      <c r="EE8" s="6">
        <v>0.52666999999999997</v>
      </c>
      <c r="EF8" s="6">
        <v>4.1599999999999996E-3</v>
      </c>
      <c r="EG8" s="6">
        <v>0.52800000000000002</v>
      </c>
      <c r="EH8" s="6">
        <v>0.53</v>
      </c>
      <c r="EI8" s="6">
        <v>0.53</v>
      </c>
      <c r="EJ8" s="6">
        <v>0.52932999999999997</v>
      </c>
      <c r="EK8" s="6">
        <v>1.15E-3</v>
      </c>
      <c r="EL8" s="6">
        <v>0.52700000000000002</v>
      </c>
      <c r="EM8" s="6">
        <v>0.53</v>
      </c>
      <c r="EN8" s="6">
        <v>0.52800000000000002</v>
      </c>
      <c r="EO8" s="6">
        <v>0.52832999999999997</v>
      </c>
      <c r="EP8" s="6">
        <v>1.5299999999999999E-3</v>
      </c>
      <c r="EQ8" s="6">
        <v>0.53100000000000003</v>
      </c>
      <c r="ER8" s="6">
        <v>0.53600000000000003</v>
      </c>
      <c r="ES8" s="6">
        <v>0.53100000000000003</v>
      </c>
      <c r="ET8" s="6">
        <v>0.53266999999999998</v>
      </c>
      <c r="EU8" s="6">
        <v>2.8900000000000002E-3</v>
      </c>
      <c r="EV8" s="6">
        <v>0.49199999999999999</v>
      </c>
      <c r="EW8" s="6">
        <v>0.47899999999999998</v>
      </c>
      <c r="EX8" s="6">
        <v>0.47399999999999998</v>
      </c>
      <c r="EY8" s="6">
        <v>0.48166999999999999</v>
      </c>
      <c r="EZ8" s="6">
        <v>9.2899999999999996E-3</v>
      </c>
      <c r="FA8" s="6">
        <v>0.48899999999999999</v>
      </c>
      <c r="FB8" s="6">
        <v>0.49299999999999999</v>
      </c>
      <c r="FC8" s="6">
        <v>0.48699999999999999</v>
      </c>
      <c r="FD8" s="6">
        <v>0.48966999999999999</v>
      </c>
      <c r="FE8" s="6">
        <v>3.0599999999999998E-3</v>
      </c>
      <c r="FF8" s="6">
        <v>2.5999999999999999E-2</v>
      </c>
      <c r="FG8" s="6">
        <v>2.5000000000000001E-2</v>
      </c>
      <c r="FH8" s="6">
        <v>2.3E-2</v>
      </c>
      <c r="FI8" s="6">
        <v>2.4670000000000001E-2</v>
      </c>
      <c r="FJ8" s="6">
        <v>1.5299999999999999E-3</v>
      </c>
      <c r="FK8" s="6">
        <v>0.03</v>
      </c>
      <c r="FL8" s="6">
        <v>2.8000000000000001E-2</v>
      </c>
      <c r="FM8" s="6">
        <v>2.5000000000000001E-2</v>
      </c>
      <c r="FN8" s="6">
        <v>2.767E-2</v>
      </c>
      <c r="FO8" s="6">
        <v>2.5200000000000001E-3</v>
      </c>
      <c r="FP8" s="6">
        <v>5.2999999999999999E-2</v>
      </c>
      <c r="FQ8" s="6">
        <v>5.3999999999999999E-2</v>
      </c>
      <c r="FR8" s="6">
        <v>5.3999999999999999E-2</v>
      </c>
      <c r="FS8" s="6">
        <v>5.3670000000000002E-2</v>
      </c>
      <c r="FT8" s="10">
        <v>5.7735000000000002E-4</v>
      </c>
      <c r="FU8" s="6">
        <v>2.5999999999999999E-2</v>
      </c>
      <c r="FV8" s="6">
        <v>1.4999999999999999E-2</v>
      </c>
      <c r="FW8" s="6">
        <v>0.02</v>
      </c>
      <c r="FX8" s="6">
        <v>2.0330000000000001E-2</v>
      </c>
      <c r="FY8" s="6">
        <v>5.5100000000000001E-3</v>
      </c>
      <c r="FZ8" s="6">
        <v>2.1000000000000001E-2</v>
      </c>
      <c r="GA8" s="6">
        <v>1.7999999999999999E-2</v>
      </c>
      <c r="GB8" s="6">
        <v>1.4999999999999999E-2</v>
      </c>
      <c r="GC8" s="6">
        <v>1.7999999999999999E-2</v>
      </c>
      <c r="GD8" s="9">
        <v>3.0000000000000001E-3</v>
      </c>
      <c r="GF8" s="7">
        <v>3</v>
      </c>
      <c r="GG8" s="6">
        <v>0.40899999999999997</v>
      </c>
      <c r="GH8" s="6">
        <v>0.41</v>
      </c>
      <c r="GI8" s="6">
        <v>0.41299999999999998</v>
      </c>
      <c r="GJ8" s="6">
        <v>0.41066999999999998</v>
      </c>
      <c r="GK8" s="6">
        <v>2.0799999999999998E-3</v>
      </c>
      <c r="GL8" s="6">
        <v>0.39300000000000002</v>
      </c>
      <c r="GM8" s="6">
        <v>0.4</v>
      </c>
      <c r="GN8" s="6">
        <v>0.39800000000000002</v>
      </c>
      <c r="GO8" s="6">
        <v>0.39700000000000002</v>
      </c>
      <c r="GP8" s="6">
        <v>3.6099999999999999E-3</v>
      </c>
      <c r="GQ8" s="6">
        <v>0.27400000000000002</v>
      </c>
      <c r="GR8" s="6">
        <v>0.27900000000000003</v>
      </c>
      <c r="GS8" s="6">
        <v>0.27</v>
      </c>
      <c r="GT8" s="6">
        <v>0.27433000000000002</v>
      </c>
      <c r="GU8" s="6">
        <v>4.5100000000000001E-3</v>
      </c>
      <c r="GV8" s="6">
        <v>0.20899999999999999</v>
      </c>
      <c r="GW8" s="6">
        <v>0.222</v>
      </c>
      <c r="GX8" s="6">
        <v>0.216</v>
      </c>
      <c r="GY8" s="6">
        <v>0.21567</v>
      </c>
      <c r="GZ8" s="6">
        <v>6.5100000000000002E-3</v>
      </c>
      <c r="HA8" s="6">
        <v>4.1000000000000002E-2</v>
      </c>
      <c r="HB8" s="6">
        <v>4.4999999999999998E-2</v>
      </c>
      <c r="HC8" s="6">
        <v>4.2000000000000003E-2</v>
      </c>
      <c r="HD8" s="6">
        <v>4.267E-2</v>
      </c>
      <c r="HE8" s="6">
        <v>2.0799999999999998E-3</v>
      </c>
      <c r="HF8" s="6">
        <v>6.0000000000000001E-3</v>
      </c>
      <c r="HG8" s="6">
        <v>7.0000000000000001E-3</v>
      </c>
      <c r="HH8" s="6">
        <v>8.9999999999999993E-3</v>
      </c>
      <c r="HI8" s="6">
        <v>7.3299999999999997E-3</v>
      </c>
      <c r="HJ8" s="6">
        <v>1.5299999999999999E-3</v>
      </c>
      <c r="HK8" s="6">
        <v>0.01</v>
      </c>
      <c r="HL8" s="6">
        <v>8.9999999999999993E-3</v>
      </c>
      <c r="HM8" s="6">
        <v>8.9999999999999993E-3</v>
      </c>
      <c r="HN8" s="6">
        <v>9.3299999999999998E-3</v>
      </c>
      <c r="HO8" s="10">
        <v>5.7735000000000002E-4</v>
      </c>
      <c r="HP8" s="6">
        <v>8.0000000000000002E-3</v>
      </c>
      <c r="HQ8" s="6">
        <v>7.0000000000000001E-3</v>
      </c>
      <c r="HR8" s="6">
        <v>8.9999999999999993E-3</v>
      </c>
      <c r="HS8" s="6">
        <v>8.0000000000000002E-3</v>
      </c>
      <c r="HT8" s="10">
        <v>1E-3</v>
      </c>
      <c r="HU8" s="6">
        <v>8.9999999999999993E-3</v>
      </c>
      <c r="HV8" s="6">
        <v>6.0000000000000001E-3</v>
      </c>
      <c r="HW8" s="6">
        <v>7.0000000000000001E-3</v>
      </c>
      <c r="HX8" s="6">
        <v>7.3299999999999997E-3</v>
      </c>
      <c r="HY8" s="6">
        <v>1.5299999999999999E-3</v>
      </c>
      <c r="HZ8" s="6">
        <v>0.01</v>
      </c>
      <c r="IA8" s="6">
        <v>8.0000000000000002E-3</v>
      </c>
      <c r="IB8" s="6">
        <v>8.9999999999999993E-3</v>
      </c>
      <c r="IC8" s="6">
        <v>8.9999999999999993E-3</v>
      </c>
      <c r="ID8" s="6">
        <v>1E-3</v>
      </c>
      <c r="IE8" s="6">
        <v>8.9999999999999993E-3</v>
      </c>
      <c r="IF8" s="6">
        <v>8.0000000000000002E-3</v>
      </c>
      <c r="IG8" s="6">
        <v>8.9999999999999993E-3</v>
      </c>
      <c r="IH8" s="6">
        <v>8.6700000000000006E-3</v>
      </c>
      <c r="II8" s="10">
        <v>5.7735000000000002E-4</v>
      </c>
      <c r="IJ8" s="6">
        <v>8.0000000000000002E-3</v>
      </c>
      <c r="IK8" s="6">
        <v>0.01</v>
      </c>
      <c r="IL8" s="6">
        <v>7.0000000000000001E-3</v>
      </c>
      <c r="IM8" s="6">
        <v>8.3300000000000006E-3</v>
      </c>
      <c r="IN8" s="9">
        <v>1.5299999999999999E-3</v>
      </c>
    </row>
    <row r="9" spans="2:248">
      <c r="B9" s="7">
        <v>4</v>
      </c>
      <c r="C9" s="6">
        <v>0.54200000000000004</v>
      </c>
      <c r="D9" s="6">
        <v>0.54300000000000004</v>
      </c>
      <c r="E9" s="6">
        <v>0.53500000000000003</v>
      </c>
      <c r="F9" s="6">
        <v>0.54</v>
      </c>
      <c r="G9" s="6">
        <v>4.3600000000000002E-3</v>
      </c>
      <c r="H9" s="6">
        <v>0.54400000000000004</v>
      </c>
      <c r="I9" s="6">
        <v>0.53800000000000003</v>
      </c>
      <c r="J9" s="6">
        <v>0.53300000000000003</v>
      </c>
      <c r="K9" s="6">
        <v>0.53832999999999998</v>
      </c>
      <c r="L9" s="6">
        <v>5.5100000000000001E-3</v>
      </c>
      <c r="M9" s="6">
        <v>0.54300000000000004</v>
      </c>
      <c r="N9" s="6">
        <v>0.53700000000000003</v>
      </c>
      <c r="O9" s="6">
        <v>0.53</v>
      </c>
      <c r="P9" s="6">
        <v>0.53666999999999998</v>
      </c>
      <c r="Q9" s="6">
        <v>6.5100000000000002E-3</v>
      </c>
      <c r="R9" s="6">
        <v>0.54300000000000004</v>
      </c>
      <c r="S9" s="6">
        <v>0.54500000000000004</v>
      </c>
      <c r="T9" s="6">
        <v>0.53600000000000003</v>
      </c>
      <c r="U9" s="6">
        <v>0.54132999999999998</v>
      </c>
      <c r="V9" s="6">
        <v>4.7299999999999998E-3</v>
      </c>
      <c r="W9" s="6">
        <v>0.54100000000000004</v>
      </c>
      <c r="X9" s="6">
        <v>0.54</v>
      </c>
      <c r="Y9" s="6">
        <v>0.53800000000000003</v>
      </c>
      <c r="Z9" s="6">
        <v>0.53966999999999998</v>
      </c>
      <c r="AA9" s="6">
        <v>1.5299999999999999E-3</v>
      </c>
      <c r="AB9" s="6">
        <v>0.53400000000000003</v>
      </c>
      <c r="AC9" s="6">
        <v>0.54100000000000004</v>
      </c>
      <c r="AD9" s="6">
        <v>0.54</v>
      </c>
      <c r="AE9" s="6">
        <v>0.53832999999999998</v>
      </c>
      <c r="AF9" s="6">
        <v>3.79E-3</v>
      </c>
      <c r="AG9" s="6">
        <v>0.54100000000000004</v>
      </c>
      <c r="AH9" s="6">
        <v>0.54400000000000004</v>
      </c>
      <c r="AI9" s="6">
        <v>0.53800000000000003</v>
      </c>
      <c r="AJ9" s="6">
        <v>0.54100000000000004</v>
      </c>
      <c r="AK9" s="6">
        <v>3.0000000000000001E-3</v>
      </c>
      <c r="AL9" s="6">
        <v>0.42199999999999999</v>
      </c>
      <c r="AM9" s="6">
        <v>0.42199999999999999</v>
      </c>
      <c r="AN9" s="6">
        <v>0.42499999999999999</v>
      </c>
      <c r="AO9" s="6">
        <v>0.42299999999999999</v>
      </c>
      <c r="AP9" s="6">
        <v>1.73E-3</v>
      </c>
      <c r="AQ9" s="6">
        <v>0.40300000000000002</v>
      </c>
      <c r="AR9" s="6">
        <v>0.40799999999999997</v>
      </c>
      <c r="AS9" s="6">
        <v>0.41</v>
      </c>
      <c r="AT9" s="6">
        <v>0.40699999999999997</v>
      </c>
      <c r="AU9" s="6">
        <v>3.6099999999999999E-3</v>
      </c>
      <c r="AV9" s="6">
        <v>0.47499999999999998</v>
      </c>
      <c r="AW9" s="6">
        <v>0.48099999999999998</v>
      </c>
      <c r="AX9" s="6">
        <v>0.48399999999999999</v>
      </c>
      <c r="AY9" s="6">
        <v>0.48</v>
      </c>
      <c r="AZ9" s="6">
        <v>4.5799999999999999E-3</v>
      </c>
      <c r="BA9" s="6">
        <v>0.32900000000000001</v>
      </c>
      <c r="BB9" s="6">
        <v>0.32900000000000001</v>
      </c>
      <c r="BC9" s="6">
        <v>0.32700000000000001</v>
      </c>
      <c r="BD9" s="6">
        <v>0.32833000000000001</v>
      </c>
      <c r="BE9" s="6">
        <v>1.15E-3</v>
      </c>
      <c r="BF9" s="6">
        <v>3.5999999999999997E-2</v>
      </c>
      <c r="BG9" s="6">
        <v>3.2000000000000001E-2</v>
      </c>
      <c r="BH9" s="6">
        <v>2.8000000000000001E-2</v>
      </c>
      <c r="BI9" s="6">
        <v>3.2000000000000001E-2</v>
      </c>
      <c r="BJ9" s="9">
        <v>4.0000000000000001E-3</v>
      </c>
      <c r="BL9" s="7">
        <v>4</v>
      </c>
      <c r="BM9" s="6">
        <v>0.55600000000000005</v>
      </c>
      <c r="BN9" s="6">
        <v>0.55600000000000005</v>
      </c>
      <c r="BO9" s="6">
        <v>0.56100000000000005</v>
      </c>
      <c r="BP9" s="6">
        <v>0.55767</v>
      </c>
      <c r="BQ9" s="6">
        <v>2.8900000000000002E-3</v>
      </c>
      <c r="BR9" s="6">
        <v>0.56100000000000005</v>
      </c>
      <c r="BS9" s="6">
        <v>0.55800000000000005</v>
      </c>
      <c r="BT9" s="6">
        <v>0.55600000000000005</v>
      </c>
      <c r="BU9" s="6">
        <v>0.55832999999999999</v>
      </c>
      <c r="BV9" s="6">
        <v>2.5200000000000001E-3</v>
      </c>
      <c r="BW9" s="6">
        <v>0.55200000000000005</v>
      </c>
      <c r="BX9" s="6">
        <v>0.55500000000000005</v>
      </c>
      <c r="BY9" s="6">
        <v>0.55600000000000005</v>
      </c>
      <c r="BZ9" s="6">
        <v>0.55432999999999999</v>
      </c>
      <c r="CA9" s="6">
        <v>2.0799999999999998E-3</v>
      </c>
      <c r="CB9" s="6">
        <v>0.55600000000000005</v>
      </c>
      <c r="CC9" s="6">
        <v>0.55600000000000005</v>
      </c>
      <c r="CD9" s="6">
        <v>0.56100000000000005</v>
      </c>
      <c r="CE9" s="6">
        <v>0.55767</v>
      </c>
      <c r="CF9" s="6">
        <v>2.8900000000000002E-3</v>
      </c>
      <c r="CG9" s="6">
        <v>0.53</v>
      </c>
      <c r="CH9" s="6">
        <v>0.53600000000000003</v>
      </c>
      <c r="CI9" s="6">
        <v>0.53700000000000003</v>
      </c>
      <c r="CJ9" s="6">
        <v>0.53432999999999997</v>
      </c>
      <c r="CK9" s="6">
        <v>3.79E-3</v>
      </c>
      <c r="CL9" s="6">
        <v>0.52600000000000002</v>
      </c>
      <c r="CM9" s="6">
        <v>0.53800000000000003</v>
      </c>
      <c r="CN9" s="6">
        <v>0.53</v>
      </c>
      <c r="CO9" s="6">
        <v>0.53132999999999997</v>
      </c>
      <c r="CP9" s="6">
        <v>6.11E-3</v>
      </c>
      <c r="CQ9" s="6">
        <v>0.502</v>
      </c>
      <c r="CR9" s="6">
        <v>0.495</v>
      </c>
      <c r="CS9" s="6">
        <v>0.495</v>
      </c>
      <c r="CT9" s="6">
        <v>0.49732999999999999</v>
      </c>
      <c r="CU9" s="6">
        <v>4.0400000000000002E-3</v>
      </c>
      <c r="CV9" s="6">
        <v>0.38400000000000001</v>
      </c>
      <c r="CW9" s="6">
        <v>0.38400000000000001</v>
      </c>
      <c r="CX9" s="6">
        <v>0.38700000000000001</v>
      </c>
      <c r="CY9" s="6">
        <v>0.38500000000000001</v>
      </c>
      <c r="CZ9" s="6">
        <v>1.73E-3</v>
      </c>
      <c r="DA9" s="6">
        <v>0.38</v>
      </c>
      <c r="DB9" s="6">
        <v>0.38500000000000001</v>
      </c>
      <c r="DC9" s="6">
        <v>0.38500000000000001</v>
      </c>
      <c r="DD9" s="6">
        <v>0.38333</v>
      </c>
      <c r="DE9" s="6">
        <v>2.8900000000000002E-3</v>
      </c>
      <c r="DF9" s="6">
        <v>0.496</v>
      </c>
      <c r="DG9" s="6">
        <v>0.502</v>
      </c>
      <c r="DH9" s="6">
        <v>0.49</v>
      </c>
      <c r="DI9" s="6">
        <v>0.496</v>
      </c>
      <c r="DJ9" s="6">
        <v>6.0000000000000001E-3</v>
      </c>
      <c r="DK9" s="6">
        <v>2.5000000000000001E-2</v>
      </c>
      <c r="DL9" s="6">
        <v>2.1999999999999999E-2</v>
      </c>
      <c r="DM9" s="6">
        <v>0.02</v>
      </c>
      <c r="DN9" s="6">
        <v>2.2329999999999999E-2</v>
      </c>
      <c r="DO9" s="6">
        <v>2.5200000000000001E-3</v>
      </c>
      <c r="DP9" s="6">
        <v>2.5000000000000001E-2</v>
      </c>
      <c r="DQ9" s="6">
        <v>2.1999999999999999E-2</v>
      </c>
      <c r="DR9" s="6">
        <v>1.9E-2</v>
      </c>
      <c r="DS9" s="6">
        <v>2.1999999999999999E-2</v>
      </c>
      <c r="DT9" s="9">
        <v>3.0000000000000001E-3</v>
      </c>
      <c r="DV9" s="7">
        <v>4</v>
      </c>
      <c r="DW9" s="6">
        <v>0.55400000000000005</v>
      </c>
      <c r="DX9" s="6">
        <v>0.55800000000000005</v>
      </c>
      <c r="DY9" s="6">
        <v>0.55700000000000005</v>
      </c>
      <c r="DZ9" s="6">
        <v>0.55632999999999999</v>
      </c>
      <c r="EA9" s="6">
        <v>2.0799999999999998E-3</v>
      </c>
      <c r="EB9" s="6">
        <v>0.54200000000000004</v>
      </c>
      <c r="EC9" s="6">
        <v>0.53700000000000003</v>
      </c>
      <c r="ED9" s="6">
        <v>0.54300000000000004</v>
      </c>
      <c r="EE9" s="6">
        <v>0.54066999999999998</v>
      </c>
      <c r="EF9" s="6">
        <v>3.2100000000000002E-3</v>
      </c>
      <c r="EG9" s="6">
        <v>0.54500000000000004</v>
      </c>
      <c r="EH9" s="6">
        <v>0.55000000000000004</v>
      </c>
      <c r="EI9" s="6">
        <v>0.55000000000000004</v>
      </c>
      <c r="EJ9" s="6">
        <v>0.54832999999999998</v>
      </c>
      <c r="EK9" s="6">
        <v>2.8900000000000002E-3</v>
      </c>
      <c r="EL9" s="6">
        <v>0.55500000000000005</v>
      </c>
      <c r="EM9" s="6">
        <v>0.54800000000000004</v>
      </c>
      <c r="EN9" s="6">
        <v>0.55200000000000005</v>
      </c>
      <c r="EO9" s="6">
        <v>0.55166999999999999</v>
      </c>
      <c r="EP9" s="6">
        <v>3.5100000000000001E-3</v>
      </c>
      <c r="EQ9" s="6">
        <v>0.53800000000000003</v>
      </c>
      <c r="ER9" s="6">
        <v>0.53800000000000003</v>
      </c>
      <c r="ES9" s="6">
        <v>0.53700000000000003</v>
      </c>
      <c r="ET9" s="6">
        <v>0.53766999999999998</v>
      </c>
      <c r="EU9" s="10">
        <v>5.7735000000000002E-4</v>
      </c>
      <c r="EV9" s="6">
        <v>0.52700000000000002</v>
      </c>
      <c r="EW9" s="6">
        <v>0.51400000000000001</v>
      </c>
      <c r="EX9" s="6">
        <v>0.51300000000000001</v>
      </c>
      <c r="EY9" s="6">
        <v>0.51800000000000002</v>
      </c>
      <c r="EZ9" s="6">
        <v>7.8100000000000001E-3</v>
      </c>
      <c r="FA9" s="6">
        <v>0.53100000000000003</v>
      </c>
      <c r="FB9" s="6">
        <v>0.53900000000000003</v>
      </c>
      <c r="FC9" s="6">
        <v>0.52700000000000002</v>
      </c>
      <c r="FD9" s="6">
        <v>0.53232999999999997</v>
      </c>
      <c r="FE9" s="6">
        <v>6.11E-3</v>
      </c>
      <c r="FF9" s="6">
        <v>2.5000000000000001E-2</v>
      </c>
      <c r="FG9" s="6">
        <v>2.1999999999999999E-2</v>
      </c>
      <c r="FH9" s="6">
        <v>1.7999999999999999E-2</v>
      </c>
      <c r="FI9" s="6">
        <v>2.1669999999999998E-2</v>
      </c>
      <c r="FJ9" s="6">
        <v>3.5100000000000001E-3</v>
      </c>
      <c r="FK9" s="6">
        <v>2.5999999999999999E-2</v>
      </c>
      <c r="FL9" s="6">
        <v>2.1000000000000001E-2</v>
      </c>
      <c r="FM9" s="6">
        <v>1.4999999999999999E-2</v>
      </c>
      <c r="FN9" s="6">
        <v>2.0670000000000001E-2</v>
      </c>
      <c r="FO9" s="6">
        <v>5.5100000000000001E-3</v>
      </c>
      <c r="FP9" s="6">
        <v>5.7000000000000002E-2</v>
      </c>
      <c r="FQ9" s="6">
        <v>5.7000000000000002E-2</v>
      </c>
      <c r="FR9" s="6">
        <v>5.7000000000000002E-2</v>
      </c>
      <c r="FS9" s="6">
        <v>5.7000000000000002E-2</v>
      </c>
      <c r="FT9" s="6">
        <v>0</v>
      </c>
      <c r="FU9" s="6">
        <v>2.1000000000000001E-2</v>
      </c>
      <c r="FV9" s="6">
        <v>2.4E-2</v>
      </c>
      <c r="FW9" s="6">
        <v>1.9E-2</v>
      </c>
      <c r="FX9" s="6">
        <v>2.1329999999999998E-2</v>
      </c>
      <c r="FY9" s="6">
        <v>2.5200000000000001E-3</v>
      </c>
      <c r="FZ9" s="6">
        <v>2.4E-2</v>
      </c>
      <c r="GA9" s="6">
        <v>2.1999999999999999E-2</v>
      </c>
      <c r="GB9" s="6">
        <v>2.5999999999999999E-2</v>
      </c>
      <c r="GC9" s="6">
        <v>2.4E-2</v>
      </c>
      <c r="GD9" s="9">
        <v>2E-3</v>
      </c>
      <c r="GF9" s="7">
        <v>4</v>
      </c>
      <c r="GG9" s="6">
        <v>0.436</v>
      </c>
      <c r="GH9" s="6">
        <v>0.436</v>
      </c>
      <c r="GI9" s="6">
        <v>0.439</v>
      </c>
      <c r="GJ9" s="6">
        <v>0.437</v>
      </c>
      <c r="GK9" s="6">
        <v>1.73E-3</v>
      </c>
      <c r="GL9" s="6">
        <v>0.42499999999999999</v>
      </c>
      <c r="GM9" s="6">
        <v>0.42799999999999999</v>
      </c>
      <c r="GN9" s="6">
        <v>0.434</v>
      </c>
      <c r="GO9" s="6">
        <v>0.42899999999999999</v>
      </c>
      <c r="GP9" s="6">
        <v>4.5799999999999999E-3</v>
      </c>
      <c r="GQ9" s="6">
        <v>0.311</v>
      </c>
      <c r="GR9" s="6">
        <v>0.32200000000000001</v>
      </c>
      <c r="GS9" s="6">
        <v>0.317</v>
      </c>
      <c r="GT9" s="6">
        <v>0.31667000000000001</v>
      </c>
      <c r="GU9" s="6">
        <v>5.5100000000000001E-3</v>
      </c>
      <c r="GV9" s="6">
        <v>0.249</v>
      </c>
      <c r="GW9" s="6">
        <v>0.248</v>
      </c>
      <c r="GX9" s="6">
        <v>0.24299999999999999</v>
      </c>
      <c r="GY9" s="6">
        <v>0.24667</v>
      </c>
      <c r="GZ9" s="6">
        <v>3.2100000000000002E-3</v>
      </c>
      <c r="HA9" s="6">
        <v>6.6000000000000003E-2</v>
      </c>
      <c r="HB9" s="6">
        <v>7.0000000000000007E-2</v>
      </c>
      <c r="HC9" s="6">
        <v>6.8000000000000005E-2</v>
      </c>
      <c r="HD9" s="6">
        <v>6.8000000000000005E-2</v>
      </c>
      <c r="HE9" s="6">
        <v>2E-3</v>
      </c>
      <c r="HF9" s="6">
        <v>8.9999999999999993E-3</v>
      </c>
      <c r="HG9" s="6">
        <v>0.01</v>
      </c>
      <c r="HH9" s="6">
        <v>0.01</v>
      </c>
      <c r="HI9" s="6">
        <v>9.6699999999999998E-3</v>
      </c>
      <c r="HJ9" s="10">
        <v>5.7735000000000002E-4</v>
      </c>
      <c r="HK9" s="6">
        <v>0.01</v>
      </c>
      <c r="HL9" s="6">
        <v>8.0000000000000002E-3</v>
      </c>
      <c r="HM9" s="6">
        <v>6.0000000000000001E-3</v>
      </c>
      <c r="HN9" s="6">
        <v>8.0000000000000002E-3</v>
      </c>
      <c r="HO9" s="6">
        <v>2E-3</v>
      </c>
      <c r="HP9" s="6">
        <v>0.01</v>
      </c>
      <c r="HQ9" s="6">
        <v>8.9999999999999993E-3</v>
      </c>
      <c r="HR9" s="6">
        <v>7.0000000000000001E-3</v>
      </c>
      <c r="HS9" s="6">
        <v>8.6700000000000006E-3</v>
      </c>
      <c r="HT9" s="6">
        <v>1.5299999999999999E-3</v>
      </c>
      <c r="HU9" s="6">
        <v>0.01</v>
      </c>
      <c r="HV9" s="6">
        <v>0.01</v>
      </c>
      <c r="HW9" s="6">
        <v>8.9999999999999993E-3</v>
      </c>
      <c r="HX9" s="6">
        <v>9.6699999999999998E-3</v>
      </c>
      <c r="HY9" s="10">
        <v>5.7735000000000002E-4</v>
      </c>
      <c r="HZ9" s="6">
        <v>0.01</v>
      </c>
      <c r="IA9" s="6">
        <v>6.0000000000000001E-3</v>
      </c>
      <c r="IB9" s="6">
        <v>8.0000000000000002E-3</v>
      </c>
      <c r="IC9" s="6">
        <v>8.0000000000000002E-3</v>
      </c>
      <c r="ID9" s="6">
        <v>2E-3</v>
      </c>
      <c r="IE9" s="6">
        <v>8.9999999999999993E-3</v>
      </c>
      <c r="IF9" s="6">
        <v>8.0000000000000002E-3</v>
      </c>
      <c r="IG9" s="6">
        <v>8.0000000000000002E-3</v>
      </c>
      <c r="IH9" s="6">
        <v>8.3300000000000006E-3</v>
      </c>
      <c r="II9" s="10">
        <v>5.7735000000000002E-4</v>
      </c>
      <c r="IJ9" s="6">
        <v>8.9999999999999993E-3</v>
      </c>
      <c r="IK9" s="6">
        <v>8.0000000000000002E-3</v>
      </c>
      <c r="IL9" s="6">
        <v>0.01</v>
      </c>
      <c r="IM9" s="6">
        <v>8.9999999999999993E-3</v>
      </c>
      <c r="IN9" s="13">
        <v>1E-3</v>
      </c>
    </row>
    <row r="10" spans="2:248">
      <c r="B10" s="7">
        <v>5</v>
      </c>
      <c r="C10" s="6">
        <v>0.55900000000000005</v>
      </c>
      <c r="D10" s="6">
        <v>0.55700000000000005</v>
      </c>
      <c r="E10" s="6">
        <v>0.54800000000000004</v>
      </c>
      <c r="F10" s="6">
        <v>0.55467</v>
      </c>
      <c r="G10" s="6">
        <v>5.8599999999999998E-3</v>
      </c>
      <c r="H10" s="6">
        <v>0.55900000000000005</v>
      </c>
      <c r="I10" s="6">
        <v>0.55400000000000005</v>
      </c>
      <c r="J10" s="6">
        <v>0.55200000000000005</v>
      </c>
      <c r="K10" s="6">
        <v>0.55500000000000005</v>
      </c>
      <c r="L10" s="6">
        <v>3.6099999999999999E-3</v>
      </c>
      <c r="M10" s="6">
        <v>0.56000000000000005</v>
      </c>
      <c r="N10" s="6">
        <v>0.55400000000000005</v>
      </c>
      <c r="O10" s="6">
        <v>0.54600000000000004</v>
      </c>
      <c r="P10" s="6">
        <v>0.55332999999999999</v>
      </c>
      <c r="Q10" s="6">
        <v>7.0200000000000002E-3</v>
      </c>
      <c r="R10" s="6">
        <v>0.55800000000000005</v>
      </c>
      <c r="S10" s="6">
        <v>0.55800000000000005</v>
      </c>
      <c r="T10" s="6">
        <v>0.55500000000000005</v>
      </c>
      <c r="U10" s="6">
        <v>0.55700000000000005</v>
      </c>
      <c r="V10" s="6">
        <v>1.73E-3</v>
      </c>
      <c r="W10" s="6">
        <v>0.55400000000000005</v>
      </c>
      <c r="X10" s="6">
        <v>0.55500000000000005</v>
      </c>
      <c r="Y10" s="6">
        <v>0.55000000000000004</v>
      </c>
      <c r="Z10" s="6">
        <v>0.55300000000000005</v>
      </c>
      <c r="AA10" s="6">
        <v>2.65E-3</v>
      </c>
      <c r="AB10" s="6">
        <v>0.54900000000000004</v>
      </c>
      <c r="AC10" s="6">
        <v>0.55100000000000005</v>
      </c>
      <c r="AD10" s="6">
        <v>0.55400000000000005</v>
      </c>
      <c r="AE10" s="6">
        <v>0.55132999999999999</v>
      </c>
      <c r="AF10" s="6">
        <v>2.5200000000000001E-3</v>
      </c>
      <c r="AG10" s="6">
        <v>0.54900000000000004</v>
      </c>
      <c r="AH10" s="6">
        <v>0.55500000000000005</v>
      </c>
      <c r="AI10" s="6">
        <v>0.54900000000000004</v>
      </c>
      <c r="AJ10" s="6">
        <v>0.55100000000000005</v>
      </c>
      <c r="AK10" s="6">
        <v>3.46E-3</v>
      </c>
      <c r="AL10" s="6">
        <v>0.432</v>
      </c>
      <c r="AM10" s="6">
        <v>0.43099999999999999</v>
      </c>
      <c r="AN10" s="6">
        <v>0.434</v>
      </c>
      <c r="AO10" s="6">
        <v>0.43232999999999999</v>
      </c>
      <c r="AP10" s="6">
        <v>1.5299999999999999E-3</v>
      </c>
      <c r="AQ10" s="6">
        <v>0.41199999999999998</v>
      </c>
      <c r="AR10" s="6">
        <v>0.41399999999999998</v>
      </c>
      <c r="AS10" s="6">
        <v>0.42099999999999999</v>
      </c>
      <c r="AT10" s="6">
        <v>0.41566999999999998</v>
      </c>
      <c r="AU10" s="6">
        <v>4.7299999999999998E-3</v>
      </c>
      <c r="AV10" s="6">
        <v>0.49399999999999999</v>
      </c>
      <c r="AW10" s="6">
        <v>0.49399999999999999</v>
      </c>
      <c r="AX10" s="6">
        <v>0.49199999999999999</v>
      </c>
      <c r="AY10" s="6">
        <v>0.49332999999999999</v>
      </c>
      <c r="AZ10" s="6">
        <v>1.15E-3</v>
      </c>
      <c r="BA10" s="6">
        <v>0.33</v>
      </c>
      <c r="BB10" s="6">
        <v>0.33300000000000002</v>
      </c>
      <c r="BC10" s="6">
        <v>0.32700000000000001</v>
      </c>
      <c r="BD10" s="6">
        <v>0.33</v>
      </c>
      <c r="BE10" s="6">
        <v>3.0000000000000001E-3</v>
      </c>
      <c r="BF10" s="6">
        <v>2.5999999999999999E-2</v>
      </c>
      <c r="BG10" s="6">
        <v>2.3E-2</v>
      </c>
      <c r="BH10" s="6">
        <v>1.7999999999999999E-2</v>
      </c>
      <c r="BI10" s="6">
        <v>2.2329999999999999E-2</v>
      </c>
      <c r="BJ10" s="9">
        <v>4.0400000000000002E-3</v>
      </c>
      <c r="BL10" s="7">
        <v>5</v>
      </c>
      <c r="BM10" s="6">
        <v>0.56399999999999995</v>
      </c>
      <c r="BN10" s="6">
        <v>0.56399999999999995</v>
      </c>
      <c r="BO10" s="6">
        <v>0.56899999999999995</v>
      </c>
      <c r="BP10" s="6">
        <v>0.56567000000000001</v>
      </c>
      <c r="BQ10" s="6">
        <v>2.8900000000000002E-3</v>
      </c>
      <c r="BR10" s="6">
        <v>0.57599999999999996</v>
      </c>
      <c r="BS10" s="6">
        <v>0.56999999999999995</v>
      </c>
      <c r="BT10" s="6">
        <v>0.57199999999999995</v>
      </c>
      <c r="BU10" s="6">
        <v>0.57267000000000001</v>
      </c>
      <c r="BV10" s="6">
        <v>3.0599999999999998E-3</v>
      </c>
      <c r="BW10" s="6">
        <v>0.56399999999999995</v>
      </c>
      <c r="BX10" s="6">
        <v>0.56799999999999995</v>
      </c>
      <c r="BY10" s="6">
        <v>0.56799999999999995</v>
      </c>
      <c r="BZ10" s="6">
        <v>0.56667000000000001</v>
      </c>
      <c r="CA10" s="6">
        <v>2.31E-3</v>
      </c>
      <c r="CB10" s="6">
        <v>0.56399999999999995</v>
      </c>
      <c r="CC10" s="6">
        <v>0.56999999999999995</v>
      </c>
      <c r="CD10" s="6">
        <v>0.57199999999999995</v>
      </c>
      <c r="CE10" s="6">
        <v>0.56867000000000001</v>
      </c>
      <c r="CF10" s="6">
        <v>4.1599999999999996E-3</v>
      </c>
      <c r="CG10" s="6">
        <v>0.53600000000000003</v>
      </c>
      <c r="CH10" s="6">
        <v>0.54100000000000004</v>
      </c>
      <c r="CI10" s="6">
        <v>0.54200000000000004</v>
      </c>
      <c r="CJ10" s="6">
        <v>0.53966999999999998</v>
      </c>
      <c r="CK10" s="6">
        <v>3.2100000000000002E-3</v>
      </c>
      <c r="CL10" s="6">
        <v>0.53800000000000003</v>
      </c>
      <c r="CM10" s="6">
        <v>0.54400000000000004</v>
      </c>
      <c r="CN10" s="6">
        <v>0.53700000000000003</v>
      </c>
      <c r="CO10" s="6">
        <v>0.53966999999999998</v>
      </c>
      <c r="CP10" s="6">
        <v>3.79E-3</v>
      </c>
      <c r="CQ10" s="6">
        <v>0.51800000000000002</v>
      </c>
      <c r="CR10" s="6">
        <v>0.52100000000000002</v>
      </c>
      <c r="CS10" s="6">
        <v>0.51500000000000001</v>
      </c>
      <c r="CT10" s="6">
        <v>0.51800000000000002</v>
      </c>
      <c r="CU10" s="6">
        <v>3.0000000000000001E-3</v>
      </c>
      <c r="CV10" s="6">
        <v>0.40799999999999997</v>
      </c>
      <c r="CW10" s="6">
        <v>0.41</v>
      </c>
      <c r="CX10" s="6">
        <v>0.40899999999999997</v>
      </c>
      <c r="CY10" s="6">
        <v>0.40899999999999997</v>
      </c>
      <c r="CZ10" s="6">
        <v>1E-3</v>
      </c>
      <c r="DA10" s="6">
        <v>0.39700000000000002</v>
      </c>
      <c r="DB10" s="6">
        <v>0.4</v>
      </c>
      <c r="DC10" s="6">
        <v>0.40200000000000002</v>
      </c>
      <c r="DD10" s="6">
        <v>0.39967000000000003</v>
      </c>
      <c r="DE10" s="6">
        <v>2.5200000000000001E-3</v>
      </c>
      <c r="DF10" s="6">
        <v>0.51700000000000002</v>
      </c>
      <c r="DG10" s="6">
        <v>0.52300000000000002</v>
      </c>
      <c r="DH10" s="6">
        <v>0.51900000000000002</v>
      </c>
      <c r="DI10" s="6">
        <v>0.51966999999999997</v>
      </c>
      <c r="DJ10" s="6">
        <v>3.0599999999999998E-3</v>
      </c>
      <c r="DK10" s="6">
        <v>2.5999999999999999E-2</v>
      </c>
      <c r="DL10" s="6">
        <v>2.1000000000000001E-2</v>
      </c>
      <c r="DM10" s="6">
        <v>1.4999999999999999E-2</v>
      </c>
      <c r="DN10" s="6">
        <v>2.0670000000000001E-2</v>
      </c>
      <c r="DO10" s="6">
        <v>5.5100000000000001E-3</v>
      </c>
      <c r="DP10" s="6">
        <v>2.5999999999999999E-2</v>
      </c>
      <c r="DQ10" s="6">
        <v>0.02</v>
      </c>
      <c r="DR10" s="6">
        <v>1.4E-2</v>
      </c>
      <c r="DS10" s="6">
        <v>0.02</v>
      </c>
      <c r="DT10" s="9">
        <v>6.0000000000000001E-3</v>
      </c>
      <c r="DV10" s="7">
        <v>5</v>
      </c>
      <c r="DW10" s="6">
        <v>0.56899999999999995</v>
      </c>
      <c r="DX10" s="6">
        <v>0.57099999999999995</v>
      </c>
      <c r="DY10" s="6">
        <v>0.56899999999999995</v>
      </c>
      <c r="DZ10" s="6">
        <v>0.56967000000000001</v>
      </c>
      <c r="EA10" s="6">
        <v>1.15E-3</v>
      </c>
      <c r="EB10" s="6">
        <v>0.56399999999999995</v>
      </c>
      <c r="EC10" s="6">
        <v>0.55500000000000005</v>
      </c>
      <c r="ED10" s="6">
        <v>0.56100000000000005</v>
      </c>
      <c r="EE10" s="6">
        <v>0.56000000000000005</v>
      </c>
      <c r="EF10" s="6">
        <v>4.5799999999999999E-3</v>
      </c>
      <c r="EG10" s="6">
        <v>0.56699999999999995</v>
      </c>
      <c r="EH10" s="6">
        <v>0.56499999999999995</v>
      </c>
      <c r="EI10" s="6">
        <v>0.56499999999999995</v>
      </c>
      <c r="EJ10" s="6">
        <v>0.56567000000000001</v>
      </c>
      <c r="EK10" s="6">
        <v>1.15E-3</v>
      </c>
      <c r="EL10" s="6">
        <v>0.56799999999999995</v>
      </c>
      <c r="EM10" s="6">
        <v>0.56399999999999995</v>
      </c>
      <c r="EN10" s="6">
        <v>0.56799999999999995</v>
      </c>
      <c r="EO10" s="6">
        <v>0.56667000000000001</v>
      </c>
      <c r="EP10" s="6">
        <v>2.31E-3</v>
      </c>
      <c r="EQ10" s="6">
        <v>0.55000000000000004</v>
      </c>
      <c r="ER10" s="6">
        <v>0.55700000000000005</v>
      </c>
      <c r="ES10" s="6">
        <v>0.54900000000000004</v>
      </c>
      <c r="ET10" s="6">
        <v>0.55200000000000005</v>
      </c>
      <c r="EU10" s="6">
        <v>4.3600000000000002E-3</v>
      </c>
      <c r="EV10" s="6">
        <v>0.53800000000000003</v>
      </c>
      <c r="EW10" s="6">
        <v>0.52800000000000002</v>
      </c>
      <c r="EX10" s="6">
        <v>0.52600000000000002</v>
      </c>
      <c r="EY10" s="6">
        <v>0.53066999999999998</v>
      </c>
      <c r="EZ10" s="6">
        <v>6.43E-3</v>
      </c>
      <c r="FA10" s="6">
        <v>0.53500000000000003</v>
      </c>
      <c r="FB10" s="6">
        <v>0.54300000000000004</v>
      </c>
      <c r="FC10" s="6">
        <v>0.54</v>
      </c>
      <c r="FD10" s="6">
        <v>0.53932999999999998</v>
      </c>
      <c r="FE10" s="6">
        <v>4.0400000000000002E-3</v>
      </c>
      <c r="FF10" s="6">
        <v>2.5000000000000001E-2</v>
      </c>
      <c r="FG10" s="6">
        <v>2.1999999999999999E-2</v>
      </c>
      <c r="FH10" s="6">
        <v>1.9E-2</v>
      </c>
      <c r="FI10" s="6">
        <v>2.1999999999999999E-2</v>
      </c>
      <c r="FJ10" s="6">
        <v>3.0000000000000001E-3</v>
      </c>
      <c r="FK10" s="6">
        <v>2.1000000000000001E-2</v>
      </c>
      <c r="FL10" s="6">
        <v>0.02</v>
      </c>
      <c r="FM10" s="6">
        <v>1.9E-2</v>
      </c>
      <c r="FN10" s="6">
        <v>0.02</v>
      </c>
      <c r="FO10" s="6">
        <v>1E-3</v>
      </c>
      <c r="FP10" s="6">
        <v>5.8000000000000003E-2</v>
      </c>
      <c r="FQ10" s="6">
        <v>5.8000000000000003E-2</v>
      </c>
      <c r="FR10" s="6">
        <v>5.8000000000000003E-2</v>
      </c>
      <c r="FS10" s="6">
        <v>5.8000000000000003E-2</v>
      </c>
      <c r="FT10" s="6">
        <v>0</v>
      </c>
      <c r="FU10" s="6">
        <v>2.1000000000000001E-2</v>
      </c>
      <c r="FV10" s="6">
        <v>1.2E-2</v>
      </c>
      <c r="FW10" s="6">
        <v>1.6E-2</v>
      </c>
      <c r="FX10" s="6">
        <v>1.6330000000000001E-2</v>
      </c>
      <c r="FY10" s="6">
        <v>4.5100000000000001E-3</v>
      </c>
      <c r="FZ10" s="6">
        <v>1.4999999999999999E-2</v>
      </c>
      <c r="GA10" s="6">
        <v>1.6E-2</v>
      </c>
      <c r="GB10" s="6">
        <v>1.2999999999999999E-2</v>
      </c>
      <c r="GC10" s="6">
        <v>1.4670000000000001E-2</v>
      </c>
      <c r="GD10" s="9">
        <v>1.5299999999999999E-3</v>
      </c>
      <c r="GF10" s="7">
        <v>5</v>
      </c>
      <c r="GG10" s="6">
        <v>0.46500000000000002</v>
      </c>
      <c r="GH10" s="6">
        <v>0.46500000000000002</v>
      </c>
      <c r="GI10" s="6">
        <v>0.46</v>
      </c>
      <c r="GJ10" s="6">
        <v>0.46333000000000002</v>
      </c>
      <c r="GK10" s="6">
        <v>2.8900000000000002E-3</v>
      </c>
      <c r="GL10" s="6">
        <v>0.44900000000000001</v>
      </c>
      <c r="GM10" s="6">
        <v>0.45</v>
      </c>
      <c r="GN10" s="6">
        <v>0.44900000000000001</v>
      </c>
      <c r="GO10" s="6">
        <v>0.44933000000000001</v>
      </c>
      <c r="GP10" s="10">
        <v>5.7735000000000002E-4</v>
      </c>
      <c r="GQ10" s="6">
        <v>0.36399999999999999</v>
      </c>
      <c r="GR10" s="6">
        <v>0.36799999999999999</v>
      </c>
      <c r="GS10" s="6">
        <v>0.36899999999999999</v>
      </c>
      <c r="GT10" s="6">
        <v>0.36699999999999999</v>
      </c>
      <c r="GU10" s="6">
        <v>2.65E-3</v>
      </c>
      <c r="GV10" s="6">
        <v>0.27200000000000002</v>
      </c>
      <c r="GW10" s="6">
        <v>0.27900000000000003</v>
      </c>
      <c r="GX10" s="6">
        <v>0.27900000000000003</v>
      </c>
      <c r="GY10" s="6">
        <v>0.27667000000000003</v>
      </c>
      <c r="GZ10" s="6">
        <v>4.0400000000000002E-3</v>
      </c>
      <c r="HA10" s="6">
        <v>8.5999999999999993E-2</v>
      </c>
      <c r="HB10" s="6">
        <v>9.1999999999999998E-2</v>
      </c>
      <c r="HC10" s="6">
        <v>9.1999999999999998E-2</v>
      </c>
      <c r="HD10" s="6">
        <v>0.09</v>
      </c>
      <c r="HE10" s="6">
        <v>3.46E-3</v>
      </c>
      <c r="HF10" s="6">
        <v>1.0999999999999999E-2</v>
      </c>
      <c r="HG10" s="6">
        <v>0.01</v>
      </c>
      <c r="HH10" s="6">
        <v>0.01</v>
      </c>
      <c r="HI10" s="6">
        <v>1.0330000000000001E-2</v>
      </c>
      <c r="HJ10" s="10">
        <v>5.7735000000000002E-4</v>
      </c>
      <c r="HK10" s="6">
        <v>0.01</v>
      </c>
      <c r="HL10" s="6">
        <v>1.0999999999999999E-2</v>
      </c>
      <c r="HM10" s="6">
        <v>8.9999999999999993E-3</v>
      </c>
      <c r="HN10" s="6">
        <v>0.01</v>
      </c>
      <c r="HO10" s="10">
        <v>1E-3</v>
      </c>
      <c r="HP10" s="6">
        <v>5.0000000000000001E-3</v>
      </c>
      <c r="HQ10" s="6">
        <v>0.01</v>
      </c>
      <c r="HR10" s="6">
        <v>1.0999999999999999E-2</v>
      </c>
      <c r="HS10" s="6">
        <v>8.6700000000000006E-3</v>
      </c>
      <c r="HT10" s="6">
        <v>3.2100000000000002E-3</v>
      </c>
      <c r="HU10" s="6">
        <v>0.01</v>
      </c>
      <c r="HV10" s="6">
        <v>8.9999999999999993E-3</v>
      </c>
      <c r="HW10" s="6">
        <v>1.0999999999999999E-2</v>
      </c>
      <c r="HX10" s="6">
        <v>0.01</v>
      </c>
      <c r="HY10" s="6">
        <v>1E-3</v>
      </c>
      <c r="HZ10" s="6">
        <v>0.01</v>
      </c>
      <c r="IA10" s="6">
        <v>8.9999999999999993E-3</v>
      </c>
      <c r="IB10" s="6">
        <v>1.0999999999999999E-2</v>
      </c>
      <c r="IC10" s="6">
        <v>0.01</v>
      </c>
      <c r="ID10" s="6">
        <v>1E-3</v>
      </c>
      <c r="IE10" s="6">
        <v>8.0000000000000002E-3</v>
      </c>
      <c r="IF10" s="6">
        <v>8.9999999999999993E-3</v>
      </c>
      <c r="IG10" s="6">
        <v>7.0000000000000001E-3</v>
      </c>
      <c r="IH10" s="6">
        <v>8.0000000000000002E-3</v>
      </c>
      <c r="II10" s="6">
        <v>1E-3</v>
      </c>
      <c r="IJ10" s="6">
        <v>8.9999999999999993E-3</v>
      </c>
      <c r="IK10" s="6">
        <v>7.0000000000000001E-3</v>
      </c>
      <c r="IL10" s="6">
        <v>5.0000000000000001E-3</v>
      </c>
      <c r="IM10" s="6">
        <v>7.0000000000000001E-3</v>
      </c>
      <c r="IN10" s="9">
        <v>2E-3</v>
      </c>
    </row>
    <row r="11" spans="2:248">
      <c r="B11" s="7">
        <v>6</v>
      </c>
      <c r="C11" s="6">
        <v>0.56999999999999995</v>
      </c>
      <c r="D11" s="6">
        <v>0.56699999999999995</v>
      </c>
      <c r="E11" s="6">
        <v>0.55800000000000005</v>
      </c>
      <c r="F11" s="6">
        <v>0.56499999999999995</v>
      </c>
      <c r="G11" s="6">
        <v>6.2399999999999999E-3</v>
      </c>
      <c r="H11" s="6">
        <v>0.58799999999999997</v>
      </c>
      <c r="I11" s="6">
        <v>0.58499999999999996</v>
      </c>
      <c r="J11" s="6">
        <v>0.57999999999999996</v>
      </c>
      <c r="K11" s="6">
        <v>0.58433000000000002</v>
      </c>
      <c r="L11" s="6">
        <v>4.0400000000000002E-3</v>
      </c>
      <c r="M11" s="6">
        <v>0.57499999999999996</v>
      </c>
      <c r="N11" s="6">
        <v>0.57299999999999995</v>
      </c>
      <c r="O11" s="6">
        <v>0.56299999999999994</v>
      </c>
      <c r="P11" s="6">
        <v>0.57033</v>
      </c>
      <c r="Q11" s="6">
        <v>6.43E-3</v>
      </c>
      <c r="R11" s="6">
        <v>0.57299999999999995</v>
      </c>
      <c r="S11" s="6">
        <v>0.57099999999999995</v>
      </c>
      <c r="T11" s="6">
        <v>0.56200000000000006</v>
      </c>
      <c r="U11" s="6">
        <v>0.56867000000000001</v>
      </c>
      <c r="V11" s="6">
        <v>5.8599999999999998E-3</v>
      </c>
      <c r="W11" s="6">
        <v>0.57699999999999996</v>
      </c>
      <c r="X11" s="6">
        <v>0.57399999999999995</v>
      </c>
      <c r="Y11" s="6">
        <v>0.56599999999999995</v>
      </c>
      <c r="Z11" s="6">
        <v>0.57233000000000001</v>
      </c>
      <c r="AA11" s="6">
        <v>5.6899999999999997E-3</v>
      </c>
      <c r="AB11" s="6">
        <v>0.56299999999999994</v>
      </c>
      <c r="AC11" s="6">
        <v>0.56000000000000005</v>
      </c>
      <c r="AD11" s="6">
        <v>0.55800000000000005</v>
      </c>
      <c r="AE11" s="6">
        <v>0.56032999999999999</v>
      </c>
      <c r="AF11" s="6">
        <v>2.5200000000000001E-3</v>
      </c>
      <c r="AG11" s="6">
        <v>0.56999999999999995</v>
      </c>
      <c r="AH11" s="6">
        <v>0.56499999999999995</v>
      </c>
      <c r="AI11" s="6">
        <v>0.56299999999999994</v>
      </c>
      <c r="AJ11" s="6">
        <v>0.56599999999999995</v>
      </c>
      <c r="AK11" s="6">
        <v>3.6099999999999999E-3</v>
      </c>
      <c r="AL11" s="6">
        <v>0.436</v>
      </c>
      <c r="AM11" s="6">
        <v>0.435</v>
      </c>
      <c r="AN11" s="6">
        <v>0.438</v>
      </c>
      <c r="AO11" s="6">
        <v>0.43633</v>
      </c>
      <c r="AP11" s="6">
        <v>1.5299999999999999E-3</v>
      </c>
      <c r="AQ11" s="6">
        <v>0.42199999999999999</v>
      </c>
      <c r="AR11" s="6">
        <v>0.42099999999999999</v>
      </c>
      <c r="AS11" s="6">
        <v>0.42399999999999999</v>
      </c>
      <c r="AT11" s="6">
        <v>0.42232999999999998</v>
      </c>
      <c r="AU11" s="6">
        <v>1.5299999999999999E-3</v>
      </c>
      <c r="AV11" s="6">
        <v>0.51400000000000001</v>
      </c>
      <c r="AW11" s="6">
        <v>0.51400000000000001</v>
      </c>
      <c r="AX11" s="6">
        <v>0.51100000000000001</v>
      </c>
      <c r="AY11" s="6">
        <v>0.51300000000000001</v>
      </c>
      <c r="AZ11" s="6">
        <v>1.73E-3</v>
      </c>
      <c r="BA11" s="6">
        <v>0.33700000000000002</v>
      </c>
      <c r="BB11" s="6">
        <v>0.33900000000000002</v>
      </c>
      <c r="BC11" s="6">
        <v>0.33200000000000002</v>
      </c>
      <c r="BD11" s="6">
        <v>0.33600000000000002</v>
      </c>
      <c r="BE11" s="6">
        <v>3.6099999999999999E-3</v>
      </c>
      <c r="BF11" s="6">
        <v>3.9E-2</v>
      </c>
      <c r="BG11" s="6">
        <v>3.1E-2</v>
      </c>
      <c r="BH11" s="6">
        <v>2.3E-2</v>
      </c>
      <c r="BI11" s="6">
        <v>3.1E-2</v>
      </c>
      <c r="BJ11" s="9">
        <v>8.0000000000000002E-3</v>
      </c>
      <c r="BL11" s="7">
        <v>6</v>
      </c>
      <c r="BM11" s="6">
        <v>0.57499999999999996</v>
      </c>
      <c r="BN11" s="6">
        <v>0.57599999999999996</v>
      </c>
      <c r="BO11" s="6">
        <v>0.57299999999999995</v>
      </c>
      <c r="BP11" s="6">
        <v>0.57467000000000001</v>
      </c>
      <c r="BQ11" s="6">
        <v>1.5299999999999999E-3</v>
      </c>
      <c r="BR11" s="6">
        <v>0.58099999999999996</v>
      </c>
      <c r="BS11" s="6">
        <v>0.57499999999999996</v>
      </c>
      <c r="BT11" s="6">
        <v>0.57599999999999996</v>
      </c>
      <c r="BU11" s="6">
        <v>0.57733000000000001</v>
      </c>
      <c r="BV11" s="6">
        <v>3.2100000000000002E-3</v>
      </c>
      <c r="BW11" s="6">
        <v>0.57799999999999996</v>
      </c>
      <c r="BX11" s="6">
        <v>0.57399999999999995</v>
      </c>
      <c r="BY11" s="6">
        <v>0.57499999999999996</v>
      </c>
      <c r="BZ11" s="6">
        <v>0.57567000000000002</v>
      </c>
      <c r="CA11" s="6">
        <v>2.0799999999999998E-3</v>
      </c>
      <c r="CB11" s="6">
        <v>0.57699999999999996</v>
      </c>
      <c r="CC11" s="6">
        <v>0.57399999999999995</v>
      </c>
      <c r="CD11" s="6">
        <v>0.57299999999999995</v>
      </c>
      <c r="CE11" s="6">
        <v>0.57467000000000001</v>
      </c>
      <c r="CF11" s="6">
        <v>2.0799999999999998E-3</v>
      </c>
      <c r="CG11" s="6">
        <v>0.54900000000000004</v>
      </c>
      <c r="CH11" s="6">
        <v>0.54400000000000004</v>
      </c>
      <c r="CI11" s="6">
        <v>0.54800000000000004</v>
      </c>
      <c r="CJ11" s="6">
        <v>0.54700000000000004</v>
      </c>
      <c r="CK11" s="6">
        <v>2.65E-3</v>
      </c>
      <c r="CL11" s="6">
        <v>0.54600000000000004</v>
      </c>
      <c r="CM11" s="6">
        <v>0.55100000000000005</v>
      </c>
      <c r="CN11" s="6">
        <v>0.55000000000000004</v>
      </c>
      <c r="CO11" s="6">
        <v>0.54900000000000004</v>
      </c>
      <c r="CP11" s="6">
        <v>2.65E-3</v>
      </c>
      <c r="CQ11" s="6">
        <v>0.51900000000000002</v>
      </c>
      <c r="CR11" s="6">
        <v>0.52400000000000002</v>
      </c>
      <c r="CS11" s="6">
        <v>0.52700000000000002</v>
      </c>
      <c r="CT11" s="6">
        <v>0.52332999999999996</v>
      </c>
      <c r="CU11" s="6">
        <v>4.0400000000000002E-3</v>
      </c>
      <c r="CV11" s="6">
        <v>0.41199999999999998</v>
      </c>
      <c r="CW11" s="6">
        <v>0.41599999999999998</v>
      </c>
      <c r="CX11" s="6">
        <v>0.41699999999999998</v>
      </c>
      <c r="CY11" s="6">
        <v>0.41499999999999998</v>
      </c>
      <c r="CZ11" s="6">
        <v>2.65E-3</v>
      </c>
      <c r="DA11" s="6">
        <v>0.40100000000000002</v>
      </c>
      <c r="DB11" s="6">
        <v>0.40500000000000003</v>
      </c>
      <c r="DC11" s="6">
        <v>0.40400000000000003</v>
      </c>
      <c r="DD11" s="6">
        <v>0.40333000000000002</v>
      </c>
      <c r="DE11" s="6">
        <v>2.0799999999999998E-3</v>
      </c>
      <c r="DF11" s="6">
        <v>0.51300000000000001</v>
      </c>
      <c r="DG11" s="6">
        <v>0.51800000000000002</v>
      </c>
      <c r="DH11" s="6">
        <v>0.52200000000000002</v>
      </c>
      <c r="DI11" s="6">
        <v>0.51766999999999996</v>
      </c>
      <c r="DJ11" s="6">
        <v>4.5100000000000001E-3</v>
      </c>
      <c r="DK11" s="6">
        <v>2.3E-2</v>
      </c>
      <c r="DL11" s="6">
        <v>0.02</v>
      </c>
      <c r="DM11" s="6">
        <v>1.7000000000000001E-2</v>
      </c>
      <c r="DN11" s="6">
        <v>0.02</v>
      </c>
      <c r="DO11" s="6">
        <v>3.0000000000000001E-3</v>
      </c>
      <c r="DP11" s="6">
        <v>2.3E-2</v>
      </c>
      <c r="DQ11" s="6">
        <v>0.02</v>
      </c>
      <c r="DR11" s="6">
        <v>1.7000000000000001E-2</v>
      </c>
      <c r="DS11" s="6">
        <v>0.02</v>
      </c>
      <c r="DT11" s="9">
        <v>3.0000000000000001E-3</v>
      </c>
      <c r="DV11" s="7">
        <v>6</v>
      </c>
      <c r="DW11" s="6">
        <v>0.57899999999999996</v>
      </c>
      <c r="DX11" s="6">
        <v>0.57899999999999996</v>
      </c>
      <c r="DY11" s="6">
        <v>0.57799999999999996</v>
      </c>
      <c r="DZ11" s="6">
        <v>0.57867000000000002</v>
      </c>
      <c r="EA11" s="10">
        <v>5.7735000000000002E-4</v>
      </c>
      <c r="EB11" s="6">
        <v>0.56899999999999995</v>
      </c>
      <c r="EC11" s="6">
        <v>0.57199999999999995</v>
      </c>
      <c r="ED11" s="6">
        <v>0.56699999999999995</v>
      </c>
      <c r="EE11" s="6">
        <v>0.56933</v>
      </c>
      <c r="EF11" s="6">
        <v>2.5200000000000001E-3</v>
      </c>
      <c r="EG11" s="6">
        <v>0.56799999999999995</v>
      </c>
      <c r="EH11" s="6">
        <v>0.57299999999999995</v>
      </c>
      <c r="EI11" s="6">
        <v>0.57199999999999995</v>
      </c>
      <c r="EJ11" s="6">
        <v>0.57099999999999995</v>
      </c>
      <c r="EK11" s="6">
        <v>2.65E-3</v>
      </c>
      <c r="EL11" s="6">
        <v>0.56899999999999995</v>
      </c>
      <c r="EM11" s="6">
        <v>0.57499999999999996</v>
      </c>
      <c r="EN11" s="6">
        <v>0.57099999999999995</v>
      </c>
      <c r="EO11" s="6">
        <v>0.57167000000000001</v>
      </c>
      <c r="EP11" s="6">
        <v>3.0599999999999998E-3</v>
      </c>
      <c r="EQ11" s="6">
        <v>0.56200000000000006</v>
      </c>
      <c r="ER11" s="6">
        <v>0.56399999999999995</v>
      </c>
      <c r="ES11" s="6">
        <v>0.56200000000000006</v>
      </c>
      <c r="ET11" s="6">
        <v>0.56267</v>
      </c>
      <c r="EU11" s="6">
        <v>1.15E-3</v>
      </c>
      <c r="EV11" s="6">
        <v>0.57199999999999995</v>
      </c>
      <c r="EW11" s="6">
        <v>0.56799999999999995</v>
      </c>
      <c r="EX11" s="6">
        <v>0.56899999999999995</v>
      </c>
      <c r="EY11" s="6">
        <v>0.56967000000000001</v>
      </c>
      <c r="EZ11" s="6">
        <v>2.0799999999999998E-3</v>
      </c>
      <c r="FA11" s="6">
        <v>0.54600000000000004</v>
      </c>
      <c r="FB11" s="6">
        <v>0.55000000000000004</v>
      </c>
      <c r="FC11" s="6">
        <v>0.54600000000000004</v>
      </c>
      <c r="FD11" s="6">
        <v>0.54732999999999998</v>
      </c>
      <c r="FE11" s="6">
        <v>2.31E-3</v>
      </c>
      <c r="FF11" s="6">
        <v>2.7E-2</v>
      </c>
      <c r="FG11" s="6">
        <v>0.02</v>
      </c>
      <c r="FH11" s="6">
        <v>1.4E-2</v>
      </c>
      <c r="FI11" s="6">
        <v>2.0330000000000001E-2</v>
      </c>
      <c r="FJ11" s="6">
        <v>6.5100000000000002E-3</v>
      </c>
      <c r="FK11" s="6">
        <v>2.7E-2</v>
      </c>
      <c r="FL11" s="6">
        <v>2.1000000000000001E-2</v>
      </c>
      <c r="FM11" s="6">
        <v>1.4999999999999999E-2</v>
      </c>
      <c r="FN11" s="6">
        <v>2.1000000000000001E-2</v>
      </c>
      <c r="FO11" s="6">
        <v>6.0000000000000001E-3</v>
      </c>
      <c r="FP11" s="6">
        <v>5.8999999999999997E-2</v>
      </c>
      <c r="FQ11" s="6">
        <v>5.8999999999999997E-2</v>
      </c>
      <c r="FR11" s="6">
        <v>5.8000000000000003E-2</v>
      </c>
      <c r="FS11" s="6">
        <v>5.867E-2</v>
      </c>
      <c r="FT11" s="10">
        <v>5.7735000000000002E-4</v>
      </c>
      <c r="FU11" s="6">
        <v>2.1000000000000001E-2</v>
      </c>
      <c r="FV11" s="6">
        <v>1.2E-2</v>
      </c>
      <c r="FW11" s="6">
        <v>1.6E-2</v>
      </c>
      <c r="FX11" s="6">
        <v>1.6330000000000001E-2</v>
      </c>
      <c r="FY11" s="6">
        <v>4.5100000000000001E-3</v>
      </c>
      <c r="FZ11" s="6">
        <v>2.1000000000000001E-2</v>
      </c>
      <c r="GA11" s="6">
        <v>2.3E-2</v>
      </c>
      <c r="GB11" s="6">
        <v>1.7999999999999999E-2</v>
      </c>
      <c r="GC11" s="6">
        <v>2.0670000000000001E-2</v>
      </c>
      <c r="GD11" s="9">
        <v>2.5200000000000001E-3</v>
      </c>
      <c r="GF11" s="7">
        <v>6</v>
      </c>
      <c r="GG11" s="6">
        <v>0.47799999999999998</v>
      </c>
      <c r="GH11" s="6">
        <v>0.48</v>
      </c>
      <c r="GI11" s="6">
        <v>0.48</v>
      </c>
      <c r="GJ11" s="6">
        <v>0.47932999999999998</v>
      </c>
      <c r="GK11" s="6">
        <v>1.15E-3</v>
      </c>
      <c r="GL11" s="6">
        <v>0.46500000000000002</v>
      </c>
      <c r="GM11" s="6">
        <v>0.47099999999999997</v>
      </c>
      <c r="GN11" s="6">
        <v>0.46400000000000002</v>
      </c>
      <c r="GO11" s="6">
        <v>0.46666999999999997</v>
      </c>
      <c r="GP11" s="6">
        <v>3.79E-3</v>
      </c>
      <c r="GQ11" s="6">
        <v>0.38400000000000001</v>
      </c>
      <c r="GR11" s="6">
        <v>0.38800000000000001</v>
      </c>
      <c r="GS11" s="6">
        <v>0.38700000000000001</v>
      </c>
      <c r="GT11" s="6">
        <v>0.38633000000000001</v>
      </c>
      <c r="GU11" s="6">
        <v>2.0799999999999998E-3</v>
      </c>
      <c r="GV11" s="6">
        <v>0.30099999999999999</v>
      </c>
      <c r="GW11" s="6">
        <v>0.308</v>
      </c>
      <c r="GX11" s="6">
        <v>0.31</v>
      </c>
      <c r="GY11" s="6">
        <v>0.30632999999999999</v>
      </c>
      <c r="GZ11" s="6">
        <v>4.7299999999999998E-3</v>
      </c>
      <c r="HA11" s="6">
        <v>0.11600000000000001</v>
      </c>
      <c r="HB11" s="6">
        <v>0.111</v>
      </c>
      <c r="HC11" s="6">
        <v>0.114</v>
      </c>
      <c r="HD11" s="6">
        <v>0.11366999999999999</v>
      </c>
      <c r="HE11" s="6">
        <v>2.5200000000000001E-3</v>
      </c>
      <c r="HF11" s="6">
        <v>8.0000000000000002E-3</v>
      </c>
      <c r="HG11" s="6">
        <v>8.0000000000000002E-3</v>
      </c>
      <c r="HH11" s="6">
        <v>8.9999999999999993E-3</v>
      </c>
      <c r="HI11" s="6">
        <v>8.3300000000000006E-3</v>
      </c>
      <c r="HJ11" s="10">
        <v>5.7735000000000002E-4</v>
      </c>
      <c r="HK11" s="6">
        <v>8.9999999999999993E-3</v>
      </c>
      <c r="HL11" s="6">
        <v>0.01</v>
      </c>
      <c r="HM11" s="6">
        <v>0.01</v>
      </c>
      <c r="HN11" s="6">
        <v>9.6699999999999998E-3</v>
      </c>
      <c r="HO11" s="10">
        <v>5.7735000000000002E-4</v>
      </c>
      <c r="HP11" s="6">
        <v>1.0999999999999999E-2</v>
      </c>
      <c r="HQ11" s="6">
        <v>7.0000000000000001E-3</v>
      </c>
      <c r="HR11" s="6">
        <v>8.0000000000000002E-3</v>
      </c>
      <c r="HS11" s="6">
        <v>8.6700000000000006E-3</v>
      </c>
      <c r="HT11" s="6">
        <v>2.0799999999999998E-3</v>
      </c>
      <c r="HU11" s="6">
        <v>8.9999999999999993E-3</v>
      </c>
      <c r="HV11" s="6">
        <v>8.0000000000000002E-3</v>
      </c>
      <c r="HW11" s="6">
        <v>8.0000000000000002E-3</v>
      </c>
      <c r="HX11" s="6">
        <v>8.3300000000000006E-3</v>
      </c>
      <c r="HY11" s="10">
        <v>5.7735000000000002E-4</v>
      </c>
      <c r="HZ11" s="6">
        <v>0.01</v>
      </c>
      <c r="IA11" s="6">
        <v>0.01</v>
      </c>
      <c r="IB11" s="6">
        <v>8.9999999999999993E-3</v>
      </c>
      <c r="IC11" s="6">
        <v>9.6699999999999998E-3</v>
      </c>
      <c r="ID11" s="10">
        <v>5.7735000000000002E-4</v>
      </c>
      <c r="IE11" s="6">
        <v>8.9999999999999993E-3</v>
      </c>
      <c r="IF11" s="6">
        <v>1.0999999999999999E-2</v>
      </c>
      <c r="IG11" s="6">
        <v>0.01</v>
      </c>
      <c r="IH11" s="6">
        <v>0.01</v>
      </c>
      <c r="II11" s="6">
        <v>1E-3</v>
      </c>
      <c r="IJ11" s="6">
        <v>7.0000000000000001E-3</v>
      </c>
      <c r="IK11" s="6">
        <v>1.2E-2</v>
      </c>
      <c r="IL11" s="6">
        <v>8.9999999999999993E-3</v>
      </c>
      <c r="IM11" s="6">
        <v>9.3299999999999998E-3</v>
      </c>
      <c r="IN11" s="9">
        <v>2.5200000000000001E-3</v>
      </c>
    </row>
    <row r="12" spans="2:248">
      <c r="B12" s="7">
        <v>7</v>
      </c>
      <c r="C12" s="6">
        <v>0.57999999999999996</v>
      </c>
      <c r="D12" s="6">
        <v>0.57799999999999996</v>
      </c>
      <c r="E12" s="6">
        <v>0.56999999999999995</v>
      </c>
      <c r="F12" s="6">
        <v>0.57599999999999996</v>
      </c>
      <c r="G12" s="6">
        <v>5.2900000000000004E-3</v>
      </c>
      <c r="H12" s="6">
        <v>0.58499999999999996</v>
      </c>
      <c r="I12" s="6">
        <v>0.57999999999999996</v>
      </c>
      <c r="J12" s="6">
        <v>0.57499999999999996</v>
      </c>
      <c r="K12" s="6">
        <v>0.57999999999999996</v>
      </c>
      <c r="L12" s="6">
        <v>5.0000000000000001E-3</v>
      </c>
      <c r="M12" s="6">
        <v>0.58599999999999997</v>
      </c>
      <c r="N12" s="6">
        <v>0.58399999999999996</v>
      </c>
      <c r="O12" s="6">
        <v>0.57699999999999996</v>
      </c>
      <c r="P12" s="6">
        <v>0.58233000000000001</v>
      </c>
      <c r="Q12" s="6">
        <v>4.7299999999999998E-3</v>
      </c>
      <c r="R12" s="6">
        <v>0.57999999999999996</v>
      </c>
      <c r="S12" s="6">
        <v>0.58299999999999996</v>
      </c>
      <c r="T12" s="6">
        <v>0.58499999999999996</v>
      </c>
      <c r="U12" s="6">
        <v>0.58267000000000002</v>
      </c>
      <c r="V12" s="6">
        <v>2.5200000000000001E-3</v>
      </c>
      <c r="W12" s="6">
        <v>0.58199999999999996</v>
      </c>
      <c r="X12" s="6">
        <v>0.58199999999999996</v>
      </c>
      <c r="Y12" s="6">
        <v>0.57399999999999995</v>
      </c>
      <c r="Z12" s="6">
        <v>0.57933000000000001</v>
      </c>
      <c r="AA12" s="6">
        <v>4.62E-3</v>
      </c>
      <c r="AB12" s="6">
        <v>0.57999999999999996</v>
      </c>
      <c r="AC12" s="6">
        <v>0.57999999999999996</v>
      </c>
      <c r="AD12" s="6">
        <v>0.57799999999999996</v>
      </c>
      <c r="AE12" s="6">
        <v>0.57933000000000001</v>
      </c>
      <c r="AF12" s="6">
        <v>1.15E-3</v>
      </c>
      <c r="AG12" s="6">
        <v>0.57899999999999996</v>
      </c>
      <c r="AH12" s="6">
        <v>0.57999999999999996</v>
      </c>
      <c r="AI12" s="6">
        <v>0.57499999999999996</v>
      </c>
      <c r="AJ12" s="6">
        <v>0.57799999999999996</v>
      </c>
      <c r="AK12" s="6">
        <v>2.65E-3</v>
      </c>
      <c r="AL12" s="6">
        <v>0.443</v>
      </c>
      <c r="AM12" s="6">
        <v>0.443</v>
      </c>
      <c r="AN12" s="6">
        <v>0.44500000000000001</v>
      </c>
      <c r="AO12" s="6">
        <v>0.44367000000000001</v>
      </c>
      <c r="AP12" s="6">
        <v>1.15E-3</v>
      </c>
      <c r="AQ12" s="6">
        <v>0.42799999999999999</v>
      </c>
      <c r="AR12" s="6">
        <v>0.42699999999999999</v>
      </c>
      <c r="AS12" s="6">
        <v>0.43099999999999999</v>
      </c>
      <c r="AT12" s="6">
        <v>0.42867</v>
      </c>
      <c r="AU12" s="6">
        <v>2.0799999999999998E-3</v>
      </c>
      <c r="AV12" s="6">
        <v>0.53300000000000003</v>
      </c>
      <c r="AW12" s="6">
        <v>0.52900000000000003</v>
      </c>
      <c r="AX12" s="6">
        <v>0.53300000000000003</v>
      </c>
      <c r="AY12" s="6">
        <v>0.53166999999999998</v>
      </c>
      <c r="AZ12" s="6">
        <v>2.31E-3</v>
      </c>
      <c r="BA12" s="6">
        <v>0.33700000000000002</v>
      </c>
      <c r="BB12" s="6">
        <v>0.34</v>
      </c>
      <c r="BC12" s="6">
        <v>0.34200000000000003</v>
      </c>
      <c r="BD12" s="6">
        <v>0.33967000000000003</v>
      </c>
      <c r="BE12" s="6">
        <v>2.5200000000000001E-3</v>
      </c>
      <c r="BF12" s="6">
        <v>3.1E-2</v>
      </c>
      <c r="BG12" s="6">
        <v>2.5999999999999999E-2</v>
      </c>
      <c r="BH12" s="6">
        <v>2.1999999999999999E-2</v>
      </c>
      <c r="BI12" s="6">
        <v>2.6329999999999999E-2</v>
      </c>
      <c r="BJ12" s="9">
        <v>4.5100000000000001E-3</v>
      </c>
      <c r="BL12" s="7">
        <v>7</v>
      </c>
      <c r="BM12" s="6">
        <v>0.57899999999999996</v>
      </c>
      <c r="BN12" s="6">
        <v>0.58099999999999996</v>
      </c>
      <c r="BO12" s="6">
        <v>0.58199999999999996</v>
      </c>
      <c r="BP12" s="6">
        <v>0.58067000000000002</v>
      </c>
      <c r="BQ12" s="6">
        <v>1.5299999999999999E-3</v>
      </c>
      <c r="BR12" s="6">
        <v>0.58899999999999997</v>
      </c>
      <c r="BS12" s="6">
        <v>0.58899999999999997</v>
      </c>
      <c r="BT12" s="6">
        <v>0.58199999999999996</v>
      </c>
      <c r="BU12" s="6">
        <v>0.58667000000000002</v>
      </c>
      <c r="BV12" s="6">
        <v>4.0400000000000002E-3</v>
      </c>
      <c r="BW12" s="6">
        <v>0.58099999999999996</v>
      </c>
      <c r="BX12" s="6">
        <v>0.58499999999999996</v>
      </c>
      <c r="BY12" s="6">
        <v>0.58499999999999996</v>
      </c>
      <c r="BZ12" s="6">
        <v>0.58367000000000002</v>
      </c>
      <c r="CA12" s="6">
        <v>2.31E-3</v>
      </c>
      <c r="CB12" s="6">
        <v>0.57999999999999996</v>
      </c>
      <c r="CC12" s="6">
        <v>0.58499999999999996</v>
      </c>
      <c r="CD12" s="6">
        <v>0.58699999999999997</v>
      </c>
      <c r="CE12" s="6">
        <v>0.58399999999999996</v>
      </c>
      <c r="CF12" s="6">
        <v>3.6099999999999999E-3</v>
      </c>
      <c r="CG12" s="6">
        <v>0.54800000000000004</v>
      </c>
      <c r="CH12" s="6">
        <v>0.55000000000000004</v>
      </c>
      <c r="CI12" s="6">
        <v>0.55300000000000005</v>
      </c>
      <c r="CJ12" s="6">
        <v>0.55032999999999999</v>
      </c>
      <c r="CK12" s="6">
        <v>2.5200000000000001E-3</v>
      </c>
      <c r="CL12" s="6">
        <v>0.55100000000000005</v>
      </c>
      <c r="CM12" s="6">
        <v>0.55100000000000005</v>
      </c>
      <c r="CN12" s="6">
        <v>0.55600000000000005</v>
      </c>
      <c r="CO12" s="6">
        <v>0.55266999999999999</v>
      </c>
      <c r="CP12" s="6">
        <v>2.8900000000000002E-3</v>
      </c>
      <c r="CQ12" s="6">
        <v>0.52400000000000002</v>
      </c>
      <c r="CR12" s="6">
        <v>0.52500000000000002</v>
      </c>
      <c r="CS12" s="6">
        <v>0.53100000000000003</v>
      </c>
      <c r="CT12" s="6">
        <v>0.52666999999999997</v>
      </c>
      <c r="CU12" s="6">
        <v>3.79E-3</v>
      </c>
      <c r="CV12" s="6">
        <v>0.42</v>
      </c>
      <c r="CW12" s="6">
        <v>0.42299999999999999</v>
      </c>
      <c r="CX12" s="6">
        <v>0.42299999999999999</v>
      </c>
      <c r="CY12" s="6">
        <v>0.42199999999999999</v>
      </c>
      <c r="CZ12" s="6">
        <v>1.73E-3</v>
      </c>
      <c r="DA12" s="6">
        <v>0.41</v>
      </c>
      <c r="DB12" s="6">
        <v>0.41099999999999998</v>
      </c>
      <c r="DC12" s="6">
        <v>0.41</v>
      </c>
      <c r="DD12" s="6">
        <v>0.41032999999999997</v>
      </c>
      <c r="DE12" s="10">
        <v>5.7735000000000002E-4</v>
      </c>
      <c r="DF12" s="6">
        <v>0.52300000000000002</v>
      </c>
      <c r="DG12" s="6">
        <v>0.53</v>
      </c>
      <c r="DH12" s="6">
        <v>0.53300000000000003</v>
      </c>
      <c r="DI12" s="6">
        <v>0.52866999999999997</v>
      </c>
      <c r="DJ12" s="6">
        <v>5.13E-3</v>
      </c>
      <c r="DK12" s="6">
        <v>2.5000000000000001E-2</v>
      </c>
      <c r="DL12" s="6">
        <v>2.1000000000000001E-2</v>
      </c>
      <c r="DM12" s="6">
        <v>1.7999999999999999E-2</v>
      </c>
      <c r="DN12" s="6">
        <v>2.1329999999999998E-2</v>
      </c>
      <c r="DO12" s="6">
        <v>3.5100000000000001E-3</v>
      </c>
      <c r="DP12" s="6">
        <v>2.5999999999999999E-2</v>
      </c>
      <c r="DQ12" s="6">
        <v>2.1000000000000001E-2</v>
      </c>
      <c r="DR12" s="6">
        <v>1.6E-2</v>
      </c>
      <c r="DS12" s="6">
        <v>2.1000000000000001E-2</v>
      </c>
      <c r="DT12" s="9">
        <v>5.0000000000000001E-3</v>
      </c>
      <c r="DV12" s="7">
        <v>7</v>
      </c>
      <c r="DW12" s="6">
        <v>0.58299999999999996</v>
      </c>
      <c r="DX12" s="6">
        <v>0.58599999999999997</v>
      </c>
      <c r="DY12" s="6">
        <v>0.58599999999999997</v>
      </c>
      <c r="DZ12" s="6">
        <v>0.58499999999999996</v>
      </c>
      <c r="EA12" s="6">
        <v>1.73E-3</v>
      </c>
      <c r="EB12" s="6">
        <v>0.57899999999999996</v>
      </c>
      <c r="EC12" s="6">
        <v>0.58499999999999996</v>
      </c>
      <c r="ED12" s="6">
        <v>0.58099999999999996</v>
      </c>
      <c r="EE12" s="6">
        <v>0.58167000000000002</v>
      </c>
      <c r="EF12" s="6">
        <v>3.0599999999999998E-3</v>
      </c>
      <c r="EG12" s="6">
        <v>0.57899999999999996</v>
      </c>
      <c r="EH12" s="6">
        <v>0.58099999999999996</v>
      </c>
      <c r="EI12" s="6">
        <v>0.57999999999999996</v>
      </c>
      <c r="EJ12" s="6">
        <v>0.57999999999999996</v>
      </c>
      <c r="EK12" s="6">
        <v>1E-3</v>
      </c>
      <c r="EL12" s="6">
        <v>0.58199999999999996</v>
      </c>
      <c r="EM12" s="6">
        <v>0.58199999999999996</v>
      </c>
      <c r="EN12" s="6">
        <v>0.58199999999999996</v>
      </c>
      <c r="EO12" s="6">
        <v>0.58199999999999996</v>
      </c>
      <c r="EP12" s="6">
        <v>0</v>
      </c>
      <c r="EQ12" s="6">
        <v>0.57099999999999995</v>
      </c>
      <c r="ER12" s="6">
        <v>0.57099999999999995</v>
      </c>
      <c r="ES12" s="6">
        <v>0.57099999999999995</v>
      </c>
      <c r="ET12" s="6">
        <v>0.57099999999999995</v>
      </c>
      <c r="EU12" s="6">
        <v>0</v>
      </c>
      <c r="EV12" s="6">
        <v>0.57399999999999995</v>
      </c>
      <c r="EW12" s="6">
        <v>0.57999999999999996</v>
      </c>
      <c r="EX12" s="6">
        <v>0.57199999999999995</v>
      </c>
      <c r="EY12" s="6">
        <v>0.57533000000000001</v>
      </c>
      <c r="EZ12" s="6">
        <v>4.1599999999999996E-3</v>
      </c>
      <c r="FA12" s="6">
        <v>0.54700000000000004</v>
      </c>
      <c r="FB12" s="6">
        <v>0.55400000000000005</v>
      </c>
      <c r="FC12" s="6">
        <v>0.54700000000000004</v>
      </c>
      <c r="FD12" s="6">
        <v>0.54932999999999998</v>
      </c>
      <c r="FE12" s="6">
        <v>4.0400000000000002E-3</v>
      </c>
      <c r="FF12" s="6">
        <v>2.4E-2</v>
      </c>
      <c r="FG12" s="6">
        <v>2.4E-2</v>
      </c>
      <c r="FH12" s="6">
        <v>2.3E-2</v>
      </c>
      <c r="FI12" s="6">
        <v>2.367E-2</v>
      </c>
      <c r="FJ12" s="10">
        <v>5.7735000000000002E-4</v>
      </c>
      <c r="FK12" s="6">
        <v>2.7E-2</v>
      </c>
      <c r="FL12" s="6">
        <v>2.4E-2</v>
      </c>
      <c r="FM12" s="6">
        <v>2.1000000000000001E-2</v>
      </c>
      <c r="FN12" s="6">
        <v>2.4E-2</v>
      </c>
      <c r="FO12" s="6">
        <v>3.0000000000000001E-3</v>
      </c>
      <c r="FP12" s="6">
        <v>5.8999999999999997E-2</v>
      </c>
      <c r="FQ12" s="6">
        <v>6.0999999999999999E-2</v>
      </c>
      <c r="FR12" s="6">
        <v>0.06</v>
      </c>
      <c r="FS12" s="6">
        <v>0.06</v>
      </c>
      <c r="FT12" s="6">
        <v>1E-3</v>
      </c>
      <c r="FU12" s="6">
        <v>2.7E-2</v>
      </c>
      <c r="FV12" s="6">
        <v>2.1999999999999999E-2</v>
      </c>
      <c r="FW12" s="6">
        <v>1.7999999999999999E-2</v>
      </c>
      <c r="FX12" s="6">
        <v>2.2329999999999999E-2</v>
      </c>
      <c r="FY12" s="6">
        <v>4.5100000000000001E-3</v>
      </c>
      <c r="FZ12" s="6">
        <v>2.5000000000000001E-2</v>
      </c>
      <c r="GA12" s="6">
        <v>2.3E-2</v>
      </c>
      <c r="GB12" s="6">
        <v>2.8000000000000001E-2</v>
      </c>
      <c r="GC12" s="6">
        <v>2.5329999999999998E-2</v>
      </c>
      <c r="GD12" s="9">
        <v>2.5200000000000001E-3</v>
      </c>
      <c r="GF12" s="7">
        <v>7</v>
      </c>
      <c r="GG12" s="6">
        <v>0.495</v>
      </c>
      <c r="GH12" s="6">
        <v>0.49299999999999999</v>
      </c>
      <c r="GI12" s="6">
        <v>0.49299999999999999</v>
      </c>
      <c r="GJ12" s="6">
        <v>0.49367</v>
      </c>
      <c r="GK12" s="6">
        <v>1.15E-3</v>
      </c>
      <c r="GL12" s="6">
        <v>0.47699999999999998</v>
      </c>
      <c r="GM12" s="6">
        <v>0.47799999999999998</v>
      </c>
      <c r="GN12" s="6">
        <v>0.47699999999999998</v>
      </c>
      <c r="GO12" s="6">
        <v>0.47732999999999998</v>
      </c>
      <c r="GP12" s="10">
        <v>5.7735000000000002E-4</v>
      </c>
      <c r="GQ12" s="6">
        <v>0.39900000000000002</v>
      </c>
      <c r="GR12" s="6">
        <v>0.40500000000000003</v>
      </c>
      <c r="GS12" s="6">
        <v>0.4</v>
      </c>
      <c r="GT12" s="6">
        <v>0.40133000000000002</v>
      </c>
      <c r="GU12" s="6">
        <v>3.2100000000000002E-3</v>
      </c>
      <c r="GV12" s="6">
        <v>0.33300000000000002</v>
      </c>
      <c r="GW12" s="6">
        <v>0.33400000000000002</v>
      </c>
      <c r="GX12" s="6">
        <v>0.33200000000000002</v>
      </c>
      <c r="GY12" s="6">
        <v>0.33300000000000002</v>
      </c>
      <c r="GZ12" s="6">
        <v>1E-3</v>
      </c>
      <c r="HA12" s="6">
        <v>0.13</v>
      </c>
      <c r="HB12" s="6">
        <v>0.13300000000000001</v>
      </c>
      <c r="HC12" s="6">
        <v>0.129</v>
      </c>
      <c r="HD12" s="6">
        <v>0.13067000000000001</v>
      </c>
      <c r="HE12" s="6">
        <v>2.0799999999999998E-3</v>
      </c>
      <c r="HF12" s="6">
        <v>8.9999999999999993E-3</v>
      </c>
      <c r="HG12" s="6">
        <v>8.9999999999999993E-3</v>
      </c>
      <c r="HH12" s="6">
        <v>8.0000000000000002E-3</v>
      </c>
      <c r="HI12" s="6">
        <v>8.6700000000000006E-3</v>
      </c>
      <c r="HJ12" s="10">
        <v>5.7735000000000002E-4</v>
      </c>
      <c r="HK12" s="6">
        <v>0.01</v>
      </c>
      <c r="HL12" s="6">
        <v>1.0999999999999999E-2</v>
      </c>
      <c r="HM12" s="6">
        <v>8.0000000000000002E-3</v>
      </c>
      <c r="HN12" s="6">
        <v>9.6699999999999998E-3</v>
      </c>
      <c r="HO12" s="6">
        <v>1.5299999999999999E-3</v>
      </c>
      <c r="HP12" s="6">
        <v>6.0000000000000001E-3</v>
      </c>
      <c r="HQ12" s="6">
        <v>7.0000000000000001E-3</v>
      </c>
      <c r="HR12" s="6">
        <v>0.01</v>
      </c>
      <c r="HS12" s="6">
        <v>7.6699999999999997E-3</v>
      </c>
      <c r="HT12" s="6">
        <v>2.0799999999999998E-3</v>
      </c>
      <c r="HU12" s="6">
        <v>8.9999999999999993E-3</v>
      </c>
      <c r="HV12" s="6">
        <v>8.9999999999999993E-3</v>
      </c>
      <c r="HW12" s="6">
        <v>8.0000000000000002E-3</v>
      </c>
      <c r="HX12" s="6">
        <v>8.6700000000000006E-3</v>
      </c>
      <c r="HY12" s="10">
        <v>5.7735000000000002E-4</v>
      </c>
      <c r="HZ12" s="6">
        <v>1.0999999999999999E-2</v>
      </c>
      <c r="IA12" s="6">
        <v>0.01</v>
      </c>
      <c r="IB12" s="6">
        <v>8.9999999999999993E-3</v>
      </c>
      <c r="IC12" s="6">
        <v>0.01</v>
      </c>
      <c r="ID12" s="10">
        <v>1E-3</v>
      </c>
      <c r="IE12" s="6">
        <v>0.01</v>
      </c>
      <c r="IF12" s="6">
        <v>7.0000000000000001E-3</v>
      </c>
      <c r="IG12" s="6">
        <v>8.0000000000000002E-3</v>
      </c>
      <c r="IH12" s="6">
        <v>8.3300000000000006E-3</v>
      </c>
      <c r="II12" s="6">
        <v>1.5299999999999999E-3</v>
      </c>
      <c r="IJ12" s="6">
        <v>8.0000000000000002E-3</v>
      </c>
      <c r="IK12" s="6">
        <v>7.0000000000000001E-3</v>
      </c>
      <c r="IL12" s="6">
        <v>7.0000000000000001E-3</v>
      </c>
      <c r="IM12" s="6">
        <v>7.3299999999999997E-3</v>
      </c>
      <c r="IN12" s="13">
        <v>5.7735000000000002E-4</v>
      </c>
    </row>
    <row r="13" spans="2:248">
      <c r="B13" s="7">
        <v>8</v>
      </c>
      <c r="C13" s="6">
        <v>0.58699999999999997</v>
      </c>
      <c r="D13" s="6">
        <v>0.58299999999999996</v>
      </c>
      <c r="E13" s="6">
        <v>0.57599999999999996</v>
      </c>
      <c r="F13" s="6">
        <v>0.58199999999999996</v>
      </c>
      <c r="G13" s="6">
        <v>5.5700000000000003E-3</v>
      </c>
      <c r="H13" s="6">
        <v>0.58599999999999997</v>
      </c>
      <c r="I13" s="6">
        <v>0.58399999999999996</v>
      </c>
      <c r="J13" s="6">
        <v>0.57399999999999995</v>
      </c>
      <c r="K13" s="6">
        <v>0.58133000000000001</v>
      </c>
      <c r="L13" s="6">
        <v>6.43E-3</v>
      </c>
      <c r="M13" s="6">
        <v>0.58699999999999997</v>
      </c>
      <c r="N13" s="6">
        <v>0.58199999999999996</v>
      </c>
      <c r="O13" s="6">
        <v>0.57399999999999995</v>
      </c>
      <c r="P13" s="6">
        <v>0.58099999999999996</v>
      </c>
      <c r="Q13" s="6">
        <v>6.5599999999999999E-3</v>
      </c>
      <c r="R13" s="6">
        <v>0.58199999999999996</v>
      </c>
      <c r="S13" s="6">
        <v>0.58799999999999997</v>
      </c>
      <c r="T13" s="6">
        <v>0.58499999999999996</v>
      </c>
      <c r="U13" s="6">
        <v>0.58499999999999996</v>
      </c>
      <c r="V13" s="6">
        <v>3.0000000000000001E-3</v>
      </c>
      <c r="W13" s="6">
        <v>0.58399999999999996</v>
      </c>
      <c r="X13" s="6">
        <v>0.58399999999999996</v>
      </c>
      <c r="Y13" s="6">
        <v>0.57899999999999996</v>
      </c>
      <c r="Z13" s="6">
        <v>0.58233000000000001</v>
      </c>
      <c r="AA13" s="6">
        <v>2.8900000000000002E-3</v>
      </c>
      <c r="AB13" s="6">
        <v>0.58699999999999997</v>
      </c>
      <c r="AC13" s="6">
        <v>0.58399999999999996</v>
      </c>
      <c r="AD13" s="6">
        <v>0.58299999999999996</v>
      </c>
      <c r="AE13" s="6">
        <v>0.58467000000000002</v>
      </c>
      <c r="AF13" s="6">
        <v>2.0799999999999998E-3</v>
      </c>
      <c r="AG13" s="6">
        <v>0.58299999999999996</v>
      </c>
      <c r="AH13" s="6">
        <v>0.58099999999999996</v>
      </c>
      <c r="AI13" s="6">
        <v>0.57499999999999996</v>
      </c>
      <c r="AJ13" s="6">
        <v>0.57967000000000002</v>
      </c>
      <c r="AK13" s="6">
        <v>4.1599999999999996E-3</v>
      </c>
      <c r="AL13" s="6">
        <v>0.46100000000000002</v>
      </c>
      <c r="AM13" s="6">
        <v>0.46100000000000002</v>
      </c>
      <c r="AN13" s="6">
        <v>0.45800000000000002</v>
      </c>
      <c r="AO13" s="6">
        <v>0.46</v>
      </c>
      <c r="AP13" s="6">
        <v>1.73E-3</v>
      </c>
      <c r="AQ13" s="6">
        <v>0.439</v>
      </c>
      <c r="AR13" s="6">
        <v>0.44600000000000001</v>
      </c>
      <c r="AS13" s="6">
        <v>0.44400000000000001</v>
      </c>
      <c r="AT13" s="6">
        <v>0.443</v>
      </c>
      <c r="AU13" s="6">
        <v>3.6099999999999999E-3</v>
      </c>
      <c r="AV13" s="6">
        <v>0.54400000000000004</v>
      </c>
      <c r="AW13" s="6">
        <v>0.54400000000000004</v>
      </c>
      <c r="AX13" s="6">
        <v>0.54100000000000004</v>
      </c>
      <c r="AY13" s="6">
        <v>0.54300000000000004</v>
      </c>
      <c r="AZ13" s="6">
        <v>1.73E-3</v>
      </c>
      <c r="BA13" s="6">
        <v>0.34</v>
      </c>
      <c r="BB13" s="6">
        <v>0.34399999999999997</v>
      </c>
      <c r="BC13" s="6">
        <v>0.34799999999999998</v>
      </c>
      <c r="BD13" s="6">
        <v>0.34399999999999997</v>
      </c>
      <c r="BE13" s="6">
        <v>4.0000000000000001E-3</v>
      </c>
      <c r="BF13" s="6">
        <v>3.6999999999999998E-2</v>
      </c>
      <c r="BG13" s="6">
        <v>2.9000000000000001E-2</v>
      </c>
      <c r="BH13" s="6">
        <v>2.1000000000000001E-2</v>
      </c>
      <c r="BI13" s="6">
        <v>2.9000000000000001E-2</v>
      </c>
      <c r="BJ13" s="9">
        <v>8.0000000000000002E-3</v>
      </c>
      <c r="BL13" s="7">
        <v>8</v>
      </c>
      <c r="BM13" s="6">
        <v>0.58699999999999997</v>
      </c>
      <c r="BN13" s="6">
        <v>0.58799999999999997</v>
      </c>
      <c r="BO13" s="6">
        <v>0.58299999999999996</v>
      </c>
      <c r="BP13" s="6">
        <v>0.58599999999999997</v>
      </c>
      <c r="BQ13" s="6">
        <v>2.65E-3</v>
      </c>
      <c r="BR13" s="6">
        <v>0.59</v>
      </c>
      <c r="BS13" s="6">
        <v>0.59299999999999997</v>
      </c>
      <c r="BT13" s="6">
        <v>0.59599999999999997</v>
      </c>
      <c r="BU13" s="6">
        <v>0.59299999999999997</v>
      </c>
      <c r="BV13" s="6">
        <v>3.0000000000000001E-3</v>
      </c>
      <c r="BW13" s="6">
        <v>0.59099999999999997</v>
      </c>
      <c r="BX13" s="6">
        <v>0.58399999999999996</v>
      </c>
      <c r="BY13" s="6">
        <v>0.59</v>
      </c>
      <c r="BZ13" s="6">
        <v>0.58833000000000002</v>
      </c>
      <c r="CA13" s="6">
        <v>3.79E-3</v>
      </c>
      <c r="CB13" s="6">
        <v>0.59</v>
      </c>
      <c r="CC13" s="6">
        <v>0.58599999999999997</v>
      </c>
      <c r="CD13" s="6">
        <v>0.58799999999999997</v>
      </c>
      <c r="CE13" s="6">
        <v>0.58799999999999997</v>
      </c>
      <c r="CF13" s="6">
        <v>2E-3</v>
      </c>
      <c r="CG13" s="6">
        <v>0.55700000000000005</v>
      </c>
      <c r="CH13" s="6">
        <v>0.55500000000000005</v>
      </c>
      <c r="CI13" s="6">
        <v>0.56100000000000005</v>
      </c>
      <c r="CJ13" s="6">
        <v>0.55767</v>
      </c>
      <c r="CK13" s="6">
        <v>3.0599999999999998E-3</v>
      </c>
      <c r="CL13" s="6">
        <v>0.55700000000000005</v>
      </c>
      <c r="CM13" s="6">
        <v>0.56299999999999994</v>
      </c>
      <c r="CN13" s="6">
        <v>0.56000000000000005</v>
      </c>
      <c r="CO13" s="6">
        <v>0.56000000000000005</v>
      </c>
      <c r="CP13" s="6">
        <v>3.0000000000000001E-3</v>
      </c>
      <c r="CQ13" s="6">
        <v>0.53</v>
      </c>
      <c r="CR13" s="6">
        <v>0.52500000000000002</v>
      </c>
      <c r="CS13" s="6">
        <v>0.52900000000000003</v>
      </c>
      <c r="CT13" s="6">
        <v>0.52800000000000002</v>
      </c>
      <c r="CU13" s="6">
        <v>2.65E-3</v>
      </c>
      <c r="CV13" s="6">
        <v>0.43</v>
      </c>
      <c r="CW13" s="6">
        <v>0.42699999999999999</v>
      </c>
      <c r="CX13" s="6">
        <v>0.42699999999999999</v>
      </c>
      <c r="CY13" s="6">
        <v>0.42799999999999999</v>
      </c>
      <c r="CZ13" s="6">
        <v>1.73E-3</v>
      </c>
      <c r="DA13" s="6">
        <v>0.41699999999999998</v>
      </c>
      <c r="DB13" s="6">
        <v>0.42099999999999999</v>
      </c>
      <c r="DC13" s="6">
        <v>0.41699999999999998</v>
      </c>
      <c r="DD13" s="6">
        <v>0.41832999999999998</v>
      </c>
      <c r="DE13" s="6">
        <v>2.31E-3</v>
      </c>
      <c r="DF13" s="6">
        <v>0.52800000000000002</v>
      </c>
      <c r="DG13" s="6">
        <v>0.53400000000000003</v>
      </c>
      <c r="DH13" s="6">
        <v>0.53500000000000003</v>
      </c>
      <c r="DI13" s="6">
        <v>0.53232999999999997</v>
      </c>
      <c r="DJ13" s="6">
        <v>3.79E-3</v>
      </c>
      <c r="DK13" s="6">
        <v>2.4E-2</v>
      </c>
      <c r="DL13" s="6">
        <v>2.1999999999999999E-2</v>
      </c>
      <c r="DM13" s="6">
        <v>0.02</v>
      </c>
      <c r="DN13" s="6">
        <v>2.1999999999999999E-2</v>
      </c>
      <c r="DO13" s="6">
        <v>2E-3</v>
      </c>
      <c r="DP13" s="6">
        <v>2.5000000000000001E-2</v>
      </c>
      <c r="DQ13" s="6">
        <v>2.3E-2</v>
      </c>
      <c r="DR13" s="6">
        <v>0.02</v>
      </c>
      <c r="DS13" s="6">
        <v>2.2669999999999999E-2</v>
      </c>
      <c r="DT13" s="9">
        <v>2.5200000000000001E-3</v>
      </c>
      <c r="DV13" s="7">
        <v>8</v>
      </c>
      <c r="DW13" s="6">
        <v>0.59199999999999997</v>
      </c>
      <c r="DX13" s="6">
        <v>0.59299999999999997</v>
      </c>
      <c r="DY13" s="6">
        <v>0.59099999999999997</v>
      </c>
      <c r="DZ13" s="6">
        <v>0.59199999999999997</v>
      </c>
      <c r="EA13" s="6">
        <v>1E-3</v>
      </c>
      <c r="EB13" s="6">
        <v>0.58599999999999997</v>
      </c>
      <c r="EC13" s="6">
        <v>0.59099999999999997</v>
      </c>
      <c r="ED13" s="6">
        <v>0.58599999999999997</v>
      </c>
      <c r="EE13" s="6">
        <v>0.58767000000000003</v>
      </c>
      <c r="EF13" s="6">
        <v>2.8900000000000002E-3</v>
      </c>
      <c r="EG13" s="6">
        <v>0.58499999999999996</v>
      </c>
      <c r="EH13" s="6">
        <v>0.59199999999999997</v>
      </c>
      <c r="EI13" s="6">
        <v>0.58799999999999997</v>
      </c>
      <c r="EJ13" s="6">
        <v>0.58833000000000002</v>
      </c>
      <c r="EK13" s="6">
        <v>3.5100000000000001E-3</v>
      </c>
      <c r="EL13" s="6">
        <v>0.59</v>
      </c>
      <c r="EM13" s="6">
        <v>0.59399999999999997</v>
      </c>
      <c r="EN13" s="6">
        <v>0.59</v>
      </c>
      <c r="EO13" s="6">
        <v>0.59133000000000002</v>
      </c>
      <c r="EP13" s="6">
        <v>2.31E-3</v>
      </c>
      <c r="EQ13" s="6">
        <v>0.57699999999999996</v>
      </c>
      <c r="ER13" s="6">
        <v>0.58599999999999997</v>
      </c>
      <c r="ES13" s="6">
        <v>0.58599999999999997</v>
      </c>
      <c r="ET13" s="6">
        <v>0.58299999999999996</v>
      </c>
      <c r="EU13" s="6">
        <v>5.1999999999999998E-3</v>
      </c>
      <c r="EV13" s="6">
        <v>0.58199999999999996</v>
      </c>
      <c r="EW13" s="6">
        <v>0.58399999999999996</v>
      </c>
      <c r="EX13" s="6">
        <v>0.59</v>
      </c>
      <c r="EY13" s="6">
        <v>0.58533000000000002</v>
      </c>
      <c r="EZ13" s="6">
        <v>4.1599999999999996E-3</v>
      </c>
      <c r="FA13" s="6">
        <v>0.55700000000000005</v>
      </c>
      <c r="FB13" s="6">
        <v>0.56100000000000005</v>
      </c>
      <c r="FC13" s="6">
        <v>0.55500000000000005</v>
      </c>
      <c r="FD13" s="6">
        <v>0.55767</v>
      </c>
      <c r="FE13" s="6">
        <v>3.0599999999999998E-3</v>
      </c>
      <c r="FF13" s="6">
        <v>2.7E-2</v>
      </c>
      <c r="FG13" s="6">
        <v>2.1999999999999999E-2</v>
      </c>
      <c r="FH13" s="6">
        <v>1.7000000000000001E-2</v>
      </c>
      <c r="FI13" s="6">
        <v>2.1999999999999999E-2</v>
      </c>
      <c r="FJ13" s="6">
        <v>5.0000000000000001E-3</v>
      </c>
      <c r="FK13" s="6">
        <v>2.9000000000000001E-2</v>
      </c>
      <c r="FL13" s="6">
        <v>2.4E-2</v>
      </c>
      <c r="FM13" s="6">
        <v>0.02</v>
      </c>
      <c r="FN13" s="6">
        <v>2.4330000000000001E-2</v>
      </c>
      <c r="FO13" s="6">
        <v>4.5100000000000001E-3</v>
      </c>
      <c r="FP13" s="6">
        <v>6.5000000000000002E-2</v>
      </c>
      <c r="FQ13" s="6">
        <v>6.8000000000000005E-2</v>
      </c>
      <c r="FR13" s="6">
        <v>7.0000000000000007E-2</v>
      </c>
      <c r="FS13" s="6">
        <v>6.7669999999999994E-2</v>
      </c>
      <c r="FT13" s="6">
        <v>2.5200000000000001E-3</v>
      </c>
      <c r="FU13" s="6">
        <v>2.1000000000000001E-2</v>
      </c>
      <c r="FV13" s="6">
        <v>1.7000000000000001E-2</v>
      </c>
      <c r="FW13" s="6">
        <v>2.5000000000000001E-2</v>
      </c>
      <c r="FX13" s="6">
        <v>2.1000000000000001E-2</v>
      </c>
      <c r="FY13" s="6">
        <v>4.0000000000000001E-3</v>
      </c>
      <c r="FZ13" s="6">
        <v>2.1000000000000001E-2</v>
      </c>
      <c r="GA13" s="6">
        <v>2.5000000000000001E-2</v>
      </c>
      <c r="GB13" s="6">
        <v>1.6E-2</v>
      </c>
      <c r="GC13" s="6">
        <v>2.0670000000000001E-2</v>
      </c>
      <c r="GD13" s="9">
        <v>4.5100000000000001E-3</v>
      </c>
      <c r="GF13" s="7">
        <v>8</v>
      </c>
      <c r="GG13" s="6">
        <v>0.499</v>
      </c>
      <c r="GH13" s="6">
        <v>0.502</v>
      </c>
      <c r="GI13" s="6">
        <v>0.502</v>
      </c>
      <c r="GJ13" s="6">
        <v>0.501</v>
      </c>
      <c r="GK13" s="6">
        <v>1.73E-3</v>
      </c>
      <c r="GL13" s="6">
        <v>0.48499999999999999</v>
      </c>
      <c r="GM13" s="6">
        <v>0.48899999999999999</v>
      </c>
      <c r="GN13" s="6">
        <v>0.49</v>
      </c>
      <c r="GO13" s="6">
        <v>0.48799999999999999</v>
      </c>
      <c r="GP13" s="6">
        <v>2.65E-3</v>
      </c>
      <c r="GQ13" s="6">
        <v>0.41299999999999998</v>
      </c>
      <c r="GR13" s="6">
        <v>0.41599999999999998</v>
      </c>
      <c r="GS13" s="6">
        <v>0.41499999999999998</v>
      </c>
      <c r="GT13" s="6">
        <v>0.41466999999999998</v>
      </c>
      <c r="GU13" s="6">
        <v>1.5299999999999999E-3</v>
      </c>
      <c r="GV13" s="6">
        <v>0.35</v>
      </c>
      <c r="GW13" s="6">
        <v>0.35599999999999998</v>
      </c>
      <c r="GX13" s="6">
        <v>0.35199999999999998</v>
      </c>
      <c r="GY13" s="6">
        <v>0.35266999999999998</v>
      </c>
      <c r="GZ13" s="6">
        <v>3.0599999999999998E-3</v>
      </c>
      <c r="HA13" s="6">
        <v>0.14599999999999999</v>
      </c>
      <c r="HB13" s="6">
        <v>0.14499999999999999</v>
      </c>
      <c r="HC13" s="6">
        <v>0.14299999999999999</v>
      </c>
      <c r="HD13" s="6">
        <v>0.14466999999999999</v>
      </c>
      <c r="HE13" s="6">
        <v>1.5299999999999999E-3</v>
      </c>
      <c r="HF13" s="6">
        <v>0.01</v>
      </c>
      <c r="HG13" s="6">
        <v>1.0999999999999999E-2</v>
      </c>
      <c r="HH13" s="6">
        <v>8.9999999999999993E-3</v>
      </c>
      <c r="HI13" s="6">
        <v>0.01</v>
      </c>
      <c r="HJ13" s="10">
        <v>1E-3</v>
      </c>
      <c r="HK13" s="6">
        <v>8.9999999999999993E-3</v>
      </c>
      <c r="HL13" s="6">
        <v>7.0000000000000001E-3</v>
      </c>
      <c r="HM13" s="6">
        <v>6.0000000000000001E-3</v>
      </c>
      <c r="HN13" s="6">
        <v>7.3299999999999997E-3</v>
      </c>
      <c r="HO13" s="6">
        <v>1.5299999999999999E-3</v>
      </c>
      <c r="HP13" s="6">
        <v>8.9999999999999993E-3</v>
      </c>
      <c r="HQ13" s="6">
        <v>8.0000000000000002E-3</v>
      </c>
      <c r="HR13" s="6">
        <v>7.0000000000000001E-3</v>
      </c>
      <c r="HS13" s="6">
        <v>8.0000000000000002E-3</v>
      </c>
      <c r="HT13" s="6">
        <v>1E-3</v>
      </c>
      <c r="HU13" s="6">
        <v>8.9999999999999993E-3</v>
      </c>
      <c r="HV13" s="6">
        <v>1.0999999999999999E-2</v>
      </c>
      <c r="HW13" s="6">
        <v>0.01</v>
      </c>
      <c r="HX13" s="6">
        <v>0.01</v>
      </c>
      <c r="HY13" s="6">
        <v>1E-3</v>
      </c>
      <c r="HZ13" s="6">
        <v>8.0000000000000002E-3</v>
      </c>
      <c r="IA13" s="6">
        <v>5.0000000000000001E-3</v>
      </c>
      <c r="IB13" s="6">
        <v>7.0000000000000001E-3</v>
      </c>
      <c r="IC13" s="6">
        <v>6.6699999999999997E-3</v>
      </c>
      <c r="ID13" s="6">
        <v>1.5299999999999999E-3</v>
      </c>
      <c r="IE13" s="6">
        <v>8.0000000000000002E-3</v>
      </c>
      <c r="IF13" s="6">
        <v>0.01</v>
      </c>
      <c r="IG13" s="6">
        <v>7.0000000000000001E-3</v>
      </c>
      <c r="IH13" s="6">
        <v>8.3300000000000006E-3</v>
      </c>
      <c r="II13" s="6">
        <v>1.5299999999999999E-3</v>
      </c>
      <c r="IJ13" s="6">
        <v>8.0000000000000002E-3</v>
      </c>
      <c r="IK13" s="6">
        <v>7.0000000000000001E-3</v>
      </c>
      <c r="IL13" s="6">
        <v>0.01</v>
      </c>
      <c r="IM13" s="6">
        <v>8.3300000000000006E-3</v>
      </c>
      <c r="IN13" s="9">
        <v>1.5299999999999999E-3</v>
      </c>
    </row>
    <row r="14" spans="2:248">
      <c r="B14" s="7">
        <v>9</v>
      </c>
      <c r="C14" s="6">
        <v>0.58599999999999997</v>
      </c>
      <c r="D14" s="6">
        <v>0.58599999999999997</v>
      </c>
      <c r="E14" s="6">
        <v>0.57699999999999996</v>
      </c>
      <c r="F14" s="6">
        <v>0.58299999999999996</v>
      </c>
      <c r="G14" s="6">
        <v>5.1999999999999998E-3</v>
      </c>
      <c r="H14" s="6">
        <v>0.58899999999999997</v>
      </c>
      <c r="I14" s="6">
        <v>0.58899999999999997</v>
      </c>
      <c r="J14" s="6">
        <v>0.58299999999999996</v>
      </c>
      <c r="K14" s="6">
        <v>0.58699999999999997</v>
      </c>
      <c r="L14" s="6">
        <v>3.46E-3</v>
      </c>
      <c r="M14" s="6">
        <v>0.58599999999999997</v>
      </c>
      <c r="N14" s="6">
        <v>0.58299999999999996</v>
      </c>
      <c r="O14" s="6">
        <v>0.57399999999999995</v>
      </c>
      <c r="P14" s="6">
        <v>0.58099999999999996</v>
      </c>
      <c r="Q14" s="6">
        <v>6.2399999999999999E-3</v>
      </c>
      <c r="R14" s="6">
        <v>0.58299999999999996</v>
      </c>
      <c r="S14" s="6">
        <v>0.58299999999999996</v>
      </c>
      <c r="T14" s="6">
        <v>0.58399999999999996</v>
      </c>
      <c r="U14" s="6">
        <v>0.58333000000000002</v>
      </c>
      <c r="V14" s="10">
        <v>5.7735000000000002E-4</v>
      </c>
      <c r="W14" s="6">
        <v>0.58399999999999996</v>
      </c>
      <c r="X14" s="6">
        <v>0.59199999999999997</v>
      </c>
      <c r="Y14" s="6">
        <v>0.58299999999999996</v>
      </c>
      <c r="Z14" s="6">
        <v>0.58633000000000002</v>
      </c>
      <c r="AA14" s="6">
        <v>4.9300000000000004E-3</v>
      </c>
      <c r="AB14" s="6">
        <v>0.58199999999999996</v>
      </c>
      <c r="AC14" s="6">
        <v>0.57999999999999996</v>
      </c>
      <c r="AD14" s="6">
        <v>0.57299999999999995</v>
      </c>
      <c r="AE14" s="6">
        <v>0.57833000000000001</v>
      </c>
      <c r="AF14" s="6">
        <v>4.7299999999999998E-3</v>
      </c>
      <c r="AG14" s="6">
        <v>0.58399999999999996</v>
      </c>
      <c r="AH14" s="6">
        <v>0.58399999999999996</v>
      </c>
      <c r="AI14" s="6">
        <v>0.57799999999999996</v>
      </c>
      <c r="AJ14" s="6">
        <v>0.58199999999999996</v>
      </c>
      <c r="AK14" s="6">
        <v>3.46E-3</v>
      </c>
      <c r="AL14" s="6">
        <v>0.46800000000000003</v>
      </c>
      <c r="AM14" s="6">
        <v>0.46600000000000003</v>
      </c>
      <c r="AN14" s="6">
        <v>0.46100000000000002</v>
      </c>
      <c r="AO14" s="6">
        <v>0.46500000000000002</v>
      </c>
      <c r="AP14" s="6">
        <v>3.6099999999999999E-3</v>
      </c>
      <c r="AQ14" s="6">
        <v>0.44400000000000001</v>
      </c>
      <c r="AR14" s="6">
        <v>0.44800000000000001</v>
      </c>
      <c r="AS14" s="6">
        <v>0.44800000000000001</v>
      </c>
      <c r="AT14" s="6">
        <v>0.44667000000000001</v>
      </c>
      <c r="AU14" s="6">
        <v>2.31E-3</v>
      </c>
      <c r="AV14" s="6">
        <v>0.54800000000000004</v>
      </c>
      <c r="AW14" s="6">
        <v>0.55100000000000005</v>
      </c>
      <c r="AX14" s="6">
        <v>0.55200000000000005</v>
      </c>
      <c r="AY14" s="6">
        <v>0.55032999999999999</v>
      </c>
      <c r="AZ14" s="6">
        <v>2.0799999999999998E-3</v>
      </c>
      <c r="BA14" s="6">
        <v>0.34300000000000003</v>
      </c>
      <c r="BB14" s="6">
        <v>0.34399999999999997</v>
      </c>
      <c r="BC14" s="6">
        <v>0.34599999999999997</v>
      </c>
      <c r="BD14" s="6">
        <v>0.34433000000000002</v>
      </c>
      <c r="BE14" s="6">
        <v>1.5299999999999999E-3</v>
      </c>
      <c r="BF14" s="6">
        <v>2.8000000000000001E-2</v>
      </c>
      <c r="BG14" s="6">
        <v>2.3E-2</v>
      </c>
      <c r="BH14" s="6">
        <v>1.7000000000000001E-2</v>
      </c>
      <c r="BI14" s="6">
        <v>2.2669999999999999E-2</v>
      </c>
      <c r="BJ14" s="9">
        <v>5.5100000000000001E-3</v>
      </c>
      <c r="BL14" s="7">
        <v>9</v>
      </c>
      <c r="BM14" s="6">
        <v>0.58699999999999997</v>
      </c>
      <c r="BN14" s="6">
        <v>0.59399999999999997</v>
      </c>
      <c r="BO14" s="6">
        <v>0.59</v>
      </c>
      <c r="BP14" s="6">
        <v>0.59033000000000002</v>
      </c>
      <c r="BQ14" s="6">
        <v>3.5100000000000001E-3</v>
      </c>
      <c r="BR14" s="6">
        <v>0.59299999999999997</v>
      </c>
      <c r="BS14" s="6">
        <v>0.58799999999999997</v>
      </c>
      <c r="BT14" s="6">
        <v>0.58799999999999997</v>
      </c>
      <c r="BU14" s="6">
        <v>0.58967000000000003</v>
      </c>
      <c r="BV14" s="6">
        <v>2.8900000000000002E-3</v>
      </c>
      <c r="BW14" s="6">
        <v>0.59199999999999997</v>
      </c>
      <c r="BX14" s="6">
        <v>0.59599999999999997</v>
      </c>
      <c r="BY14" s="6">
        <v>0.58899999999999997</v>
      </c>
      <c r="BZ14" s="6">
        <v>0.59233000000000002</v>
      </c>
      <c r="CA14" s="6">
        <v>3.5100000000000001E-3</v>
      </c>
      <c r="CB14" s="6">
        <v>0.59199999999999997</v>
      </c>
      <c r="CC14" s="6">
        <v>0.58499999999999996</v>
      </c>
      <c r="CD14" s="6">
        <v>0.59</v>
      </c>
      <c r="CE14" s="6">
        <v>0.58899999999999997</v>
      </c>
      <c r="CF14" s="6">
        <v>3.6099999999999999E-3</v>
      </c>
      <c r="CG14" s="6">
        <v>0.56200000000000006</v>
      </c>
      <c r="CH14" s="6">
        <v>0.55800000000000005</v>
      </c>
      <c r="CI14" s="6">
        <v>0.56699999999999995</v>
      </c>
      <c r="CJ14" s="6">
        <v>0.56233</v>
      </c>
      <c r="CK14" s="6">
        <v>4.5100000000000001E-3</v>
      </c>
      <c r="CL14" s="6">
        <v>0.55800000000000005</v>
      </c>
      <c r="CM14" s="6">
        <v>0.56599999999999995</v>
      </c>
      <c r="CN14" s="6">
        <v>0.56599999999999995</v>
      </c>
      <c r="CO14" s="6">
        <v>0.56333</v>
      </c>
      <c r="CP14" s="6">
        <v>4.62E-3</v>
      </c>
      <c r="CQ14" s="6">
        <v>0.53900000000000003</v>
      </c>
      <c r="CR14" s="6">
        <v>0.53300000000000003</v>
      </c>
      <c r="CS14" s="6">
        <v>0.53300000000000003</v>
      </c>
      <c r="CT14" s="6">
        <v>0.53500000000000003</v>
      </c>
      <c r="CU14" s="6">
        <v>3.46E-3</v>
      </c>
      <c r="CV14" s="6">
        <v>0.433</v>
      </c>
      <c r="CW14" s="6">
        <v>0.437</v>
      </c>
      <c r="CX14" s="6">
        <v>0.441</v>
      </c>
      <c r="CY14" s="6">
        <v>0.437</v>
      </c>
      <c r="CZ14" s="6">
        <v>4.0000000000000001E-3</v>
      </c>
      <c r="DA14" s="6">
        <v>0.42399999999999999</v>
      </c>
      <c r="DB14" s="6">
        <v>0.42199999999999999</v>
      </c>
      <c r="DC14" s="6">
        <v>0.42499999999999999</v>
      </c>
      <c r="DD14" s="6">
        <v>0.42366999999999999</v>
      </c>
      <c r="DE14" s="6">
        <v>1.5299999999999999E-3</v>
      </c>
      <c r="DF14" s="6">
        <v>0.53200000000000003</v>
      </c>
      <c r="DG14" s="6">
        <v>0.53200000000000003</v>
      </c>
      <c r="DH14" s="6">
        <v>0.53600000000000003</v>
      </c>
      <c r="DI14" s="6">
        <v>0.53332999999999997</v>
      </c>
      <c r="DJ14" s="6">
        <v>2.31E-3</v>
      </c>
      <c r="DK14" s="6">
        <v>2.1000000000000001E-2</v>
      </c>
      <c r="DL14" s="6">
        <v>1.7999999999999999E-2</v>
      </c>
      <c r="DM14" s="6">
        <v>1.6E-2</v>
      </c>
      <c r="DN14" s="6">
        <v>1.8329999999999999E-2</v>
      </c>
      <c r="DO14" s="6">
        <v>2.5200000000000001E-3</v>
      </c>
      <c r="DP14" s="6">
        <v>2.1000000000000001E-2</v>
      </c>
      <c r="DQ14" s="6">
        <v>1.9E-2</v>
      </c>
      <c r="DR14" s="6">
        <v>1.4999999999999999E-2</v>
      </c>
      <c r="DS14" s="6">
        <v>1.8329999999999999E-2</v>
      </c>
      <c r="DT14" s="9">
        <v>3.0599999999999998E-3</v>
      </c>
      <c r="DV14" s="7">
        <v>9</v>
      </c>
      <c r="DW14" s="6">
        <v>0.6</v>
      </c>
      <c r="DX14" s="6">
        <v>0.60399999999999998</v>
      </c>
      <c r="DY14" s="6">
        <v>0.60399999999999998</v>
      </c>
      <c r="DZ14" s="6">
        <v>0.60267000000000004</v>
      </c>
      <c r="EA14" s="6">
        <v>2.31E-3</v>
      </c>
      <c r="EB14" s="6">
        <v>0.59399999999999997</v>
      </c>
      <c r="EC14" s="6">
        <v>0.59799999999999998</v>
      </c>
      <c r="ED14" s="6">
        <v>0.59599999999999997</v>
      </c>
      <c r="EE14" s="6">
        <v>0.59599999999999997</v>
      </c>
      <c r="EF14" s="6">
        <v>2E-3</v>
      </c>
      <c r="EG14" s="6">
        <v>0.60099999999999998</v>
      </c>
      <c r="EH14" s="6">
        <v>0.60099999999999998</v>
      </c>
      <c r="EI14" s="6">
        <v>0.59899999999999998</v>
      </c>
      <c r="EJ14" s="6">
        <v>0.60033000000000003</v>
      </c>
      <c r="EK14" s="6">
        <v>1.15E-3</v>
      </c>
      <c r="EL14" s="6">
        <v>0.59599999999999997</v>
      </c>
      <c r="EM14" s="6">
        <v>0.60199999999999998</v>
      </c>
      <c r="EN14" s="6">
        <v>0.59699999999999998</v>
      </c>
      <c r="EO14" s="6">
        <v>0.59833000000000003</v>
      </c>
      <c r="EP14" s="6">
        <v>3.2100000000000002E-3</v>
      </c>
      <c r="EQ14" s="6">
        <v>0.58899999999999997</v>
      </c>
      <c r="ER14" s="6">
        <v>0.59399999999999997</v>
      </c>
      <c r="ES14" s="6">
        <v>0.6</v>
      </c>
      <c r="ET14" s="6">
        <v>0.59433000000000002</v>
      </c>
      <c r="EU14" s="6">
        <v>5.5100000000000001E-3</v>
      </c>
      <c r="EV14" s="6">
        <v>0.58399999999999996</v>
      </c>
      <c r="EW14" s="6">
        <v>0.59</v>
      </c>
      <c r="EX14" s="6">
        <v>0.58899999999999997</v>
      </c>
      <c r="EY14" s="6">
        <v>0.58767000000000003</v>
      </c>
      <c r="EZ14" s="6">
        <v>3.2100000000000002E-3</v>
      </c>
      <c r="FA14" s="6">
        <v>0.57199999999999995</v>
      </c>
      <c r="FB14" s="6">
        <v>0.56599999999999995</v>
      </c>
      <c r="FC14" s="6">
        <v>0.56599999999999995</v>
      </c>
      <c r="FD14" s="6">
        <v>0.56799999999999995</v>
      </c>
      <c r="FE14" s="6">
        <v>3.46E-3</v>
      </c>
      <c r="FF14" s="6">
        <v>2.8000000000000001E-2</v>
      </c>
      <c r="FG14" s="6">
        <v>2.4E-2</v>
      </c>
      <c r="FH14" s="6">
        <v>1.9E-2</v>
      </c>
      <c r="FI14" s="6">
        <v>2.367E-2</v>
      </c>
      <c r="FJ14" s="6">
        <v>4.5100000000000001E-3</v>
      </c>
      <c r="FK14" s="6">
        <v>1.9E-2</v>
      </c>
      <c r="FL14" s="6">
        <v>1.7999999999999999E-2</v>
      </c>
      <c r="FM14" s="6">
        <v>1.7000000000000001E-2</v>
      </c>
      <c r="FN14" s="6">
        <v>1.7999999999999999E-2</v>
      </c>
      <c r="FO14" s="10">
        <v>1E-3</v>
      </c>
      <c r="FP14" s="6">
        <v>7.3999999999999996E-2</v>
      </c>
      <c r="FQ14" s="6">
        <v>7.4999999999999997E-2</v>
      </c>
      <c r="FR14" s="6">
        <v>7.9000000000000001E-2</v>
      </c>
      <c r="FS14" s="6">
        <v>7.5999999999999998E-2</v>
      </c>
      <c r="FT14" s="6">
        <v>2.65E-3</v>
      </c>
      <c r="FU14" s="6">
        <v>2.3E-2</v>
      </c>
      <c r="FV14" s="6">
        <v>2.5999999999999999E-2</v>
      </c>
      <c r="FW14" s="6">
        <v>1.9E-2</v>
      </c>
      <c r="FX14" s="6">
        <v>2.2669999999999999E-2</v>
      </c>
      <c r="FY14" s="6">
        <v>3.5100000000000001E-3</v>
      </c>
      <c r="FZ14" s="6">
        <v>2.5000000000000001E-2</v>
      </c>
      <c r="GA14" s="6">
        <v>1.9E-2</v>
      </c>
      <c r="GB14" s="6">
        <v>3.1E-2</v>
      </c>
      <c r="GC14" s="6">
        <v>2.5000000000000001E-2</v>
      </c>
      <c r="GD14" s="9">
        <v>6.0000000000000001E-3</v>
      </c>
      <c r="GF14" s="7">
        <v>9</v>
      </c>
      <c r="GG14" s="6">
        <v>0.50700000000000001</v>
      </c>
      <c r="GH14" s="6">
        <v>0.51200000000000001</v>
      </c>
      <c r="GI14" s="6">
        <v>0.51200000000000001</v>
      </c>
      <c r="GJ14" s="6">
        <v>0.51032999999999995</v>
      </c>
      <c r="GK14" s="6">
        <v>2.8900000000000002E-3</v>
      </c>
      <c r="GL14" s="6">
        <v>0.497</v>
      </c>
      <c r="GM14" s="6">
        <v>0.497</v>
      </c>
      <c r="GN14" s="6">
        <v>0.49399999999999999</v>
      </c>
      <c r="GO14" s="6">
        <v>0.496</v>
      </c>
      <c r="GP14" s="6">
        <v>1.73E-3</v>
      </c>
      <c r="GQ14" s="6">
        <v>0.42299999999999999</v>
      </c>
      <c r="GR14" s="6">
        <v>0.43099999999999999</v>
      </c>
      <c r="GS14" s="6">
        <v>0.42399999999999999</v>
      </c>
      <c r="GT14" s="6">
        <v>0.42599999999999999</v>
      </c>
      <c r="GU14" s="6">
        <v>4.3600000000000002E-3</v>
      </c>
      <c r="GV14" s="6">
        <v>0.375</v>
      </c>
      <c r="GW14" s="6">
        <v>0.376</v>
      </c>
      <c r="GX14" s="6">
        <v>0.38100000000000001</v>
      </c>
      <c r="GY14" s="6">
        <v>0.37733</v>
      </c>
      <c r="GZ14" s="6">
        <v>3.2100000000000002E-3</v>
      </c>
      <c r="HA14" s="6">
        <v>0.158</v>
      </c>
      <c r="HB14" s="6">
        <v>0.161</v>
      </c>
      <c r="HC14" s="6">
        <v>0.159</v>
      </c>
      <c r="HD14" s="6">
        <v>0.15933</v>
      </c>
      <c r="HE14" s="6">
        <v>1.5299999999999999E-3</v>
      </c>
      <c r="HF14" s="6">
        <v>8.9999999999999993E-3</v>
      </c>
      <c r="HG14" s="6">
        <v>1.0999999999999999E-2</v>
      </c>
      <c r="HH14" s="6">
        <v>7.0000000000000001E-3</v>
      </c>
      <c r="HI14" s="6">
        <v>8.9999999999999993E-3</v>
      </c>
      <c r="HJ14" s="6">
        <v>2E-3</v>
      </c>
      <c r="HK14" s="6">
        <v>8.0000000000000002E-3</v>
      </c>
      <c r="HL14" s="6">
        <v>8.9999999999999993E-3</v>
      </c>
      <c r="HM14" s="6">
        <v>8.9999999999999993E-3</v>
      </c>
      <c r="HN14" s="6">
        <v>8.6700000000000006E-3</v>
      </c>
      <c r="HO14" s="10">
        <v>5.7735000000000002E-4</v>
      </c>
      <c r="HP14" s="6">
        <v>6.0000000000000001E-3</v>
      </c>
      <c r="HQ14" s="6">
        <v>8.0000000000000002E-3</v>
      </c>
      <c r="HR14" s="6">
        <v>8.9999999999999993E-3</v>
      </c>
      <c r="HS14" s="6">
        <v>7.6699999999999997E-3</v>
      </c>
      <c r="HT14" s="6">
        <v>1.5299999999999999E-3</v>
      </c>
      <c r="HU14" s="6">
        <v>8.9999999999999993E-3</v>
      </c>
      <c r="HV14" s="6">
        <v>7.0000000000000001E-3</v>
      </c>
      <c r="HW14" s="6">
        <v>1.0999999999999999E-2</v>
      </c>
      <c r="HX14" s="6">
        <v>8.9999999999999993E-3</v>
      </c>
      <c r="HY14" s="6">
        <v>2E-3</v>
      </c>
      <c r="HZ14" s="6">
        <v>8.0000000000000002E-3</v>
      </c>
      <c r="IA14" s="6">
        <v>8.9999999999999993E-3</v>
      </c>
      <c r="IB14" s="6">
        <v>8.0000000000000002E-3</v>
      </c>
      <c r="IC14" s="6">
        <v>8.3300000000000006E-3</v>
      </c>
      <c r="ID14" s="10">
        <v>5.7735000000000002E-4</v>
      </c>
      <c r="IE14" s="6">
        <v>7.0000000000000001E-3</v>
      </c>
      <c r="IF14" s="6">
        <v>8.0000000000000002E-3</v>
      </c>
      <c r="IG14" s="6">
        <v>6.0000000000000001E-3</v>
      </c>
      <c r="IH14" s="6">
        <v>7.0000000000000001E-3</v>
      </c>
      <c r="II14" s="10">
        <v>1E-3</v>
      </c>
      <c r="IJ14" s="6">
        <v>8.9999999999999993E-3</v>
      </c>
      <c r="IK14" s="6">
        <v>8.0000000000000002E-3</v>
      </c>
      <c r="IL14" s="6">
        <v>7.0000000000000001E-3</v>
      </c>
      <c r="IM14" s="6">
        <v>8.0000000000000002E-3</v>
      </c>
      <c r="IN14" s="9">
        <v>1E-3</v>
      </c>
    </row>
    <row r="15" spans="2:248">
      <c r="B15" s="7">
        <v>10</v>
      </c>
      <c r="C15" s="6">
        <v>0.58799999999999997</v>
      </c>
      <c r="D15" s="6">
        <v>0.58699999999999997</v>
      </c>
      <c r="E15" s="6">
        <v>0.57699999999999996</v>
      </c>
      <c r="F15" s="6">
        <v>0.58399999999999996</v>
      </c>
      <c r="G15" s="6">
        <v>6.0800000000000003E-3</v>
      </c>
      <c r="H15" s="6">
        <v>0.59199999999999997</v>
      </c>
      <c r="I15" s="6">
        <v>0.58799999999999997</v>
      </c>
      <c r="J15" s="6">
        <v>0.58099999999999996</v>
      </c>
      <c r="K15" s="6">
        <v>0.58699999999999997</v>
      </c>
      <c r="L15" s="6">
        <v>5.5700000000000003E-3</v>
      </c>
      <c r="M15" s="6">
        <v>0.59199999999999997</v>
      </c>
      <c r="N15" s="6">
        <v>0.58799999999999997</v>
      </c>
      <c r="O15" s="6">
        <v>0.57999999999999996</v>
      </c>
      <c r="P15" s="6">
        <v>0.58667000000000002</v>
      </c>
      <c r="Q15" s="6">
        <v>6.11E-3</v>
      </c>
      <c r="R15" s="6">
        <v>0.58799999999999997</v>
      </c>
      <c r="S15" s="6">
        <v>0.59199999999999997</v>
      </c>
      <c r="T15" s="6">
        <v>0.59</v>
      </c>
      <c r="U15" s="6">
        <v>0.59</v>
      </c>
      <c r="V15" s="6">
        <v>2E-3</v>
      </c>
      <c r="W15" s="6">
        <v>0.58599999999999997</v>
      </c>
      <c r="X15" s="6">
        <v>0.58899999999999997</v>
      </c>
      <c r="Y15" s="6">
        <v>0.59</v>
      </c>
      <c r="Z15" s="6">
        <v>0.58833000000000002</v>
      </c>
      <c r="AA15" s="6">
        <v>2.0799999999999998E-3</v>
      </c>
      <c r="AB15" s="6">
        <v>0.58699999999999997</v>
      </c>
      <c r="AC15" s="6">
        <v>0.58699999999999997</v>
      </c>
      <c r="AD15" s="6">
        <v>0.58799999999999997</v>
      </c>
      <c r="AE15" s="6">
        <v>0.58733000000000002</v>
      </c>
      <c r="AF15" s="10">
        <v>5.7735000000000002E-4</v>
      </c>
      <c r="AG15" s="6">
        <v>0.58899999999999997</v>
      </c>
      <c r="AH15" s="6">
        <v>0.58899999999999997</v>
      </c>
      <c r="AI15" s="6">
        <v>0.58499999999999996</v>
      </c>
      <c r="AJ15" s="6">
        <v>0.58767000000000003</v>
      </c>
      <c r="AK15" s="6">
        <v>2.31E-3</v>
      </c>
      <c r="AL15" s="6">
        <v>0.47399999999999998</v>
      </c>
      <c r="AM15" s="6">
        <v>0.47599999999999998</v>
      </c>
      <c r="AN15" s="6">
        <v>0.47</v>
      </c>
      <c r="AO15" s="6">
        <v>0.47332999999999997</v>
      </c>
      <c r="AP15" s="6">
        <v>3.0599999999999998E-3</v>
      </c>
      <c r="AQ15" s="6">
        <v>0.45300000000000001</v>
      </c>
      <c r="AR15" s="6">
        <v>0.45400000000000001</v>
      </c>
      <c r="AS15" s="6">
        <v>0.45800000000000002</v>
      </c>
      <c r="AT15" s="6">
        <v>0.45500000000000002</v>
      </c>
      <c r="AU15" s="6">
        <v>2.65E-3</v>
      </c>
      <c r="AV15" s="6">
        <v>0.56000000000000005</v>
      </c>
      <c r="AW15" s="6">
        <v>0.56000000000000005</v>
      </c>
      <c r="AX15" s="6">
        <v>0.56499999999999995</v>
      </c>
      <c r="AY15" s="6">
        <v>0.56167</v>
      </c>
      <c r="AZ15" s="6">
        <v>2.8900000000000002E-3</v>
      </c>
      <c r="BA15" s="6">
        <v>0.34899999999999998</v>
      </c>
      <c r="BB15" s="6">
        <v>0.35</v>
      </c>
      <c r="BC15" s="6">
        <v>0.34899999999999998</v>
      </c>
      <c r="BD15" s="6">
        <v>0.34932999999999997</v>
      </c>
      <c r="BE15" s="10">
        <v>5.7735000000000002E-4</v>
      </c>
      <c r="BF15" s="6">
        <v>3.1E-2</v>
      </c>
      <c r="BG15" s="6">
        <v>2.7E-2</v>
      </c>
      <c r="BH15" s="6">
        <v>2.4E-2</v>
      </c>
      <c r="BI15" s="6">
        <v>2.733E-2</v>
      </c>
      <c r="BJ15" s="9">
        <v>3.5100000000000001E-3</v>
      </c>
      <c r="BL15" s="7">
        <v>10</v>
      </c>
      <c r="BM15" s="6">
        <v>0.58599999999999997</v>
      </c>
      <c r="BN15" s="6">
        <v>0.59099999999999997</v>
      </c>
      <c r="BO15" s="6">
        <v>0.58399999999999996</v>
      </c>
      <c r="BP15" s="6">
        <v>0.58699999999999997</v>
      </c>
      <c r="BQ15" s="6">
        <v>3.6099999999999999E-3</v>
      </c>
      <c r="BR15" s="6">
        <v>0.59399999999999997</v>
      </c>
      <c r="BS15" s="6">
        <v>0.59599999999999997</v>
      </c>
      <c r="BT15" s="6">
        <v>0.59599999999999997</v>
      </c>
      <c r="BU15" s="6">
        <v>0.59533000000000003</v>
      </c>
      <c r="BV15" s="6">
        <v>1.15E-3</v>
      </c>
      <c r="BW15" s="6">
        <v>0.59299999999999997</v>
      </c>
      <c r="BX15" s="6">
        <v>0.59399999999999997</v>
      </c>
      <c r="BY15" s="6">
        <v>0.59399999999999997</v>
      </c>
      <c r="BZ15" s="6">
        <v>0.59367000000000003</v>
      </c>
      <c r="CA15" s="10">
        <v>5.7735000000000002E-4</v>
      </c>
      <c r="CB15" s="6">
        <v>0.59399999999999997</v>
      </c>
      <c r="CC15" s="6">
        <v>0.58899999999999997</v>
      </c>
      <c r="CD15" s="6">
        <v>0.59299999999999997</v>
      </c>
      <c r="CE15" s="6">
        <v>0.59199999999999997</v>
      </c>
      <c r="CF15" s="6">
        <v>2.65E-3</v>
      </c>
      <c r="CG15" s="6">
        <v>0.56899999999999995</v>
      </c>
      <c r="CH15" s="6">
        <v>0.57599999999999996</v>
      </c>
      <c r="CI15" s="6">
        <v>0.56999999999999995</v>
      </c>
      <c r="CJ15" s="6">
        <v>0.57167000000000001</v>
      </c>
      <c r="CK15" s="6">
        <v>3.79E-3</v>
      </c>
      <c r="CL15" s="6">
        <v>0.57099999999999995</v>
      </c>
      <c r="CM15" s="6">
        <v>0.57499999999999996</v>
      </c>
      <c r="CN15" s="6">
        <v>0.57599999999999996</v>
      </c>
      <c r="CO15" s="6">
        <v>0.57399999999999995</v>
      </c>
      <c r="CP15" s="6">
        <v>2.65E-3</v>
      </c>
      <c r="CQ15" s="6">
        <v>0.54900000000000004</v>
      </c>
      <c r="CR15" s="6">
        <v>0.54100000000000004</v>
      </c>
      <c r="CS15" s="6">
        <v>0.54100000000000004</v>
      </c>
      <c r="CT15" s="6">
        <v>0.54366999999999999</v>
      </c>
      <c r="CU15" s="6">
        <v>4.62E-3</v>
      </c>
      <c r="CV15" s="6">
        <v>0.443</v>
      </c>
      <c r="CW15" s="6">
        <v>0.441</v>
      </c>
      <c r="CX15" s="6">
        <v>0.441</v>
      </c>
      <c r="CY15" s="6">
        <v>0.44167000000000001</v>
      </c>
      <c r="CZ15" s="6">
        <v>1.15E-3</v>
      </c>
      <c r="DA15" s="6">
        <v>0.42899999999999999</v>
      </c>
      <c r="DB15" s="6">
        <v>0.432</v>
      </c>
      <c r="DC15" s="6">
        <v>0.432</v>
      </c>
      <c r="DD15" s="6">
        <v>0.43099999999999999</v>
      </c>
      <c r="DE15" s="6">
        <v>1.73E-3</v>
      </c>
      <c r="DF15" s="6">
        <v>0.53800000000000003</v>
      </c>
      <c r="DG15" s="6">
        <v>0.54</v>
      </c>
      <c r="DH15" s="6">
        <v>0.54500000000000004</v>
      </c>
      <c r="DI15" s="6">
        <v>0.54100000000000004</v>
      </c>
      <c r="DJ15" s="6">
        <v>3.6099999999999999E-3</v>
      </c>
      <c r="DK15" s="6">
        <v>2.1999999999999999E-2</v>
      </c>
      <c r="DL15" s="6">
        <v>1.9E-2</v>
      </c>
      <c r="DM15" s="6">
        <v>1.6E-2</v>
      </c>
      <c r="DN15" s="6">
        <v>1.9E-2</v>
      </c>
      <c r="DO15" s="6">
        <v>3.0000000000000001E-3</v>
      </c>
      <c r="DP15" s="6">
        <v>2.1999999999999999E-2</v>
      </c>
      <c r="DQ15" s="6">
        <v>1.9E-2</v>
      </c>
      <c r="DR15" s="6">
        <v>1.4999999999999999E-2</v>
      </c>
      <c r="DS15" s="6">
        <v>1.8669999999999999E-2</v>
      </c>
      <c r="DT15" s="9">
        <v>3.5100000000000001E-3</v>
      </c>
      <c r="DV15" s="7">
        <v>10</v>
      </c>
      <c r="DW15" s="6">
        <v>0.59699999999999998</v>
      </c>
      <c r="DX15" s="6">
        <v>0.60199999999999998</v>
      </c>
      <c r="DY15" s="6">
        <v>0.60199999999999998</v>
      </c>
      <c r="DZ15" s="6">
        <v>0.60033000000000003</v>
      </c>
      <c r="EA15" s="6">
        <v>2.8900000000000002E-3</v>
      </c>
      <c r="EB15" s="6">
        <v>0.59399999999999997</v>
      </c>
      <c r="EC15" s="6">
        <v>0.59799999999999998</v>
      </c>
      <c r="ED15" s="6">
        <v>0.59799999999999998</v>
      </c>
      <c r="EE15" s="6">
        <v>0.59667000000000003</v>
      </c>
      <c r="EF15" s="6">
        <v>2.31E-3</v>
      </c>
      <c r="EG15" s="6">
        <v>0.59699999999999998</v>
      </c>
      <c r="EH15" s="6">
        <v>0.60499999999999998</v>
      </c>
      <c r="EI15" s="6">
        <v>0.6</v>
      </c>
      <c r="EJ15" s="6">
        <v>0.60067000000000004</v>
      </c>
      <c r="EK15" s="6">
        <v>4.0400000000000002E-3</v>
      </c>
      <c r="EL15" s="6">
        <v>0.60599999999999998</v>
      </c>
      <c r="EM15" s="6">
        <v>0.60399999999999998</v>
      </c>
      <c r="EN15" s="6">
        <v>0.60399999999999998</v>
      </c>
      <c r="EO15" s="6">
        <v>0.60467000000000004</v>
      </c>
      <c r="EP15" s="6">
        <v>1.15E-3</v>
      </c>
      <c r="EQ15" s="6">
        <v>0.6</v>
      </c>
      <c r="ER15" s="6">
        <v>0.6</v>
      </c>
      <c r="ES15" s="6">
        <v>0.60199999999999998</v>
      </c>
      <c r="ET15" s="6">
        <v>0.60067000000000004</v>
      </c>
      <c r="EU15" s="6">
        <v>1.15E-3</v>
      </c>
      <c r="EV15" s="6">
        <v>0.59799999999999998</v>
      </c>
      <c r="EW15" s="6">
        <v>0.59599999999999997</v>
      </c>
      <c r="EX15" s="6">
        <v>0.60099999999999998</v>
      </c>
      <c r="EY15" s="6">
        <v>0.59833000000000003</v>
      </c>
      <c r="EZ15" s="6">
        <v>2.5200000000000001E-3</v>
      </c>
      <c r="FA15" s="6">
        <v>0.57799999999999996</v>
      </c>
      <c r="FB15" s="6">
        <v>0.57499999999999996</v>
      </c>
      <c r="FC15" s="6">
        <v>0.58199999999999996</v>
      </c>
      <c r="FD15" s="6">
        <v>0.57833000000000001</v>
      </c>
      <c r="FE15" s="6">
        <v>3.5100000000000001E-3</v>
      </c>
      <c r="FF15" s="6">
        <v>2.9000000000000001E-2</v>
      </c>
      <c r="FG15" s="6">
        <v>2.4E-2</v>
      </c>
      <c r="FH15" s="6">
        <v>1.9E-2</v>
      </c>
      <c r="FI15" s="6">
        <v>2.4E-2</v>
      </c>
      <c r="FJ15" s="6">
        <v>5.0000000000000001E-3</v>
      </c>
      <c r="FK15" s="6">
        <v>2.5999999999999999E-2</v>
      </c>
      <c r="FL15" s="6">
        <v>2.3E-2</v>
      </c>
      <c r="FM15" s="6">
        <v>1.9E-2</v>
      </c>
      <c r="FN15" s="6">
        <v>2.2669999999999999E-2</v>
      </c>
      <c r="FO15" s="6">
        <v>3.5100000000000001E-3</v>
      </c>
      <c r="FP15" s="6">
        <v>7.5999999999999998E-2</v>
      </c>
      <c r="FQ15" s="6">
        <v>7.3999999999999996E-2</v>
      </c>
      <c r="FR15" s="6">
        <v>7.9000000000000001E-2</v>
      </c>
      <c r="FS15" s="6">
        <v>7.6329999999999995E-2</v>
      </c>
      <c r="FT15" s="6">
        <v>2.5200000000000001E-3</v>
      </c>
      <c r="FU15" s="6">
        <v>2.1000000000000001E-2</v>
      </c>
      <c r="FV15" s="6">
        <v>2.3E-2</v>
      </c>
      <c r="FW15" s="6">
        <v>1.7999999999999999E-2</v>
      </c>
      <c r="FX15" s="6">
        <v>2.0670000000000001E-2</v>
      </c>
      <c r="FY15" s="6">
        <v>2.5200000000000001E-3</v>
      </c>
      <c r="FZ15" s="6">
        <v>2.1000000000000001E-2</v>
      </c>
      <c r="GA15" s="6">
        <v>2.4E-2</v>
      </c>
      <c r="GB15" s="6">
        <v>1.9E-2</v>
      </c>
      <c r="GC15" s="6">
        <v>2.1329999999999998E-2</v>
      </c>
      <c r="GD15" s="9">
        <v>2.5200000000000001E-3</v>
      </c>
      <c r="GF15" s="7">
        <v>10</v>
      </c>
      <c r="GG15" s="6">
        <v>0.51700000000000002</v>
      </c>
      <c r="GH15" s="6">
        <v>0.51700000000000002</v>
      </c>
      <c r="GI15" s="6">
        <v>0.51700000000000002</v>
      </c>
      <c r="GJ15" s="6">
        <v>0.51700000000000002</v>
      </c>
      <c r="GK15" s="6">
        <v>0</v>
      </c>
      <c r="GL15" s="6">
        <v>0.504</v>
      </c>
      <c r="GM15" s="6">
        <v>0.50800000000000001</v>
      </c>
      <c r="GN15" s="6">
        <v>0.50800000000000001</v>
      </c>
      <c r="GO15" s="6">
        <v>0.50666999999999995</v>
      </c>
      <c r="GP15" s="6">
        <v>2.31E-3</v>
      </c>
      <c r="GQ15" s="6">
        <v>0.435</v>
      </c>
      <c r="GR15" s="6">
        <v>0.439</v>
      </c>
      <c r="GS15" s="6">
        <v>0.44</v>
      </c>
      <c r="GT15" s="6">
        <v>0.438</v>
      </c>
      <c r="GU15" s="6">
        <v>2.65E-3</v>
      </c>
      <c r="GV15" s="6">
        <v>0.38900000000000001</v>
      </c>
      <c r="GW15" s="6">
        <v>0.39300000000000002</v>
      </c>
      <c r="GX15" s="6">
        <v>0.38900000000000001</v>
      </c>
      <c r="GY15" s="6">
        <v>0.39033000000000001</v>
      </c>
      <c r="GZ15" s="6">
        <v>2.31E-3</v>
      </c>
      <c r="HA15" s="6">
        <v>0.16700000000000001</v>
      </c>
      <c r="HB15" s="6">
        <v>0.17299999999999999</v>
      </c>
      <c r="HC15" s="6">
        <v>0.17</v>
      </c>
      <c r="HD15" s="6">
        <v>0.17</v>
      </c>
      <c r="HE15" s="6">
        <v>3.0000000000000001E-3</v>
      </c>
      <c r="HF15" s="6">
        <v>8.9999999999999993E-3</v>
      </c>
      <c r="HG15" s="6">
        <v>7.0000000000000001E-3</v>
      </c>
      <c r="HH15" s="6">
        <v>1.0999999999999999E-2</v>
      </c>
      <c r="HI15" s="6">
        <v>8.9999999999999993E-3</v>
      </c>
      <c r="HJ15" s="6">
        <v>2E-3</v>
      </c>
      <c r="HK15" s="6">
        <v>8.0000000000000002E-3</v>
      </c>
      <c r="HL15" s="6">
        <v>7.0000000000000001E-3</v>
      </c>
      <c r="HM15" s="6">
        <v>0.01</v>
      </c>
      <c r="HN15" s="6">
        <v>8.3300000000000006E-3</v>
      </c>
      <c r="HO15" s="6">
        <v>1.5299999999999999E-3</v>
      </c>
      <c r="HP15" s="6">
        <v>8.0000000000000002E-3</v>
      </c>
      <c r="HQ15" s="6">
        <v>8.0000000000000002E-3</v>
      </c>
      <c r="HR15" s="6">
        <v>0.01</v>
      </c>
      <c r="HS15" s="6">
        <v>8.6700000000000006E-3</v>
      </c>
      <c r="HT15" s="6">
        <v>1.15E-3</v>
      </c>
      <c r="HU15" s="6">
        <v>1.0999999999999999E-2</v>
      </c>
      <c r="HV15" s="6">
        <v>8.9999999999999993E-3</v>
      </c>
      <c r="HW15" s="6">
        <v>7.0000000000000001E-3</v>
      </c>
      <c r="HX15" s="6">
        <v>8.9999999999999993E-3</v>
      </c>
      <c r="HY15" s="6">
        <v>2E-3</v>
      </c>
      <c r="HZ15" s="6">
        <v>8.0000000000000002E-3</v>
      </c>
      <c r="IA15" s="6">
        <v>0.01</v>
      </c>
      <c r="IB15" s="6">
        <v>7.0000000000000001E-3</v>
      </c>
      <c r="IC15" s="6">
        <v>8.3300000000000006E-3</v>
      </c>
      <c r="ID15" s="6">
        <v>1.5299999999999999E-3</v>
      </c>
      <c r="IE15" s="6">
        <v>8.0000000000000002E-3</v>
      </c>
      <c r="IF15" s="6">
        <v>6.0000000000000001E-3</v>
      </c>
      <c r="IG15" s="6">
        <v>1.0999999999999999E-2</v>
      </c>
      <c r="IH15" s="6">
        <v>8.3300000000000006E-3</v>
      </c>
      <c r="II15" s="6">
        <v>2.5200000000000001E-3</v>
      </c>
      <c r="IJ15" s="6">
        <v>8.0000000000000002E-3</v>
      </c>
      <c r="IK15" s="6">
        <v>0.01</v>
      </c>
      <c r="IL15" s="6">
        <v>8.9999999999999993E-3</v>
      </c>
      <c r="IM15" s="6">
        <v>8.9999999999999993E-3</v>
      </c>
      <c r="IN15" s="9">
        <v>1E-3</v>
      </c>
    </row>
    <row r="16" spans="2:248">
      <c r="B16" s="7">
        <v>11</v>
      </c>
      <c r="C16" s="6">
        <v>0.58699999999999997</v>
      </c>
      <c r="D16" s="6">
        <v>0.58599999999999997</v>
      </c>
      <c r="E16" s="6">
        <v>0.57899999999999996</v>
      </c>
      <c r="F16" s="6">
        <v>0.58399999999999996</v>
      </c>
      <c r="G16" s="6">
        <v>4.3600000000000002E-3</v>
      </c>
      <c r="H16" s="6">
        <v>0.58899999999999997</v>
      </c>
      <c r="I16" s="6">
        <v>0.58599999999999997</v>
      </c>
      <c r="J16" s="6">
        <v>0.58099999999999996</v>
      </c>
      <c r="K16" s="6">
        <v>0.58533000000000002</v>
      </c>
      <c r="L16" s="6">
        <v>4.0400000000000002E-3</v>
      </c>
      <c r="M16" s="6">
        <v>0.59499999999999997</v>
      </c>
      <c r="N16" s="6">
        <v>0.59299999999999997</v>
      </c>
      <c r="O16" s="6">
        <v>0.58499999999999996</v>
      </c>
      <c r="P16" s="6">
        <v>0.59099999999999997</v>
      </c>
      <c r="Q16" s="6">
        <v>5.2900000000000004E-3</v>
      </c>
      <c r="R16" s="6">
        <v>0.59099999999999997</v>
      </c>
      <c r="S16" s="6">
        <v>0.59099999999999997</v>
      </c>
      <c r="T16" s="6">
        <v>0.59399999999999997</v>
      </c>
      <c r="U16" s="6">
        <v>0.59199999999999997</v>
      </c>
      <c r="V16" s="6">
        <v>1.73E-3</v>
      </c>
      <c r="W16" s="6">
        <v>0.58899999999999997</v>
      </c>
      <c r="X16" s="6">
        <v>0.58899999999999997</v>
      </c>
      <c r="Y16" s="6">
        <v>0.58599999999999997</v>
      </c>
      <c r="Z16" s="6">
        <v>0.58799999999999997</v>
      </c>
      <c r="AA16" s="6">
        <v>1.73E-3</v>
      </c>
      <c r="AB16" s="6">
        <v>0.59</v>
      </c>
      <c r="AC16" s="6">
        <v>0.59299999999999997</v>
      </c>
      <c r="AD16" s="6">
        <v>0.58699999999999997</v>
      </c>
      <c r="AE16" s="6">
        <v>0.59</v>
      </c>
      <c r="AF16" s="6">
        <v>3.0000000000000001E-3</v>
      </c>
      <c r="AG16" s="6">
        <v>0.59399999999999997</v>
      </c>
      <c r="AH16" s="6">
        <v>0.59699999999999998</v>
      </c>
      <c r="AI16" s="6">
        <v>0.58499999999999996</v>
      </c>
      <c r="AJ16" s="6">
        <v>0.59199999999999997</v>
      </c>
      <c r="AK16" s="6">
        <v>6.2399999999999999E-3</v>
      </c>
      <c r="AL16" s="6">
        <v>0.47799999999999998</v>
      </c>
      <c r="AM16" s="6">
        <v>0.47899999999999998</v>
      </c>
      <c r="AN16" s="6">
        <v>0.48199999999999998</v>
      </c>
      <c r="AO16" s="6">
        <v>0.47966999999999999</v>
      </c>
      <c r="AP16" s="6">
        <v>2.0799999999999998E-3</v>
      </c>
      <c r="AQ16" s="6">
        <v>0.46600000000000003</v>
      </c>
      <c r="AR16" s="6">
        <v>0.46200000000000002</v>
      </c>
      <c r="AS16" s="6">
        <v>0.46100000000000002</v>
      </c>
      <c r="AT16" s="6">
        <v>0.46300000000000002</v>
      </c>
      <c r="AU16" s="6">
        <v>2.65E-3</v>
      </c>
      <c r="AV16" s="6">
        <v>0.56599999999999995</v>
      </c>
      <c r="AW16" s="6">
        <v>0.56899999999999995</v>
      </c>
      <c r="AX16" s="6">
        <v>0.56599999999999995</v>
      </c>
      <c r="AY16" s="6">
        <v>0.56699999999999995</v>
      </c>
      <c r="AZ16" s="6">
        <v>1.73E-3</v>
      </c>
      <c r="BA16" s="6">
        <v>0.35199999999999998</v>
      </c>
      <c r="BB16" s="6">
        <v>0.35499999999999998</v>
      </c>
      <c r="BC16" s="6">
        <v>0.35599999999999998</v>
      </c>
      <c r="BD16" s="6">
        <v>0.35432999999999998</v>
      </c>
      <c r="BE16" s="6">
        <v>2.0799999999999998E-3</v>
      </c>
      <c r="BF16" s="6">
        <v>2.9000000000000001E-2</v>
      </c>
      <c r="BG16" s="6">
        <v>2.4E-2</v>
      </c>
      <c r="BH16" s="6">
        <v>1.9E-2</v>
      </c>
      <c r="BI16" s="6">
        <v>2.4E-2</v>
      </c>
      <c r="BJ16" s="9">
        <v>5.0000000000000001E-3</v>
      </c>
      <c r="BL16" s="7">
        <v>11</v>
      </c>
      <c r="BM16" s="6">
        <v>0.59</v>
      </c>
      <c r="BN16" s="6">
        <v>0.6</v>
      </c>
      <c r="BO16" s="6">
        <v>0.59299999999999997</v>
      </c>
      <c r="BP16" s="6">
        <v>0.59433000000000002</v>
      </c>
      <c r="BQ16" s="6">
        <v>5.13E-3</v>
      </c>
      <c r="BR16" s="6">
        <v>0.59799999999999998</v>
      </c>
      <c r="BS16" s="6">
        <v>0.59399999999999997</v>
      </c>
      <c r="BT16" s="6">
        <v>0.59199999999999997</v>
      </c>
      <c r="BU16" s="6">
        <v>0.59467000000000003</v>
      </c>
      <c r="BV16" s="6">
        <v>3.0599999999999998E-3</v>
      </c>
      <c r="BW16" s="6">
        <v>0.59299999999999997</v>
      </c>
      <c r="BX16" s="6">
        <v>0.59699999999999998</v>
      </c>
      <c r="BY16" s="6">
        <v>0.59499999999999997</v>
      </c>
      <c r="BZ16" s="6">
        <v>0.59499999999999997</v>
      </c>
      <c r="CA16" s="6">
        <v>2E-3</v>
      </c>
      <c r="CB16" s="6">
        <v>0.59099999999999997</v>
      </c>
      <c r="CC16" s="6">
        <v>0.59799999999999998</v>
      </c>
      <c r="CD16" s="6">
        <v>0.59799999999999998</v>
      </c>
      <c r="CE16" s="6">
        <v>0.59567000000000003</v>
      </c>
      <c r="CF16" s="6">
        <v>4.0400000000000002E-3</v>
      </c>
      <c r="CG16" s="6">
        <v>0.57399999999999995</v>
      </c>
      <c r="CH16" s="6">
        <v>0.56999999999999995</v>
      </c>
      <c r="CI16" s="6">
        <v>0.57199999999999995</v>
      </c>
      <c r="CJ16" s="6">
        <v>0.57199999999999995</v>
      </c>
      <c r="CK16" s="6">
        <v>2E-3</v>
      </c>
      <c r="CL16" s="6">
        <v>0.57399999999999995</v>
      </c>
      <c r="CM16" s="6">
        <v>0.57199999999999995</v>
      </c>
      <c r="CN16" s="6">
        <v>0.57099999999999995</v>
      </c>
      <c r="CO16" s="6">
        <v>0.57233000000000001</v>
      </c>
      <c r="CP16" s="6">
        <v>1.5299999999999999E-3</v>
      </c>
      <c r="CQ16" s="6">
        <v>0.54700000000000004</v>
      </c>
      <c r="CR16" s="6">
        <v>0.53900000000000003</v>
      </c>
      <c r="CS16" s="6">
        <v>0.53700000000000003</v>
      </c>
      <c r="CT16" s="6">
        <v>0.54100000000000004</v>
      </c>
      <c r="CU16" s="6">
        <v>5.2900000000000004E-3</v>
      </c>
      <c r="CV16" s="6">
        <v>0.45</v>
      </c>
      <c r="CW16" s="6">
        <v>0.44800000000000001</v>
      </c>
      <c r="CX16" s="6">
        <v>0.44400000000000001</v>
      </c>
      <c r="CY16" s="6">
        <v>0.44733000000000001</v>
      </c>
      <c r="CZ16" s="6">
        <v>3.0599999999999998E-3</v>
      </c>
      <c r="DA16" s="6">
        <v>0.436</v>
      </c>
      <c r="DB16" s="6">
        <v>0.442</v>
      </c>
      <c r="DC16" s="6">
        <v>0.44</v>
      </c>
      <c r="DD16" s="6">
        <v>0.43933</v>
      </c>
      <c r="DE16" s="6">
        <v>3.0599999999999998E-3</v>
      </c>
      <c r="DF16" s="6">
        <v>0.54200000000000004</v>
      </c>
      <c r="DG16" s="6">
        <v>0.54</v>
      </c>
      <c r="DH16" s="6">
        <v>0.54400000000000004</v>
      </c>
      <c r="DI16" s="6">
        <v>0.54200000000000004</v>
      </c>
      <c r="DJ16" s="6">
        <v>2E-3</v>
      </c>
      <c r="DK16" s="6">
        <v>0.03</v>
      </c>
      <c r="DL16" s="6">
        <v>2.3E-2</v>
      </c>
      <c r="DM16" s="6">
        <v>1.7999999999999999E-2</v>
      </c>
      <c r="DN16" s="6">
        <v>2.367E-2</v>
      </c>
      <c r="DO16" s="6">
        <v>6.0299999999999998E-3</v>
      </c>
      <c r="DP16" s="6">
        <v>0.03</v>
      </c>
      <c r="DQ16" s="6">
        <v>2.3E-2</v>
      </c>
      <c r="DR16" s="6">
        <v>1.7000000000000001E-2</v>
      </c>
      <c r="DS16" s="6">
        <v>2.333E-2</v>
      </c>
      <c r="DT16" s="9">
        <v>6.5100000000000002E-3</v>
      </c>
      <c r="DV16" s="7">
        <v>11</v>
      </c>
      <c r="DW16" s="6">
        <v>0.60499999999999998</v>
      </c>
      <c r="DX16" s="6">
        <v>0.60799999999999998</v>
      </c>
      <c r="DY16" s="6">
        <v>0.60399999999999998</v>
      </c>
      <c r="DZ16" s="6">
        <v>0.60567000000000004</v>
      </c>
      <c r="EA16" s="6">
        <v>2.0799999999999998E-3</v>
      </c>
      <c r="EB16" s="6">
        <v>0.59499999999999997</v>
      </c>
      <c r="EC16" s="6">
        <v>0.59299999999999997</v>
      </c>
      <c r="ED16" s="6">
        <v>0.59299999999999997</v>
      </c>
      <c r="EE16" s="6">
        <v>0.59367000000000003</v>
      </c>
      <c r="EF16" s="6">
        <v>1.15E-3</v>
      </c>
      <c r="EG16" s="6">
        <v>0.60199999999999998</v>
      </c>
      <c r="EH16" s="6">
        <v>0.60299999999999998</v>
      </c>
      <c r="EI16" s="6">
        <v>0.60799999999999998</v>
      </c>
      <c r="EJ16" s="6">
        <v>0.60433000000000003</v>
      </c>
      <c r="EK16" s="6">
        <v>3.2100000000000002E-3</v>
      </c>
      <c r="EL16" s="6">
        <v>0.60499999999999998</v>
      </c>
      <c r="EM16" s="6">
        <v>0.6</v>
      </c>
      <c r="EN16" s="6">
        <v>0.6</v>
      </c>
      <c r="EO16" s="6">
        <v>0.60167000000000004</v>
      </c>
      <c r="EP16" s="6">
        <v>2.8900000000000002E-3</v>
      </c>
      <c r="EQ16" s="6">
        <v>0.59799999999999998</v>
      </c>
      <c r="ER16" s="6">
        <v>0.6</v>
      </c>
      <c r="ES16" s="6">
        <v>0.59899999999999998</v>
      </c>
      <c r="ET16" s="6">
        <v>0.59899999999999998</v>
      </c>
      <c r="EU16" s="6">
        <v>1E-3</v>
      </c>
      <c r="EV16" s="6">
        <v>0.59699999999999998</v>
      </c>
      <c r="EW16" s="6">
        <v>0.59299999999999997</v>
      </c>
      <c r="EX16" s="6">
        <v>0.59499999999999997</v>
      </c>
      <c r="EY16" s="6">
        <v>0.59499999999999997</v>
      </c>
      <c r="EZ16" s="6">
        <v>2E-3</v>
      </c>
      <c r="FA16" s="6">
        <v>0.59</v>
      </c>
      <c r="FB16" s="6">
        <v>0.58599999999999997</v>
      </c>
      <c r="FC16" s="6">
        <v>0.58399999999999996</v>
      </c>
      <c r="FD16" s="6">
        <v>0.58667000000000002</v>
      </c>
      <c r="FE16" s="6">
        <v>3.0599999999999998E-3</v>
      </c>
      <c r="FF16" s="6">
        <v>2.5000000000000001E-2</v>
      </c>
      <c r="FG16" s="6">
        <v>2.1999999999999999E-2</v>
      </c>
      <c r="FH16" s="6">
        <v>1.9E-2</v>
      </c>
      <c r="FI16" s="6">
        <v>2.1999999999999999E-2</v>
      </c>
      <c r="FJ16" s="6">
        <v>3.0000000000000001E-3</v>
      </c>
      <c r="FK16" s="6">
        <v>2.5999999999999999E-2</v>
      </c>
      <c r="FL16" s="6">
        <v>2.1999999999999999E-2</v>
      </c>
      <c r="FM16" s="6">
        <v>1.9E-2</v>
      </c>
      <c r="FN16" s="6">
        <v>2.2329999999999999E-2</v>
      </c>
      <c r="FO16" s="6">
        <v>3.5100000000000001E-3</v>
      </c>
      <c r="FP16" s="6">
        <v>7.9000000000000001E-2</v>
      </c>
      <c r="FQ16" s="6">
        <v>8.5000000000000006E-2</v>
      </c>
      <c r="FR16" s="6">
        <v>7.5999999999999998E-2</v>
      </c>
      <c r="FS16" s="6">
        <v>0.08</v>
      </c>
      <c r="FT16" s="6">
        <v>4.5799999999999999E-3</v>
      </c>
      <c r="FU16" s="6">
        <v>2.5000000000000001E-2</v>
      </c>
      <c r="FV16" s="6">
        <v>2.5000000000000001E-2</v>
      </c>
      <c r="FW16" s="6">
        <v>2.5000000000000001E-2</v>
      </c>
      <c r="FX16" s="6">
        <v>2.5000000000000001E-2</v>
      </c>
      <c r="FY16" s="6">
        <v>0</v>
      </c>
      <c r="FZ16" s="6">
        <v>2.1999999999999999E-2</v>
      </c>
      <c r="GA16" s="6">
        <v>2.5999999999999999E-2</v>
      </c>
      <c r="GB16" s="6">
        <v>1.7999999999999999E-2</v>
      </c>
      <c r="GC16" s="6">
        <v>2.1999999999999999E-2</v>
      </c>
      <c r="GD16" s="9">
        <v>4.0000000000000001E-3</v>
      </c>
      <c r="GF16" s="7">
        <v>11</v>
      </c>
      <c r="GG16" s="6">
        <v>0.52100000000000002</v>
      </c>
      <c r="GH16" s="6">
        <v>0.52300000000000002</v>
      </c>
      <c r="GI16" s="6">
        <v>0.51800000000000002</v>
      </c>
      <c r="GJ16" s="6">
        <v>0.52066999999999997</v>
      </c>
      <c r="GK16" s="6">
        <v>2.5200000000000001E-3</v>
      </c>
      <c r="GL16" s="6">
        <v>0.51100000000000001</v>
      </c>
      <c r="GM16" s="6">
        <v>0.50900000000000001</v>
      </c>
      <c r="GN16" s="6">
        <v>0.51</v>
      </c>
      <c r="GO16" s="6">
        <v>0.51</v>
      </c>
      <c r="GP16" s="6">
        <v>1E-3</v>
      </c>
      <c r="GQ16" s="6">
        <v>0.439</v>
      </c>
      <c r="GR16" s="6">
        <v>0.44500000000000001</v>
      </c>
      <c r="GS16" s="6">
        <v>0.44800000000000001</v>
      </c>
      <c r="GT16" s="6">
        <v>0.44400000000000001</v>
      </c>
      <c r="GU16" s="6">
        <v>4.5799999999999999E-3</v>
      </c>
      <c r="GV16" s="6">
        <v>0.40100000000000002</v>
      </c>
      <c r="GW16" s="6">
        <v>0.40300000000000002</v>
      </c>
      <c r="GX16" s="6">
        <v>0.40400000000000003</v>
      </c>
      <c r="GY16" s="6">
        <v>0.40266999999999997</v>
      </c>
      <c r="GZ16" s="6">
        <v>1.5299999999999999E-3</v>
      </c>
      <c r="HA16" s="6">
        <v>0.17699999999999999</v>
      </c>
      <c r="HB16" s="6">
        <v>0.17899999999999999</v>
      </c>
      <c r="HC16" s="6">
        <v>0.182</v>
      </c>
      <c r="HD16" s="6">
        <v>0.17932999999999999</v>
      </c>
      <c r="HE16" s="6">
        <v>2.5200000000000001E-3</v>
      </c>
      <c r="HF16" s="6">
        <v>0.01</v>
      </c>
      <c r="HG16" s="6">
        <v>8.9999999999999993E-3</v>
      </c>
      <c r="HH16" s="6">
        <v>8.9999999999999993E-3</v>
      </c>
      <c r="HI16" s="6">
        <v>9.3299999999999998E-3</v>
      </c>
      <c r="HJ16" s="10">
        <v>5.7735000000000002E-4</v>
      </c>
      <c r="HK16" s="6">
        <v>8.9999999999999993E-3</v>
      </c>
      <c r="HL16" s="6">
        <v>1.0999999999999999E-2</v>
      </c>
      <c r="HM16" s="6">
        <v>7.0000000000000001E-3</v>
      </c>
      <c r="HN16" s="6">
        <v>8.9999999999999993E-3</v>
      </c>
      <c r="HO16" s="6">
        <v>2E-3</v>
      </c>
      <c r="HP16" s="6">
        <v>5.0000000000000001E-3</v>
      </c>
      <c r="HQ16" s="6">
        <v>8.0000000000000002E-3</v>
      </c>
      <c r="HR16" s="6">
        <v>5.0000000000000001E-3</v>
      </c>
      <c r="HS16" s="6">
        <v>6.0000000000000001E-3</v>
      </c>
      <c r="HT16" s="6">
        <v>1.73E-3</v>
      </c>
      <c r="HU16" s="6">
        <v>8.0000000000000002E-3</v>
      </c>
      <c r="HV16" s="6">
        <v>1.0999999999999999E-2</v>
      </c>
      <c r="HW16" s="6">
        <v>8.9999999999999993E-3</v>
      </c>
      <c r="HX16" s="6">
        <v>9.3299999999999998E-3</v>
      </c>
      <c r="HY16" s="6">
        <v>1.5299999999999999E-3</v>
      </c>
      <c r="HZ16" s="6">
        <v>7.0000000000000001E-3</v>
      </c>
      <c r="IA16" s="6">
        <v>1.0999999999999999E-2</v>
      </c>
      <c r="IB16" s="6">
        <v>8.9999999999999993E-3</v>
      </c>
      <c r="IC16" s="6">
        <v>8.9999999999999993E-3</v>
      </c>
      <c r="ID16" s="6">
        <v>2E-3</v>
      </c>
      <c r="IE16" s="6">
        <v>1.0999999999999999E-2</v>
      </c>
      <c r="IF16" s="6">
        <v>8.0000000000000002E-3</v>
      </c>
      <c r="IG16" s="6">
        <v>5.0000000000000001E-3</v>
      </c>
      <c r="IH16" s="6">
        <v>8.0000000000000002E-3</v>
      </c>
      <c r="II16" s="6">
        <v>3.0000000000000001E-3</v>
      </c>
      <c r="IJ16" s="6">
        <v>0.01</v>
      </c>
      <c r="IK16" s="6">
        <v>8.9999999999999993E-3</v>
      </c>
      <c r="IL16" s="6">
        <v>0.01</v>
      </c>
      <c r="IM16" s="6">
        <v>9.6699999999999998E-3</v>
      </c>
      <c r="IN16" s="13">
        <v>5.7735000000000002E-4</v>
      </c>
    </row>
    <row r="17" spans="2:248">
      <c r="B17" s="7">
        <v>12</v>
      </c>
      <c r="C17" s="6">
        <v>0.59</v>
      </c>
      <c r="D17" s="6">
        <v>0.58599999999999997</v>
      </c>
      <c r="E17" s="6">
        <v>0.58399999999999996</v>
      </c>
      <c r="F17" s="6">
        <v>0.58667000000000002</v>
      </c>
      <c r="G17" s="6">
        <v>3.0599999999999998E-3</v>
      </c>
      <c r="H17" s="6">
        <v>0.6</v>
      </c>
      <c r="I17" s="6">
        <v>0.59799999999999998</v>
      </c>
      <c r="J17" s="6">
        <v>0.59199999999999997</v>
      </c>
      <c r="K17" s="6">
        <v>0.59667000000000003</v>
      </c>
      <c r="L17" s="6">
        <v>4.1599999999999996E-3</v>
      </c>
      <c r="M17" s="6">
        <v>0.59399999999999997</v>
      </c>
      <c r="N17" s="6">
        <v>0.59199999999999997</v>
      </c>
      <c r="O17" s="6">
        <v>0.58299999999999996</v>
      </c>
      <c r="P17" s="6">
        <v>0.58967000000000003</v>
      </c>
      <c r="Q17" s="6">
        <v>5.8599999999999998E-3</v>
      </c>
      <c r="R17" s="6">
        <v>0.59099999999999997</v>
      </c>
      <c r="S17" s="6">
        <v>0.59299999999999997</v>
      </c>
      <c r="T17" s="6">
        <v>0.59299999999999997</v>
      </c>
      <c r="U17" s="6">
        <v>0.59233000000000002</v>
      </c>
      <c r="V17" s="6">
        <v>1.15E-3</v>
      </c>
      <c r="W17" s="6">
        <v>0.58399999999999996</v>
      </c>
      <c r="X17" s="6">
        <v>0.58799999999999997</v>
      </c>
      <c r="Y17" s="6">
        <v>0.58799999999999997</v>
      </c>
      <c r="Z17" s="6">
        <v>0.58667000000000002</v>
      </c>
      <c r="AA17" s="6">
        <v>2.31E-3</v>
      </c>
      <c r="AB17" s="6">
        <v>0.59299999999999997</v>
      </c>
      <c r="AC17" s="6">
        <v>0.59599999999999997</v>
      </c>
      <c r="AD17" s="6">
        <v>0.58799999999999997</v>
      </c>
      <c r="AE17" s="6">
        <v>0.59233000000000002</v>
      </c>
      <c r="AF17" s="6">
        <v>4.0400000000000002E-3</v>
      </c>
      <c r="AG17" s="6">
        <v>0.59299999999999997</v>
      </c>
      <c r="AH17" s="6">
        <v>0.59</v>
      </c>
      <c r="AI17" s="6">
        <v>0.58399999999999996</v>
      </c>
      <c r="AJ17" s="6">
        <v>0.58899999999999997</v>
      </c>
      <c r="AK17" s="6">
        <v>4.5799999999999999E-3</v>
      </c>
      <c r="AL17" s="6">
        <v>0.48499999999999999</v>
      </c>
      <c r="AM17" s="6">
        <v>0.48399999999999999</v>
      </c>
      <c r="AN17" s="6">
        <v>0.49199999999999999</v>
      </c>
      <c r="AO17" s="6">
        <v>0.48699999999999999</v>
      </c>
      <c r="AP17" s="6">
        <v>4.3600000000000002E-3</v>
      </c>
      <c r="AQ17" s="6">
        <v>0.46800000000000003</v>
      </c>
      <c r="AR17" s="6">
        <v>0.47099999999999997</v>
      </c>
      <c r="AS17" s="6">
        <v>0.46500000000000002</v>
      </c>
      <c r="AT17" s="6">
        <v>0.46800000000000003</v>
      </c>
      <c r="AU17" s="6">
        <v>3.0000000000000001E-3</v>
      </c>
      <c r="AV17" s="6">
        <v>0.57699999999999996</v>
      </c>
      <c r="AW17" s="6">
        <v>0.57699999999999996</v>
      </c>
      <c r="AX17" s="6">
        <v>0.57299999999999995</v>
      </c>
      <c r="AY17" s="6">
        <v>0.57567000000000002</v>
      </c>
      <c r="AZ17" s="6">
        <v>2.31E-3</v>
      </c>
      <c r="BA17" s="6">
        <v>0.36</v>
      </c>
      <c r="BB17" s="6">
        <v>0.36</v>
      </c>
      <c r="BC17" s="6">
        <v>0.35699999999999998</v>
      </c>
      <c r="BD17" s="6">
        <v>0.35899999999999999</v>
      </c>
      <c r="BE17" s="6">
        <v>1.73E-3</v>
      </c>
      <c r="BF17" s="6">
        <v>3.1E-2</v>
      </c>
      <c r="BG17" s="6">
        <v>2.5999999999999999E-2</v>
      </c>
      <c r="BH17" s="6">
        <v>2.1999999999999999E-2</v>
      </c>
      <c r="BI17" s="6">
        <v>2.6329999999999999E-2</v>
      </c>
      <c r="BJ17" s="9">
        <v>4.5100000000000001E-3</v>
      </c>
      <c r="BL17" s="7">
        <v>12</v>
      </c>
      <c r="BM17" s="6">
        <v>0.58899999999999997</v>
      </c>
      <c r="BN17" s="6">
        <v>0.59499999999999997</v>
      </c>
      <c r="BO17" s="6">
        <v>0.59</v>
      </c>
      <c r="BP17" s="6">
        <v>0.59133000000000002</v>
      </c>
      <c r="BQ17" s="6">
        <v>3.2100000000000002E-3</v>
      </c>
      <c r="BR17" s="6">
        <v>0.59599999999999997</v>
      </c>
      <c r="BS17" s="6">
        <v>0.59499999999999997</v>
      </c>
      <c r="BT17" s="6">
        <v>0.59399999999999997</v>
      </c>
      <c r="BU17" s="6">
        <v>0.59499999999999997</v>
      </c>
      <c r="BV17" s="10">
        <v>1E-3</v>
      </c>
      <c r="BW17" s="6">
        <v>0.6</v>
      </c>
      <c r="BX17" s="6">
        <v>0.59399999999999997</v>
      </c>
      <c r="BY17" s="6">
        <v>0.59099999999999997</v>
      </c>
      <c r="BZ17" s="6">
        <v>0.59499999999999997</v>
      </c>
      <c r="CA17" s="6">
        <v>4.5799999999999999E-3</v>
      </c>
      <c r="CB17" s="6">
        <v>0.59299999999999997</v>
      </c>
      <c r="CC17" s="6">
        <v>0.59099999999999997</v>
      </c>
      <c r="CD17" s="6">
        <v>0.59599999999999997</v>
      </c>
      <c r="CE17" s="6">
        <v>0.59333000000000002</v>
      </c>
      <c r="CF17" s="6">
        <v>2.5200000000000001E-3</v>
      </c>
      <c r="CG17" s="6">
        <v>0.57399999999999995</v>
      </c>
      <c r="CH17" s="6">
        <v>0.57099999999999995</v>
      </c>
      <c r="CI17" s="6">
        <v>0.57699999999999996</v>
      </c>
      <c r="CJ17" s="6">
        <v>0.57399999999999995</v>
      </c>
      <c r="CK17" s="6">
        <v>3.0000000000000001E-3</v>
      </c>
      <c r="CL17" s="6">
        <v>0.57399999999999995</v>
      </c>
      <c r="CM17" s="6">
        <v>0.57499999999999996</v>
      </c>
      <c r="CN17" s="6">
        <v>0.58199999999999996</v>
      </c>
      <c r="CO17" s="6">
        <v>0.57699999999999996</v>
      </c>
      <c r="CP17" s="6">
        <v>4.3600000000000002E-3</v>
      </c>
      <c r="CQ17" s="6">
        <v>0.54700000000000004</v>
      </c>
      <c r="CR17" s="6">
        <v>0.54400000000000004</v>
      </c>
      <c r="CS17" s="6">
        <v>0.54</v>
      </c>
      <c r="CT17" s="6">
        <v>0.54366999999999999</v>
      </c>
      <c r="CU17" s="6">
        <v>3.5100000000000001E-3</v>
      </c>
      <c r="CV17" s="6">
        <v>0.45400000000000001</v>
      </c>
      <c r="CW17" s="6">
        <v>0.46100000000000002</v>
      </c>
      <c r="CX17" s="6">
        <v>0.45700000000000002</v>
      </c>
      <c r="CY17" s="6">
        <v>0.45733000000000001</v>
      </c>
      <c r="CZ17" s="6">
        <v>3.5100000000000001E-3</v>
      </c>
      <c r="DA17" s="6">
        <v>0.443</v>
      </c>
      <c r="DB17" s="6">
        <v>0.44600000000000001</v>
      </c>
      <c r="DC17" s="6">
        <v>0.44500000000000001</v>
      </c>
      <c r="DD17" s="6">
        <v>0.44467000000000001</v>
      </c>
      <c r="DE17" s="6">
        <v>1.5299999999999999E-3</v>
      </c>
      <c r="DF17" s="6">
        <v>0.54100000000000004</v>
      </c>
      <c r="DG17" s="6">
        <v>0.54400000000000004</v>
      </c>
      <c r="DH17" s="6">
        <v>0.54700000000000004</v>
      </c>
      <c r="DI17" s="6">
        <v>0.54400000000000004</v>
      </c>
      <c r="DJ17" s="6">
        <v>3.0000000000000001E-3</v>
      </c>
      <c r="DK17" s="6">
        <v>3.3000000000000002E-2</v>
      </c>
      <c r="DL17" s="6">
        <v>2.5000000000000001E-2</v>
      </c>
      <c r="DM17" s="6">
        <v>1.7999999999999999E-2</v>
      </c>
      <c r="DN17" s="6">
        <v>2.5329999999999998E-2</v>
      </c>
      <c r="DO17" s="6">
        <v>7.5100000000000002E-3</v>
      </c>
      <c r="DP17" s="6">
        <v>3.3000000000000002E-2</v>
      </c>
      <c r="DQ17" s="6">
        <v>2.5000000000000001E-2</v>
      </c>
      <c r="DR17" s="6">
        <v>1.9E-2</v>
      </c>
      <c r="DS17" s="6">
        <v>2.5669999999999998E-2</v>
      </c>
      <c r="DT17" s="9">
        <v>7.0200000000000002E-3</v>
      </c>
      <c r="DV17" s="7">
        <v>12</v>
      </c>
      <c r="DW17" s="6">
        <v>0.61</v>
      </c>
      <c r="DX17" s="6">
        <v>0.60499999999999998</v>
      </c>
      <c r="DY17" s="6">
        <v>0.60799999999999998</v>
      </c>
      <c r="DZ17" s="6">
        <v>0.60767000000000004</v>
      </c>
      <c r="EA17" s="6">
        <v>2.5200000000000001E-3</v>
      </c>
      <c r="EB17" s="6">
        <v>0.59499999999999997</v>
      </c>
      <c r="EC17" s="6">
        <v>0.59599999999999997</v>
      </c>
      <c r="ED17" s="6">
        <v>0.59499999999999997</v>
      </c>
      <c r="EE17" s="6">
        <v>0.59533000000000003</v>
      </c>
      <c r="EF17" s="10">
        <v>5.7735000000000002E-4</v>
      </c>
      <c r="EG17" s="6">
        <v>0.60499999999999998</v>
      </c>
      <c r="EH17" s="6">
        <v>0.60099999999999998</v>
      </c>
      <c r="EI17" s="6">
        <v>0.60399999999999998</v>
      </c>
      <c r="EJ17" s="6">
        <v>0.60333000000000003</v>
      </c>
      <c r="EK17" s="6">
        <v>2.0799999999999998E-3</v>
      </c>
      <c r="EL17" s="6">
        <v>0.60299999999999998</v>
      </c>
      <c r="EM17" s="6">
        <v>0.59899999999999998</v>
      </c>
      <c r="EN17" s="6">
        <v>0.60099999999999998</v>
      </c>
      <c r="EO17" s="6">
        <v>0.60099999999999998</v>
      </c>
      <c r="EP17" s="6">
        <v>2E-3</v>
      </c>
      <c r="EQ17" s="6">
        <v>0.59699999999999998</v>
      </c>
      <c r="ER17" s="6">
        <v>0.59699999999999998</v>
      </c>
      <c r="ES17" s="6">
        <v>0.6</v>
      </c>
      <c r="ET17" s="6">
        <v>0.59799999999999998</v>
      </c>
      <c r="EU17" s="6">
        <v>1.73E-3</v>
      </c>
      <c r="EV17" s="6">
        <v>0.60099999999999998</v>
      </c>
      <c r="EW17" s="6">
        <v>0.60199999999999998</v>
      </c>
      <c r="EX17" s="6">
        <v>0.60099999999999998</v>
      </c>
      <c r="EY17" s="6">
        <v>0.60133000000000003</v>
      </c>
      <c r="EZ17" s="10">
        <v>5.7735000000000002E-4</v>
      </c>
      <c r="FA17" s="6">
        <v>0.59299999999999997</v>
      </c>
      <c r="FB17" s="6">
        <v>0.59299999999999997</v>
      </c>
      <c r="FC17" s="6">
        <v>0.59499999999999997</v>
      </c>
      <c r="FD17" s="6">
        <v>0.59367000000000003</v>
      </c>
      <c r="FE17" s="6">
        <v>1.15E-3</v>
      </c>
      <c r="FF17" s="6">
        <v>2.5000000000000001E-2</v>
      </c>
      <c r="FG17" s="6">
        <v>2.1000000000000001E-2</v>
      </c>
      <c r="FH17" s="6">
        <v>1.7999999999999999E-2</v>
      </c>
      <c r="FI17" s="6">
        <v>2.1329999999999998E-2</v>
      </c>
      <c r="FJ17" s="6">
        <v>3.5100000000000001E-3</v>
      </c>
      <c r="FK17" s="6">
        <v>2.5999999999999999E-2</v>
      </c>
      <c r="FL17" s="6">
        <v>2.3E-2</v>
      </c>
      <c r="FM17" s="6">
        <v>1.9E-2</v>
      </c>
      <c r="FN17" s="6">
        <v>2.2669999999999999E-2</v>
      </c>
      <c r="FO17" s="6">
        <v>3.5100000000000001E-3</v>
      </c>
      <c r="FP17" s="6">
        <v>8.2000000000000003E-2</v>
      </c>
      <c r="FQ17" s="6">
        <v>8.7999999999999995E-2</v>
      </c>
      <c r="FR17" s="6">
        <v>9.2999999999999999E-2</v>
      </c>
      <c r="FS17" s="6">
        <v>8.7669999999999998E-2</v>
      </c>
      <c r="FT17" s="6">
        <v>5.5100000000000001E-3</v>
      </c>
      <c r="FU17" s="6">
        <v>2.5999999999999999E-2</v>
      </c>
      <c r="FV17" s="6">
        <v>1.9E-2</v>
      </c>
      <c r="FW17" s="6">
        <v>2.1000000000000001E-2</v>
      </c>
      <c r="FX17" s="6">
        <v>2.1999999999999999E-2</v>
      </c>
      <c r="FY17" s="6">
        <v>3.6099999999999999E-3</v>
      </c>
      <c r="FZ17" s="6">
        <v>2.5000000000000001E-2</v>
      </c>
      <c r="GA17" s="6">
        <v>2.4E-2</v>
      </c>
      <c r="GB17" s="6">
        <v>2.3E-2</v>
      </c>
      <c r="GC17" s="6">
        <v>2.4E-2</v>
      </c>
      <c r="GD17" s="9">
        <v>1E-3</v>
      </c>
      <c r="GF17" s="7">
        <v>12</v>
      </c>
      <c r="GG17" s="6">
        <v>0.52100000000000002</v>
      </c>
      <c r="GH17" s="6">
        <v>0.52600000000000002</v>
      </c>
      <c r="GI17" s="6">
        <v>0.52400000000000002</v>
      </c>
      <c r="GJ17" s="6">
        <v>0.52366999999999997</v>
      </c>
      <c r="GK17" s="6">
        <v>2.5200000000000001E-3</v>
      </c>
      <c r="GL17" s="6">
        <v>0.51700000000000002</v>
      </c>
      <c r="GM17" s="6">
        <v>0.51600000000000001</v>
      </c>
      <c r="GN17" s="6">
        <v>0.52200000000000002</v>
      </c>
      <c r="GO17" s="6">
        <v>0.51832999999999996</v>
      </c>
      <c r="GP17" s="6">
        <v>3.2100000000000002E-3</v>
      </c>
      <c r="GQ17" s="6">
        <v>0.44900000000000001</v>
      </c>
      <c r="GR17" s="6">
        <v>0.45400000000000001</v>
      </c>
      <c r="GS17" s="6">
        <v>0.45100000000000001</v>
      </c>
      <c r="GT17" s="6">
        <v>0.45133000000000001</v>
      </c>
      <c r="GU17" s="6">
        <v>2.5200000000000001E-3</v>
      </c>
      <c r="GV17" s="6">
        <v>0.41399999999999998</v>
      </c>
      <c r="GW17" s="6">
        <v>0.41799999999999998</v>
      </c>
      <c r="GX17" s="6">
        <v>0.41599999999999998</v>
      </c>
      <c r="GY17" s="6">
        <v>0.41599999999999998</v>
      </c>
      <c r="GZ17" s="6">
        <v>2E-3</v>
      </c>
      <c r="HA17" s="6">
        <v>0.186</v>
      </c>
      <c r="HB17" s="6">
        <v>0.19</v>
      </c>
      <c r="HC17" s="6">
        <v>0.19400000000000001</v>
      </c>
      <c r="HD17" s="6">
        <v>0.19</v>
      </c>
      <c r="HE17" s="6">
        <v>4.0000000000000001E-3</v>
      </c>
      <c r="HF17" s="6">
        <v>8.9999999999999993E-3</v>
      </c>
      <c r="HG17" s="6">
        <v>8.0000000000000002E-3</v>
      </c>
      <c r="HH17" s="6">
        <v>5.0000000000000001E-3</v>
      </c>
      <c r="HI17" s="6">
        <v>7.3299999999999997E-3</v>
      </c>
      <c r="HJ17" s="6">
        <v>2.0799999999999998E-3</v>
      </c>
      <c r="HK17" s="6">
        <v>0.01</v>
      </c>
      <c r="HL17" s="6">
        <v>7.0000000000000001E-3</v>
      </c>
      <c r="HM17" s="6">
        <v>5.0000000000000001E-3</v>
      </c>
      <c r="HN17" s="6">
        <v>7.3299999999999997E-3</v>
      </c>
      <c r="HO17" s="6">
        <v>2.5200000000000001E-3</v>
      </c>
      <c r="HP17" s="6">
        <v>1.0999999999999999E-2</v>
      </c>
      <c r="HQ17" s="6">
        <v>7.0000000000000001E-3</v>
      </c>
      <c r="HR17" s="6">
        <v>6.0000000000000001E-3</v>
      </c>
      <c r="HS17" s="6">
        <v>8.0000000000000002E-3</v>
      </c>
      <c r="HT17" s="6">
        <v>2.65E-3</v>
      </c>
      <c r="HU17" s="6">
        <v>8.0000000000000002E-3</v>
      </c>
      <c r="HV17" s="6">
        <v>6.0000000000000001E-3</v>
      </c>
      <c r="HW17" s="6">
        <v>8.9999999999999993E-3</v>
      </c>
      <c r="HX17" s="6">
        <v>7.6699999999999997E-3</v>
      </c>
      <c r="HY17" s="6">
        <v>1.5299999999999999E-3</v>
      </c>
      <c r="HZ17" s="6">
        <v>0.01</v>
      </c>
      <c r="IA17" s="6">
        <v>7.0000000000000001E-3</v>
      </c>
      <c r="IB17" s="6">
        <v>4.0000000000000001E-3</v>
      </c>
      <c r="IC17" s="6">
        <v>7.0000000000000001E-3</v>
      </c>
      <c r="ID17" s="6">
        <v>3.0000000000000001E-3</v>
      </c>
      <c r="IE17" s="6">
        <v>0.01</v>
      </c>
      <c r="IF17" s="6">
        <v>8.0000000000000002E-3</v>
      </c>
      <c r="IG17" s="6">
        <v>1.2E-2</v>
      </c>
      <c r="IH17" s="6">
        <v>0.01</v>
      </c>
      <c r="II17" s="6">
        <v>2E-3</v>
      </c>
      <c r="IJ17" s="6">
        <v>0.01</v>
      </c>
      <c r="IK17" s="6">
        <v>8.0000000000000002E-3</v>
      </c>
      <c r="IL17" s="6">
        <v>6.0000000000000001E-3</v>
      </c>
      <c r="IM17" s="6">
        <v>8.0000000000000002E-3</v>
      </c>
      <c r="IN17" s="9">
        <v>2E-3</v>
      </c>
    </row>
    <row r="18" spans="2:248">
      <c r="B18" s="7">
        <v>13</v>
      </c>
      <c r="C18" s="6">
        <v>0.59599999999999997</v>
      </c>
      <c r="D18" s="6">
        <v>0.59</v>
      </c>
      <c r="E18" s="6">
        <v>0.58399999999999996</v>
      </c>
      <c r="F18" s="6">
        <v>0.59</v>
      </c>
      <c r="G18" s="6">
        <v>6.0000000000000001E-3</v>
      </c>
      <c r="H18" s="6">
        <v>0.59599999999999997</v>
      </c>
      <c r="I18" s="6">
        <v>0.59199999999999997</v>
      </c>
      <c r="J18" s="6">
        <v>0.58499999999999996</v>
      </c>
      <c r="K18" s="6">
        <v>0.59099999999999997</v>
      </c>
      <c r="L18" s="6">
        <v>5.5700000000000003E-3</v>
      </c>
      <c r="M18" s="6">
        <v>0.59399999999999997</v>
      </c>
      <c r="N18" s="6">
        <v>0.59399999999999997</v>
      </c>
      <c r="O18" s="6">
        <v>0.58599999999999997</v>
      </c>
      <c r="P18" s="6">
        <v>0.59133000000000002</v>
      </c>
      <c r="Q18" s="6">
        <v>4.62E-3</v>
      </c>
      <c r="R18" s="6">
        <v>0.59199999999999997</v>
      </c>
      <c r="S18" s="6">
        <v>0.59399999999999997</v>
      </c>
      <c r="T18" s="6">
        <v>0.59299999999999997</v>
      </c>
      <c r="U18" s="6">
        <v>0.59299999999999997</v>
      </c>
      <c r="V18" s="6">
        <v>1E-3</v>
      </c>
      <c r="W18" s="6">
        <v>0.59799999999999998</v>
      </c>
      <c r="X18" s="6">
        <v>0.59899999999999998</v>
      </c>
      <c r="Y18" s="6">
        <v>0.60399999999999998</v>
      </c>
      <c r="Z18" s="6">
        <v>0.60033000000000003</v>
      </c>
      <c r="AA18" s="6">
        <v>3.2100000000000002E-3</v>
      </c>
      <c r="AB18" s="6">
        <v>0.58699999999999997</v>
      </c>
      <c r="AC18" s="6">
        <v>0.58699999999999997</v>
      </c>
      <c r="AD18" s="6">
        <v>0.58899999999999997</v>
      </c>
      <c r="AE18" s="6">
        <v>0.58767000000000003</v>
      </c>
      <c r="AF18" s="6">
        <v>1.15E-3</v>
      </c>
      <c r="AG18" s="6">
        <v>0.59799999999999998</v>
      </c>
      <c r="AH18" s="6">
        <v>0.6</v>
      </c>
      <c r="AI18" s="6">
        <v>0.59599999999999997</v>
      </c>
      <c r="AJ18" s="6">
        <v>0.59799999999999998</v>
      </c>
      <c r="AK18" s="6">
        <v>2E-3</v>
      </c>
      <c r="AL18" s="6">
        <v>0.497</v>
      </c>
      <c r="AM18" s="6">
        <v>0.496</v>
      </c>
      <c r="AN18" s="6">
        <v>0.499</v>
      </c>
      <c r="AO18" s="6">
        <v>0.49732999999999999</v>
      </c>
      <c r="AP18" s="6">
        <v>1.5299999999999999E-3</v>
      </c>
      <c r="AQ18" s="6">
        <v>0.48099999999999998</v>
      </c>
      <c r="AR18" s="6">
        <v>0.48099999999999998</v>
      </c>
      <c r="AS18" s="6">
        <v>0.47799999999999998</v>
      </c>
      <c r="AT18" s="6">
        <v>0.48</v>
      </c>
      <c r="AU18" s="6">
        <v>1.73E-3</v>
      </c>
      <c r="AV18" s="6">
        <v>0.57999999999999996</v>
      </c>
      <c r="AW18" s="6">
        <v>0.57899999999999996</v>
      </c>
      <c r="AX18" s="6">
        <v>0.57599999999999996</v>
      </c>
      <c r="AY18" s="6">
        <v>0.57833000000000001</v>
      </c>
      <c r="AZ18" s="6">
        <v>2.0799999999999998E-3</v>
      </c>
      <c r="BA18" s="6">
        <v>0.36</v>
      </c>
      <c r="BB18" s="6">
        <v>0.36099999999999999</v>
      </c>
      <c r="BC18" s="6">
        <v>0.36199999999999999</v>
      </c>
      <c r="BD18" s="6">
        <v>0.36099999999999999</v>
      </c>
      <c r="BE18" s="6">
        <v>1E-3</v>
      </c>
      <c r="BF18" s="6">
        <v>2.8000000000000001E-2</v>
      </c>
      <c r="BG18" s="6">
        <v>2.5000000000000001E-2</v>
      </c>
      <c r="BH18" s="6">
        <v>2.1000000000000001E-2</v>
      </c>
      <c r="BI18" s="6">
        <v>2.4670000000000001E-2</v>
      </c>
      <c r="BJ18" s="9">
        <v>3.5100000000000001E-3</v>
      </c>
      <c r="BL18" s="7">
        <v>13</v>
      </c>
      <c r="BM18" s="6">
        <v>0.59399999999999997</v>
      </c>
      <c r="BN18" s="6">
        <v>0.59</v>
      </c>
      <c r="BO18" s="6">
        <v>0.58699999999999997</v>
      </c>
      <c r="BP18" s="6">
        <v>0.59033000000000002</v>
      </c>
      <c r="BQ18" s="6">
        <v>3.5100000000000001E-3</v>
      </c>
      <c r="BR18" s="6">
        <v>0.59699999999999998</v>
      </c>
      <c r="BS18" s="6">
        <v>0.59399999999999997</v>
      </c>
      <c r="BT18" s="6">
        <v>0.59599999999999997</v>
      </c>
      <c r="BU18" s="6">
        <v>0.59567000000000003</v>
      </c>
      <c r="BV18" s="6">
        <v>1.5299999999999999E-3</v>
      </c>
      <c r="BW18" s="6">
        <v>0.59299999999999997</v>
      </c>
      <c r="BX18" s="6">
        <v>0.59099999999999997</v>
      </c>
      <c r="BY18" s="6">
        <v>0.59699999999999998</v>
      </c>
      <c r="BZ18" s="6">
        <v>0.59367000000000003</v>
      </c>
      <c r="CA18" s="6">
        <v>3.0599999999999998E-3</v>
      </c>
      <c r="CB18" s="6">
        <v>0.59499999999999997</v>
      </c>
      <c r="CC18" s="6">
        <v>0.59299999999999997</v>
      </c>
      <c r="CD18" s="6">
        <v>0.59899999999999998</v>
      </c>
      <c r="CE18" s="6">
        <v>0.59567000000000003</v>
      </c>
      <c r="CF18" s="6">
        <v>3.0599999999999998E-3</v>
      </c>
      <c r="CG18" s="6">
        <v>0.57499999999999996</v>
      </c>
      <c r="CH18" s="6">
        <v>0.57699999999999996</v>
      </c>
      <c r="CI18" s="6">
        <v>0.58099999999999996</v>
      </c>
      <c r="CJ18" s="6">
        <v>0.57767000000000002</v>
      </c>
      <c r="CK18" s="6">
        <v>3.0599999999999998E-3</v>
      </c>
      <c r="CL18" s="6">
        <v>0.57599999999999996</v>
      </c>
      <c r="CM18" s="6">
        <v>0.57699999999999996</v>
      </c>
      <c r="CN18" s="6">
        <v>0.57499999999999996</v>
      </c>
      <c r="CO18" s="6">
        <v>0.57599999999999996</v>
      </c>
      <c r="CP18" s="6">
        <v>1E-3</v>
      </c>
      <c r="CQ18" s="6">
        <v>0.55700000000000005</v>
      </c>
      <c r="CR18" s="6">
        <v>0.55000000000000004</v>
      </c>
      <c r="CS18" s="6">
        <v>0.54800000000000004</v>
      </c>
      <c r="CT18" s="6">
        <v>0.55166999999999999</v>
      </c>
      <c r="CU18" s="6">
        <v>4.7299999999999998E-3</v>
      </c>
      <c r="CV18" s="6">
        <v>0.46100000000000002</v>
      </c>
      <c r="CW18" s="6">
        <v>0.46700000000000003</v>
      </c>
      <c r="CX18" s="6">
        <v>0.46</v>
      </c>
      <c r="CY18" s="6">
        <v>0.46267000000000003</v>
      </c>
      <c r="CZ18" s="6">
        <v>3.79E-3</v>
      </c>
      <c r="DA18" s="6">
        <v>0.45600000000000002</v>
      </c>
      <c r="DB18" s="6">
        <v>0.45400000000000001</v>
      </c>
      <c r="DC18" s="6">
        <v>0.45200000000000001</v>
      </c>
      <c r="DD18" s="6">
        <v>0.45400000000000001</v>
      </c>
      <c r="DE18" s="6">
        <v>2E-3</v>
      </c>
      <c r="DF18" s="6">
        <v>0.54800000000000004</v>
      </c>
      <c r="DG18" s="6">
        <v>0.54300000000000004</v>
      </c>
      <c r="DH18" s="6">
        <v>0.54700000000000004</v>
      </c>
      <c r="DI18" s="6">
        <v>0.54600000000000004</v>
      </c>
      <c r="DJ18" s="6">
        <v>2.65E-3</v>
      </c>
      <c r="DK18" s="6">
        <v>2.7E-2</v>
      </c>
      <c r="DL18" s="6">
        <v>2.1000000000000001E-2</v>
      </c>
      <c r="DM18" s="6">
        <v>1.4999999999999999E-2</v>
      </c>
      <c r="DN18" s="6">
        <v>2.1000000000000001E-2</v>
      </c>
      <c r="DO18" s="6">
        <v>6.0000000000000001E-3</v>
      </c>
      <c r="DP18" s="6">
        <v>2.8000000000000001E-2</v>
      </c>
      <c r="DQ18" s="6">
        <v>0.02</v>
      </c>
      <c r="DR18" s="6">
        <v>1.4999999999999999E-2</v>
      </c>
      <c r="DS18" s="6">
        <v>2.1000000000000001E-2</v>
      </c>
      <c r="DT18" s="9">
        <v>6.5599999999999999E-3</v>
      </c>
      <c r="DV18" s="7">
        <v>13</v>
      </c>
      <c r="DW18" s="6">
        <v>0.60699999999999998</v>
      </c>
      <c r="DX18" s="6">
        <v>0.60699999999999998</v>
      </c>
      <c r="DY18" s="6">
        <v>0.60899999999999999</v>
      </c>
      <c r="DZ18" s="6">
        <v>0.60767000000000004</v>
      </c>
      <c r="EA18" s="6">
        <v>1.15E-3</v>
      </c>
      <c r="EB18" s="6">
        <v>0.59799999999999998</v>
      </c>
      <c r="EC18" s="6">
        <v>0.59699999999999998</v>
      </c>
      <c r="ED18" s="6">
        <v>0.60499999999999998</v>
      </c>
      <c r="EE18" s="6">
        <v>0.6</v>
      </c>
      <c r="EF18" s="6">
        <v>4.3600000000000002E-3</v>
      </c>
      <c r="EG18" s="6">
        <v>0.6</v>
      </c>
      <c r="EH18" s="6">
        <v>0.60599999999999998</v>
      </c>
      <c r="EI18" s="6">
        <v>0.60499999999999998</v>
      </c>
      <c r="EJ18" s="6">
        <v>0.60367000000000004</v>
      </c>
      <c r="EK18" s="6">
        <v>3.2100000000000002E-3</v>
      </c>
      <c r="EL18" s="6">
        <v>0.60499999999999998</v>
      </c>
      <c r="EM18" s="6">
        <v>0.60599999999999998</v>
      </c>
      <c r="EN18" s="6">
        <v>0.60899999999999999</v>
      </c>
      <c r="EO18" s="6">
        <v>0.60667000000000004</v>
      </c>
      <c r="EP18" s="6">
        <v>2.0799999999999998E-3</v>
      </c>
      <c r="EQ18" s="6">
        <v>0.6</v>
      </c>
      <c r="ER18" s="6">
        <v>0.59799999999999998</v>
      </c>
      <c r="ES18" s="6">
        <v>0.60099999999999998</v>
      </c>
      <c r="ET18" s="6">
        <v>0.59967000000000004</v>
      </c>
      <c r="EU18" s="6">
        <v>1.5299999999999999E-3</v>
      </c>
      <c r="EV18" s="6">
        <v>0.59599999999999997</v>
      </c>
      <c r="EW18" s="6">
        <v>0.6</v>
      </c>
      <c r="EX18" s="6">
        <v>0.59599999999999997</v>
      </c>
      <c r="EY18" s="6">
        <v>0.59733000000000003</v>
      </c>
      <c r="EZ18" s="6">
        <v>2.31E-3</v>
      </c>
      <c r="FA18" s="6">
        <v>0.59799999999999998</v>
      </c>
      <c r="FB18" s="6">
        <v>0.59599999999999997</v>
      </c>
      <c r="FC18" s="6">
        <v>0.6</v>
      </c>
      <c r="FD18" s="6">
        <v>0.59799999999999998</v>
      </c>
      <c r="FE18" s="6">
        <v>2E-3</v>
      </c>
      <c r="FF18" s="6">
        <v>2.4E-2</v>
      </c>
      <c r="FG18" s="6">
        <v>2.4E-2</v>
      </c>
      <c r="FH18" s="6">
        <v>2.3E-2</v>
      </c>
      <c r="FI18" s="6">
        <v>2.367E-2</v>
      </c>
      <c r="FJ18" s="10">
        <v>5.7735000000000002E-4</v>
      </c>
      <c r="FK18" s="6">
        <v>2.5999999999999999E-2</v>
      </c>
      <c r="FL18" s="6">
        <v>2.1999999999999999E-2</v>
      </c>
      <c r="FM18" s="6">
        <v>1.9E-2</v>
      </c>
      <c r="FN18" s="6">
        <v>2.2329999999999999E-2</v>
      </c>
      <c r="FO18" s="6">
        <v>3.5100000000000001E-3</v>
      </c>
      <c r="FP18" s="6">
        <v>9.1999999999999998E-2</v>
      </c>
      <c r="FQ18" s="6">
        <v>8.7999999999999995E-2</v>
      </c>
      <c r="FR18" s="6">
        <v>8.5000000000000006E-2</v>
      </c>
      <c r="FS18" s="6">
        <v>8.8330000000000006E-2</v>
      </c>
      <c r="FT18" s="6">
        <v>3.5100000000000001E-3</v>
      </c>
      <c r="FU18" s="6">
        <v>2.3E-2</v>
      </c>
      <c r="FV18" s="6">
        <v>2.3E-2</v>
      </c>
      <c r="FW18" s="6">
        <v>1.9E-2</v>
      </c>
      <c r="FX18" s="6">
        <v>2.1669999999999998E-2</v>
      </c>
      <c r="FY18" s="6">
        <v>2.31E-3</v>
      </c>
      <c r="FZ18" s="6">
        <v>2.1999999999999999E-2</v>
      </c>
      <c r="GA18" s="6">
        <v>2.1000000000000001E-2</v>
      </c>
      <c r="GB18" s="6">
        <v>2.3E-2</v>
      </c>
      <c r="GC18" s="6">
        <v>2.1999999999999999E-2</v>
      </c>
      <c r="GD18" s="9">
        <v>1E-3</v>
      </c>
      <c r="GF18" s="7">
        <v>13</v>
      </c>
      <c r="GG18" s="6">
        <v>0.52600000000000002</v>
      </c>
      <c r="GH18" s="6">
        <v>0.52900000000000003</v>
      </c>
      <c r="GI18" s="6">
        <v>0.52600000000000002</v>
      </c>
      <c r="GJ18" s="6">
        <v>0.52700000000000002</v>
      </c>
      <c r="GK18" s="6">
        <v>1.73E-3</v>
      </c>
      <c r="GL18" s="6">
        <v>0.52100000000000002</v>
      </c>
      <c r="GM18" s="6">
        <v>0.52</v>
      </c>
      <c r="GN18" s="6">
        <v>0.52200000000000002</v>
      </c>
      <c r="GO18" s="6">
        <v>0.52100000000000002</v>
      </c>
      <c r="GP18" s="6">
        <v>1E-3</v>
      </c>
      <c r="GQ18" s="6">
        <v>0.45700000000000002</v>
      </c>
      <c r="GR18" s="6">
        <v>0.46</v>
      </c>
      <c r="GS18" s="6">
        <v>0.46500000000000002</v>
      </c>
      <c r="GT18" s="6">
        <v>0.46067000000000002</v>
      </c>
      <c r="GU18" s="6">
        <v>4.0400000000000002E-3</v>
      </c>
      <c r="GV18" s="6">
        <v>0.42399999999999999</v>
      </c>
      <c r="GW18" s="6">
        <v>0.42199999999999999</v>
      </c>
      <c r="GX18" s="6">
        <v>0.42199999999999999</v>
      </c>
      <c r="GY18" s="6">
        <v>0.42266999999999999</v>
      </c>
      <c r="GZ18" s="6">
        <v>1.15E-3</v>
      </c>
      <c r="HA18" s="6">
        <v>0.20300000000000001</v>
      </c>
      <c r="HB18" s="6">
        <v>0.19400000000000001</v>
      </c>
      <c r="HC18" s="6">
        <v>0.19400000000000001</v>
      </c>
      <c r="HD18" s="6">
        <v>0.19700000000000001</v>
      </c>
      <c r="HE18" s="6">
        <v>5.1999999999999998E-3</v>
      </c>
      <c r="HF18" s="6">
        <v>0.01</v>
      </c>
      <c r="HG18" s="6">
        <v>8.9999999999999993E-3</v>
      </c>
      <c r="HH18" s="6">
        <v>0.01</v>
      </c>
      <c r="HI18" s="6">
        <v>9.6699999999999998E-3</v>
      </c>
      <c r="HJ18" s="10">
        <v>5.7735000000000002E-4</v>
      </c>
      <c r="HK18" s="6">
        <v>8.0000000000000002E-3</v>
      </c>
      <c r="HL18" s="6">
        <v>0.01</v>
      </c>
      <c r="HM18" s="6">
        <v>8.9999999999999993E-3</v>
      </c>
      <c r="HN18" s="6">
        <v>8.9999999999999993E-3</v>
      </c>
      <c r="HO18" s="6">
        <v>1E-3</v>
      </c>
      <c r="HP18" s="6">
        <v>5.0000000000000001E-3</v>
      </c>
      <c r="HQ18" s="6">
        <v>0.01</v>
      </c>
      <c r="HR18" s="6">
        <v>8.9999999999999993E-3</v>
      </c>
      <c r="HS18" s="6">
        <v>8.0000000000000002E-3</v>
      </c>
      <c r="HT18" s="6">
        <v>2.65E-3</v>
      </c>
      <c r="HU18" s="6">
        <v>0.01</v>
      </c>
      <c r="HV18" s="6">
        <v>8.9999999999999993E-3</v>
      </c>
      <c r="HW18" s="6">
        <v>0.01</v>
      </c>
      <c r="HX18" s="6">
        <v>9.6699999999999998E-3</v>
      </c>
      <c r="HY18" s="10">
        <v>5.7735000000000002E-4</v>
      </c>
      <c r="HZ18" s="6">
        <v>6.0000000000000001E-3</v>
      </c>
      <c r="IA18" s="6">
        <v>0.01</v>
      </c>
      <c r="IB18" s="6">
        <v>8.0000000000000002E-3</v>
      </c>
      <c r="IC18" s="6">
        <v>8.0000000000000002E-3</v>
      </c>
      <c r="ID18" s="6">
        <v>2E-3</v>
      </c>
      <c r="IE18" s="6">
        <v>0.01</v>
      </c>
      <c r="IF18" s="6">
        <v>8.0000000000000002E-3</v>
      </c>
      <c r="IG18" s="6">
        <v>8.9999999999999993E-3</v>
      </c>
      <c r="IH18" s="6">
        <v>8.9999999999999993E-3</v>
      </c>
      <c r="II18" s="6">
        <v>1E-3</v>
      </c>
      <c r="IJ18" s="6">
        <v>7.0000000000000001E-3</v>
      </c>
      <c r="IK18" s="6">
        <v>6.0000000000000001E-3</v>
      </c>
      <c r="IL18" s="6">
        <v>8.0000000000000002E-3</v>
      </c>
      <c r="IM18" s="6">
        <v>7.0000000000000001E-3</v>
      </c>
      <c r="IN18" s="13">
        <v>1E-3</v>
      </c>
    </row>
    <row r="19" spans="2:248">
      <c r="B19" s="7">
        <v>14</v>
      </c>
      <c r="C19" s="6">
        <v>0.59699999999999998</v>
      </c>
      <c r="D19" s="6">
        <v>0.59199999999999997</v>
      </c>
      <c r="E19" s="6">
        <v>0.58199999999999996</v>
      </c>
      <c r="F19" s="6">
        <v>0.59033000000000002</v>
      </c>
      <c r="G19" s="6">
        <v>7.6400000000000001E-3</v>
      </c>
      <c r="H19" s="6">
        <v>0.60199999999999998</v>
      </c>
      <c r="I19" s="6">
        <v>0.59599999999999997</v>
      </c>
      <c r="J19" s="6">
        <v>0.58399999999999996</v>
      </c>
      <c r="K19" s="6">
        <v>0.59399999999999997</v>
      </c>
      <c r="L19" s="6">
        <v>9.1699999999999993E-3</v>
      </c>
      <c r="M19" s="6">
        <v>0.59499999999999997</v>
      </c>
      <c r="N19" s="6">
        <v>0.59499999999999997</v>
      </c>
      <c r="O19" s="6">
        <v>0.58699999999999997</v>
      </c>
      <c r="P19" s="6">
        <v>0.59233000000000002</v>
      </c>
      <c r="Q19" s="6">
        <v>4.62E-3</v>
      </c>
      <c r="R19" s="6">
        <v>0.59199999999999997</v>
      </c>
      <c r="S19" s="6">
        <v>0.59299999999999997</v>
      </c>
      <c r="T19" s="6">
        <v>0.59099999999999997</v>
      </c>
      <c r="U19" s="6">
        <v>0.59199999999999997</v>
      </c>
      <c r="V19" s="6">
        <v>1E-3</v>
      </c>
      <c r="W19" s="6">
        <v>0.59099999999999997</v>
      </c>
      <c r="X19" s="6">
        <v>0.59299999999999997</v>
      </c>
      <c r="Y19" s="6">
        <v>0.59099999999999997</v>
      </c>
      <c r="Z19" s="6">
        <v>0.59167000000000003</v>
      </c>
      <c r="AA19" s="6">
        <v>1.15E-3</v>
      </c>
      <c r="AB19" s="6">
        <v>0.59</v>
      </c>
      <c r="AC19" s="6">
        <v>0.58799999999999997</v>
      </c>
      <c r="AD19" s="6">
        <v>0.58799999999999997</v>
      </c>
      <c r="AE19" s="6">
        <v>0.58867000000000003</v>
      </c>
      <c r="AF19" s="6">
        <v>1.15E-3</v>
      </c>
      <c r="AG19" s="6">
        <v>0.59599999999999997</v>
      </c>
      <c r="AH19" s="6">
        <v>0.59499999999999997</v>
      </c>
      <c r="AI19" s="6">
        <v>0.59</v>
      </c>
      <c r="AJ19" s="6">
        <v>0.59367000000000003</v>
      </c>
      <c r="AK19" s="6">
        <v>3.2100000000000002E-3</v>
      </c>
      <c r="AL19" s="6">
        <v>0.504</v>
      </c>
      <c r="AM19" s="6">
        <v>0.505</v>
      </c>
      <c r="AN19" s="6">
        <v>0.50800000000000001</v>
      </c>
      <c r="AO19" s="6">
        <v>0.50566999999999995</v>
      </c>
      <c r="AP19" s="6">
        <v>2.0799999999999998E-3</v>
      </c>
      <c r="AQ19" s="6">
        <v>0.48599999999999999</v>
      </c>
      <c r="AR19" s="6">
        <v>0.48799999999999999</v>
      </c>
      <c r="AS19" s="6">
        <v>0.49199999999999999</v>
      </c>
      <c r="AT19" s="6">
        <v>0.48866999999999999</v>
      </c>
      <c r="AU19" s="6">
        <v>3.0599999999999998E-3</v>
      </c>
      <c r="AV19" s="6">
        <v>0.58099999999999996</v>
      </c>
      <c r="AW19" s="6">
        <v>0.57899999999999996</v>
      </c>
      <c r="AX19" s="6">
        <v>0.57999999999999996</v>
      </c>
      <c r="AY19" s="6">
        <v>0.57999999999999996</v>
      </c>
      <c r="AZ19" s="6">
        <v>1E-3</v>
      </c>
      <c r="BA19" s="6">
        <v>0.36899999999999999</v>
      </c>
      <c r="BB19" s="6">
        <v>0.36499999999999999</v>
      </c>
      <c r="BC19" s="6">
        <v>0.36699999999999999</v>
      </c>
      <c r="BD19" s="6">
        <v>0.36699999999999999</v>
      </c>
      <c r="BE19" s="6">
        <v>2E-3</v>
      </c>
      <c r="BF19" s="6">
        <v>3.5999999999999997E-2</v>
      </c>
      <c r="BG19" s="6">
        <v>3.1E-2</v>
      </c>
      <c r="BH19" s="6">
        <v>2.5999999999999999E-2</v>
      </c>
      <c r="BI19" s="6">
        <v>3.1E-2</v>
      </c>
      <c r="BJ19" s="9">
        <v>5.0000000000000001E-3</v>
      </c>
      <c r="BL19" s="7">
        <v>14</v>
      </c>
      <c r="BM19" s="6">
        <v>0.59299999999999997</v>
      </c>
      <c r="BN19" s="6">
        <v>0.59699999999999998</v>
      </c>
      <c r="BO19" s="6">
        <v>0.59199999999999997</v>
      </c>
      <c r="BP19" s="6">
        <v>0.59399999999999997</v>
      </c>
      <c r="BQ19" s="6">
        <v>2.65E-3</v>
      </c>
      <c r="BR19" s="6">
        <v>0.59899999999999998</v>
      </c>
      <c r="BS19" s="6">
        <v>0.59499999999999997</v>
      </c>
      <c r="BT19" s="6">
        <v>0.59499999999999997</v>
      </c>
      <c r="BU19" s="6">
        <v>0.59633000000000003</v>
      </c>
      <c r="BV19" s="6">
        <v>2.31E-3</v>
      </c>
      <c r="BW19" s="6">
        <v>0.59799999999999998</v>
      </c>
      <c r="BX19" s="6">
        <v>0.59599999999999997</v>
      </c>
      <c r="BY19" s="6">
        <v>0.59299999999999997</v>
      </c>
      <c r="BZ19" s="6">
        <v>0.59567000000000003</v>
      </c>
      <c r="CA19" s="6">
        <v>2.5200000000000001E-3</v>
      </c>
      <c r="CB19" s="6">
        <v>0.59499999999999997</v>
      </c>
      <c r="CC19" s="6">
        <v>0.58799999999999997</v>
      </c>
      <c r="CD19" s="6">
        <v>0.59499999999999997</v>
      </c>
      <c r="CE19" s="6">
        <v>0.59267000000000003</v>
      </c>
      <c r="CF19" s="6">
        <v>4.0400000000000002E-3</v>
      </c>
      <c r="CG19" s="6">
        <v>0.57799999999999996</v>
      </c>
      <c r="CH19" s="6">
        <v>0.57399999999999995</v>
      </c>
      <c r="CI19" s="6">
        <v>0.57699999999999996</v>
      </c>
      <c r="CJ19" s="6">
        <v>0.57633000000000001</v>
      </c>
      <c r="CK19" s="6">
        <v>2.0799999999999998E-3</v>
      </c>
      <c r="CL19" s="6">
        <v>0.57299999999999995</v>
      </c>
      <c r="CM19" s="6">
        <v>0.57599999999999996</v>
      </c>
      <c r="CN19" s="6">
        <v>0.57699999999999996</v>
      </c>
      <c r="CO19" s="6">
        <v>0.57533000000000001</v>
      </c>
      <c r="CP19" s="6">
        <v>2.0799999999999998E-3</v>
      </c>
      <c r="CQ19" s="6">
        <v>0.55600000000000005</v>
      </c>
      <c r="CR19" s="6">
        <v>0.56000000000000005</v>
      </c>
      <c r="CS19" s="6">
        <v>0.55000000000000004</v>
      </c>
      <c r="CT19" s="6">
        <v>0.55532999999999999</v>
      </c>
      <c r="CU19" s="6">
        <v>5.0299999999999997E-3</v>
      </c>
      <c r="CV19" s="6">
        <v>0.46400000000000002</v>
      </c>
      <c r="CW19" s="6">
        <v>0.46899999999999997</v>
      </c>
      <c r="CX19" s="6">
        <v>0.47099999999999997</v>
      </c>
      <c r="CY19" s="6">
        <v>0.46800000000000003</v>
      </c>
      <c r="CZ19" s="6">
        <v>3.6099999999999999E-3</v>
      </c>
      <c r="DA19" s="6">
        <v>0.45700000000000002</v>
      </c>
      <c r="DB19" s="6">
        <v>0.45900000000000002</v>
      </c>
      <c r="DC19" s="6">
        <v>0.46200000000000002</v>
      </c>
      <c r="DD19" s="6">
        <v>0.45933000000000002</v>
      </c>
      <c r="DE19" s="6">
        <v>2.5200000000000001E-3</v>
      </c>
      <c r="DF19" s="6">
        <v>0.55300000000000005</v>
      </c>
      <c r="DG19" s="6">
        <v>0.54500000000000004</v>
      </c>
      <c r="DH19" s="6">
        <v>0.54600000000000004</v>
      </c>
      <c r="DI19" s="6">
        <v>0.54800000000000004</v>
      </c>
      <c r="DJ19" s="6">
        <v>4.3600000000000002E-3</v>
      </c>
      <c r="DK19" s="6">
        <v>2.1000000000000001E-2</v>
      </c>
      <c r="DL19" s="6">
        <v>1.9E-2</v>
      </c>
      <c r="DM19" s="6">
        <v>1.7000000000000001E-2</v>
      </c>
      <c r="DN19" s="6">
        <v>1.9E-2</v>
      </c>
      <c r="DO19" s="6">
        <v>2E-3</v>
      </c>
      <c r="DP19" s="6">
        <v>2.1999999999999999E-2</v>
      </c>
      <c r="DQ19" s="6">
        <v>1.9E-2</v>
      </c>
      <c r="DR19" s="6">
        <v>1.7999999999999999E-2</v>
      </c>
      <c r="DS19" s="6">
        <v>1.967E-2</v>
      </c>
      <c r="DT19" s="9">
        <v>2.0799999999999998E-3</v>
      </c>
      <c r="DV19" s="7">
        <v>14</v>
      </c>
      <c r="DW19" s="6">
        <v>0.61</v>
      </c>
      <c r="DX19" s="6">
        <v>0.60299999999999998</v>
      </c>
      <c r="DY19" s="6">
        <v>0.60599999999999998</v>
      </c>
      <c r="DZ19" s="6">
        <v>0.60633000000000004</v>
      </c>
      <c r="EA19" s="6">
        <v>3.5100000000000001E-3</v>
      </c>
      <c r="EB19" s="6">
        <v>0.59499999999999997</v>
      </c>
      <c r="EC19" s="6">
        <v>0.59699999999999998</v>
      </c>
      <c r="ED19" s="6">
        <v>0.59299999999999997</v>
      </c>
      <c r="EE19" s="6">
        <v>0.59499999999999997</v>
      </c>
      <c r="EF19" s="6">
        <v>2E-3</v>
      </c>
      <c r="EG19" s="6">
        <v>0.59799999999999998</v>
      </c>
      <c r="EH19" s="6">
        <v>0.60099999999999998</v>
      </c>
      <c r="EI19" s="6">
        <v>0.59599999999999997</v>
      </c>
      <c r="EJ19" s="6">
        <v>0.59833000000000003</v>
      </c>
      <c r="EK19" s="6">
        <v>2.5200000000000001E-3</v>
      </c>
      <c r="EL19" s="6">
        <v>0.60299999999999998</v>
      </c>
      <c r="EM19" s="6">
        <v>0.60199999999999998</v>
      </c>
      <c r="EN19" s="6">
        <v>0.60099999999999998</v>
      </c>
      <c r="EO19" s="6">
        <v>0.60199999999999998</v>
      </c>
      <c r="EP19" s="6">
        <v>1E-3</v>
      </c>
      <c r="EQ19" s="6">
        <v>0.60199999999999998</v>
      </c>
      <c r="ER19" s="6">
        <v>0.60199999999999998</v>
      </c>
      <c r="ES19" s="6">
        <v>0.60099999999999998</v>
      </c>
      <c r="ET19" s="6">
        <v>0.60167000000000004</v>
      </c>
      <c r="EU19" s="10">
        <v>5.7735000000000002E-4</v>
      </c>
      <c r="EV19" s="6">
        <v>0.59599999999999997</v>
      </c>
      <c r="EW19" s="6">
        <v>0.59599999999999997</v>
      </c>
      <c r="EX19" s="6">
        <v>0.59599999999999997</v>
      </c>
      <c r="EY19" s="6">
        <v>0.59599999999999997</v>
      </c>
      <c r="EZ19" s="6">
        <v>0</v>
      </c>
      <c r="FA19" s="6">
        <v>0.61199999999999999</v>
      </c>
      <c r="FB19" s="6">
        <v>0.60699999999999998</v>
      </c>
      <c r="FC19" s="6">
        <v>0.60599999999999998</v>
      </c>
      <c r="FD19" s="6">
        <v>0.60833000000000004</v>
      </c>
      <c r="FE19" s="6">
        <v>3.2100000000000002E-3</v>
      </c>
      <c r="FF19" s="6">
        <v>0.02</v>
      </c>
      <c r="FG19" s="6">
        <v>1.7999999999999999E-2</v>
      </c>
      <c r="FH19" s="6">
        <v>1.7000000000000001E-2</v>
      </c>
      <c r="FI19" s="6">
        <v>1.8329999999999999E-2</v>
      </c>
      <c r="FJ19" s="6">
        <v>1.5299999999999999E-3</v>
      </c>
      <c r="FK19" s="6">
        <v>1.7999999999999999E-2</v>
      </c>
      <c r="FL19" s="6">
        <v>1.6E-2</v>
      </c>
      <c r="FM19" s="6">
        <v>1.2999999999999999E-2</v>
      </c>
      <c r="FN19" s="6">
        <v>1.567E-2</v>
      </c>
      <c r="FO19" s="6">
        <v>2.5200000000000001E-3</v>
      </c>
      <c r="FP19" s="6">
        <v>9.0999999999999998E-2</v>
      </c>
      <c r="FQ19" s="6">
        <v>9.2999999999999999E-2</v>
      </c>
      <c r="FR19" s="6">
        <v>9.1999999999999998E-2</v>
      </c>
      <c r="FS19" s="6">
        <v>9.1999999999999998E-2</v>
      </c>
      <c r="FT19" s="6">
        <v>1E-3</v>
      </c>
      <c r="FU19" s="6">
        <v>2.5000000000000001E-2</v>
      </c>
      <c r="FV19" s="6">
        <v>2.5000000000000001E-2</v>
      </c>
      <c r="FW19" s="6">
        <v>2.4E-2</v>
      </c>
      <c r="FX19" s="6">
        <v>2.4670000000000001E-2</v>
      </c>
      <c r="FY19" s="10">
        <v>5.7735000000000002E-4</v>
      </c>
      <c r="FZ19" s="6">
        <v>2.1000000000000001E-2</v>
      </c>
      <c r="GA19" s="6">
        <v>2.8000000000000001E-2</v>
      </c>
      <c r="GB19" s="6">
        <v>3.5999999999999997E-2</v>
      </c>
      <c r="GC19" s="6">
        <v>2.8330000000000001E-2</v>
      </c>
      <c r="GD19" s="9">
        <v>7.5100000000000002E-3</v>
      </c>
      <c r="GF19" s="7">
        <v>14</v>
      </c>
      <c r="GG19" s="6">
        <v>0.52900000000000003</v>
      </c>
      <c r="GH19" s="6">
        <v>0.53200000000000003</v>
      </c>
      <c r="GI19" s="6">
        <v>0.52700000000000002</v>
      </c>
      <c r="GJ19" s="6">
        <v>0.52932999999999997</v>
      </c>
      <c r="GK19" s="6">
        <v>2.5200000000000001E-3</v>
      </c>
      <c r="GL19" s="6">
        <v>0.52500000000000002</v>
      </c>
      <c r="GM19" s="6">
        <v>0.52100000000000002</v>
      </c>
      <c r="GN19" s="6">
        <v>0.52300000000000002</v>
      </c>
      <c r="GO19" s="6">
        <v>0.52300000000000002</v>
      </c>
      <c r="GP19" s="6">
        <v>2E-3</v>
      </c>
      <c r="GQ19" s="6">
        <v>0.46600000000000003</v>
      </c>
      <c r="GR19" s="6">
        <v>0.46600000000000003</v>
      </c>
      <c r="GS19" s="6">
        <v>0.45700000000000002</v>
      </c>
      <c r="GT19" s="6">
        <v>0.46300000000000002</v>
      </c>
      <c r="GU19" s="6">
        <v>5.1999999999999998E-3</v>
      </c>
      <c r="GV19" s="6">
        <v>0.43099999999999999</v>
      </c>
      <c r="GW19" s="6">
        <v>0.437</v>
      </c>
      <c r="GX19" s="6">
        <v>0.43099999999999999</v>
      </c>
      <c r="GY19" s="6">
        <v>0.433</v>
      </c>
      <c r="GZ19" s="6">
        <v>3.46E-3</v>
      </c>
      <c r="HA19" s="6">
        <v>0.20499999999999999</v>
      </c>
      <c r="HB19" s="6">
        <v>0.21</v>
      </c>
      <c r="HC19" s="6">
        <v>0.21</v>
      </c>
      <c r="HD19" s="6">
        <v>0.20832999999999999</v>
      </c>
      <c r="HE19" s="6">
        <v>2.8900000000000002E-3</v>
      </c>
      <c r="HF19" s="6">
        <v>8.9999999999999993E-3</v>
      </c>
      <c r="HG19" s="6">
        <v>7.0000000000000001E-3</v>
      </c>
      <c r="HH19" s="6">
        <v>1.0999999999999999E-2</v>
      </c>
      <c r="HI19" s="6">
        <v>8.9999999999999993E-3</v>
      </c>
      <c r="HJ19" s="6">
        <v>2E-3</v>
      </c>
      <c r="HK19" s="6">
        <v>0.01</v>
      </c>
      <c r="HL19" s="6">
        <v>1.0999999999999999E-2</v>
      </c>
      <c r="HM19" s="6">
        <v>0.01</v>
      </c>
      <c r="HN19" s="6">
        <v>1.0330000000000001E-2</v>
      </c>
      <c r="HO19" s="10">
        <v>5.7735000000000002E-4</v>
      </c>
      <c r="HP19" s="6">
        <v>8.9999999999999993E-3</v>
      </c>
      <c r="HQ19" s="6">
        <v>8.0000000000000002E-3</v>
      </c>
      <c r="HR19" s="6">
        <v>8.9999999999999993E-3</v>
      </c>
      <c r="HS19" s="6">
        <v>8.6700000000000006E-3</v>
      </c>
      <c r="HT19" s="10">
        <v>5.7735000000000002E-4</v>
      </c>
      <c r="HU19" s="6">
        <v>1.0999999999999999E-2</v>
      </c>
      <c r="HV19" s="6">
        <v>7.0000000000000001E-3</v>
      </c>
      <c r="HW19" s="6">
        <v>8.9999999999999993E-3</v>
      </c>
      <c r="HX19" s="6">
        <v>8.9999999999999993E-3</v>
      </c>
      <c r="HY19" s="6">
        <v>2E-3</v>
      </c>
      <c r="HZ19" s="6">
        <v>0.01</v>
      </c>
      <c r="IA19" s="6">
        <v>8.9999999999999993E-3</v>
      </c>
      <c r="IB19" s="6">
        <v>1.0999999999999999E-2</v>
      </c>
      <c r="IC19" s="6">
        <v>0.01</v>
      </c>
      <c r="ID19" s="6">
        <v>1E-3</v>
      </c>
      <c r="IE19" s="6">
        <v>7.0000000000000001E-3</v>
      </c>
      <c r="IF19" s="6">
        <v>0.01</v>
      </c>
      <c r="IG19" s="6">
        <v>7.0000000000000001E-3</v>
      </c>
      <c r="IH19" s="6">
        <v>8.0000000000000002E-3</v>
      </c>
      <c r="II19" s="6">
        <v>1.73E-3</v>
      </c>
      <c r="IJ19" s="6">
        <v>0.01</v>
      </c>
      <c r="IK19" s="6">
        <v>8.9999999999999993E-3</v>
      </c>
      <c r="IL19" s="6">
        <v>0.01</v>
      </c>
      <c r="IM19" s="6">
        <v>9.6699999999999998E-3</v>
      </c>
      <c r="IN19" s="13">
        <v>5.7735000000000002E-4</v>
      </c>
    </row>
    <row r="20" spans="2:248">
      <c r="B20" s="7">
        <v>15</v>
      </c>
      <c r="C20" s="6">
        <v>0.59899999999999998</v>
      </c>
      <c r="D20" s="6">
        <v>0.59399999999999997</v>
      </c>
      <c r="E20" s="6">
        <v>0.58499999999999996</v>
      </c>
      <c r="F20" s="6">
        <v>0.59267000000000003</v>
      </c>
      <c r="G20" s="6">
        <v>7.0899999999999999E-3</v>
      </c>
      <c r="H20" s="6">
        <v>0.59499999999999997</v>
      </c>
      <c r="I20" s="6">
        <v>0.59299999999999997</v>
      </c>
      <c r="J20" s="6">
        <v>0.58299999999999996</v>
      </c>
      <c r="K20" s="6">
        <v>0.59033000000000002</v>
      </c>
      <c r="L20" s="6">
        <v>6.43E-3</v>
      </c>
      <c r="M20" s="6">
        <v>0.59599999999999997</v>
      </c>
      <c r="N20" s="6">
        <v>0.59599999999999997</v>
      </c>
      <c r="O20" s="6">
        <v>0.58399999999999996</v>
      </c>
      <c r="P20" s="6">
        <v>0.59199999999999997</v>
      </c>
      <c r="Q20" s="6">
        <v>6.9300000000000004E-3</v>
      </c>
      <c r="R20" s="6">
        <v>0.59</v>
      </c>
      <c r="S20" s="6">
        <v>0.59599999999999997</v>
      </c>
      <c r="T20" s="6">
        <v>0.59599999999999997</v>
      </c>
      <c r="U20" s="6">
        <v>0.59399999999999997</v>
      </c>
      <c r="V20" s="6">
        <v>3.46E-3</v>
      </c>
      <c r="W20" s="6">
        <v>0.58799999999999997</v>
      </c>
      <c r="X20" s="6">
        <v>0.59099999999999997</v>
      </c>
      <c r="Y20" s="6">
        <v>0.59099999999999997</v>
      </c>
      <c r="Z20" s="6">
        <v>0.59</v>
      </c>
      <c r="AA20" s="6">
        <v>1.73E-3</v>
      </c>
      <c r="AB20" s="6">
        <v>0.59799999999999998</v>
      </c>
      <c r="AC20" s="6">
        <v>0.60099999999999998</v>
      </c>
      <c r="AD20" s="6">
        <v>0.59699999999999998</v>
      </c>
      <c r="AE20" s="6">
        <v>0.59867000000000004</v>
      </c>
      <c r="AF20" s="6">
        <v>2.0799999999999998E-3</v>
      </c>
      <c r="AG20" s="6">
        <v>0.59499999999999997</v>
      </c>
      <c r="AH20" s="6">
        <v>0.59499999999999997</v>
      </c>
      <c r="AI20" s="6">
        <v>0.58899999999999997</v>
      </c>
      <c r="AJ20" s="6">
        <v>0.59299999999999997</v>
      </c>
      <c r="AK20" s="6">
        <v>3.46E-3</v>
      </c>
      <c r="AL20" s="6">
        <v>0.51300000000000001</v>
      </c>
      <c r="AM20" s="6">
        <v>0.50900000000000001</v>
      </c>
      <c r="AN20" s="6">
        <v>0.505</v>
      </c>
      <c r="AO20" s="6">
        <v>0.50900000000000001</v>
      </c>
      <c r="AP20" s="6">
        <v>4.0000000000000001E-3</v>
      </c>
      <c r="AQ20" s="6">
        <v>0.49099999999999999</v>
      </c>
      <c r="AR20" s="6">
        <v>0.496</v>
      </c>
      <c r="AS20" s="6">
        <v>0.495</v>
      </c>
      <c r="AT20" s="6">
        <v>0.49399999999999999</v>
      </c>
      <c r="AU20" s="6">
        <v>2.65E-3</v>
      </c>
      <c r="AV20" s="6">
        <v>0.58099999999999996</v>
      </c>
      <c r="AW20" s="6">
        <v>0.57899999999999996</v>
      </c>
      <c r="AX20" s="6">
        <v>0.57699999999999996</v>
      </c>
      <c r="AY20" s="6">
        <v>0.57899999999999996</v>
      </c>
      <c r="AZ20" s="6">
        <v>2E-3</v>
      </c>
      <c r="BA20" s="6">
        <v>0.371</v>
      </c>
      <c r="BB20" s="6">
        <v>0.372</v>
      </c>
      <c r="BC20" s="6">
        <v>0.372</v>
      </c>
      <c r="BD20" s="6">
        <v>0.37167</v>
      </c>
      <c r="BE20" s="10">
        <v>5.7735000000000002E-4</v>
      </c>
      <c r="BF20" s="6">
        <v>2.7E-2</v>
      </c>
      <c r="BG20" s="6">
        <v>2.1000000000000001E-2</v>
      </c>
      <c r="BH20" s="6">
        <v>1.4999999999999999E-2</v>
      </c>
      <c r="BI20" s="6">
        <v>2.1000000000000001E-2</v>
      </c>
      <c r="BJ20" s="9">
        <v>6.0000000000000001E-3</v>
      </c>
      <c r="BL20" s="7">
        <v>15</v>
      </c>
      <c r="BM20" s="6">
        <v>0.58899999999999997</v>
      </c>
      <c r="BN20" s="6">
        <v>0.59399999999999997</v>
      </c>
      <c r="BO20" s="6">
        <v>0.59299999999999997</v>
      </c>
      <c r="BP20" s="6">
        <v>0.59199999999999997</v>
      </c>
      <c r="BQ20" s="6">
        <v>2.65E-3</v>
      </c>
      <c r="BR20" s="6">
        <v>0.59799999999999998</v>
      </c>
      <c r="BS20" s="6">
        <v>0.59299999999999997</v>
      </c>
      <c r="BT20" s="6">
        <v>0.59799999999999998</v>
      </c>
      <c r="BU20" s="6">
        <v>0.59633000000000003</v>
      </c>
      <c r="BV20" s="6">
        <v>2.8900000000000002E-3</v>
      </c>
      <c r="BW20" s="6">
        <v>0.59099999999999997</v>
      </c>
      <c r="BX20" s="6">
        <v>0.59599999999999997</v>
      </c>
      <c r="BY20" s="6">
        <v>0.59199999999999997</v>
      </c>
      <c r="BZ20" s="6">
        <v>0.59299999999999997</v>
      </c>
      <c r="CA20" s="6">
        <v>2.65E-3</v>
      </c>
      <c r="CB20" s="6">
        <v>0.6</v>
      </c>
      <c r="CC20" s="6">
        <v>0.6</v>
      </c>
      <c r="CD20" s="6">
        <v>0.59699999999999998</v>
      </c>
      <c r="CE20" s="6">
        <v>0.59899999999999998</v>
      </c>
      <c r="CF20" s="6">
        <v>1.73E-3</v>
      </c>
      <c r="CG20" s="6">
        <v>0.57899999999999996</v>
      </c>
      <c r="CH20" s="6">
        <v>0.57699999999999996</v>
      </c>
      <c r="CI20" s="6">
        <v>0.57999999999999996</v>
      </c>
      <c r="CJ20" s="6">
        <v>0.57867000000000002</v>
      </c>
      <c r="CK20" s="6">
        <v>1.5299999999999999E-3</v>
      </c>
      <c r="CL20" s="6">
        <v>0.57899999999999996</v>
      </c>
      <c r="CM20" s="6">
        <v>0.57599999999999996</v>
      </c>
      <c r="CN20" s="6">
        <v>0.57799999999999996</v>
      </c>
      <c r="CO20" s="6">
        <v>0.57767000000000002</v>
      </c>
      <c r="CP20" s="6">
        <v>1.5299999999999999E-3</v>
      </c>
      <c r="CQ20" s="6">
        <v>0.56399999999999995</v>
      </c>
      <c r="CR20" s="6">
        <v>0.56000000000000005</v>
      </c>
      <c r="CS20" s="6">
        <v>0.56299999999999994</v>
      </c>
      <c r="CT20" s="6">
        <v>0.56233</v>
      </c>
      <c r="CU20" s="6">
        <v>2.0799999999999998E-3</v>
      </c>
      <c r="CV20" s="6">
        <v>0.47199999999999998</v>
      </c>
      <c r="CW20" s="6">
        <v>0.47099999999999997</v>
      </c>
      <c r="CX20" s="6">
        <v>0.47099999999999997</v>
      </c>
      <c r="CY20" s="6">
        <v>0.47133000000000003</v>
      </c>
      <c r="CZ20" s="10">
        <v>5.7735000000000002E-4</v>
      </c>
      <c r="DA20" s="6">
        <v>0.46600000000000003</v>
      </c>
      <c r="DB20" s="6">
        <v>0.46800000000000003</v>
      </c>
      <c r="DC20" s="6">
        <v>0.46899999999999997</v>
      </c>
      <c r="DD20" s="6">
        <v>0.46766999999999997</v>
      </c>
      <c r="DE20" s="6">
        <v>1.5299999999999999E-3</v>
      </c>
      <c r="DF20" s="6">
        <v>0.55800000000000005</v>
      </c>
      <c r="DG20" s="6">
        <v>0.55300000000000005</v>
      </c>
      <c r="DH20" s="6">
        <v>0.55700000000000005</v>
      </c>
      <c r="DI20" s="6">
        <v>0.55600000000000005</v>
      </c>
      <c r="DJ20" s="6">
        <v>2.65E-3</v>
      </c>
      <c r="DK20" s="6">
        <v>2.5999999999999999E-2</v>
      </c>
      <c r="DL20" s="6">
        <v>2.3E-2</v>
      </c>
      <c r="DM20" s="6">
        <v>0.02</v>
      </c>
      <c r="DN20" s="6">
        <v>2.3E-2</v>
      </c>
      <c r="DO20" s="6">
        <v>3.0000000000000001E-3</v>
      </c>
      <c r="DP20" s="6">
        <v>2.8000000000000001E-2</v>
      </c>
      <c r="DQ20" s="6">
        <v>2.5000000000000001E-2</v>
      </c>
      <c r="DR20" s="6">
        <v>2.1999999999999999E-2</v>
      </c>
      <c r="DS20" s="6">
        <v>2.5000000000000001E-2</v>
      </c>
      <c r="DT20" s="9">
        <v>3.0000000000000001E-3</v>
      </c>
      <c r="DV20" s="7">
        <v>15</v>
      </c>
      <c r="DW20" s="6">
        <v>0.60699999999999998</v>
      </c>
      <c r="DX20" s="6">
        <v>0.60799999999999998</v>
      </c>
      <c r="DY20" s="6">
        <v>0.60699999999999998</v>
      </c>
      <c r="DZ20" s="6">
        <v>0.60733000000000004</v>
      </c>
      <c r="EA20" s="10">
        <v>5.7735000000000002E-4</v>
      </c>
      <c r="EB20" s="6">
        <v>0.59399999999999997</v>
      </c>
      <c r="EC20" s="6">
        <v>0.59799999999999998</v>
      </c>
      <c r="ED20" s="6">
        <v>0.59499999999999997</v>
      </c>
      <c r="EE20" s="6">
        <v>0.59567000000000003</v>
      </c>
      <c r="EF20" s="6">
        <v>2.0799999999999998E-3</v>
      </c>
      <c r="EG20" s="6">
        <v>0.59899999999999998</v>
      </c>
      <c r="EH20" s="6">
        <v>0.59699999999999998</v>
      </c>
      <c r="EI20" s="6">
        <v>0.59699999999999998</v>
      </c>
      <c r="EJ20" s="6">
        <v>0.59767000000000003</v>
      </c>
      <c r="EK20" s="6">
        <v>1.15E-3</v>
      </c>
      <c r="EL20" s="6">
        <v>0.6</v>
      </c>
      <c r="EM20" s="6">
        <v>0.59899999999999998</v>
      </c>
      <c r="EN20" s="6">
        <v>0.59899999999999998</v>
      </c>
      <c r="EO20" s="6">
        <v>0.59933000000000003</v>
      </c>
      <c r="EP20" s="10">
        <v>5.7735000000000002E-4</v>
      </c>
      <c r="EQ20" s="6">
        <v>0.60199999999999998</v>
      </c>
      <c r="ER20" s="6">
        <v>0.60099999999999998</v>
      </c>
      <c r="ES20" s="6">
        <v>0.60099999999999998</v>
      </c>
      <c r="ET20" s="6">
        <v>0.60133000000000003</v>
      </c>
      <c r="EU20" s="10">
        <v>5.7735000000000002E-4</v>
      </c>
      <c r="EV20" s="6">
        <v>0.60399999999999998</v>
      </c>
      <c r="EW20" s="6">
        <v>0.60799999999999998</v>
      </c>
      <c r="EX20" s="6">
        <v>0.60299999999999998</v>
      </c>
      <c r="EY20" s="6">
        <v>0.60499999999999998</v>
      </c>
      <c r="EZ20" s="6">
        <v>2.65E-3</v>
      </c>
      <c r="FA20" s="6">
        <v>0.59899999999999998</v>
      </c>
      <c r="FB20" s="6">
        <v>0.6</v>
      </c>
      <c r="FC20" s="6">
        <v>0.59699999999999998</v>
      </c>
      <c r="FD20" s="6">
        <v>0.59867000000000004</v>
      </c>
      <c r="FE20" s="6">
        <v>1.5299999999999999E-3</v>
      </c>
      <c r="FF20" s="6">
        <v>2.3E-2</v>
      </c>
      <c r="FG20" s="6">
        <v>0.02</v>
      </c>
      <c r="FH20" s="6">
        <v>1.6E-2</v>
      </c>
      <c r="FI20" s="6">
        <v>1.967E-2</v>
      </c>
      <c r="FJ20" s="6">
        <v>3.5100000000000001E-3</v>
      </c>
      <c r="FK20" s="6">
        <v>2.5999999999999999E-2</v>
      </c>
      <c r="FL20" s="6">
        <v>2.5000000000000001E-2</v>
      </c>
      <c r="FM20" s="6">
        <v>2.3E-2</v>
      </c>
      <c r="FN20" s="6">
        <v>2.4670000000000001E-2</v>
      </c>
      <c r="FO20" s="6">
        <v>1.5299999999999999E-3</v>
      </c>
      <c r="FP20" s="6">
        <v>9.0999999999999998E-2</v>
      </c>
      <c r="FQ20" s="6">
        <v>9.2999999999999999E-2</v>
      </c>
      <c r="FR20" s="6">
        <v>9.1999999999999998E-2</v>
      </c>
      <c r="FS20" s="6">
        <v>9.1999999999999998E-2</v>
      </c>
      <c r="FT20" s="6">
        <v>1E-3</v>
      </c>
      <c r="FU20" s="6">
        <v>2.5999999999999999E-2</v>
      </c>
      <c r="FV20" s="6">
        <v>2.1999999999999999E-2</v>
      </c>
      <c r="FW20" s="6">
        <v>1.9E-2</v>
      </c>
      <c r="FX20" s="6">
        <v>2.2329999999999999E-2</v>
      </c>
      <c r="FY20" s="6">
        <v>3.5100000000000001E-3</v>
      </c>
      <c r="FZ20" s="6">
        <v>1.9E-2</v>
      </c>
      <c r="GA20" s="6">
        <v>2.1999999999999999E-2</v>
      </c>
      <c r="GB20" s="6">
        <v>2.5999999999999999E-2</v>
      </c>
      <c r="GC20" s="6">
        <v>2.2329999999999999E-2</v>
      </c>
      <c r="GD20" s="9">
        <v>3.5100000000000001E-3</v>
      </c>
      <c r="GF20" s="7">
        <v>15</v>
      </c>
      <c r="GG20" s="6">
        <v>0.52700000000000002</v>
      </c>
      <c r="GH20" s="6">
        <v>0.53</v>
      </c>
      <c r="GI20" s="6">
        <v>0.53</v>
      </c>
      <c r="GJ20" s="6">
        <v>0.52900000000000003</v>
      </c>
      <c r="GK20" s="6">
        <v>1.73E-3</v>
      </c>
      <c r="GL20" s="6">
        <v>0.53100000000000003</v>
      </c>
      <c r="GM20" s="6">
        <v>0.52800000000000002</v>
      </c>
      <c r="GN20" s="6">
        <v>0.53100000000000003</v>
      </c>
      <c r="GO20" s="6">
        <v>0.53</v>
      </c>
      <c r="GP20" s="6">
        <v>1.73E-3</v>
      </c>
      <c r="GQ20" s="6">
        <v>0.46600000000000003</v>
      </c>
      <c r="GR20" s="6">
        <v>0.47299999999999998</v>
      </c>
      <c r="GS20" s="6">
        <v>0.47</v>
      </c>
      <c r="GT20" s="6">
        <v>0.46966999999999998</v>
      </c>
      <c r="GU20" s="6">
        <v>3.5100000000000001E-3</v>
      </c>
      <c r="GV20" s="6">
        <v>0.44</v>
      </c>
      <c r="GW20" s="6">
        <v>0.44500000000000001</v>
      </c>
      <c r="GX20" s="6">
        <v>0.44</v>
      </c>
      <c r="GY20" s="6">
        <v>0.44167000000000001</v>
      </c>
      <c r="GZ20" s="6">
        <v>2.8900000000000002E-3</v>
      </c>
      <c r="HA20" s="6">
        <v>0.21099999999999999</v>
      </c>
      <c r="HB20" s="6">
        <v>0.214</v>
      </c>
      <c r="HC20" s="6">
        <v>0.215</v>
      </c>
      <c r="HD20" s="6">
        <v>0.21332999999999999</v>
      </c>
      <c r="HE20" s="6">
        <v>2.0799999999999998E-3</v>
      </c>
      <c r="HF20" s="6">
        <v>0.01</v>
      </c>
      <c r="HG20" s="6">
        <v>0.01</v>
      </c>
      <c r="HH20" s="6">
        <v>8.9999999999999993E-3</v>
      </c>
      <c r="HI20" s="6">
        <v>9.6699999999999998E-3</v>
      </c>
      <c r="HJ20" s="10">
        <v>5.7735000000000002E-4</v>
      </c>
      <c r="HK20" s="6">
        <v>0.01</v>
      </c>
      <c r="HL20" s="6">
        <v>8.9999999999999993E-3</v>
      </c>
      <c r="HM20" s="6">
        <v>8.9999999999999993E-3</v>
      </c>
      <c r="HN20" s="6">
        <v>9.3299999999999998E-3</v>
      </c>
      <c r="HO20" s="10">
        <v>5.7735000000000002E-4</v>
      </c>
      <c r="HP20" s="6">
        <v>7.0000000000000001E-3</v>
      </c>
      <c r="HQ20" s="6">
        <v>7.0000000000000001E-3</v>
      </c>
      <c r="HR20" s="6">
        <v>6.0000000000000001E-3</v>
      </c>
      <c r="HS20" s="6">
        <v>6.6699999999999997E-3</v>
      </c>
      <c r="HT20" s="10">
        <v>5.7735000000000002E-4</v>
      </c>
      <c r="HU20" s="6">
        <v>8.9999999999999993E-3</v>
      </c>
      <c r="HV20" s="6">
        <v>8.0000000000000002E-3</v>
      </c>
      <c r="HW20" s="6">
        <v>0.01</v>
      </c>
      <c r="HX20" s="6">
        <v>8.9999999999999993E-3</v>
      </c>
      <c r="HY20" s="10">
        <v>1E-3</v>
      </c>
      <c r="HZ20" s="6">
        <v>8.9999999999999993E-3</v>
      </c>
      <c r="IA20" s="6">
        <v>0.01</v>
      </c>
      <c r="IB20" s="6">
        <v>0.01</v>
      </c>
      <c r="IC20" s="6">
        <v>9.6699999999999998E-3</v>
      </c>
      <c r="ID20" s="10">
        <v>5.7735000000000002E-4</v>
      </c>
      <c r="IE20" s="6">
        <v>8.0000000000000002E-3</v>
      </c>
      <c r="IF20" s="6">
        <v>8.9999999999999993E-3</v>
      </c>
      <c r="IG20" s="6">
        <v>7.0000000000000001E-3</v>
      </c>
      <c r="IH20" s="6">
        <v>8.0000000000000002E-3</v>
      </c>
      <c r="II20" s="6">
        <v>1E-3</v>
      </c>
      <c r="IJ20" s="6">
        <v>8.9999999999999993E-3</v>
      </c>
      <c r="IK20" s="6">
        <v>7.0000000000000001E-3</v>
      </c>
      <c r="IL20" s="6">
        <v>6.0000000000000001E-3</v>
      </c>
      <c r="IM20" s="6">
        <v>7.3299999999999997E-3</v>
      </c>
      <c r="IN20" s="9">
        <v>1.5299999999999999E-3</v>
      </c>
    </row>
    <row r="21" spans="2:248">
      <c r="B21" s="7">
        <v>16</v>
      </c>
      <c r="C21" s="6">
        <v>0.59799999999999998</v>
      </c>
      <c r="D21" s="6">
        <v>0.59499999999999997</v>
      </c>
      <c r="E21" s="6">
        <v>0.58699999999999997</v>
      </c>
      <c r="F21" s="6">
        <v>0.59333000000000002</v>
      </c>
      <c r="G21" s="6">
        <v>5.6899999999999997E-3</v>
      </c>
      <c r="H21" s="6">
        <v>0.59699999999999998</v>
      </c>
      <c r="I21" s="6">
        <v>0.58899999999999997</v>
      </c>
      <c r="J21" s="6">
        <v>0.58299999999999996</v>
      </c>
      <c r="K21" s="6">
        <v>0.58967000000000003</v>
      </c>
      <c r="L21" s="6">
        <v>7.0200000000000002E-3</v>
      </c>
      <c r="M21" s="6">
        <v>0.59599999999999997</v>
      </c>
      <c r="N21" s="6">
        <v>0.59599999999999997</v>
      </c>
      <c r="O21" s="6">
        <v>0.58499999999999996</v>
      </c>
      <c r="P21" s="6">
        <v>0.59233000000000002</v>
      </c>
      <c r="Q21" s="6">
        <v>6.3499999999999997E-3</v>
      </c>
      <c r="R21" s="6">
        <v>0.59399999999999997</v>
      </c>
      <c r="S21" s="6">
        <v>0.59399999999999997</v>
      </c>
      <c r="T21" s="6">
        <v>0.59499999999999997</v>
      </c>
      <c r="U21" s="6">
        <v>0.59433000000000002</v>
      </c>
      <c r="V21" s="10">
        <v>5.7735000000000002E-4</v>
      </c>
      <c r="W21" s="6">
        <v>0.58899999999999997</v>
      </c>
      <c r="X21" s="6">
        <v>0.59099999999999997</v>
      </c>
      <c r="Y21" s="6">
        <v>0.58899999999999997</v>
      </c>
      <c r="Z21" s="6">
        <v>0.58967000000000003</v>
      </c>
      <c r="AA21" s="6">
        <v>1.15E-3</v>
      </c>
      <c r="AB21" s="6">
        <v>0.59499999999999997</v>
      </c>
      <c r="AC21" s="6">
        <v>0.58899999999999997</v>
      </c>
      <c r="AD21" s="6">
        <v>0.59</v>
      </c>
      <c r="AE21" s="6">
        <v>0.59133000000000002</v>
      </c>
      <c r="AF21" s="6">
        <v>3.2100000000000002E-3</v>
      </c>
      <c r="AG21" s="6">
        <v>0.59699999999999998</v>
      </c>
      <c r="AH21" s="6">
        <v>0.59499999999999997</v>
      </c>
      <c r="AI21" s="6">
        <v>0.58899999999999997</v>
      </c>
      <c r="AJ21" s="6">
        <v>0.59367000000000003</v>
      </c>
      <c r="AK21" s="6">
        <v>4.1599999999999996E-3</v>
      </c>
      <c r="AL21" s="6">
        <v>0.51500000000000001</v>
      </c>
      <c r="AM21" s="6">
        <v>0.51500000000000001</v>
      </c>
      <c r="AN21" s="6">
        <v>0.51600000000000001</v>
      </c>
      <c r="AO21" s="6">
        <v>0.51532999999999995</v>
      </c>
      <c r="AP21" s="10">
        <v>5.7735000000000002E-4</v>
      </c>
      <c r="AQ21" s="6">
        <v>0.49399999999999999</v>
      </c>
      <c r="AR21" s="6">
        <v>0.501</v>
      </c>
      <c r="AS21" s="6">
        <v>0.501</v>
      </c>
      <c r="AT21" s="6">
        <v>0.49867</v>
      </c>
      <c r="AU21" s="6">
        <v>4.0400000000000002E-3</v>
      </c>
      <c r="AV21" s="6">
        <v>0.58099999999999996</v>
      </c>
      <c r="AW21" s="6">
        <v>0.58099999999999996</v>
      </c>
      <c r="AX21" s="6">
        <v>0.58299999999999996</v>
      </c>
      <c r="AY21" s="6">
        <v>0.58167000000000002</v>
      </c>
      <c r="AZ21" s="6">
        <v>1.15E-3</v>
      </c>
      <c r="BA21" s="6">
        <v>0.377</v>
      </c>
      <c r="BB21" s="6">
        <v>0.378</v>
      </c>
      <c r="BC21" s="6">
        <v>0.377</v>
      </c>
      <c r="BD21" s="6">
        <v>0.37733</v>
      </c>
      <c r="BE21" s="10">
        <v>5.7735000000000002E-4</v>
      </c>
      <c r="BF21" s="6">
        <v>3.3000000000000002E-2</v>
      </c>
      <c r="BG21" s="6">
        <v>2.9000000000000001E-2</v>
      </c>
      <c r="BH21" s="6">
        <v>2.5000000000000001E-2</v>
      </c>
      <c r="BI21" s="6">
        <v>2.9000000000000001E-2</v>
      </c>
      <c r="BJ21" s="9">
        <v>4.0000000000000001E-3</v>
      </c>
      <c r="BL21" s="7">
        <v>16</v>
      </c>
      <c r="BM21" s="6">
        <v>0.59599999999999997</v>
      </c>
      <c r="BN21" s="6">
        <v>0.59799999999999998</v>
      </c>
      <c r="BO21" s="6">
        <v>0.59199999999999997</v>
      </c>
      <c r="BP21" s="6">
        <v>0.59533000000000003</v>
      </c>
      <c r="BQ21" s="6">
        <v>3.0599999999999998E-3</v>
      </c>
      <c r="BR21" s="6">
        <v>0.6</v>
      </c>
      <c r="BS21" s="6">
        <v>0.59599999999999997</v>
      </c>
      <c r="BT21" s="6">
        <v>0.60199999999999998</v>
      </c>
      <c r="BU21" s="6">
        <v>0.59933000000000003</v>
      </c>
      <c r="BV21" s="6">
        <v>3.0599999999999998E-3</v>
      </c>
      <c r="BW21" s="6">
        <v>0.59699999999999998</v>
      </c>
      <c r="BX21" s="6">
        <v>0.59899999999999998</v>
      </c>
      <c r="BY21" s="6">
        <v>0.60099999999999998</v>
      </c>
      <c r="BZ21" s="6">
        <v>0.59899999999999998</v>
      </c>
      <c r="CA21" s="6">
        <v>2E-3</v>
      </c>
      <c r="CB21" s="6">
        <v>0.59799999999999998</v>
      </c>
      <c r="CC21" s="6">
        <v>0.59799999999999998</v>
      </c>
      <c r="CD21" s="6">
        <v>0.59899999999999998</v>
      </c>
      <c r="CE21" s="6">
        <v>0.59833000000000003</v>
      </c>
      <c r="CF21" s="10">
        <v>5.7735000000000002E-4</v>
      </c>
      <c r="CG21" s="6">
        <v>0.58199999999999996</v>
      </c>
      <c r="CH21" s="6">
        <v>0.58099999999999996</v>
      </c>
      <c r="CI21" s="6">
        <v>0.58299999999999996</v>
      </c>
      <c r="CJ21" s="6">
        <v>0.58199999999999996</v>
      </c>
      <c r="CK21" s="6">
        <v>1E-3</v>
      </c>
      <c r="CL21" s="6">
        <v>0.57799999999999996</v>
      </c>
      <c r="CM21" s="6">
        <v>0.58299999999999996</v>
      </c>
      <c r="CN21" s="6">
        <v>0.57899999999999996</v>
      </c>
      <c r="CO21" s="6">
        <v>0.57999999999999996</v>
      </c>
      <c r="CP21" s="6">
        <v>2.65E-3</v>
      </c>
      <c r="CQ21" s="6">
        <v>0.56000000000000005</v>
      </c>
      <c r="CR21" s="6">
        <v>0.55800000000000005</v>
      </c>
      <c r="CS21" s="6">
        <v>0.55700000000000005</v>
      </c>
      <c r="CT21" s="6">
        <v>0.55832999999999999</v>
      </c>
      <c r="CU21" s="6">
        <v>1.5299999999999999E-3</v>
      </c>
      <c r="CV21" s="6">
        <v>0.47599999999999998</v>
      </c>
      <c r="CW21" s="6">
        <v>0.47099999999999997</v>
      </c>
      <c r="CX21" s="6">
        <v>0.47399999999999998</v>
      </c>
      <c r="CY21" s="6">
        <v>0.47366999999999998</v>
      </c>
      <c r="CZ21" s="6">
        <v>2.5200000000000001E-3</v>
      </c>
      <c r="DA21" s="6">
        <v>0.47099999999999997</v>
      </c>
      <c r="DB21" s="6">
        <v>0.47199999999999998</v>
      </c>
      <c r="DC21" s="6">
        <v>0.47499999999999998</v>
      </c>
      <c r="DD21" s="6">
        <v>0.47266999999999998</v>
      </c>
      <c r="DE21" s="6">
        <v>2.0799999999999998E-3</v>
      </c>
      <c r="DF21" s="6">
        <v>0.56399999999999995</v>
      </c>
      <c r="DG21" s="6">
        <v>0.55800000000000005</v>
      </c>
      <c r="DH21" s="6">
        <v>0.55700000000000005</v>
      </c>
      <c r="DI21" s="6">
        <v>0.55967</v>
      </c>
      <c r="DJ21" s="6">
        <v>3.79E-3</v>
      </c>
      <c r="DK21" s="6">
        <v>2.1000000000000001E-2</v>
      </c>
      <c r="DL21" s="6">
        <v>1.9E-2</v>
      </c>
      <c r="DM21" s="6">
        <v>1.6E-2</v>
      </c>
      <c r="DN21" s="6">
        <v>1.8669999999999999E-2</v>
      </c>
      <c r="DO21" s="6">
        <v>2.5200000000000001E-3</v>
      </c>
      <c r="DP21" s="6">
        <v>2.1999999999999999E-2</v>
      </c>
      <c r="DQ21" s="6">
        <v>1.9E-2</v>
      </c>
      <c r="DR21" s="6">
        <v>1.6E-2</v>
      </c>
      <c r="DS21" s="6">
        <v>1.9E-2</v>
      </c>
      <c r="DT21" s="9">
        <v>3.0000000000000001E-3</v>
      </c>
      <c r="DV21" s="7">
        <v>16</v>
      </c>
      <c r="DW21" s="6">
        <v>0.60599999999999998</v>
      </c>
      <c r="DX21" s="6">
        <v>0.60199999999999998</v>
      </c>
      <c r="DY21" s="6">
        <v>0.60499999999999998</v>
      </c>
      <c r="DZ21" s="6">
        <v>0.60433000000000003</v>
      </c>
      <c r="EA21" s="6">
        <v>2.0799999999999998E-3</v>
      </c>
      <c r="EB21" s="6">
        <v>0.59899999999999998</v>
      </c>
      <c r="EC21" s="6">
        <v>0.60099999999999998</v>
      </c>
      <c r="ED21" s="6">
        <v>0.59599999999999997</v>
      </c>
      <c r="EE21" s="6">
        <v>0.59867000000000004</v>
      </c>
      <c r="EF21" s="6">
        <v>2.5200000000000001E-3</v>
      </c>
      <c r="EG21" s="6">
        <v>0.6</v>
      </c>
      <c r="EH21" s="6">
        <v>0.60199999999999998</v>
      </c>
      <c r="EI21" s="6">
        <v>0.60199999999999998</v>
      </c>
      <c r="EJ21" s="6">
        <v>0.60133000000000003</v>
      </c>
      <c r="EK21" s="6">
        <v>1.15E-3</v>
      </c>
      <c r="EL21" s="6">
        <v>0.6</v>
      </c>
      <c r="EM21" s="6">
        <v>0.60299999999999998</v>
      </c>
      <c r="EN21" s="6">
        <v>0.60499999999999998</v>
      </c>
      <c r="EO21" s="6">
        <v>0.60267000000000004</v>
      </c>
      <c r="EP21" s="6">
        <v>2.5200000000000001E-3</v>
      </c>
      <c r="EQ21" s="6">
        <v>0.60599999999999998</v>
      </c>
      <c r="ER21" s="6">
        <v>0.60299999999999998</v>
      </c>
      <c r="ES21" s="6">
        <v>0.60099999999999998</v>
      </c>
      <c r="ET21" s="6">
        <v>0.60333000000000003</v>
      </c>
      <c r="EU21" s="6">
        <v>2.5200000000000001E-3</v>
      </c>
      <c r="EV21" s="6">
        <v>0.60199999999999998</v>
      </c>
      <c r="EW21" s="6">
        <v>0.60799999999999998</v>
      </c>
      <c r="EX21" s="6">
        <v>0.60499999999999998</v>
      </c>
      <c r="EY21" s="6">
        <v>0.60499999999999998</v>
      </c>
      <c r="EZ21" s="6">
        <v>3.0000000000000001E-3</v>
      </c>
      <c r="FA21" s="6">
        <v>0.6</v>
      </c>
      <c r="FB21" s="6">
        <v>0.59699999999999998</v>
      </c>
      <c r="FC21" s="6">
        <v>0.60199999999999998</v>
      </c>
      <c r="FD21" s="6">
        <v>0.59967000000000004</v>
      </c>
      <c r="FE21" s="6">
        <v>2.5200000000000001E-3</v>
      </c>
      <c r="FF21" s="6">
        <v>2.9000000000000001E-2</v>
      </c>
      <c r="FG21" s="6">
        <v>0.02</v>
      </c>
      <c r="FH21" s="6">
        <v>1.0999999999999999E-2</v>
      </c>
      <c r="FI21" s="6">
        <v>0.02</v>
      </c>
      <c r="FJ21" s="6">
        <v>8.9999999999999993E-3</v>
      </c>
      <c r="FK21" s="6">
        <v>2.9000000000000001E-2</v>
      </c>
      <c r="FL21" s="6">
        <v>2.1999999999999999E-2</v>
      </c>
      <c r="FM21" s="6">
        <v>1.2999999999999999E-2</v>
      </c>
      <c r="FN21" s="6">
        <v>2.1329999999999998E-2</v>
      </c>
      <c r="FO21" s="6">
        <v>8.0199999999999994E-3</v>
      </c>
      <c r="FP21" s="6">
        <v>9.6000000000000002E-2</v>
      </c>
      <c r="FQ21" s="6">
        <v>9.9000000000000005E-2</v>
      </c>
      <c r="FR21" s="6">
        <v>0.10100000000000001</v>
      </c>
      <c r="FS21" s="6">
        <v>9.8669999999999994E-2</v>
      </c>
      <c r="FT21" s="6">
        <v>2.5200000000000001E-3</v>
      </c>
      <c r="FU21" s="6">
        <v>1.7999999999999999E-2</v>
      </c>
      <c r="FV21" s="6">
        <v>1.7000000000000001E-2</v>
      </c>
      <c r="FW21" s="6">
        <v>1.7000000000000001E-2</v>
      </c>
      <c r="FX21" s="6">
        <v>1.7330000000000002E-2</v>
      </c>
      <c r="FY21" s="10">
        <v>5.7735000000000002E-4</v>
      </c>
      <c r="FZ21" s="6">
        <v>2.4E-2</v>
      </c>
      <c r="GA21" s="6">
        <v>0.02</v>
      </c>
      <c r="GB21" s="6">
        <v>1.7000000000000001E-2</v>
      </c>
      <c r="GC21" s="6">
        <v>2.0330000000000001E-2</v>
      </c>
      <c r="GD21" s="9">
        <v>3.5100000000000001E-3</v>
      </c>
      <c r="GF21" s="7">
        <v>16</v>
      </c>
      <c r="GG21" s="6">
        <v>0.52700000000000002</v>
      </c>
      <c r="GH21" s="6">
        <v>0.53200000000000003</v>
      </c>
      <c r="GI21" s="6">
        <v>0.53400000000000003</v>
      </c>
      <c r="GJ21" s="6">
        <v>0.53100000000000003</v>
      </c>
      <c r="GK21" s="6">
        <v>3.6099999999999999E-3</v>
      </c>
      <c r="GL21" s="6">
        <v>0.53400000000000003</v>
      </c>
      <c r="GM21" s="6">
        <v>0.53100000000000003</v>
      </c>
      <c r="GN21" s="6">
        <v>0.53100000000000003</v>
      </c>
      <c r="GO21" s="6">
        <v>0.53200000000000003</v>
      </c>
      <c r="GP21" s="6">
        <v>1.73E-3</v>
      </c>
      <c r="GQ21" s="6">
        <v>0.47299999999999998</v>
      </c>
      <c r="GR21" s="6">
        <v>0.48299999999999998</v>
      </c>
      <c r="GS21" s="6">
        <v>0.48</v>
      </c>
      <c r="GT21" s="6">
        <v>0.47866999999999998</v>
      </c>
      <c r="GU21" s="6">
        <v>5.13E-3</v>
      </c>
      <c r="GV21" s="6">
        <v>0.44800000000000001</v>
      </c>
      <c r="GW21" s="6">
        <v>0.45300000000000001</v>
      </c>
      <c r="GX21" s="6">
        <v>0.45500000000000002</v>
      </c>
      <c r="GY21" s="6">
        <v>0.45200000000000001</v>
      </c>
      <c r="GZ21" s="6">
        <v>3.6099999999999999E-3</v>
      </c>
      <c r="HA21" s="6">
        <v>0.222</v>
      </c>
      <c r="HB21" s="6">
        <v>0.223</v>
      </c>
      <c r="HC21" s="6">
        <v>0.223</v>
      </c>
      <c r="HD21" s="6">
        <v>0.22267000000000001</v>
      </c>
      <c r="HE21" s="10">
        <v>5.7735000000000002E-4</v>
      </c>
      <c r="HF21" s="6">
        <v>8.0000000000000002E-3</v>
      </c>
      <c r="HG21" s="6">
        <v>0.01</v>
      </c>
      <c r="HH21" s="6">
        <v>6.0000000000000001E-3</v>
      </c>
      <c r="HI21" s="6">
        <v>8.0000000000000002E-3</v>
      </c>
      <c r="HJ21" s="6">
        <v>2E-3</v>
      </c>
      <c r="HK21" s="6">
        <v>8.0000000000000002E-3</v>
      </c>
      <c r="HL21" s="6">
        <v>8.0000000000000002E-3</v>
      </c>
      <c r="HM21" s="6">
        <v>8.9999999999999993E-3</v>
      </c>
      <c r="HN21" s="6">
        <v>8.3300000000000006E-3</v>
      </c>
      <c r="HO21" s="10">
        <v>5.7735000000000002E-4</v>
      </c>
      <c r="HP21" s="6">
        <v>5.0000000000000001E-3</v>
      </c>
      <c r="HQ21" s="6">
        <v>7.0000000000000001E-3</v>
      </c>
      <c r="HR21" s="6">
        <v>7.0000000000000001E-3</v>
      </c>
      <c r="HS21" s="6">
        <v>6.3299999999999997E-3</v>
      </c>
      <c r="HT21" s="6">
        <v>1.15E-3</v>
      </c>
      <c r="HU21" s="6">
        <v>8.0000000000000002E-3</v>
      </c>
      <c r="HV21" s="6">
        <v>0.01</v>
      </c>
      <c r="HW21" s="6">
        <v>6.0000000000000001E-3</v>
      </c>
      <c r="HX21" s="6">
        <v>8.0000000000000002E-3</v>
      </c>
      <c r="HY21" s="6">
        <v>2E-3</v>
      </c>
      <c r="HZ21" s="6">
        <v>1.0999999999999999E-2</v>
      </c>
      <c r="IA21" s="6">
        <v>8.9999999999999993E-3</v>
      </c>
      <c r="IB21" s="6">
        <v>8.0000000000000002E-3</v>
      </c>
      <c r="IC21" s="6">
        <v>9.3299999999999998E-3</v>
      </c>
      <c r="ID21" s="6">
        <v>1.5299999999999999E-3</v>
      </c>
      <c r="IE21" s="6">
        <v>8.0000000000000002E-3</v>
      </c>
      <c r="IF21" s="6">
        <v>6.0000000000000001E-3</v>
      </c>
      <c r="IG21" s="6">
        <v>0.01</v>
      </c>
      <c r="IH21" s="6">
        <v>8.0000000000000002E-3</v>
      </c>
      <c r="II21" s="6">
        <v>2E-3</v>
      </c>
      <c r="IJ21" s="6">
        <v>8.0000000000000002E-3</v>
      </c>
      <c r="IK21" s="6">
        <v>5.0000000000000001E-3</v>
      </c>
      <c r="IL21" s="6">
        <v>0.01</v>
      </c>
      <c r="IM21" s="6">
        <v>7.6699999999999997E-3</v>
      </c>
      <c r="IN21" s="9">
        <v>2.5200000000000001E-3</v>
      </c>
    </row>
    <row r="22" spans="2:248">
      <c r="B22" s="7">
        <v>17</v>
      </c>
      <c r="C22" s="6">
        <v>0.6</v>
      </c>
      <c r="D22" s="6">
        <v>0.59799999999999998</v>
      </c>
      <c r="E22" s="6">
        <v>0.59099999999999997</v>
      </c>
      <c r="F22" s="6">
        <v>0.59633000000000003</v>
      </c>
      <c r="G22" s="6">
        <v>4.7299999999999998E-3</v>
      </c>
      <c r="H22" s="6">
        <v>0.59699999999999998</v>
      </c>
      <c r="I22" s="6">
        <v>0.59599999999999997</v>
      </c>
      <c r="J22" s="6">
        <v>0.59099999999999997</v>
      </c>
      <c r="K22" s="6">
        <v>0.59467000000000003</v>
      </c>
      <c r="L22" s="6">
        <v>3.2100000000000002E-3</v>
      </c>
      <c r="M22" s="6">
        <v>0.6</v>
      </c>
      <c r="N22" s="6">
        <v>0.59299999999999997</v>
      </c>
      <c r="O22" s="6">
        <v>0.58899999999999997</v>
      </c>
      <c r="P22" s="6">
        <v>0.59399999999999997</v>
      </c>
      <c r="Q22" s="6">
        <v>5.5700000000000003E-3</v>
      </c>
      <c r="R22" s="6">
        <v>0.59399999999999997</v>
      </c>
      <c r="S22" s="6">
        <v>0.59699999999999998</v>
      </c>
      <c r="T22" s="6">
        <v>0.59699999999999998</v>
      </c>
      <c r="U22" s="6">
        <v>0.59599999999999997</v>
      </c>
      <c r="V22" s="6">
        <v>1.73E-3</v>
      </c>
      <c r="W22" s="6">
        <v>0.59499999999999997</v>
      </c>
      <c r="X22" s="6">
        <v>0.59499999999999997</v>
      </c>
      <c r="Y22" s="6">
        <v>0.59799999999999998</v>
      </c>
      <c r="Z22" s="6">
        <v>0.59599999999999997</v>
      </c>
      <c r="AA22" s="6">
        <v>1.73E-3</v>
      </c>
      <c r="AB22" s="6">
        <v>0.59299999999999997</v>
      </c>
      <c r="AC22" s="6">
        <v>0.59299999999999997</v>
      </c>
      <c r="AD22" s="6">
        <v>0.58899999999999997</v>
      </c>
      <c r="AE22" s="6">
        <v>0.59167000000000003</v>
      </c>
      <c r="AF22" s="6">
        <v>2.31E-3</v>
      </c>
      <c r="AG22" s="6">
        <v>0.59799999999999998</v>
      </c>
      <c r="AH22" s="6">
        <v>0.59799999999999998</v>
      </c>
      <c r="AI22" s="6">
        <v>0.59199999999999997</v>
      </c>
      <c r="AJ22" s="6">
        <v>0.59599999999999997</v>
      </c>
      <c r="AK22" s="6">
        <v>3.46E-3</v>
      </c>
      <c r="AL22" s="6">
        <v>0.52100000000000002</v>
      </c>
      <c r="AM22" s="6">
        <v>0.52100000000000002</v>
      </c>
      <c r="AN22" s="6">
        <v>0.51800000000000002</v>
      </c>
      <c r="AO22" s="6">
        <v>0.52</v>
      </c>
      <c r="AP22" s="6">
        <v>1.73E-3</v>
      </c>
      <c r="AQ22" s="6">
        <v>0.50600000000000001</v>
      </c>
      <c r="AR22" s="6">
        <v>0.503</v>
      </c>
      <c r="AS22" s="6">
        <v>0.501</v>
      </c>
      <c r="AT22" s="6">
        <v>0.50333000000000006</v>
      </c>
      <c r="AU22" s="6">
        <v>2.5200000000000001E-3</v>
      </c>
      <c r="AV22" s="6">
        <v>0.58499999999999996</v>
      </c>
      <c r="AW22" s="6">
        <v>0.58099999999999996</v>
      </c>
      <c r="AX22" s="6">
        <v>0.58599999999999997</v>
      </c>
      <c r="AY22" s="6">
        <v>0.58399999999999996</v>
      </c>
      <c r="AZ22" s="6">
        <v>2.65E-3</v>
      </c>
      <c r="BA22" s="6">
        <v>0.378</v>
      </c>
      <c r="BB22" s="6">
        <v>0.378</v>
      </c>
      <c r="BC22" s="6">
        <v>0.375</v>
      </c>
      <c r="BD22" s="6">
        <v>0.377</v>
      </c>
      <c r="BE22" s="6">
        <v>1.73E-3</v>
      </c>
      <c r="BF22" s="6">
        <v>2.5000000000000001E-2</v>
      </c>
      <c r="BG22" s="6">
        <v>2.3E-2</v>
      </c>
      <c r="BH22" s="6">
        <v>1.7999999999999999E-2</v>
      </c>
      <c r="BI22" s="6">
        <v>2.1999999999999999E-2</v>
      </c>
      <c r="BJ22" s="9">
        <v>3.6099999999999999E-3</v>
      </c>
      <c r="BL22" s="7">
        <v>17</v>
      </c>
      <c r="BM22" s="6">
        <v>0.59499999999999997</v>
      </c>
      <c r="BN22" s="6">
        <v>0.60099999999999998</v>
      </c>
      <c r="BO22" s="6">
        <v>0.59499999999999997</v>
      </c>
      <c r="BP22" s="6">
        <v>0.59699999999999998</v>
      </c>
      <c r="BQ22" s="6">
        <v>3.46E-3</v>
      </c>
      <c r="BR22" s="6">
        <v>0.60099999999999998</v>
      </c>
      <c r="BS22" s="6">
        <v>0.60499999999999998</v>
      </c>
      <c r="BT22" s="6">
        <v>0.60199999999999998</v>
      </c>
      <c r="BU22" s="6">
        <v>0.60267000000000004</v>
      </c>
      <c r="BV22" s="6">
        <v>2.0799999999999998E-3</v>
      </c>
      <c r="BW22" s="6">
        <v>0.59799999999999998</v>
      </c>
      <c r="BX22" s="6">
        <v>0.59599999999999997</v>
      </c>
      <c r="BY22" s="6">
        <v>0.59599999999999997</v>
      </c>
      <c r="BZ22" s="6">
        <v>0.59667000000000003</v>
      </c>
      <c r="CA22" s="6">
        <v>1.15E-3</v>
      </c>
      <c r="CB22" s="6">
        <v>0.59799999999999998</v>
      </c>
      <c r="CC22" s="6">
        <v>0.60399999999999998</v>
      </c>
      <c r="CD22" s="6">
        <v>0.59799999999999998</v>
      </c>
      <c r="CE22" s="6">
        <v>0.6</v>
      </c>
      <c r="CF22" s="6">
        <v>3.46E-3</v>
      </c>
      <c r="CG22" s="6">
        <v>0.58499999999999996</v>
      </c>
      <c r="CH22" s="6">
        <v>0.58199999999999996</v>
      </c>
      <c r="CI22" s="6">
        <v>0.58099999999999996</v>
      </c>
      <c r="CJ22" s="6">
        <v>0.58267000000000002</v>
      </c>
      <c r="CK22" s="6">
        <v>2.0799999999999998E-3</v>
      </c>
      <c r="CL22" s="6">
        <v>0.58199999999999996</v>
      </c>
      <c r="CM22" s="6">
        <v>0.58499999999999996</v>
      </c>
      <c r="CN22" s="6">
        <v>0.58299999999999996</v>
      </c>
      <c r="CO22" s="6">
        <v>0.58333000000000002</v>
      </c>
      <c r="CP22" s="6">
        <v>1.5299999999999999E-3</v>
      </c>
      <c r="CQ22" s="6">
        <v>0.57199999999999995</v>
      </c>
      <c r="CR22" s="6">
        <v>0.57299999999999995</v>
      </c>
      <c r="CS22" s="6">
        <v>0.56399999999999995</v>
      </c>
      <c r="CT22" s="6">
        <v>0.56967000000000001</v>
      </c>
      <c r="CU22" s="6">
        <v>4.9300000000000004E-3</v>
      </c>
      <c r="CV22" s="6">
        <v>0.47899999999999998</v>
      </c>
      <c r="CW22" s="6">
        <v>0.47899999999999998</v>
      </c>
      <c r="CX22" s="6">
        <v>0.47899999999999998</v>
      </c>
      <c r="CY22" s="6">
        <v>0.47899999999999998</v>
      </c>
      <c r="CZ22" s="6">
        <v>0</v>
      </c>
      <c r="DA22" s="6">
        <v>0.47699999999999998</v>
      </c>
      <c r="DB22" s="6">
        <v>0.47599999999999998</v>
      </c>
      <c r="DC22" s="6">
        <v>0.48199999999999998</v>
      </c>
      <c r="DD22" s="6">
        <v>0.47832999999999998</v>
      </c>
      <c r="DE22" s="6">
        <v>3.2100000000000002E-3</v>
      </c>
      <c r="DF22" s="6">
        <v>0.57399999999999995</v>
      </c>
      <c r="DG22" s="6">
        <v>0.56799999999999995</v>
      </c>
      <c r="DH22" s="6">
        <v>0.56499999999999995</v>
      </c>
      <c r="DI22" s="6">
        <v>0.56899999999999995</v>
      </c>
      <c r="DJ22" s="6">
        <v>4.5799999999999999E-3</v>
      </c>
      <c r="DK22" s="6">
        <v>2.5000000000000001E-2</v>
      </c>
      <c r="DL22" s="6">
        <v>2.1000000000000001E-2</v>
      </c>
      <c r="DM22" s="6">
        <v>1.9E-2</v>
      </c>
      <c r="DN22" s="6">
        <v>2.1669999999999998E-2</v>
      </c>
      <c r="DO22" s="6">
        <v>3.0599999999999998E-3</v>
      </c>
      <c r="DP22" s="6">
        <v>2.5999999999999999E-2</v>
      </c>
      <c r="DQ22" s="6">
        <v>2.1999999999999999E-2</v>
      </c>
      <c r="DR22" s="6">
        <v>1.7999999999999999E-2</v>
      </c>
      <c r="DS22" s="6">
        <v>2.1999999999999999E-2</v>
      </c>
      <c r="DT22" s="9">
        <v>4.0000000000000001E-3</v>
      </c>
      <c r="DV22" s="7">
        <v>17</v>
      </c>
      <c r="DW22" s="6">
        <v>0.60799999999999998</v>
      </c>
      <c r="DX22" s="6">
        <v>0.60899999999999999</v>
      </c>
      <c r="DY22" s="6">
        <v>0.60599999999999998</v>
      </c>
      <c r="DZ22" s="6">
        <v>0.60767000000000004</v>
      </c>
      <c r="EA22" s="6">
        <v>1.5299999999999999E-3</v>
      </c>
      <c r="EB22" s="6">
        <v>0.59799999999999998</v>
      </c>
      <c r="EC22" s="6">
        <v>0.59799999999999998</v>
      </c>
      <c r="ED22" s="6">
        <v>0.6</v>
      </c>
      <c r="EE22" s="6">
        <v>0.59867000000000004</v>
      </c>
      <c r="EF22" s="6">
        <v>1.15E-3</v>
      </c>
      <c r="EG22" s="6">
        <v>0.60399999999999998</v>
      </c>
      <c r="EH22" s="6">
        <v>0.60399999999999998</v>
      </c>
      <c r="EI22" s="6">
        <v>0.60399999999999998</v>
      </c>
      <c r="EJ22" s="6">
        <v>0.60399999999999998</v>
      </c>
      <c r="EK22" s="6">
        <v>0</v>
      </c>
      <c r="EL22" s="6">
        <v>0.60599999999999998</v>
      </c>
      <c r="EM22" s="6">
        <v>0.60599999999999998</v>
      </c>
      <c r="EN22" s="6">
        <v>0.60599999999999998</v>
      </c>
      <c r="EO22" s="6">
        <v>0.60599999999999998</v>
      </c>
      <c r="EP22" s="6">
        <v>0</v>
      </c>
      <c r="EQ22" s="6">
        <v>0.60299999999999998</v>
      </c>
      <c r="ER22" s="6">
        <v>0.60299999999999998</v>
      </c>
      <c r="ES22" s="6">
        <v>0.60599999999999998</v>
      </c>
      <c r="ET22" s="6">
        <v>0.60399999999999998</v>
      </c>
      <c r="EU22" s="6">
        <v>1.73E-3</v>
      </c>
      <c r="EV22" s="6">
        <v>0.60699999999999998</v>
      </c>
      <c r="EW22" s="6">
        <v>0.60799999999999998</v>
      </c>
      <c r="EX22" s="6">
        <v>0.60799999999999998</v>
      </c>
      <c r="EY22" s="6">
        <v>0.60767000000000004</v>
      </c>
      <c r="EZ22" s="10">
        <v>5.7735000000000002E-4</v>
      </c>
      <c r="FA22" s="6">
        <v>0.60299999999999998</v>
      </c>
      <c r="FB22" s="6">
        <v>0.60199999999999998</v>
      </c>
      <c r="FC22" s="6">
        <v>0.60099999999999998</v>
      </c>
      <c r="FD22" s="6">
        <v>0.60199999999999998</v>
      </c>
      <c r="FE22" s="6">
        <v>1E-3</v>
      </c>
      <c r="FF22" s="6">
        <v>2.7E-2</v>
      </c>
      <c r="FG22" s="6">
        <v>2.4E-2</v>
      </c>
      <c r="FH22" s="6">
        <v>2.1000000000000001E-2</v>
      </c>
      <c r="FI22" s="6">
        <v>2.4E-2</v>
      </c>
      <c r="FJ22" s="6">
        <v>3.0000000000000001E-3</v>
      </c>
      <c r="FK22" s="6">
        <v>2.5000000000000001E-2</v>
      </c>
      <c r="FL22" s="6">
        <v>0.02</v>
      </c>
      <c r="FM22" s="6">
        <v>1.6E-2</v>
      </c>
      <c r="FN22" s="6">
        <v>2.0330000000000001E-2</v>
      </c>
      <c r="FO22" s="6">
        <v>4.5100000000000001E-3</v>
      </c>
      <c r="FP22" s="6">
        <v>0.10100000000000001</v>
      </c>
      <c r="FQ22" s="6">
        <v>9.7000000000000003E-2</v>
      </c>
      <c r="FR22" s="6">
        <v>9.4E-2</v>
      </c>
      <c r="FS22" s="6">
        <v>9.733E-2</v>
      </c>
      <c r="FT22" s="6">
        <v>3.5100000000000001E-3</v>
      </c>
      <c r="FU22" s="6">
        <v>2.5000000000000001E-2</v>
      </c>
      <c r="FV22" s="6">
        <v>2.4E-2</v>
      </c>
      <c r="FW22" s="6">
        <v>1.7999999999999999E-2</v>
      </c>
      <c r="FX22" s="6">
        <v>2.2329999999999999E-2</v>
      </c>
      <c r="FY22" s="6">
        <v>3.79E-3</v>
      </c>
      <c r="FZ22" s="6">
        <v>2.7E-2</v>
      </c>
      <c r="GA22" s="6">
        <v>2.5999999999999999E-2</v>
      </c>
      <c r="GB22" s="6">
        <v>2.5000000000000001E-2</v>
      </c>
      <c r="GC22" s="6">
        <v>2.5999999999999999E-2</v>
      </c>
      <c r="GD22" s="13">
        <v>1E-3</v>
      </c>
      <c r="GF22" s="7">
        <v>17</v>
      </c>
      <c r="GG22" s="6">
        <v>0.52700000000000002</v>
      </c>
      <c r="GH22" s="6">
        <v>0.53</v>
      </c>
      <c r="GI22" s="6">
        <v>0.52900000000000003</v>
      </c>
      <c r="GJ22" s="6">
        <v>0.52866999999999997</v>
      </c>
      <c r="GK22" s="6">
        <v>1.5299999999999999E-3</v>
      </c>
      <c r="GL22" s="6">
        <v>0.53500000000000003</v>
      </c>
      <c r="GM22" s="6">
        <v>0.53100000000000003</v>
      </c>
      <c r="GN22" s="6">
        <v>0.53</v>
      </c>
      <c r="GO22" s="6">
        <v>0.53200000000000003</v>
      </c>
      <c r="GP22" s="6">
        <v>2.65E-3</v>
      </c>
      <c r="GQ22" s="6">
        <v>0.48099999999999998</v>
      </c>
      <c r="GR22" s="6">
        <v>0.48199999999999998</v>
      </c>
      <c r="GS22" s="6">
        <v>0.48299999999999998</v>
      </c>
      <c r="GT22" s="6">
        <v>0.48199999999999998</v>
      </c>
      <c r="GU22" s="6">
        <v>1E-3</v>
      </c>
      <c r="GV22" s="6">
        <v>0.45900000000000002</v>
      </c>
      <c r="GW22" s="6">
        <v>0.45500000000000002</v>
      </c>
      <c r="GX22" s="6">
        <v>0.45500000000000002</v>
      </c>
      <c r="GY22" s="6">
        <v>0.45633000000000001</v>
      </c>
      <c r="GZ22" s="6">
        <v>2.31E-3</v>
      </c>
      <c r="HA22" s="6">
        <v>0.22600000000000001</v>
      </c>
      <c r="HB22" s="6">
        <v>0.22800000000000001</v>
      </c>
      <c r="HC22" s="6">
        <v>0.22700000000000001</v>
      </c>
      <c r="HD22" s="6">
        <v>0.22700000000000001</v>
      </c>
      <c r="HE22" s="6">
        <v>1E-3</v>
      </c>
      <c r="HF22" s="6">
        <v>8.9999999999999993E-3</v>
      </c>
      <c r="HG22" s="6">
        <v>7.0000000000000001E-3</v>
      </c>
      <c r="HH22" s="6">
        <v>0.01</v>
      </c>
      <c r="HI22" s="6">
        <v>8.6700000000000006E-3</v>
      </c>
      <c r="HJ22" s="6">
        <v>1.5299999999999999E-3</v>
      </c>
      <c r="HK22" s="6">
        <v>1.0999999999999999E-2</v>
      </c>
      <c r="HL22" s="6">
        <v>1.0999999999999999E-2</v>
      </c>
      <c r="HM22" s="6">
        <v>7.0000000000000001E-3</v>
      </c>
      <c r="HN22" s="6">
        <v>9.6699999999999998E-3</v>
      </c>
      <c r="HO22" s="6">
        <v>2.31E-3</v>
      </c>
      <c r="HP22" s="6">
        <v>6.0000000000000001E-3</v>
      </c>
      <c r="HQ22" s="6">
        <v>8.9999999999999993E-3</v>
      </c>
      <c r="HR22" s="6">
        <v>8.9999999999999993E-3</v>
      </c>
      <c r="HS22" s="6">
        <v>8.0000000000000002E-3</v>
      </c>
      <c r="HT22" s="6">
        <v>1.73E-3</v>
      </c>
      <c r="HU22" s="6">
        <v>8.0000000000000002E-3</v>
      </c>
      <c r="HV22" s="6">
        <v>6.0000000000000001E-3</v>
      </c>
      <c r="HW22" s="6">
        <v>0.01</v>
      </c>
      <c r="HX22" s="6">
        <v>8.0000000000000002E-3</v>
      </c>
      <c r="HY22" s="6">
        <v>2E-3</v>
      </c>
      <c r="HZ22" s="6">
        <v>8.9999999999999993E-3</v>
      </c>
      <c r="IA22" s="6">
        <v>1.0999999999999999E-2</v>
      </c>
      <c r="IB22" s="6">
        <v>7.0000000000000001E-3</v>
      </c>
      <c r="IC22" s="6">
        <v>8.9999999999999993E-3</v>
      </c>
      <c r="ID22" s="6">
        <v>2E-3</v>
      </c>
      <c r="IE22" s="6">
        <v>8.9999999999999993E-3</v>
      </c>
      <c r="IF22" s="6">
        <v>7.0000000000000001E-3</v>
      </c>
      <c r="IG22" s="6">
        <v>8.0000000000000002E-3</v>
      </c>
      <c r="IH22" s="6">
        <v>8.0000000000000002E-3</v>
      </c>
      <c r="II22" s="10">
        <v>1E-3</v>
      </c>
      <c r="IJ22" s="6">
        <v>0.01</v>
      </c>
      <c r="IK22" s="6">
        <v>8.0000000000000002E-3</v>
      </c>
      <c r="IL22" s="6">
        <v>6.0000000000000001E-3</v>
      </c>
      <c r="IM22" s="6">
        <v>8.0000000000000002E-3</v>
      </c>
      <c r="IN22" s="9">
        <v>2E-3</v>
      </c>
    </row>
    <row r="23" spans="2:248">
      <c r="B23" s="7">
        <v>18</v>
      </c>
      <c r="C23" s="6">
        <v>0.60199999999999998</v>
      </c>
      <c r="D23" s="6">
        <v>0.59599999999999997</v>
      </c>
      <c r="E23" s="6">
        <v>0.59</v>
      </c>
      <c r="F23" s="6">
        <v>0.59599999999999997</v>
      </c>
      <c r="G23" s="6">
        <v>6.0000000000000001E-3</v>
      </c>
      <c r="H23" s="6">
        <v>0.6</v>
      </c>
      <c r="I23" s="6">
        <v>0.59699999999999998</v>
      </c>
      <c r="J23" s="6">
        <v>0.59099999999999997</v>
      </c>
      <c r="K23" s="6">
        <v>0.59599999999999997</v>
      </c>
      <c r="L23" s="6">
        <v>4.5799999999999999E-3</v>
      </c>
      <c r="M23" s="6">
        <v>0.6</v>
      </c>
      <c r="N23" s="6">
        <v>0.59599999999999997</v>
      </c>
      <c r="O23" s="6">
        <v>0.58799999999999997</v>
      </c>
      <c r="P23" s="6">
        <v>0.59467000000000003</v>
      </c>
      <c r="Q23" s="6">
        <v>6.11E-3</v>
      </c>
      <c r="R23" s="6">
        <v>0.59399999999999997</v>
      </c>
      <c r="S23" s="6">
        <v>0.59799999999999998</v>
      </c>
      <c r="T23" s="6">
        <v>0.59799999999999998</v>
      </c>
      <c r="U23" s="6">
        <v>0.59667000000000003</v>
      </c>
      <c r="V23" s="6">
        <v>2.31E-3</v>
      </c>
      <c r="W23" s="6">
        <v>0.59699999999999998</v>
      </c>
      <c r="X23" s="6">
        <v>0.59799999999999998</v>
      </c>
      <c r="Y23" s="6">
        <v>0.59499999999999997</v>
      </c>
      <c r="Z23" s="6">
        <v>0.59667000000000003</v>
      </c>
      <c r="AA23" s="6">
        <v>1.5299999999999999E-3</v>
      </c>
      <c r="AB23" s="6">
        <v>0.59399999999999997</v>
      </c>
      <c r="AC23" s="6">
        <v>0.59899999999999998</v>
      </c>
      <c r="AD23" s="6">
        <v>0.59299999999999997</v>
      </c>
      <c r="AE23" s="6">
        <v>0.59533000000000003</v>
      </c>
      <c r="AF23" s="6">
        <v>3.2100000000000002E-3</v>
      </c>
      <c r="AG23" s="6">
        <v>0.59799999999999998</v>
      </c>
      <c r="AH23" s="6">
        <v>0.59599999999999997</v>
      </c>
      <c r="AI23" s="6">
        <v>0.59199999999999997</v>
      </c>
      <c r="AJ23" s="6">
        <v>0.59533000000000003</v>
      </c>
      <c r="AK23" s="6">
        <v>3.0599999999999998E-3</v>
      </c>
      <c r="AL23" s="6">
        <v>0.52600000000000002</v>
      </c>
      <c r="AM23" s="6">
        <v>0.52700000000000002</v>
      </c>
      <c r="AN23" s="6">
        <v>0.52</v>
      </c>
      <c r="AO23" s="6">
        <v>0.52432999999999996</v>
      </c>
      <c r="AP23" s="6">
        <v>3.79E-3</v>
      </c>
      <c r="AQ23" s="6">
        <v>0.50800000000000001</v>
      </c>
      <c r="AR23" s="6">
        <v>0.505</v>
      </c>
      <c r="AS23" s="6">
        <v>0.50900000000000001</v>
      </c>
      <c r="AT23" s="6">
        <v>0.50732999999999995</v>
      </c>
      <c r="AU23" s="6">
        <v>2.0799999999999998E-3</v>
      </c>
      <c r="AV23" s="6">
        <v>0.58499999999999996</v>
      </c>
      <c r="AW23" s="6">
        <v>0.57699999999999996</v>
      </c>
      <c r="AX23" s="6">
        <v>0.57999999999999996</v>
      </c>
      <c r="AY23" s="6">
        <v>0.58067000000000002</v>
      </c>
      <c r="AZ23" s="6">
        <v>4.0400000000000002E-3</v>
      </c>
      <c r="BA23" s="6">
        <v>0.38600000000000001</v>
      </c>
      <c r="BB23" s="6">
        <v>0.38500000000000001</v>
      </c>
      <c r="BC23" s="6">
        <v>0.38400000000000001</v>
      </c>
      <c r="BD23" s="6">
        <v>0.38500000000000001</v>
      </c>
      <c r="BE23" s="6">
        <v>1E-3</v>
      </c>
      <c r="BF23" s="6">
        <v>2.3E-2</v>
      </c>
      <c r="BG23" s="6">
        <v>0.02</v>
      </c>
      <c r="BH23" s="6">
        <v>1.7000000000000001E-2</v>
      </c>
      <c r="BI23" s="6">
        <v>0.02</v>
      </c>
      <c r="BJ23" s="9">
        <v>3.0000000000000001E-3</v>
      </c>
      <c r="BL23" s="7">
        <v>18</v>
      </c>
      <c r="BM23" s="6">
        <v>0.59799999999999998</v>
      </c>
      <c r="BN23" s="6">
        <v>0.60299999999999998</v>
      </c>
      <c r="BO23" s="6">
        <v>0.59799999999999998</v>
      </c>
      <c r="BP23" s="6">
        <v>0.59967000000000004</v>
      </c>
      <c r="BQ23" s="6">
        <v>2.8900000000000002E-3</v>
      </c>
      <c r="BR23" s="6">
        <v>0.60299999999999998</v>
      </c>
      <c r="BS23" s="6">
        <v>0.59599999999999997</v>
      </c>
      <c r="BT23" s="6">
        <v>0.59799999999999998</v>
      </c>
      <c r="BU23" s="6">
        <v>0.59899999999999998</v>
      </c>
      <c r="BV23" s="6">
        <v>3.6099999999999999E-3</v>
      </c>
      <c r="BW23" s="6">
        <v>0.6</v>
      </c>
      <c r="BX23" s="6">
        <v>0.59899999999999998</v>
      </c>
      <c r="BY23" s="6">
        <v>0.59899999999999998</v>
      </c>
      <c r="BZ23" s="6">
        <v>0.59933000000000003</v>
      </c>
      <c r="CA23" s="10">
        <v>5.7735000000000002E-4</v>
      </c>
      <c r="CB23" s="6">
        <v>0.59499999999999997</v>
      </c>
      <c r="CC23" s="6">
        <v>0.60099999999999998</v>
      </c>
      <c r="CD23" s="6">
        <v>0.60399999999999998</v>
      </c>
      <c r="CE23" s="6">
        <v>0.6</v>
      </c>
      <c r="CF23" s="6">
        <v>4.5799999999999999E-3</v>
      </c>
      <c r="CG23" s="6">
        <v>0.58099999999999996</v>
      </c>
      <c r="CH23" s="6">
        <v>0.57799999999999996</v>
      </c>
      <c r="CI23" s="6">
        <v>0.58099999999999996</v>
      </c>
      <c r="CJ23" s="6">
        <v>0.57999999999999996</v>
      </c>
      <c r="CK23" s="6">
        <v>1.73E-3</v>
      </c>
      <c r="CL23" s="6">
        <v>0.57899999999999996</v>
      </c>
      <c r="CM23" s="6">
        <v>0.57999999999999996</v>
      </c>
      <c r="CN23" s="6">
        <v>0.58299999999999996</v>
      </c>
      <c r="CO23" s="6">
        <v>0.58067000000000002</v>
      </c>
      <c r="CP23" s="6">
        <v>2.0799999999999998E-3</v>
      </c>
      <c r="CQ23" s="6">
        <v>0.57299999999999995</v>
      </c>
      <c r="CR23" s="6">
        <v>0.56799999999999995</v>
      </c>
      <c r="CS23" s="6">
        <v>0.57199999999999995</v>
      </c>
      <c r="CT23" s="6">
        <v>0.57099999999999995</v>
      </c>
      <c r="CU23" s="6">
        <v>2.65E-3</v>
      </c>
      <c r="CV23" s="6">
        <v>0.48499999999999999</v>
      </c>
      <c r="CW23" s="6">
        <v>0.48099999999999998</v>
      </c>
      <c r="CX23" s="6">
        <v>0.48</v>
      </c>
      <c r="CY23" s="6">
        <v>0.48199999999999998</v>
      </c>
      <c r="CZ23" s="6">
        <v>2.65E-3</v>
      </c>
      <c r="DA23" s="6">
        <v>0.48399999999999999</v>
      </c>
      <c r="DB23" s="6">
        <v>0.48299999999999998</v>
      </c>
      <c r="DC23" s="6">
        <v>0.48399999999999999</v>
      </c>
      <c r="DD23" s="6">
        <v>0.48366999999999999</v>
      </c>
      <c r="DE23" s="10">
        <v>5.7735000000000002E-4</v>
      </c>
      <c r="DF23" s="6">
        <v>0.57299999999999995</v>
      </c>
      <c r="DG23" s="6">
        <v>0.56999999999999995</v>
      </c>
      <c r="DH23" s="6">
        <v>0.56699999999999995</v>
      </c>
      <c r="DI23" s="6">
        <v>0.56999999999999995</v>
      </c>
      <c r="DJ23" s="6">
        <v>3.0000000000000001E-3</v>
      </c>
      <c r="DK23" s="6">
        <v>2.3E-2</v>
      </c>
      <c r="DL23" s="6">
        <v>1.7999999999999999E-2</v>
      </c>
      <c r="DM23" s="6">
        <v>1.2999999999999999E-2</v>
      </c>
      <c r="DN23" s="6">
        <v>1.7999999999999999E-2</v>
      </c>
      <c r="DO23" s="6">
        <v>5.0000000000000001E-3</v>
      </c>
      <c r="DP23" s="6">
        <v>2.4E-2</v>
      </c>
      <c r="DQ23" s="6">
        <v>0.02</v>
      </c>
      <c r="DR23" s="6">
        <v>1.4E-2</v>
      </c>
      <c r="DS23" s="6">
        <v>1.933E-2</v>
      </c>
      <c r="DT23" s="9">
        <v>5.0299999999999997E-3</v>
      </c>
      <c r="DV23" s="7">
        <v>18</v>
      </c>
      <c r="DW23" s="6">
        <v>0.60699999999999998</v>
      </c>
      <c r="DX23" s="6">
        <v>0.60299999999999998</v>
      </c>
      <c r="DY23" s="6">
        <v>0.60699999999999998</v>
      </c>
      <c r="DZ23" s="6">
        <v>0.60567000000000004</v>
      </c>
      <c r="EA23" s="6">
        <v>2.31E-3</v>
      </c>
      <c r="EB23" s="6">
        <v>0.60599999999999998</v>
      </c>
      <c r="EC23" s="6">
        <v>0.6</v>
      </c>
      <c r="ED23" s="6">
        <v>0.59699999999999998</v>
      </c>
      <c r="EE23" s="6">
        <v>0.60099999999999998</v>
      </c>
      <c r="EF23" s="6">
        <v>4.5799999999999999E-3</v>
      </c>
      <c r="EG23" s="6">
        <v>0.60499999999999998</v>
      </c>
      <c r="EH23" s="6">
        <v>0.60099999999999998</v>
      </c>
      <c r="EI23" s="6">
        <v>0.60399999999999998</v>
      </c>
      <c r="EJ23" s="6">
        <v>0.60333000000000003</v>
      </c>
      <c r="EK23" s="6">
        <v>2.0799999999999998E-3</v>
      </c>
      <c r="EL23" s="6">
        <v>0.60399999999999998</v>
      </c>
      <c r="EM23" s="6">
        <v>0.60699999999999998</v>
      </c>
      <c r="EN23" s="6">
        <v>0.60199999999999998</v>
      </c>
      <c r="EO23" s="6">
        <v>0.60433000000000003</v>
      </c>
      <c r="EP23" s="6">
        <v>2.5200000000000001E-3</v>
      </c>
      <c r="EQ23" s="6">
        <v>0.60599999999999998</v>
      </c>
      <c r="ER23" s="6">
        <v>0.60499999999999998</v>
      </c>
      <c r="ES23" s="6">
        <v>0.60799999999999998</v>
      </c>
      <c r="ET23" s="6">
        <v>0.60633000000000004</v>
      </c>
      <c r="EU23" s="6">
        <v>1.5299999999999999E-3</v>
      </c>
      <c r="EV23" s="6">
        <v>0.60899999999999999</v>
      </c>
      <c r="EW23" s="6">
        <v>0.60599999999999998</v>
      </c>
      <c r="EX23" s="6">
        <v>0.60499999999999998</v>
      </c>
      <c r="EY23" s="6">
        <v>0.60667000000000004</v>
      </c>
      <c r="EZ23" s="6">
        <v>2.0799999999999998E-3</v>
      </c>
      <c r="FA23" s="6">
        <v>0.60599999999999998</v>
      </c>
      <c r="FB23" s="6">
        <v>0.60099999999999998</v>
      </c>
      <c r="FC23" s="6">
        <v>0.60199999999999998</v>
      </c>
      <c r="FD23" s="6">
        <v>0.60299999999999998</v>
      </c>
      <c r="FE23" s="6">
        <v>2.65E-3</v>
      </c>
      <c r="FF23" s="6">
        <v>2.7E-2</v>
      </c>
      <c r="FG23" s="6">
        <v>2.3E-2</v>
      </c>
      <c r="FH23" s="6">
        <v>1.7999999999999999E-2</v>
      </c>
      <c r="FI23" s="6">
        <v>2.2669999999999999E-2</v>
      </c>
      <c r="FJ23" s="6">
        <v>4.5100000000000001E-3</v>
      </c>
      <c r="FK23" s="6">
        <v>2.5999999999999999E-2</v>
      </c>
      <c r="FL23" s="6">
        <v>2.1999999999999999E-2</v>
      </c>
      <c r="FM23" s="6">
        <v>1.7999999999999999E-2</v>
      </c>
      <c r="FN23" s="6">
        <v>2.1999999999999999E-2</v>
      </c>
      <c r="FO23" s="6">
        <v>4.0000000000000001E-3</v>
      </c>
      <c r="FP23" s="6">
        <v>9.2999999999999999E-2</v>
      </c>
      <c r="FQ23" s="6">
        <v>9.6000000000000002E-2</v>
      </c>
      <c r="FR23" s="6">
        <v>0.106</v>
      </c>
      <c r="FS23" s="6">
        <v>9.8330000000000001E-2</v>
      </c>
      <c r="FT23" s="6">
        <v>6.8100000000000001E-3</v>
      </c>
      <c r="FU23" s="6">
        <v>2.5999999999999999E-2</v>
      </c>
      <c r="FV23" s="6">
        <v>1.0999999999999999E-2</v>
      </c>
      <c r="FW23" s="6">
        <v>2.5000000000000001E-2</v>
      </c>
      <c r="FX23" s="6">
        <v>2.0670000000000001E-2</v>
      </c>
      <c r="FY23" s="6">
        <v>8.3899999999999999E-3</v>
      </c>
      <c r="FZ23" s="6">
        <v>2.9000000000000001E-2</v>
      </c>
      <c r="GA23" s="6">
        <v>2.1000000000000001E-2</v>
      </c>
      <c r="GB23" s="6">
        <v>1.4999999999999999E-2</v>
      </c>
      <c r="GC23" s="6">
        <v>2.1669999999999998E-2</v>
      </c>
      <c r="GD23" s="9">
        <v>7.0200000000000002E-3</v>
      </c>
      <c r="GF23" s="7">
        <v>18</v>
      </c>
      <c r="GG23" s="6">
        <v>0.53100000000000003</v>
      </c>
      <c r="GH23" s="6">
        <v>0.52900000000000003</v>
      </c>
      <c r="GI23" s="6">
        <v>0.52900000000000003</v>
      </c>
      <c r="GJ23" s="6">
        <v>0.52966999999999997</v>
      </c>
      <c r="GK23" s="6">
        <v>1.15E-3</v>
      </c>
      <c r="GL23" s="6">
        <v>0.53100000000000003</v>
      </c>
      <c r="GM23" s="6">
        <v>0.53500000000000003</v>
      </c>
      <c r="GN23" s="6">
        <v>0.53500000000000003</v>
      </c>
      <c r="GO23" s="6">
        <v>0.53366999999999998</v>
      </c>
      <c r="GP23" s="6">
        <v>2.31E-3</v>
      </c>
      <c r="GQ23" s="6">
        <v>0.48499999999999999</v>
      </c>
      <c r="GR23" s="6">
        <v>0.48599999999999999</v>
      </c>
      <c r="GS23" s="6">
        <v>0.48599999999999999</v>
      </c>
      <c r="GT23" s="6">
        <v>0.48566999999999999</v>
      </c>
      <c r="GU23" s="10">
        <v>5.7735000000000002E-4</v>
      </c>
      <c r="GV23" s="6">
        <v>0.46</v>
      </c>
      <c r="GW23" s="6">
        <v>0.46500000000000002</v>
      </c>
      <c r="GX23" s="6">
        <v>0.46700000000000003</v>
      </c>
      <c r="GY23" s="6">
        <v>0.46400000000000002</v>
      </c>
      <c r="GZ23" s="6">
        <v>3.6099999999999999E-3</v>
      </c>
      <c r="HA23" s="6">
        <v>0.23300000000000001</v>
      </c>
      <c r="HB23" s="6">
        <v>0.23699999999999999</v>
      </c>
      <c r="HC23" s="6">
        <v>0.23699999999999999</v>
      </c>
      <c r="HD23" s="6">
        <v>0.23566999999999999</v>
      </c>
      <c r="HE23" s="6">
        <v>2.31E-3</v>
      </c>
      <c r="HF23" s="6">
        <v>0.01</v>
      </c>
      <c r="HG23" s="6">
        <v>0.01</v>
      </c>
      <c r="HH23" s="6">
        <v>1.0999999999999999E-2</v>
      </c>
      <c r="HI23" s="6">
        <v>1.0330000000000001E-2</v>
      </c>
      <c r="HJ23" s="10">
        <v>5.7735000000000002E-4</v>
      </c>
      <c r="HK23" s="6">
        <v>6.0000000000000001E-3</v>
      </c>
      <c r="HL23" s="6">
        <v>8.0000000000000002E-3</v>
      </c>
      <c r="HM23" s="6">
        <v>7.0000000000000001E-3</v>
      </c>
      <c r="HN23" s="6">
        <v>7.0000000000000001E-3</v>
      </c>
      <c r="HO23" s="6">
        <v>1E-3</v>
      </c>
      <c r="HP23" s="6">
        <v>0.01</v>
      </c>
      <c r="HQ23" s="6">
        <v>8.9999999999999993E-3</v>
      </c>
      <c r="HR23" s="6">
        <v>0.01</v>
      </c>
      <c r="HS23" s="6">
        <v>9.6699999999999998E-3</v>
      </c>
      <c r="HT23" s="10">
        <v>5.7735000000000002E-4</v>
      </c>
      <c r="HU23" s="6">
        <v>1.0999999999999999E-2</v>
      </c>
      <c r="HV23" s="6">
        <v>0.01</v>
      </c>
      <c r="HW23" s="6">
        <v>8.9999999999999993E-3</v>
      </c>
      <c r="HX23" s="6">
        <v>0.01</v>
      </c>
      <c r="HY23" s="10">
        <v>1E-3</v>
      </c>
      <c r="HZ23" s="6">
        <v>8.0000000000000002E-3</v>
      </c>
      <c r="IA23" s="6">
        <v>1.0999999999999999E-2</v>
      </c>
      <c r="IB23" s="6">
        <v>6.0000000000000001E-3</v>
      </c>
      <c r="IC23" s="6">
        <v>8.3300000000000006E-3</v>
      </c>
      <c r="ID23" s="6">
        <v>2.5200000000000001E-3</v>
      </c>
      <c r="IE23" s="6">
        <v>8.9999999999999993E-3</v>
      </c>
      <c r="IF23" s="6">
        <v>0.01</v>
      </c>
      <c r="IG23" s="6">
        <v>7.0000000000000001E-3</v>
      </c>
      <c r="IH23" s="6">
        <v>8.6700000000000006E-3</v>
      </c>
      <c r="II23" s="6">
        <v>1.5299999999999999E-3</v>
      </c>
      <c r="IJ23" s="6">
        <v>8.9999999999999993E-3</v>
      </c>
      <c r="IK23" s="6">
        <v>8.0000000000000002E-3</v>
      </c>
      <c r="IL23" s="6">
        <v>0.01</v>
      </c>
      <c r="IM23" s="6">
        <v>8.9999999999999993E-3</v>
      </c>
      <c r="IN23" s="13">
        <v>1E-3</v>
      </c>
    </row>
    <row r="24" spans="2:248">
      <c r="B24" s="7">
        <v>19</v>
      </c>
      <c r="C24" s="6">
        <v>0.60199999999999998</v>
      </c>
      <c r="D24" s="6">
        <v>0.59699999999999998</v>
      </c>
      <c r="E24" s="6">
        <v>0.58899999999999997</v>
      </c>
      <c r="F24" s="6">
        <v>0.59599999999999997</v>
      </c>
      <c r="G24" s="6">
        <v>6.5599999999999999E-3</v>
      </c>
      <c r="H24" s="6">
        <v>0.60199999999999998</v>
      </c>
      <c r="I24" s="6">
        <v>0.6</v>
      </c>
      <c r="J24" s="6">
        <v>0.58699999999999997</v>
      </c>
      <c r="K24" s="6">
        <v>0.59633000000000003</v>
      </c>
      <c r="L24" s="6">
        <v>8.1399999999999997E-3</v>
      </c>
      <c r="M24" s="6">
        <v>0.6</v>
      </c>
      <c r="N24" s="6">
        <v>0.59799999999999998</v>
      </c>
      <c r="O24" s="6">
        <v>0.59699999999999998</v>
      </c>
      <c r="P24" s="6">
        <v>0.59833000000000003</v>
      </c>
      <c r="Q24" s="6">
        <v>1.5299999999999999E-3</v>
      </c>
      <c r="R24" s="6">
        <v>0.59399999999999997</v>
      </c>
      <c r="S24" s="6">
        <v>0.59499999999999997</v>
      </c>
      <c r="T24" s="6">
        <v>0.59799999999999998</v>
      </c>
      <c r="U24" s="6">
        <v>0.59567000000000003</v>
      </c>
      <c r="V24" s="6">
        <v>2.0799999999999998E-3</v>
      </c>
      <c r="W24" s="6">
        <v>0.59699999999999998</v>
      </c>
      <c r="X24" s="6">
        <v>0.59799999999999998</v>
      </c>
      <c r="Y24" s="6">
        <v>0.6</v>
      </c>
      <c r="Z24" s="6">
        <v>0.59833000000000003</v>
      </c>
      <c r="AA24" s="6">
        <v>1.5299999999999999E-3</v>
      </c>
      <c r="AB24" s="6">
        <v>0.59399999999999997</v>
      </c>
      <c r="AC24" s="6">
        <v>0.59699999999999998</v>
      </c>
      <c r="AD24" s="6">
        <v>0.59599999999999997</v>
      </c>
      <c r="AE24" s="6">
        <v>0.59567000000000003</v>
      </c>
      <c r="AF24" s="6">
        <v>1.5299999999999999E-3</v>
      </c>
      <c r="AG24" s="6">
        <v>0.59899999999999998</v>
      </c>
      <c r="AH24" s="6">
        <v>0.6</v>
      </c>
      <c r="AI24" s="6">
        <v>0.59499999999999997</v>
      </c>
      <c r="AJ24" s="6">
        <v>0.59799999999999998</v>
      </c>
      <c r="AK24" s="6">
        <v>2.65E-3</v>
      </c>
      <c r="AL24" s="6">
        <v>0.52700000000000002</v>
      </c>
      <c r="AM24" s="6">
        <v>0.53</v>
      </c>
      <c r="AN24" s="6">
        <v>0.53100000000000003</v>
      </c>
      <c r="AO24" s="6">
        <v>0.52932999999999997</v>
      </c>
      <c r="AP24" s="6">
        <v>2.0799999999999998E-3</v>
      </c>
      <c r="AQ24" s="6">
        <v>0.51200000000000001</v>
      </c>
      <c r="AR24" s="6">
        <v>0.51200000000000001</v>
      </c>
      <c r="AS24" s="6">
        <v>0.50900000000000001</v>
      </c>
      <c r="AT24" s="6">
        <v>0.51100000000000001</v>
      </c>
      <c r="AU24" s="6">
        <v>1.73E-3</v>
      </c>
      <c r="AV24" s="6">
        <v>0.58899999999999997</v>
      </c>
      <c r="AW24" s="6">
        <v>0.58299999999999996</v>
      </c>
      <c r="AX24" s="6">
        <v>0.58199999999999996</v>
      </c>
      <c r="AY24" s="6">
        <v>0.58467000000000002</v>
      </c>
      <c r="AZ24" s="6">
        <v>3.79E-3</v>
      </c>
      <c r="BA24" s="6">
        <v>0.38800000000000001</v>
      </c>
      <c r="BB24" s="6">
        <v>0.38900000000000001</v>
      </c>
      <c r="BC24" s="6">
        <v>0.38900000000000001</v>
      </c>
      <c r="BD24" s="6">
        <v>0.38867000000000002</v>
      </c>
      <c r="BE24" s="10">
        <v>5.7735000000000002E-4</v>
      </c>
      <c r="BF24" s="6">
        <v>3.1E-2</v>
      </c>
      <c r="BG24" s="6">
        <v>2.8000000000000001E-2</v>
      </c>
      <c r="BH24" s="6">
        <v>2.4E-2</v>
      </c>
      <c r="BI24" s="6">
        <v>2.767E-2</v>
      </c>
      <c r="BJ24" s="9">
        <v>3.5100000000000001E-3</v>
      </c>
      <c r="BL24" s="7">
        <v>19</v>
      </c>
      <c r="BM24" s="6">
        <v>0.59399999999999997</v>
      </c>
      <c r="BN24" s="6">
        <v>0.6</v>
      </c>
      <c r="BO24" s="6">
        <v>0.59099999999999997</v>
      </c>
      <c r="BP24" s="6">
        <v>0.59499999999999997</v>
      </c>
      <c r="BQ24" s="6">
        <v>4.5799999999999999E-3</v>
      </c>
      <c r="BR24" s="6">
        <v>0.60599999999999998</v>
      </c>
      <c r="BS24" s="6">
        <v>0.60399999999999998</v>
      </c>
      <c r="BT24" s="6">
        <v>0.59799999999999998</v>
      </c>
      <c r="BU24" s="6">
        <v>0.60267000000000004</v>
      </c>
      <c r="BV24" s="6">
        <v>4.1599999999999996E-3</v>
      </c>
      <c r="BW24" s="6">
        <v>0.59599999999999997</v>
      </c>
      <c r="BX24" s="6">
        <v>0.6</v>
      </c>
      <c r="BY24" s="6">
        <v>0.59799999999999998</v>
      </c>
      <c r="BZ24" s="6">
        <v>0.59799999999999998</v>
      </c>
      <c r="CA24" s="6">
        <v>2E-3</v>
      </c>
      <c r="CB24" s="6">
        <v>0.59899999999999998</v>
      </c>
      <c r="CC24" s="6">
        <v>0.59699999999999998</v>
      </c>
      <c r="CD24" s="6">
        <v>0.59499999999999997</v>
      </c>
      <c r="CE24" s="6">
        <v>0.59699999999999998</v>
      </c>
      <c r="CF24" s="6">
        <v>2E-3</v>
      </c>
      <c r="CG24" s="6">
        <v>0.58299999999999996</v>
      </c>
      <c r="CH24" s="6">
        <v>0.57699999999999996</v>
      </c>
      <c r="CI24" s="6">
        <v>0.58099999999999996</v>
      </c>
      <c r="CJ24" s="6">
        <v>0.58033000000000001</v>
      </c>
      <c r="CK24" s="6">
        <v>3.0599999999999998E-3</v>
      </c>
      <c r="CL24" s="6">
        <v>0.57599999999999996</v>
      </c>
      <c r="CM24" s="6">
        <v>0.57599999999999996</v>
      </c>
      <c r="CN24" s="6">
        <v>0.58099999999999996</v>
      </c>
      <c r="CO24" s="6">
        <v>0.57767000000000002</v>
      </c>
      <c r="CP24" s="6">
        <v>2.8900000000000002E-3</v>
      </c>
      <c r="CQ24" s="6">
        <v>0.57699999999999996</v>
      </c>
      <c r="CR24" s="6">
        <v>0.57399999999999995</v>
      </c>
      <c r="CS24" s="6">
        <v>0.57899999999999996</v>
      </c>
      <c r="CT24" s="6">
        <v>0.57667000000000002</v>
      </c>
      <c r="CU24" s="6">
        <v>2.5200000000000001E-3</v>
      </c>
      <c r="CV24" s="6">
        <v>0.48599999999999999</v>
      </c>
      <c r="CW24" s="6">
        <v>0.48399999999999999</v>
      </c>
      <c r="CX24" s="6">
        <v>0.48399999999999999</v>
      </c>
      <c r="CY24" s="6">
        <v>0.48466999999999999</v>
      </c>
      <c r="CZ24" s="6">
        <v>1.15E-3</v>
      </c>
      <c r="DA24" s="6">
        <v>0.49099999999999999</v>
      </c>
      <c r="DB24" s="6">
        <v>0.49299999999999999</v>
      </c>
      <c r="DC24" s="6">
        <v>0.49</v>
      </c>
      <c r="DD24" s="6">
        <v>0.49132999999999999</v>
      </c>
      <c r="DE24" s="6">
        <v>1.5299999999999999E-3</v>
      </c>
      <c r="DF24" s="6">
        <v>0.57899999999999996</v>
      </c>
      <c r="DG24" s="6">
        <v>0.57499999999999996</v>
      </c>
      <c r="DH24" s="6">
        <v>0.57799999999999996</v>
      </c>
      <c r="DI24" s="6">
        <v>0.57733000000000001</v>
      </c>
      <c r="DJ24" s="6">
        <v>2.0799999999999998E-3</v>
      </c>
      <c r="DK24" s="6">
        <v>2.5999999999999999E-2</v>
      </c>
      <c r="DL24" s="6">
        <v>2.3E-2</v>
      </c>
      <c r="DM24" s="6">
        <v>0.02</v>
      </c>
      <c r="DN24" s="6">
        <v>2.3E-2</v>
      </c>
      <c r="DO24" s="6">
        <v>3.0000000000000001E-3</v>
      </c>
      <c r="DP24" s="6">
        <v>2.5000000000000001E-2</v>
      </c>
      <c r="DQ24" s="6">
        <v>2.3E-2</v>
      </c>
      <c r="DR24" s="6">
        <v>2.1000000000000001E-2</v>
      </c>
      <c r="DS24" s="6">
        <v>2.3E-2</v>
      </c>
      <c r="DT24" s="9">
        <v>2E-3</v>
      </c>
      <c r="DV24" s="7">
        <v>19</v>
      </c>
      <c r="DW24" s="6">
        <v>0.60899999999999999</v>
      </c>
      <c r="DX24" s="6">
        <v>0.60699999999999998</v>
      </c>
      <c r="DY24" s="6">
        <v>0.60599999999999998</v>
      </c>
      <c r="DZ24" s="6">
        <v>0.60733000000000004</v>
      </c>
      <c r="EA24" s="6">
        <v>1.5299999999999999E-3</v>
      </c>
      <c r="EB24" s="6">
        <v>0.59899999999999998</v>
      </c>
      <c r="EC24" s="6">
        <v>0.6</v>
      </c>
      <c r="ED24" s="6">
        <v>0.59899999999999998</v>
      </c>
      <c r="EE24" s="6">
        <v>0.59933000000000003</v>
      </c>
      <c r="EF24" s="10">
        <v>5.7735000000000002E-4</v>
      </c>
      <c r="EG24" s="6">
        <v>0.60399999999999998</v>
      </c>
      <c r="EH24" s="6">
        <v>0.60399999999999998</v>
      </c>
      <c r="EI24" s="6">
        <v>0.60199999999999998</v>
      </c>
      <c r="EJ24" s="6">
        <v>0.60333000000000003</v>
      </c>
      <c r="EK24" s="6">
        <v>1.15E-3</v>
      </c>
      <c r="EL24" s="6">
        <v>0.6</v>
      </c>
      <c r="EM24" s="6">
        <v>0.60199999999999998</v>
      </c>
      <c r="EN24" s="6">
        <v>0.60199999999999998</v>
      </c>
      <c r="EO24" s="6">
        <v>0.60133000000000003</v>
      </c>
      <c r="EP24" s="6">
        <v>1.15E-3</v>
      </c>
      <c r="EQ24" s="6">
        <v>0.60599999999999998</v>
      </c>
      <c r="ER24" s="6">
        <v>0.60699999999999998</v>
      </c>
      <c r="ES24" s="6">
        <v>0.60599999999999998</v>
      </c>
      <c r="ET24" s="6">
        <v>0.60633000000000004</v>
      </c>
      <c r="EU24" s="10">
        <v>5.7735000000000002E-4</v>
      </c>
      <c r="EV24" s="6">
        <v>0.60699999999999998</v>
      </c>
      <c r="EW24" s="6">
        <v>0.60699999999999998</v>
      </c>
      <c r="EX24" s="6">
        <v>0.60499999999999998</v>
      </c>
      <c r="EY24" s="6">
        <v>0.60633000000000004</v>
      </c>
      <c r="EZ24" s="6">
        <v>1.15E-3</v>
      </c>
      <c r="FA24" s="6">
        <v>0.60799999999999998</v>
      </c>
      <c r="FB24" s="6">
        <v>0.61599999999999999</v>
      </c>
      <c r="FC24" s="6">
        <v>0.60899999999999999</v>
      </c>
      <c r="FD24" s="6">
        <v>0.61099999999999999</v>
      </c>
      <c r="FE24" s="6">
        <v>4.3600000000000002E-3</v>
      </c>
      <c r="FF24" s="6">
        <v>2.5999999999999999E-2</v>
      </c>
      <c r="FG24" s="6">
        <v>2.1999999999999999E-2</v>
      </c>
      <c r="FH24" s="6">
        <v>1.9E-2</v>
      </c>
      <c r="FI24" s="6">
        <v>2.2329999999999999E-2</v>
      </c>
      <c r="FJ24" s="6">
        <v>3.5100000000000001E-3</v>
      </c>
      <c r="FK24" s="6">
        <v>2.5999999999999999E-2</v>
      </c>
      <c r="FL24" s="6">
        <v>0.02</v>
      </c>
      <c r="FM24" s="6">
        <v>1.4E-2</v>
      </c>
      <c r="FN24" s="6">
        <v>0.02</v>
      </c>
      <c r="FO24" s="6">
        <v>6.0000000000000001E-3</v>
      </c>
      <c r="FP24" s="6">
        <v>9.9000000000000005E-2</v>
      </c>
      <c r="FQ24" s="6">
        <v>0.10299999999999999</v>
      </c>
      <c r="FR24" s="6">
        <v>9.6000000000000002E-2</v>
      </c>
      <c r="FS24" s="6">
        <v>9.9330000000000002E-2</v>
      </c>
      <c r="FT24" s="6">
        <v>3.5100000000000001E-3</v>
      </c>
      <c r="FU24" s="6">
        <v>2.5000000000000001E-2</v>
      </c>
      <c r="FV24" s="6">
        <v>2.1999999999999999E-2</v>
      </c>
      <c r="FW24" s="6">
        <v>1.9E-2</v>
      </c>
      <c r="FX24" s="6">
        <v>2.1999999999999999E-2</v>
      </c>
      <c r="FY24" s="6">
        <v>3.0000000000000001E-3</v>
      </c>
      <c r="FZ24" s="6">
        <v>2.4E-2</v>
      </c>
      <c r="GA24" s="6">
        <v>2.1999999999999999E-2</v>
      </c>
      <c r="GB24" s="6">
        <v>2.5000000000000001E-2</v>
      </c>
      <c r="GC24" s="6">
        <v>2.367E-2</v>
      </c>
      <c r="GD24" s="9">
        <v>1.5299999999999999E-3</v>
      </c>
      <c r="GF24" s="7">
        <v>19</v>
      </c>
      <c r="GG24" s="6">
        <v>0.53</v>
      </c>
      <c r="GH24" s="6">
        <v>0.52800000000000002</v>
      </c>
      <c r="GI24" s="6">
        <v>0.52900000000000003</v>
      </c>
      <c r="GJ24" s="6">
        <v>0.52900000000000003</v>
      </c>
      <c r="GK24" s="6">
        <v>1E-3</v>
      </c>
      <c r="GL24" s="6">
        <v>0.53100000000000003</v>
      </c>
      <c r="GM24" s="6">
        <v>0.53</v>
      </c>
      <c r="GN24" s="6">
        <v>0.53600000000000003</v>
      </c>
      <c r="GO24" s="6">
        <v>0.53232999999999997</v>
      </c>
      <c r="GP24" s="6">
        <v>3.2100000000000002E-3</v>
      </c>
      <c r="GQ24" s="6">
        <v>0.48899999999999999</v>
      </c>
      <c r="GR24" s="6">
        <v>0.495</v>
      </c>
      <c r="GS24" s="6">
        <v>0.49199999999999999</v>
      </c>
      <c r="GT24" s="6">
        <v>0.49199999999999999</v>
      </c>
      <c r="GU24" s="6">
        <v>3.0000000000000001E-3</v>
      </c>
      <c r="GV24" s="6">
        <v>0.46500000000000002</v>
      </c>
      <c r="GW24" s="6">
        <v>0.47199999999999998</v>
      </c>
      <c r="GX24" s="6">
        <v>0.46899999999999997</v>
      </c>
      <c r="GY24" s="6">
        <v>0.46866999999999998</v>
      </c>
      <c r="GZ24" s="6">
        <v>3.5100000000000001E-3</v>
      </c>
      <c r="HA24" s="6">
        <v>0.24299999999999999</v>
      </c>
      <c r="HB24" s="6">
        <v>0.247</v>
      </c>
      <c r="HC24" s="6">
        <v>0.24299999999999999</v>
      </c>
      <c r="HD24" s="6">
        <v>0.24432999999999999</v>
      </c>
      <c r="HE24" s="6">
        <v>2.31E-3</v>
      </c>
      <c r="HF24" s="6">
        <v>8.9999999999999993E-3</v>
      </c>
      <c r="HG24" s="6">
        <v>7.0000000000000001E-3</v>
      </c>
      <c r="HH24" s="6">
        <v>6.0000000000000001E-3</v>
      </c>
      <c r="HI24" s="6">
        <v>7.3299999999999997E-3</v>
      </c>
      <c r="HJ24" s="6">
        <v>1.5299999999999999E-3</v>
      </c>
      <c r="HK24" s="6">
        <v>6.0000000000000001E-3</v>
      </c>
      <c r="HL24" s="6">
        <v>6.0000000000000001E-3</v>
      </c>
      <c r="HM24" s="6">
        <v>6.0000000000000001E-3</v>
      </c>
      <c r="HN24" s="6">
        <v>6.0000000000000001E-3</v>
      </c>
      <c r="HO24" s="6">
        <v>0</v>
      </c>
      <c r="HP24" s="6">
        <v>7.0000000000000001E-3</v>
      </c>
      <c r="HQ24" s="6">
        <v>8.9999999999999993E-3</v>
      </c>
      <c r="HR24" s="6">
        <v>8.9999999999999993E-3</v>
      </c>
      <c r="HS24" s="6">
        <v>8.3300000000000006E-3</v>
      </c>
      <c r="HT24" s="6">
        <v>1.15E-3</v>
      </c>
      <c r="HU24" s="6">
        <v>7.0000000000000001E-3</v>
      </c>
      <c r="HV24" s="6">
        <v>6.0000000000000001E-3</v>
      </c>
      <c r="HW24" s="6">
        <v>8.9999999999999993E-3</v>
      </c>
      <c r="HX24" s="6">
        <v>7.3299999999999997E-3</v>
      </c>
      <c r="HY24" s="6">
        <v>1.5299999999999999E-3</v>
      </c>
      <c r="HZ24" s="6">
        <v>7.0000000000000001E-3</v>
      </c>
      <c r="IA24" s="6">
        <v>6.0000000000000001E-3</v>
      </c>
      <c r="IB24" s="6">
        <v>7.0000000000000001E-3</v>
      </c>
      <c r="IC24" s="6">
        <v>6.6699999999999997E-3</v>
      </c>
      <c r="ID24" s="10">
        <v>5.7735000000000002E-4</v>
      </c>
      <c r="IE24" s="6">
        <v>8.9999999999999993E-3</v>
      </c>
      <c r="IF24" s="6">
        <v>1.0999999999999999E-2</v>
      </c>
      <c r="IG24" s="6">
        <v>7.0000000000000001E-3</v>
      </c>
      <c r="IH24" s="6">
        <v>8.9999999999999993E-3</v>
      </c>
      <c r="II24" s="6">
        <v>2E-3</v>
      </c>
      <c r="IJ24" s="6">
        <v>8.9999999999999993E-3</v>
      </c>
      <c r="IK24" s="6">
        <v>0.01</v>
      </c>
      <c r="IL24" s="6">
        <v>8.0000000000000002E-3</v>
      </c>
      <c r="IM24" s="6">
        <v>8.9999999999999993E-3</v>
      </c>
      <c r="IN24" s="9">
        <v>1E-3</v>
      </c>
    </row>
    <row r="25" spans="2:248">
      <c r="B25" s="7">
        <v>20</v>
      </c>
      <c r="C25" s="6">
        <v>0.60299999999999998</v>
      </c>
      <c r="D25" s="6">
        <v>0.59899999999999998</v>
      </c>
      <c r="E25" s="6">
        <v>0.59299999999999997</v>
      </c>
      <c r="F25" s="6">
        <v>0.59833000000000003</v>
      </c>
      <c r="G25" s="6">
        <v>5.0299999999999997E-3</v>
      </c>
      <c r="H25" s="6">
        <v>0.60399999999999998</v>
      </c>
      <c r="I25" s="6">
        <v>0.59799999999999998</v>
      </c>
      <c r="J25" s="6">
        <v>0.59499999999999997</v>
      </c>
      <c r="K25" s="6">
        <v>0.59899999999999998</v>
      </c>
      <c r="L25" s="6">
        <v>4.5799999999999999E-3</v>
      </c>
      <c r="M25" s="6">
        <v>0.60399999999999998</v>
      </c>
      <c r="N25" s="6">
        <v>0.59499999999999997</v>
      </c>
      <c r="O25" s="6">
        <v>0.60099999999999998</v>
      </c>
      <c r="P25" s="6">
        <v>0.6</v>
      </c>
      <c r="Q25" s="6">
        <v>4.5799999999999999E-3</v>
      </c>
      <c r="R25" s="6">
        <v>0.59399999999999997</v>
      </c>
      <c r="S25" s="6">
        <v>0.59599999999999997</v>
      </c>
      <c r="T25" s="6">
        <v>0.59799999999999998</v>
      </c>
      <c r="U25" s="6">
        <v>0.59599999999999997</v>
      </c>
      <c r="V25" s="6">
        <v>2E-3</v>
      </c>
      <c r="W25" s="6">
        <v>0.59699999999999998</v>
      </c>
      <c r="X25" s="6">
        <v>0.59499999999999997</v>
      </c>
      <c r="Y25" s="6">
        <v>0.59799999999999998</v>
      </c>
      <c r="Z25" s="6">
        <v>0.59667000000000003</v>
      </c>
      <c r="AA25" s="6">
        <v>1.5299999999999999E-3</v>
      </c>
      <c r="AB25" s="6">
        <v>0.59599999999999997</v>
      </c>
      <c r="AC25" s="6">
        <v>0.59699999999999998</v>
      </c>
      <c r="AD25" s="6">
        <v>0.60199999999999998</v>
      </c>
      <c r="AE25" s="6">
        <v>0.59833000000000003</v>
      </c>
      <c r="AF25" s="6">
        <v>3.2100000000000002E-3</v>
      </c>
      <c r="AG25" s="6">
        <v>0.60399999999999998</v>
      </c>
      <c r="AH25" s="6">
        <v>0.6</v>
      </c>
      <c r="AI25" s="6">
        <v>0.59899999999999998</v>
      </c>
      <c r="AJ25" s="6">
        <v>0.60099999999999998</v>
      </c>
      <c r="AK25" s="6">
        <v>2.65E-3</v>
      </c>
      <c r="AL25" s="6">
        <v>0.53100000000000003</v>
      </c>
      <c r="AM25" s="6">
        <v>0.53100000000000003</v>
      </c>
      <c r="AN25" s="6">
        <v>0.53300000000000003</v>
      </c>
      <c r="AO25" s="6">
        <v>0.53166999999999998</v>
      </c>
      <c r="AP25" s="6">
        <v>1.15E-3</v>
      </c>
      <c r="AQ25" s="6">
        <v>0.51100000000000001</v>
      </c>
      <c r="AR25" s="6">
        <v>0.51700000000000002</v>
      </c>
      <c r="AS25" s="6">
        <v>0.52</v>
      </c>
      <c r="AT25" s="6">
        <v>0.51600000000000001</v>
      </c>
      <c r="AU25" s="6">
        <v>4.5799999999999999E-3</v>
      </c>
      <c r="AV25" s="6">
        <v>0.58499999999999996</v>
      </c>
      <c r="AW25" s="6">
        <v>0.58199999999999996</v>
      </c>
      <c r="AX25" s="6">
        <v>0.58399999999999996</v>
      </c>
      <c r="AY25" s="6">
        <v>0.58367000000000002</v>
      </c>
      <c r="AZ25" s="6">
        <v>1.5299999999999999E-3</v>
      </c>
      <c r="BA25" s="6">
        <v>0.39500000000000002</v>
      </c>
      <c r="BB25" s="6">
        <v>0.39500000000000002</v>
      </c>
      <c r="BC25" s="6">
        <v>0.39300000000000002</v>
      </c>
      <c r="BD25" s="6">
        <v>0.39433000000000001</v>
      </c>
      <c r="BE25" s="6">
        <v>1.15E-3</v>
      </c>
      <c r="BF25" s="6">
        <v>3.5000000000000003E-2</v>
      </c>
      <c r="BG25" s="6">
        <v>3.2000000000000001E-2</v>
      </c>
      <c r="BH25" s="6">
        <v>2.7E-2</v>
      </c>
      <c r="BI25" s="6">
        <v>3.1329999999999997E-2</v>
      </c>
      <c r="BJ25" s="9">
        <v>4.0400000000000002E-3</v>
      </c>
      <c r="BL25" s="7">
        <v>20</v>
      </c>
      <c r="BM25" s="6">
        <v>0.59599999999999997</v>
      </c>
      <c r="BN25" s="6">
        <v>0.59099999999999997</v>
      </c>
      <c r="BO25" s="6">
        <v>0.59599999999999997</v>
      </c>
      <c r="BP25" s="6">
        <v>0.59433000000000002</v>
      </c>
      <c r="BQ25" s="6">
        <v>2.8900000000000002E-3</v>
      </c>
      <c r="BR25" s="6">
        <v>0.60299999999999998</v>
      </c>
      <c r="BS25" s="6">
        <v>0.6</v>
      </c>
      <c r="BT25" s="6">
        <v>0.60399999999999998</v>
      </c>
      <c r="BU25" s="6">
        <v>0.60233000000000003</v>
      </c>
      <c r="BV25" s="6">
        <v>2.0799999999999998E-3</v>
      </c>
      <c r="BW25" s="6">
        <v>0.59699999999999998</v>
      </c>
      <c r="BX25" s="6">
        <v>0.59699999999999998</v>
      </c>
      <c r="BY25" s="6">
        <v>0.59899999999999998</v>
      </c>
      <c r="BZ25" s="6">
        <v>0.59767000000000003</v>
      </c>
      <c r="CA25" s="6">
        <v>1.15E-3</v>
      </c>
      <c r="CB25" s="6">
        <v>0.60199999999999998</v>
      </c>
      <c r="CC25" s="6">
        <v>0.60199999999999998</v>
      </c>
      <c r="CD25" s="6">
        <v>0.59899999999999998</v>
      </c>
      <c r="CE25" s="6">
        <v>0.60099999999999998</v>
      </c>
      <c r="CF25" s="6">
        <v>1.73E-3</v>
      </c>
      <c r="CG25" s="6">
        <v>0.58399999999999996</v>
      </c>
      <c r="CH25" s="6">
        <v>0.58499999999999996</v>
      </c>
      <c r="CI25" s="6">
        <v>0.58499999999999996</v>
      </c>
      <c r="CJ25" s="6">
        <v>0.58467000000000002</v>
      </c>
      <c r="CK25" s="10">
        <v>5.7735000000000002E-4</v>
      </c>
      <c r="CL25" s="6">
        <v>0.58199999999999996</v>
      </c>
      <c r="CM25" s="6">
        <v>0.58599999999999997</v>
      </c>
      <c r="CN25" s="6">
        <v>0.58399999999999996</v>
      </c>
      <c r="CO25" s="6">
        <v>0.58399999999999996</v>
      </c>
      <c r="CP25" s="6">
        <v>2E-3</v>
      </c>
      <c r="CQ25" s="6">
        <v>0.56999999999999995</v>
      </c>
      <c r="CR25" s="6">
        <v>0.57199999999999995</v>
      </c>
      <c r="CS25" s="6">
        <v>0.57799999999999996</v>
      </c>
      <c r="CT25" s="6">
        <v>0.57333000000000001</v>
      </c>
      <c r="CU25" s="6">
        <v>4.1599999999999996E-3</v>
      </c>
      <c r="CV25" s="6">
        <v>0.48899999999999999</v>
      </c>
      <c r="CW25" s="6">
        <v>0.48599999999999999</v>
      </c>
      <c r="CX25" s="6">
        <v>0.48799999999999999</v>
      </c>
      <c r="CY25" s="6">
        <v>0.48766999999999999</v>
      </c>
      <c r="CZ25" s="6">
        <v>1.5299999999999999E-3</v>
      </c>
      <c r="DA25" s="6">
        <v>0.49199999999999999</v>
      </c>
      <c r="DB25" s="6">
        <v>0.49199999999999999</v>
      </c>
      <c r="DC25" s="6">
        <v>0.49299999999999999</v>
      </c>
      <c r="DD25" s="6">
        <v>0.49232999999999999</v>
      </c>
      <c r="DE25" s="10">
        <v>5.7735000000000002E-4</v>
      </c>
      <c r="DF25" s="6">
        <v>0.57799999999999996</v>
      </c>
      <c r="DG25" s="6">
        <v>0.57499999999999996</v>
      </c>
      <c r="DH25" s="6">
        <v>0.57699999999999996</v>
      </c>
      <c r="DI25" s="6">
        <v>0.57667000000000002</v>
      </c>
      <c r="DJ25" s="6">
        <v>1.5299999999999999E-3</v>
      </c>
      <c r="DK25" s="6">
        <v>2.9000000000000001E-2</v>
      </c>
      <c r="DL25" s="6">
        <v>2.5999999999999999E-2</v>
      </c>
      <c r="DM25" s="6">
        <v>2.1999999999999999E-2</v>
      </c>
      <c r="DN25" s="6">
        <v>2.5669999999999998E-2</v>
      </c>
      <c r="DO25" s="6">
        <v>3.5100000000000001E-3</v>
      </c>
      <c r="DP25" s="6">
        <v>2.9000000000000001E-2</v>
      </c>
      <c r="DQ25" s="6">
        <v>2.5999999999999999E-2</v>
      </c>
      <c r="DR25" s="6">
        <v>2.1999999999999999E-2</v>
      </c>
      <c r="DS25" s="6">
        <v>2.5669999999999998E-2</v>
      </c>
      <c r="DT25" s="9">
        <v>3.5100000000000001E-3</v>
      </c>
      <c r="DV25" s="7">
        <v>20</v>
      </c>
      <c r="DW25" s="6">
        <v>0.60699999999999998</v>
      </c>
      <c r="DX25" s="6">
        <v>0.60399999999999998</v>
      </c>
      <c r="DY25" s="6">
        <v>0.60499999999999998</v>
      </c>
      <c r="DZ25" s="6">
        <v>0.60533000000000003</v>
      </c>
      <c r="EA25" s="6">
        <v>1.5299999999999999E-3</v>
      </c>
      <c r="EB25" s="6">
        <v>0.60099999999999998</v>
      </c>
      <c r="EC25" s="6">
        <v>0.60299999999999998</v>
      </c>
      <c r="ED25" s="6">
        <v>0.60499999999999998</v>
      </c>
      <c r="EE25" s="6">
        <v>0.60299999999999998</v>
      </c>
      <c r="EF25" s="6">
        <v>2E-3</v>
      </c>
      <c r="EG25" s="6">
        <v>0.60199999999999998</v>
      </c>
      <c r="EH25" s="6">
        <v>0.60199999999999998</v>
      </c>
      <c r="EI25" s="6">
        <v>0.60199999999999998</v>
      </c>
      <c r="EJ25" s="6">
        <v>0.60199999999999998</v>
      </c>
      <c r="EK25" s="6">
        <v>0</v>
      </c>
      <c r="EL25" s="6">
        <v>0.60499999999999998</v>
      </c>
      <c r="EM25" s="6">
        <v>0.60499999999999998</v>
      </c>
      <c r="EN25" s="6">
        <v>0.60499999999999998</v>
      </c>
      <c r="EO25" s="6">
        <v>0.60499999999999998</v>
      </c>
      <c r="EP25" s="6">
        <v>0</v>
      </c>
      <c r="EQ25" s="6">
        <v>0.60599999999999998</v>
      </c>
      <c r="ER25" s="6">
        <v>0.60599999999999998</v>
      </c>
      <c r="ES25" s="6">
        <v>0.60199999999999998</v>
      </c>
      <c r="ET25" s="6">
        <v>0.60467000000000004</v>
      </c>
      <c r="EU25" s="6">
        <v>2.31E-3</v>
      </c>
      <c r="EV25" s="6">
        <v>0.60399999999999998</v>
      </c>
      <c r="EW25" s="6">
        <v>0.60499999999999998</v>
      </c>
      <c r="EX25" s="6">
        <v>0.60899999999999999</v>
      </c>
      <c r="EY25" s="6">
        <v>0.60599999999999998</v>
      </c>
      <c r="EZ25" s="6">
        <v>2.65E-3</v>
      </c>
      <c r="FA25" s="6">
        <v>0.60699999999999998</v>
      </c>
      <c r="FB25" s="6">
        <v>0.61299999999999999</v>
      </c>
      <c r="FC25" s="6">
        <v>0.60499999999999998</v>
      </c>
      <c r="FD25" s="6">
        <v>0.60833000000000004</v>
      </c>
      <c r="FE25" s="6">
        <v>4.1599999999999996E-3</v>
      </c>
      <c r="FF25" s="6">
        <v>2.5000000000000001E-2</v>
      </c>
      <c r="FG25" s="6">
        <v>2.4E-2</v>
      </c>
      <c r="FH25" s="6">
        <v>2.4E-2</v>
      </c>
      <c r="FI25" s="6">
        <v>2.4330000000000001E-2</v>
      </c>
      <c r="FJ25" s="10">
        <v>5.7735000000000002E-4</v>
      </c>
      <c r="FK25" s="6">
        <v>0.03</v>
      </c>
      <c r="FL25" s="6">
        <v>2.5000000000000001E-2</v>
      </c>
      <c r="FM25" s="6">
        <v>2.1000000000000001E-2</v>
      </c>
      <c r="FN25" s="6">
        <v>2.5329999999999998E-2</v>
      </c>
      <c r="FO25" s="6">
        <v>4.5100000000000001E-3</v>
      </c>
      <c r="FP25" s="6">
        <v>9.6000000000000002E-2</v>
      </c>
      <c r="FQ25" s="6">
        <v>0.10100000000000001</v>
      </c>
      <c r="FR25" s="6">
        <v>0.09</v>
      </c>
      <c r="FS25" s="6">
        <v>9.5670000000000005E-2</v>
      </c>
      <c r="FT25" s="6">
        <v>5.5100000000000001E-3</v>
      </c>
      <c r="FU25" s="6">
        <v>2.4E-2</v>
      </c>
      <c r="FV25" s="6">
        <v>2.1000000000000001E-2</v>
      </c>
      <c r="FW25" s="6">
        <v>1.7999999999999999E-2</v>
      </c>
      <c r="FX25" s="6">
        <v>2.1000000000000001E-2</v>
      </c>
      <c r="FY25" s="6">
        <v>3.0000000000000001E-3</v>
      </c>
      <c r="FZ25" s="6">
        <v>2.1000000000000001E-2</v>
      </c>
      <c r="GA25" s="6">
        <v>1.7999999999999999E-2</v>
      </c>
      <c r="GB25" s="6">
        <v>2.4E-2</v>
      </c>
      <c r="GC25" s="6">
        <v>2.1000000000000001E-2</v>
      </c>
      <c r="GD25" s="9">
        <v>3.0000000000000001E-3</v>
      </c>
      <c r="GF25" s="7">
        <v>20</v>
      </c>
      <c r="GG25" s="6">
        <v>0.52800000000000002</v>
      </c>
      <c r="GH25" s="6">
        <v>0.52900000000000003</v>
      </c>
      <c r="GI25" s="6">
        <v>0.53100000000000003</v>
      </c>
      <c r="GJ25" s="6">
        <v>0.52932999999999997</v>
      </c>
      <c r="GK25" s="6">
        <v>1.5299999999999999E-3</v>
      </c>
      <c r="GL25" s="6">
        <v>0.53300000000000003</v>
      </c>
      <c r="GM25" s="6">
        <v>0.53400000000000003</v>
      </c>
      <c r="GN25" s="6">
        <v>0.54</v>
      </c>
      <c r="GO25" s="6">
        <v>0.53566999999999998</v>
      </c>
      <c r="GP25" s="6">
        <v>3.79E-3</v>
      </c>
      <c r="GQ25" s="6">
        <v>0.496</v>
      </c>
      <c r="GR25" s="6">
        <v>0.503</v>
      </c>
      <c r="GS25" s="6">
        <v>0.49299999999999999</v>
      </c>
      <c r="GT25" s="6">
        <v>0.49732999999999999</v>
      </c>
      <c r="GU25" s="6">
        <v>5.13E-3</v>
      </c>
      <c r="GV25" s="6">
        <v>0.47299999999999998</v>
      </c>
      <c r="GW25" s="6">
        <v>0.47799999999999998</v>
      </c>
      <c r="GX25" s="6">
        <v>0.47299999999999998</v>
      </c>
      <c r="GY25" s="6">
        <v>0.47466999999999998</v>
      </c>
      <c r="GZ25" s="6">
        <v>2.8900000000000002E-3</v>
      </c>
      <c r="HA25" s="6">
        <v>0.246</v>
      </c>
      <c r="HB25" s="6">
        <v>0.25</v>
      </c>
      <c r="HC25" s="6">
        <v>0.251</v>
      </c>
      <c r="HD25" s="6">
        <v>0.249</v>
      </c>
      <c r="HE25" s="6">
        <v>2.65E-3</v>
      </c>
      <c r="HF25" s="6">
        <v>0.01</v>
      </c>
      <c r="HG25" s="6">
        <v>8.9999999999999993E-3</v>
      </c>
      <c r="HH25" s="6">
        <v>8.9999999999999993E-3</v>
      </c>
      <c r="HI25" s="6">
        <v>9.3299999999999998E-3</v>
      </c>
      <c r="HJ25" s="10">
        <v>5.7735000000000002E-4</v>
      </c>
      <c r="HK25" s="6">
        <v>5.0000000000000001E-3</v>
      </c>
      <c r="HL25" s="6">
        <v>8.0000000000000002E-3</v>
      </c>
      <c r="HM25" s="6">
        <v>0.01</v>
      </c>
      <c r="HN25" s="6">
        <v>7.6699999999999997E-3</v>
      </c>
      <c r="HO25" s="6">
        <v>2.5200000000000001E-3</v>
      </c>
      <c r="HP25" s="6">
        <v>8.0000000000000002E-3</v>
      </c>
      <c r="HQ25" s="6">
        <v>8.0000000000000002E-3</v>
      </c>
      <c r="HR25" s="6">
        <v>5.0000000000000001E-3</v>
      </c>
      <c r="HS25" s="6">
        <v>7.0000000000000001E-3</v>
      </c>
      <c r="HT25" s="6">
        <v>1.73E-3</v>
      </c>
      <c r="HU25" s="6">
        <v>8.9999999999999993E-3</v>
      </c>
      <c r="HV25" s="6">
        <v>8.0000000000000002E-3</v>
      </c>
      <c r="HW25" s="6">
        <v>0.01</v>
      </c>
      <c r="HX25" s="6">
        <v>8.9999999999999993E-3</v>
      </c>
      <c r="HY25" s="10">
        <v>1E-3</v>
      </c>
      <c r="HZ25" s="6">
        <v>8.0000000000000002E-3</v>
      </c>
      <c r="IA25" s="6">
        <v>6.0000000000000001E-3</v>
      </c>
      <c r="IB25" s="6">
        <v>5.0000000000000001E-3</v>
      </c>
      <c r="IC25" s="6">
        <v>6.3299999999999997E-3</v>
      </c>
      <c r="ID25" s="6">
        <v>1.5299999999999999E-3</v>
      </c>
      <c r="IE25" s="6">
        <v>8.9999999999999993E-3</v>
      </c>
      <c r="IF25" s="6">
        <v>8.0000000000000002E-3</v>
      </c>
      <c r="IG25" s="6">
        <v>0.01</v>
      </c>
      <c r="IH25" s="6">
        <v>8.9999999999999993E-3</v>
      </c>
      <c r="II25" s="10">
        <v>1E-3</v>
      </c>
      <c r="IJ25" s="6">
        <v>8.9999999999999993E-3</v>
      </c>
      <c r="IK25" s="6">
        <v>0.01</v>
      </c>
      <c r="IL25" s="6">
        <v>8.0000000000000002E-3</v>
      </c>
      <c r="IM25" s="6">
        <v>8.9999999999999993E-3</v>
      </c>
      <c r="IN25" s="9">
        <v>1E-3</v>
      </c>
    </row>
    <row r="26" spans="2:248">
      <c r="B26" s="7">
        <v>21</v>
      </c>
      <c r="C26" s="6">
        <v>0.59599999999999997</v>
      </c>
      <c r="D26" s="6">
        <v>0.59099999999999997</v>
      </c>
      <c r="E26" s="6">
        <v>0.58599999999999997</v>
      </c>
      <c r="F26" s="6">
        <v>0.59099999999999997</v>
      </c>
      <c r="G26" s="6">
        <v>5.0000000000000001E-3</v>
      </c>
      <c r="H26" s="6">
        <v>0.59799999999999998</v>
      </c>
      <c r="I26" s="6">
        <v>0.59099999999999997</v>
      </c>
      <c r="J26" s="6">
        <v>0.58699999999999997</v>
      </c>
      <c r="K26" s="6">
        <v>0.59199999999999997</v>
      </c>
      <c r="L26" s="6">
        <v>5.5700000000000003E-3</v>
      </c>
      <c r="M26" s="6">
        <v>0.60199999999999998</v>
      </c>
      <c r="N26" s="6">
        <v>0.60299999999999998</v>
      </c>
      <c r="O26" s="6">
        <v>0.59499999999999997</v>
      </c>
      <c r="P26" s="6">
        <v>0.6</v>
      </c>
      <c r="Q26" s="6">
        <v>4.3600000000000002E-3</v>
      </c>
      <c r="R26" s="6">
        <v>0.59299999999999997</v>
      </c>
      <c r="S26" s="6">
        <v>0.59399999999999997</v>
      </c>
      <c r="T26" s="6">
        <v>0.59399999999999997</v>
      </c>
      <c r="U26" s="6">
        <v>0.59367000000000003</v>
      </c>
      <c r="V26" s="10">
        <v>5.7735000000000002E-4</v>
      </c>
      <c r="W26" s="6">
        <v>0.59699999999999998</v>
      </c>
      <c r="X26" s="6">
        <v>0.59299999999999997</v>
      </c>
      <c r="Y26" s="6">
        <v>0.59199999999999997</v>
      </c>
      <c r="Z26" s="6">
        <v>0.59399999999999997</v>
      </c>
      <c r="AA26" s="6">
        <v>2.65E-3</v>
      </c>
      <c r="AB26" s="6">
        <v>0.59699999999999998</v>
      </c>
      <c r="AC26" s="6">
        <v>0.59199999999999997</v>
      </c>
      <c r="AD26" s="6">
        <v>0.59199999999999997</v>
      </c>
      <c r="AE26" s="6">
        <v>0.59367000000000003</v>
      </c>
      <c r="AF26" s="6">
        <v>2.8900000000000002E-3</v>
      </c>
      <c r="AG26" s="6">
        <v>0.59699999999999998</v>
      </c>
      <c r="AH26" s="6">
        <v>0.59899999999999998</v>
      </c>
      <c r="AI26" s="6">
        <v>0.60299999999999998</v>
      </c>
      <c r="AJ26" s="6">
        <v>0.59967000000000004</v>
      </c>
      <c r="AK26" s="6">
        <v>3.0599999999999998E-3</v>
      </c>
      <c r="AL26" s="6">
        <v>0.53300000000000003</v>
      </c>
      <c r="AM26" s="6">
        <v>0.53200000000000003</v>
      </c>
      <c r="AN26" s="6">
        <v>0.53500000000000003</v>
      </c>
      <c r="AO26" s="6">
        <v>0.53332999999999997</v>
      </c>
      <c r="AP26" s="6">
        <v>1.5299999999999999E-3</v>
      </c>
      <c r="AQ26" s="6">
        <v>0.52400000000000002</v>
      </c>
      <c r="AR26" s="6">
        <v>0.51700000000000002</v>
      </c>
      <c r="AS26" s="6">
        <v>0.51900000000000002</v>
      </c>
      <c r="AT26" s="6">
        <v>0.52</v>
      </c>
      <c r="AU26" s="6">
        <v>3.6099999999999999E-3</v>
      </c>
      <c r="AV26" s="6">
        <v>0.58499999999999996</v>
      </c>
      <c r="AW26" s="6">
        <v>0.58399999999999996</v>
      </c>
      <c r="AX26" s="6">
        <v>0.58299999999999996</v>
      </c>
      <c r="AY26" s="6">
        <v>0.58399999999999996</v>
      </c>
      <c r="AZ26" s="6">
        <v>1E-3</v>
      </c>
      <c r="BA26" s="6">
        <v>0.39900000000000002</v>
      </c>
      <c r="BB26" s="6">
        <v>0.39900000000000002</v>
      </c>
      <c r="BC26" s="6">
        <v>0.39600000000000002</v>
      </c>
      <c r="BD26" s="6">
        <v>0.39800000000000002</v>
      </c>
      <c r="BE26" s="6">
        <v>1.73E-3</v>
      </c>
      <c r="BF26" s="6">
        <v>2.8000000000000001E-2</v>
      </c>
      <c r="BG26" s="6">
        <v>2.5000000000000001E-2</v>
      </c>
      <c r="BH26" s="6">
        <v>0.02</v>
      </c>
      <c r="BI26" s="6">
        <v>2.4330000000000001E-2</v>
      </c>
      <c r="BJ26" s="9">
        <v>4.0400000000000002E-3</v>
      </c>
      <c r="BL26" s="7">
        <v>21</v>
      </c>
      <c r="BM26" s="6">
        <v>0.59799999999999998</v>
      </c>
      <c r="BN26" s="6">
        <v>0.59499999999999997</v>
      </c>
      <c r="BO26" s="6">
        <v>0.60199999999999998</v>
      </c>
      <c r="BP26" s="6">
        <v>0.59833000000000003</v>
      </c>
      <c r="BQ26" s="6">
        <v>3.5100000000000001E-3</v>
      </c>
      <c r="BR26" s="6">
        <v>0.60299999999999998</v>
      </c>
      <c r="BS26" s="6">
        <v>0.59899999999999998</v>
      </c>
      <c r="BT26" s="6">
        <v>0.60099999999999998</v>
      </c>
      <c r="BU26" s="6">
        <v>0.60099999999999998</v>
      </c>
      <c r="BV26" s="6">
        <v>2E-3</v>
      </c>
      <c r="BW26" s="6">
        <v>0.60399999999999998</v>
      </c>
      <c r="BX26" s="6">
        <v>0.60099999999999998</v>
      </c>
      <c r="BY26" s="6">
        <v>0.60199999999999998</v>
      </c>
      <c r="BZ26" s="6">
        <v>0.60233000000000003</v>
      </c>
      <c r="CA26" s="6">
        <v>1.5299999999999999E-3</v>
      </c>
      <c r="CB26" s="6">
        <v>0.59899999999999998</v>
      </c>
      <c r="CC26" s="6">
        <v>0.60299999999999998</v>
      </c>
      <c r="CD26" s="6">
        <v>0.6</v>
      </c>
      <c r="CE26" s="6">
        <v>0.60067000000000004</v>
      </c>
      <c r="CF26" s="6">
        <v>2.0799999999999998E-3</v>
      </c>
      <c r="CG26" s="6">
        <v>0.58599999999999997</v>
      </c>
      <c r="CH26" s="6">
        <v>0.58199999999999996</v>
      </c>
      <c r="CI26" s="6">
        <v>0.58499999999999996</v>
      </c>
      <c r="CJ26" s="6">
        <v>0.58433000000000002</v>
      </c>
      <c r="CK26" s="6">
        <v>2.0799999999999998E-3</v>
      </c>
      <c r="CL26" s="6">
        <v>0.58099999999999996</v>
      </c>
      <c r="CM26" s="6">
        <v>0.58499999999999996</v>
      </c>
      <c r="CN26" s="6">
        <v>0.58299999999999996</v>
      </c>
      <c r="CO26" s="6">
        <v>0.58299999999999996</v>
      </c>
      <c r="CP26" s="6">
        <v>2E-3</v>
      </c>
      <c r="CQ26" s="6">
        <v>0.58299999999999996</v>
      </c>
      <c r="CR26" s="6">
        <v>0.57399999999999995</v>
      </c>
      <c r="CS26" s="6">
        <v>0.57499999999999996</v>
      </c>
      <c r="CT26" s="6">
        <v>0.57733000000000001</v>
      </c>
      <c r="CU26" s="6">
        <v>4.9300000000000004E-3</v>
      </c>
      <c r="CV26" s="6">
        <v>0.499</v>
      </c>
      <c r="CW26" s="6">
        <v>0.49399999999999999</v>
      </c>
      <c r="CX26" s="6">
        <v>0.49399999999999999</v>
      </c>
      <c r="CY26" s="6">
        <v>0.49567</v>
      </c>
      <c r="CZ26" s="6">
        <v>2.8900000000000002E-3</v>
      </c>
      <c r="DA26" s="6">
        <v>0.497</v>
      </c>
      <c r="DB26" s="6">
        <v>0.499</v>
      </c>
      <c r="DC26" s="6">
        <v>0.5</v>
      </c>
      <c r="DD26" s="6">
        <v>0.49867</v>
      </c>
      <c r="DE26" s="6">
        <v>1.5299999999999999E-3</v>
      </c>
      <c r="DF26" s="6">
        <v>0.58199999999999996</v>
      </c>
      <c r="DG26" s="6">
        <v>0.57999999999999996</v>
      </c>
      <c r="DH26" s="6">
        <v>0.57599999999999996</v>
      </c>
      <c r="DI26" s="6">
        <v>0.57933000000000001</v>
      </c>
      <c r="DJ26" s="6">
        <v>3.0599999999999998E-3</v>
      </c>
      <c r="DK26" s="6">
        <v>2.5999999999999999E-2</v>
      </c>
      <c r="DL26" s="6">
        <v>2.1999999999999999E-2</v>
      </c>
      <c r="DM26" s="6">
        <v>1.7000000000000001E-2</v>
      </c>
      <c r="DN26" s="6">
        <v>2.1669999999999998E-2</v>
      </c>
      <c r="DO26" s="6">
        <v>4.5100000000000001E-3</v>
      </c>
      <c r="DP26" s="6">
        <v>2.5999999999999999E-2</v>
      </c>
      <c r="DQ26" s="6">
        <v>2.1000000000000001E-2</v>
      </c>
      <c r="DR26" s="6">
        <v>1.6E-2</v>
      </c>
      <c r="DS26" s="6">
        <v>2.1000000000000001E-2</v>
      </c>
      <c r="DT26" s="9">
        <v>5.0000000000000001E-3</v>
      </c>
      <c r="DV26" s="7">
        <v>21</v>
      </c>
      <c r="DW26" s="6">
        <v>0.60599999999999998</v>
      </c>
      <c r="DX26" s="6">
        <v>0.60899999999999999</v>
      </c>
      <c r="DY26" s="6">
        <v>0.60499999999999998</v>
      </c>
      <c r="DZ26" s="6">
        <v>0.60667000000000004</v>
      </c>
      <c r="EA26" s="6">
        <v>2.0799999999999998E-3</v>
      </c>
      <c r="EB26" s="6">
        <v>0.60799999999999998</v>
      </c>
      <c r="EC26" s="6">
        <v>0.60599999999999998</v>
      </c>
      <c r="ED26" s="6">
        <v>0.60599999999999998</v>
      </c>
      <c r="EE26" s="6">
        <v>0.60667000000000004</v>
      </c>
      <c r="EF26" s="6">
        <v>1.15E-3</v>
      </c>
      <c r="EG26" s="6">
        <v>0.59699999999999998</v>
      </c>
      <c r="EH26" s="6">
        <v>0.59899999999999998</v>
      </c>
      <c r="EI26" s="6">
        <v>0.59899999999999998</v>
      </c>
      <c r="EJ26" s="6">
        <v>0.59833000000000003</v>
      </c>
      <c r="EK26" s="6">
        <v>1.15E-3</v>
      </c>
      <c r="EL26" s="6">
        <v>0.60499999999999998</v>
      </c>
      <c r="EM26" s="6">
        <v>0.60299999999999998</v>
      </c>
      <c r="EN26" s="6">
        <v>0.60599999999999998</v>
      </c>
      <c r="EO26" s="6">
        <v>0.60467000000000004</v>
      </c>
      <c r="EP26" s="6">
        <v>1.5299999999999999E-3</v>
      </c>
      <c r="EQ26" s="6">
        <v>0.60699999999999998</v>
      </c>
      <c r="ER26" s="6">
        <v>0.60399999999999998</v>
      </c>
      <c r="ES26" s="6">
        <v>0.60399999999999998</v>
      </c>
      <c r="ET26" s="6">
        <v>0.60499999999999998</v>
      </c>
      <c r="EU26" s="6">
        <v>1.73E-3</v>
      </c>
      <c r="EV26" s="6">
        <v>0.60899999999999999</v>
      </c>
      <c r="EW26" s="6">
        <v>0.60499999999999998</v>
      </c>
      <c r="EX26" s="6">
        <v>0.60599999999999998</v>
      </c>
      <c r="EY26" s="6">
        <v>0.60667000000000004</v>
      </c>
      <c r="EZ26" s="6">
        <v>2.0799999999999998E-3</v>
      </c>
      <c r="FA26" s="6">
        <v>0.6</v>
      </c>
      <c r="FB26" s="6">
        <v>0.60399999999999998</v>
      </c>
      <c r="FC26" s="6">
        <v>0.60299999999999998</v>
      </c>
      <c r="FD26" s="6">
        <v>0.60233000000000003</v>
      </c>
      <c r="FE26" s="6">
        <v>2.0799999999999998E-3</v>
      </c>
      <c r="FF26" s="6">
        <v>2.3E-2</v>
      </c>
      <c r="FG26" s="6">
        <v>1.7999999999999999E-2</v>
      </c>
      <c r="FH26" s="6">
        <v>1.2999999999999999E-2</v>
      </c>
      <c r="FI26" s="6">
        <v>1.7999999999999999E-2</v>
      </c>
      <c r="FJ26" s="6">
        <v>5.0000000000000001E-3</v>
      </c>
      <c r="FK26" s="6">
        <v>1.9E-2</v>
      </c>
      <c r="FL26" s="6">
        <v>1.7999999999999999E-2</v>
      </c>
      <c r="FM26" s="6">
        <v>1.7000000000000001E-2</v>
      </c>
      <c r="FN26" s="6">
        <v>1.7999999999999999E-2</v>
      </c>
      <c r="FO26" s="10">
        <v>1E-3</v>
      </c>
      <c r="FP26" s="6">
        <v>9.7000000000000003E-2</v>
      </c>
      <c r="FQ26" s="6">
        <v>9.9000000000000005E-2</v>
      </c>
      <c r="FR26" s="6">
        <v>0.10299999999999999</v>
      </c>
      <c r="FS26" s="6">
        <v>9.9669999999999995E-2</v>
      </c>
      <c r="FT26" s="6">
        <v>3.0599999999999998E-3</v>
      </c>
      <c r="FU26" s="6">
        <v>2.5000000000000001E-2</v>
      </c>
      <c r="FV26" s="6">
        <v>1.7000000000000001E-2</v>
      </c>
      <c r="FW26" s="6">
        <v>3.3000000000000002E-2</v>
      </c>
      <c r="FX26" s="6">
        <v>2.5000000000000001E-2</v>
      </c>
      <c r="FY26" s="6">
        <v>8.0000000000000002E-3</v>
      </c>
      <c r="FZ26" s="6">
        <v>2.1000000000000001E-2</v>
      </c>
      <c r="GA26" s="6">
        <v>2.7E-2</v>
      </c>
      <c r="GB26" s="6">
        <v>3.3000000000000002E-2</v>
      </c>
      <c r="GC26" s="6">
        <v>2.7E-2</v>
      </c>
      <c r="GD26" s="9">
        <v>6.0000000000000001E-3</v>
      </c>
      <c r="GF26" s="7">
        <v>21</v>
      </c>
      <c r="GG26" s="6">
        <v>0.53100000000000003</v>
      </c>
      <c r="GH26" s="6">
        <v>0.53</v>
      </c>
      <c r="GI26" s="6">
        <v>0.53</v>
      </c>
      <c r="GJ26" s="6">
        <v>0.53032999999999997</v>
      </c>
      <c r="GK26" s="10">
        <v>5.7735000000000002E-4</v>
      </c>
      <c r="GL26" s="6">
        <v>0.53300000000000003</v>
      </c>
      <c r="GM26" s="6">
        <v>0.54100000000000004</v>
      </c>
      <c r="GN26" s="6">
        <v>0.53300000000000003</v>
      </c>
      <c r="GO26" s="6">
        <v>0.53566999999999998</v>
      </c>
      <c r="GP26" s="6">
        <v>4.62E-3</v>
      </c>
      <c r="GQ26" s="6">
        <v>0.501</v>
      </c>
      <c r="GR26" s="6">
        <v>0.51100000000000001</v>
      </c>
      <c r="GS26" s="6">
        <v>0.501</v>
      </c>
      <c r="GT26" s="6">
        <v>0.50432999999999995</v>
      </c>
      <c r="GU26" s="6">
        <v>5.77E-3</v>
      </c>
      <c r="GV26" s="6">
        <v>0.47599999999999998</v>
      </c>
      <c r="GW26" s="6">
        <v>0.48099999999999998</v>
      </c>
      <c r="GX26" s="6">
        <v>0.47899999999999998</v>
      </c>
      <c r="GY26" s="6">
        <v>0.47866999999999998</v>
      </c>
      <c r="GZ26" s="6">
        <v>2.5200000000000001E-3</v>
      </c>
      <c r="HA26" s="6">
        <v>0.25600000000000001</v>
      </c>
      <c r="HB26" s="6">
        <v>0.25900000000000001</v>
      </c>
      <c r="HC26" s="6">
        <v>0.26</v>
      </c>
      <c r="HD26" s="6">
        <v>0.25833</v>
      </c>
      <c r="HE26" s="6">
        <v>2.0799999999999998E-3</v>
      </c>
      <c r="HF26" s="6">
        <v>0.01</v>
      </c>
      <c r="HG26" s="6">
        <v>8.0000000000000002E-3</v>
      </c>
      <c r="HH26" s="6">
        <v>6.0000000000000001E-3</v>
      </c>
      <c r="HI26" s="6">
        <v>8.0000000000000002E-3</v>
      </c>
      <c r="HJ26" s="6">
        <v>2E-3</v>
      </c>
      <c r="HK26" s="6">
        <v>0.01</v>
      </c>
      <c r="HL26" s="6">
        <v>0.01</v>
      </c>
      <c r="HM26" s="6">
        <v>0.01</v>
      </c>
      <c r="HN26" s="6">
        <v>0.01</v>
      </c>
      <c r="HO26" s="6">
        <v>0</v>
      </c>
      <c r="HP26" s="6">
        <v>0.01</v>
      </c>
      <c r="HQ26" s="6">
        <v>1.0999999999999999E-2</v>
      </c>
      <c r="HR26" s="6">
        <v>5.0000000000000001E-3</v>
      </c>
      <c r="HS26" s="6">
        <v>8.6700000000000006E-3</v>
      </c>
      <c r="HT26" s="6">
        <v>3.2100000000000002E-3</v>
      </c>
      <c r="HU26" s="6">
        <v>0.01</v>
      </c>
      <c r="HV26" s="6">
        <v>8.0000000000000002E-3</v>
      </c>
      <c r="HW26" s="6">
        <v>5.0000000000000001E-3</v>
      </c>
      <c r="HX26" s="6">
        <v>7.6699999999999997E-3</v>
      </c>
      <c r="HY26" s="6">
        <v>2.5200000000000001E-3</v>
      </c>
      <c r="HZ26" s="6">
        <v>0.01</v>
      </c>
      <c r="IA26" s="6">
        <v>8.9999999999999993E-3</v>
      </c>
      <c r="IB26" s="6">
        <v>1.0999999999999999E-2</v>
      </c>
      <c r="IC26" s="6">
        <v>0.01</v>
      </c>
      <c r="ID26" s="6">
        <v>1E-3</v>
      </c>
      <c r="IE26" s="6">
        <v>0.01</v>
      </c>
      <c r="IF26" s="6">
        <v>8.0000000000000002E-3</v>
      </c>
      <c r="IG26" s="6">
        <v>5.0000000000000001E-3</v>
      </c>
      <c r="IH26" s="6">
        <v>7.6699999999999997E-3</v>
      </c>
      <c r="II26" s="6">
        <v>2.5200000000000001E-3</v>
      </c>
      <c r="IJ26" s="6">
        <v>8.9999999999999993E-3</v>
      </c>
      <c r="IK26" s="6">
        <v>8.9999999999999993E-3</v>
      </c>
      <c r="IL26" s="6">
        <v>0.01</v>
      </c>
      <c r="IM26" s="6">
        <v>9.3299999999999998E-3</v>
      </c>
      <c r="IN26" s="13">
        <v>5.7735000000000002E-4</v>
      </c>
    </row>
    <row r="27" spans="2:248">
      <c r="B27" s="7">
        <v>22</v>
      </c>
      <c r="C27" s="6">
        <v>0.59699999999999998</v>
      </c>
      <c r="D27" s="6">
        <v>0.59099999999999997</v>
      </c>
      <c r="E27" s="6">
        <v>0.58499999999999996</v>
      </c>
      <c r="F27" s="6">
        <v>0.59099999999999997</v>
      </c>
      <c r="G27" s="6">
        <v>6.0000000000000001E-3</v>
      </c>
      <c r="H27" s="6">
        <v>0.59199999999999997</v>
      </c>
      <c r="I27" s="6">
        <v>0.58399999999999996</v>
      </c>
      <c r="J27" s="6">
        <v>0.58299999999999996</v>
      </c>
      <c r="K27" s="6">
        <v>0.58633000000000002</v>
      </c>
      <c r="L27" s="6">
        <v>4.9300000000000004E-3</v>
      </c>
      <c r="M27" s="6">
        <v>0.59699999999999998</v>
      </c>
      <c r="N27" s="6">
        <v>0.59399999999999997</v>
      </c>
      <c r="O27" s="6">
        <v>0.58899999999999997</v>
      </c>
      <c r="P27" s="6">
        <v>0.59333000000000002</v>
      </c>
      <c r="Q27" s="6">
        <v>4.0400000000000002E-3</v>
      </c>
      <c r="R27" s="6">
        <v>0.58899999999999997</v>
      </c>
      <c r="S27" s="6">
        <v>0.58799999999999997</v>
      </c>
      <c r="T27" s="6">
        <v>0.59699999999999998</v>
      </c>
      <c r="U27" s="6">
        <v>0.59133000000000002</v>
      </c>
      <c r="V27" s="6">
        <v>4.9300000000000004E-3</v>
      </c>
      <c r="W27" s="6">
        <v>0.59499999999999997</v>
      </c>
      <c r="X27" s="6">
        <v>0.59299999999999997</v>
      </c>
      <c r="Y27" s="6">
        <v>0.59299999999999997</v>
      </c>
      <c r="Z27" s="6">
        <v>0.59367000000000003</v>
      </c>
      <c r="AA27" s="6">
        <v>1.15E-3</v>
      </c>
      <c r="AB27" s="6">
        <v>0.59499999999999997</v>
      </c>
      <c r="AC27" s="6">
        <v>0.58599999999999997</v>
      </c>
      <c r="AD27" s="6">
        <v>0.59</v>
      </c>
      <c r="AE27" s="6">
        <v>0.59033000000000002</v>
      </c>
      <c r="AF27" s="6">
        <v>4.5100000000000001E-3</v>
      </c>
      <c r="AG27" s="6">
        <v>0.59599999999999997</v>
      </c>
      <c r="AH27" s="6">
        <v>0.59499999999999997</v>
      </c>
      <c r="AI27" s="6">
        <v>0.6</v>
      </c>
      <c r="AJ27" s="6">
        <v>0.59699999999999998</v>
      </c>
      <c r="AK27" s="6">
        <v>2.65E-3</v>
      </c>
      <c r="AL27" s="6">
        <v>0.53900000000000003</v>
      </c>
      <c r="AM27" s="6">
        <v>0.53500000000000003</v>
      </c>
      <c r="AN27" s="6">
        <v>0.53500000000000003</v>
      </c>
      <c r="AO27" s="6">
        <v>0.53632999999999997</v>
      </c>
      <c r="AP27" s="6">
        <v>2.31E-3</v>
      </c>
      <c r="AQ27" s="6">
        <v>0.52500000000000002</v>
      </c>
      <c r="AR27" s="6">
        <v>0.52500000000000002</v>
      </c>
      <c r="AS27" s="6">
        <v>0.52200000000000002</v>
      </c>
      <c r="AT27" s="6">
        <v>0.52400000000000002</v>
      </c>
      <c r="AU27" s="6">
        <v>1.73E-3</v>
      </c>
      <c r="AV27" s="6">
        <v>0.58199999999999996</v>
      </c>
      <c r="AW27" s="6">
        <v>0.58099999999999996</v>
      </c>
      <c r="AX27" s="6">
        <v>0.58399999999999996</v>
      </c>
      <c r="AY27" s="6">
        <v>0.58233000000000001</v>
      </c>
      <c r="AZ27" s="6">
        <v>1.5299999999999999E-3</v>
      </c>
      <c r="BA27" s="6">
        <v>0.40200000000000002</v>
      </c>
      <c r="BB27" s="6">
        <v>0.40200000000000002</v>
      </c>
      <c r="BC27" s="6">
        <v>0.39900000000000002</v>
      </c>
      <c r="BD27" s="6">
        <v>0.40100000000000002</v>
      </c>
      <c r="BE27" s="6">
        <v>1.73E-3</v>
      </c>
      <c r="BF27" s="6">
        <v>3.5000000000000003E-2</v>
      </c>
      <c r="BG27" s="6">
        <v>3.1E-2</v>
      </c>
      <c r="BH27" s="6">
        <v>2.8000000000000001E-2</v>
      </c>
      <c r="BI27" s="6">
        <v>3.1329999999999997E-2</v>
      </c>
      <c r="BJ27" s="9">
        <v>3.5100000000000001E-3</v>
      </c>
      <c r="BL27" s="7">
        <v>22</v>
      </c>
      <c r="BM27" s="6">
        <v>0.60199999999999998</v>
      </c>
      <c r="BN27" s="6">
        <v>0.59799999999999998</v>
      </c>
      <c r="BO27" s="6">
        <v>0.60099999999999998</v>
      </c>
      <c r="BP27" s="6">
        <v>0.60033000000000003</v>
      </c>
      <c r="BQ27" s="6">
        <v>2.0799999999999998E-3</v>
      </c>
      <c r="BR27" s="6">
        <v>0.6</v>
      </c>
      <c r="BS27" s="6">
        <v>0.60399999999999998</v>
      </c>
      <c r="BT27" s="6">
        <v>0.60099999999999998</v>
      </c>
      <c r="BU27" s="6">
        <v>0.60167000000000004</v>
      </c>
      <c r="BV27" s="6">
        <v>2.0799999999999998E-3</v>
      </c>
      <c r="BW27" s="6">
        <v>0.59699999999999998</v>
      </c>
      <c r="BX27" s="6">
        <v>0.59799999999999998</v>
      </c>
      <c r="BY27" s="6">
        <v>0.60199999999999998</v>
      </c>
      <c r="BZ27" s="6">
        <v>0.59899999999999998</v>
      </c>
      <c r="CA27" s="6">
        <v>2.65E-3</v>
      </c>
      <c r="CB27" s="6">
        <v>0.6</v>
      </c>
      <c r="CC27" s="6">
        <v>0.60299999999999998</v>
      </c>
      <c r="CD27" s="6">
        <v>0.60099999999999998</v>
      </c>
      <c r="CE27" s="6">
        <v>0.60133000000000003</v>
      </c>
      <c r="CF27" s="6">
        <v>1.5299999999999999E-3</v>
      </c>
      <c r="CG27" s="6">
        <v>0.59</v>
      </c>
      <c r="CH27" s="6">
        <v>0.58799999999999997</v>
      </c>
      <c r="CI27" s="6">
        <v>0.58799999999999997</v>
      </c>
      <c r="CJ27" s="6">
        <v>0.58867000000000003</v>
      </c>
      <c r="CK27" s="6">
        <v>1.15E-3</v>
      </c>
      <c r="CL27" s="6">
        <v>0.58399999999999996</v>
      </c>
      <c r="CM27" s="6">
        <v>0.59</v>
      </c>
      <c r="CN27" s="6">
        <v>0.59</v>
      </c>
      <c r="CO27" s="6">
        <v>0.58799999999999997</v>
      </c>
      <c r="CP27" s="6">
        <v>3.46E-3</v>
      </c>
      <c r="CQ27" s="6">
        <v>0.58399999999999996</v>
      </c>
      <c r="CR27" s="6">
        <v>0.57899999999999996</v>
      </c>
      <c r="CS27" s="6">
        <v>0.57799999999999996</v>
      </c>
      <c r="CT27" s="6">
        <v>0.58033000000000001</v>
      </c>
      <c r="CU27" s="6">
        <v>3.2100000000000002E-3</v>
      </c>
      <c r="CV27" s="6">
        <v>0.499</v>
      </c>
      <c r="CW27" s="6">
        <v>0.498</v>
      </c>
      <c r="CX27" s="6">
        <v>0.498</v>
      </c>
      <c r="CY27" s="6">
        <v>0.49833</v>
      </c>
      <c r="CZ27" s="10">
        <v>5.7735000000000002E-4</v>
      </c>
      <c r="DA27" s="6">
        <v>0.502</v>
      </c>
      <c r="DB27" s="6">
        <v>0.505</v>
      </c>
      <c r="DC27" s="6">
        <v>0.502</v>
      </c>
      <c r="DD27" s="6">
        <v>0.503</v>
      </c>
      <c r="DE27" s="6">
        <v>1.73E-3</v>
      </c>
      <c r="DF27" s="6">
        <v>0.58599999999999997</v>
      </c>
      <c r="DG27" s="6">
        <v>0.57999999999999996</v>
      </c>
      <c r="DH27" s="6">
        <v>0.58399999999999996</v>
      </c>
      <c r="DI27" s="6">
        <v>0.58333000000000002</v>
      </c>
      <c r="DJ27" s="6">
        <v>3.0599999999999998E-3</v>
      </c>
      <c r="DK27" s="6">
        <v>2.8000000000000001E-2</v>
      </c>
      <c r="DL27" s="6">
        <v>2.3E-2</v>
      </c>
      <c r="DM27" s="6">
        <v>1.9E-2</v>
      </c>
      <c r="DN27" s="6">
        <v>2.333E-2</v>
      </c>
      <c r="DO27" s="6">
        <v>4.5100000000000001E-3</v>
      </c>
      <c r="DP27" s="6">
        <v>2.5000000000000001E-2</v>
      </c>
      <c r="DQ27" s="6">
        <v>0.02</v>
      </c>
      <c r="DR27" s="6">
        <v>1.4999999999999999E-2</v>
      </c>
      <c r="DS27" s="6">
        <v>0.02</v>
      </c>
      <c r="DT27" s="9">
        <v>5.0000000000000001E-3</v>
      </c>
      <c r="DV27" s="7">
        <v>22</v>
      </c>
      <c r="DW27" s="6">
        <v>0.60699999999999998</v>
      </c>
      <c r="DX27" s="6">
        <v>0.60399999999999998</v>
      </c>
      <c r="DY27" s="6">
        <v>0.60399999999999998</v>
      </c>
      <c r="DZ27" s="6">
        <v>0.60499999999999998</v>
      </c>
      <c r="EA27" s="6">
        <v>1.73E-3</v>
      </c>
      <c r="EB27" s="6">
        <v>0.60599999999999998</v>
      </c>
      <c r="EC27" s="6">
        <v>0.60599999999999998</v>
      </c>
      <c r="ED27" s="6">
        <v>0.60599999999999998</v>
      </c>
      <c r="EE27" s="6">
        <v>0.60599999999999998</v>
      </c>
      <c r="EF27" s="6">
        <v>0</v>
      </c>
      <c r="EG27" s="6">
        <v>0.59899999999999998</v>
      </c>
      <c r="EH27" s="6">
        <v>0.6</v>
      </c>
      <c r="EI27" s="6">
        <v>0.60499999999999998</v>
      </c>
      <c r="EJ27" s="6">
        <v>0.60133000000000003</v>
      </c>
      <c r="EK27" s="6">
        <v>3.2100000000000002E-3</v>
      </c>
      <c r="EL27" s="6">
        <v>0.60499999999999998</v>
      </c>
      <c r="EM27" s="6">
        <v>0.60199999999999998</v>
      </c>
      <c r="EN27" s="6">
        <v>0.59899999999999998</v>
      </c>
      <c r="EO27" s="6">
        <v>0.60199999999999998</v>
      </c>
      <c r="EP27" s="6">
        <v>3.0000000000000001E-3</v>
      </c>
      <c r="EQ27" s="6">
        <v>0.60599999999999998</v>
      </c>
      <c r="ER27" s="6">
        <v>0.60699999999999998</v>
      </c>
      <c r="ES27" s="6">
        <v>0.60499999999999998</v>
      </c>
      <c r="ET27" s="6">
        <v>0.60599999999999998</v>
      </c>
      <c r="EU27" s="6">
        <v>1E-3</v>
      </c>
      <c r="EV27" s="6">
        <v>0.60399999999999998</v>
      </c>
      <c r="EW27" s="6">
        <v>0.60399999999999998</v>
      </c>
      <c r="EX27" s="6">
        <v>0.60499999999999998</v>
      </c>
      <c r="EY27" s="6">
        <v>0.60433000000000003</v>
      </c>
      <c r="EZ27" s="10">
        <v>5.7735000000000002E-4</v>
      </c>
      <c r="FA27" s="6">
        <v>0.60299999999999998</v>
      </c>
      <c r="FB27" s="6">
        <v>0.60099999999999998</v>
      </c>
      <c r="FC27" s="6">
        <v>0.59899999999999998</v>
      </c>
      <c r="FD27" s="6">
        <v>0.60099999999999998</v>
      </c>
      <c r="FE27" s="6">
        <v>2E-3</v>
      </c>
      <c r="FF27" s="6">
        <v>2.5000000000000001E-2</v>
      </c>
      <c r="FG27" s="6">
        <v>2.1999999999999999E-2</v>
      </c>
      <c r="FH27" s="6">
        <v>1.9E-2</v>
      </c>
      <c r="FI27" s="6">
        <v>2.1999999999999999E-2</v>
      </c>
      <c r="FJ27" s="6">
        <v>3.0000000000000001E-3</v>
      </c>
      <c r="FK27" s="6">
        <v>1.9E-2</v>
      </c>
      <c r="FL27" s="6">
        <v>1.7999999999999999E-2</v>
      </c>
      <c r="FM27" s="6">
        <v>1.7999999999999999E-2</v>
      </c>
      <c r="FN27" s="6">
        <v>1.8329999999999999E-2</v>
      </c>
      <c r="FO27" s="10">
        <v>5.7735000000000002E-4</v>
      </c>
      <c r="FP27" s="6">
        <v>9.9000000000000005E-2</v>
      </c>
      <c r="FQ27" s="6">
        <v>9.5000000000000001E-2</v>
      </c>
      <c r="FR27" s="6">
        <v>0.10299999999999999</v>
      </c>
      <c r="FS27" s="6">
        <v>9.9000000000000005E-2</v>
      </c>
      <c r="FT27" s="6">
        <v>4.0000000000000001E-3</v>
      </c>
      <c r="FU27" s="6">
        <v>2.3E-2</v>
      </c>
      <c r="FV27" s="6">
        <v>2.7E-2</v>
      </c>
      <c r="FW27" s="6">
        <v>1.7999999999999999E-2</v>
      </c>
      <c r="FX27" s="6">
        <v>2.2669999999999999E-2</v>
      </c>
      <c r="FY27" s="6">
        <v>4.5100000000000001E-3</v>
      </c>
      <c r="FZ27" s="6">
        <v>2.1000000000000001E-2</v>
      </c>
      <c r="GA27" s="6">
        <v>1.6E-2</v>
      </c>
      <c r="GB27" s="6">
        <v>2.5999999999999999E-2</v>
      </c>
      <c r="GC27" s="6">
        <v>2.1000000000000001E-2</v>
      </c>
      <c r="GD27" s="9">
        <v>5.0000000000000001E-3</v>
      </c>
      <c r="GF27" s="7">
        <v>22</v>
      </c>
      <c r="GG27" s="6">
        <v>0.53400000000000003</v>
      </c>
      <c r="GH27" s="6">
        <v>0.53100000000000003</v>
      </c>
      <c r="GI27" s="6">
        <v>0.53100000000000003</v>
      </c>
      <c r="GJ27" s="6">
        <v>0.53200000000000003</v>
      </c>
      <c r="GK27" s="6">
        <v>1.73E-3</v>
      </c>
      <c r="GL27" s="6">
        <v>0.53500000000000003</v>
      </c>
      <c r="GM27" s="6">
        <v>0.53500000000000003</v>
      </c>
      <c r="GN27" s="6">
        <v>0.53400000000000003</v>
      </c>
      <c r="GO27" s="6">
        <v>0.53466999999999998</v>
      </c>
      <c r="GP27" s="10">
        <v>5.7735000000000002E-4</v>
      </c>
      <c r="GQ27" s="6">
        <v>0.503</v>
      </c>
      <c r="GR27" s="6">
        <v>0.50800000000000001</v>
      </c>
      <c r="GS27" s="6">
        <v>0.51200000000000001</v>
      </c>
      <c r="GT27" s="6">
        <v>0.50766999999999995</v>
      </c>
      <c r="GU27" s="6">
        <v>4.5100000000000001E-3</v>
      </c>
      <c r="GV27" s="6">
        <v>0.48599999999999999</v>
      </c>
      <c r="GW27" s="6">
        <v>0.48499999999999999</v>
      </c>
      <c r="GX27" s="6">
        <v>0.49</v>
      </c>
      <c r="GY27" s="6">
        <v>0.48699999999999999</v>
      </c>
      <c r="GZ27" s="6">
        <v>2.65E-3</v>
      </c>
      <c r="HA27" s="6">
        <v>0.26400000000000001</v>
      </c>
      <c r="HB27" s="6">
        <v>0.26600000000000001</v>
      </c>
      <c r="HC27" s="6">
        <v>0.26500000000000001</v>
      </c>
      <c r="HD27" s="6">
        <v>0.26500000000000001</v>
      </c>
      <c r="HE27" s="6">
        <v>1E-3</v>
      </c>
      <c r="HF27" s="6">
        <v>8.0000000000000002E-3</v>
      </c>
      <c r="HG27" s="6">
        <v>6.0000000000000001E-3</v>
      </c>
      <c r="HH27" s="6">
        <v>0.01</v>
      </c>
      <c r="HI27" s="6">
        <v>8.0000000000000002E-3</v>
      </c>
      <c r="HJ27" s="6">
        <v>2E-3</v>
      </c>
      <c r="HK27" s="6">
        <v>8.9999999999999993E-3</v>
      </c>
      <c r="HL27" s="6">
        <v>7.0000000000000001E-3</v>
      </c>
      <c r="HM27" s="6">
        <v>0.01</v>
      </c>
      <c r="HN27" s="6">
        <v>8.6700000000000006E-3</v>
      </c>
      <c r="HO27" s="6">
        <v>1.5299999999999999E-3</v>
      </c>
      <c r="HP27" s="6">
        <v>8.0000000000000002E-3</v>
      </c>
      <c r="HQ27" s="6">
        <v>7.0000000000000001E-3</v>
      </c>
      <c r="HR27" s="6">
        <v>6.0000000000000001E-3</v>
      </c>
      <c r="HS27" s="6">
        <v>7.0000000000000001E-3</v>
      </c>
      <c r="HT27" s="10">
        <v>1E-3</v>
      </c>
      <c r="HU27" s="6">
        <v>8.0000000000000002E-3</v>
      </c>
      <c r="HV27" s="6">
        <v>6.0000000000000001E-3</v>
      </c>
      <c r="HW27" s="6">
        <v>0.01</v>
      </c>
      <c r="HX27" s="6">
        <v>8.0000000000000002E-3</v>
      </c>
      <c r="HY27" s="6">
        <v>2E-3</v>
      </c>
      <c r="HZ27" s="6">
        <v>0.01</v>
      </c>
      <c r="IA27" s="6">
        <v>7.0000000000000001E-3</v>
      </c>
      <c r="IB27" s="6">
        <v>8.9999999999999993E-3</v>
      </c>
      <c r="IC27" s="6">
        <v>8.6700000000000006E-3</v>
      </c>
      <c r="ID27" s="6">
        <v>1.5299999999999999E-3</v>
      </c>
      <c r="IE27" s="6">
        <v>0.01</v>
      </c>
      <c r="IF27" s="6">
        <v>7.0000000000000001E-3</v>
      </c>
      <c r="IG27" s="6">
        <v>1.2E-2</v>
      </c>
      <c r="IH27" s="6">
        <v>9.6699999999999998E-3</v>
      </c>
      <c r="II27" s="6">
        <v>2.5200000000000001E-3</v>
      </c>
      <c r="IJ27" s="6">
        <v>0.01</v>
      </c>
      <c r="IK27" s="6">
        <v>8.0000000000000002E-3</v>
      </c>
      <c r="IL27" s="6">
        <v>6.0000000000000001E-3</v>
      </c>
      <c r="IM27" s="6">
        <v>8.0000000000000002E-3</v>
      </c>
      <c r="IN27" s="9">
        <v>2E-3</v>
      </c>
    </row>
    <row r="28" spans="2:248">
      <c r="B28" s="7">
        <v>23</v>
      </c>
      <c r="C28" s="6">
        <v>0.59699999999999998</v>
      </c>
      <c r="D28" s="6">
        <v>0.59199999999999997</v>
      </c>
      <c r="E28" s="6">
        <v>0.58299999999999996</v>
      </c>
      <c r="F28" s="6">
        <v>0.59067000000000003</v>
      </c>
      <c r="G28" s="6">
        <v>7.0899999999999999E-3</v>
      </c>
      <c r="H28" s="6">
        <v>0.6</v>
      </c>
      <c r="I28" s="6">
        <v>0.59799999999999998</v>
      </c>
      <c r="J28" s="6">
        <v>0.58799999999999997</v>
      </c>
      <c r="K28" s="6">
        <v>0.59533000000000003</v>
      </c>
      <c r="L28" s="6">
        <v>6.43E-3</v>
      </c>
      <c r="M28" s="6">
        <v>0.59399999999999997</v>
      </c>
      <c r="N28" s="6">
        <v>0.59299999999999997</v>
      </c>
      <c r="O28" s="6">
        <v>0.58799999999999997</v>
      </c>
      <c r="P28" s="6">
        <v>0.59167000000000003</v>
      </c>
      <c r="Q28" s="6">
        <v>3.2100000000000002E-3</v>
      </c>
      <c r="R28" s="6">
        <v>0.59499999999999997</v>
      </c>
      <c r="S28" s="6">
        <v>0.59499999999999997</v>
      </c>
      <c r="T28" s="6">
        <v>0.59299999999999997</v>
      </c>
      <c r="U28" s="6">
        <v>0.59433000000000002</v>
      </c>
      <c r="V28" s="6">
        <v>1.15E-3</v>
      </c>
      <c r="W28" s="6">
        <v>0.59299999999999997</v>
      </c>
      <c r="X28" s="6">
        <v>0.59299999999999997</v>
      </c>
      <c r="Y28" s="6">
        <v>0.59599999999999997</v>
      </c>
      <c r="Z28" s="6">
        <v>0.59399999999999997</v>
      </c>
      <c r="AA28" s="6">
        <v>1.73E-3</v>
      </c>
      <c r="AB28" s="6">
        <v>0.59499999999999997</v>
      </c>
      <c r="AC28" s="6">
        <v>0.59</v>
      </c>
      <c r="AD28" s="6">
        <v>0.58599999999999997</v>
      </c>
      <c r="AE28" s="6">
        <v>0.59033000000000002</v>
      </c>
      <c r="AF28" s="6">
        <v>4.5100000000000001E-3</v>
      </c>
      <c r="AG28" s="6">
        <v>0.59</v>
      </c>
      <c r="AH28" s="6">
        <v>0.59499999999999997</v>
      </c>
      <c r="AI28" s="6">
        <v>0.58799999999999997</v>
      </c>
      <c r="AJ28" s="6">
        <v>0.59099999999999997</v>
      </c>
      <c r="AK28" s="6">
        <v>3.6099999999999999E-3</v>
      </c>
      <c r="AL28" s="6">
        <v>0.54100000000000004</v>
      </c>
      <c r="AM28" s="6">
        <v>0.54500000000000004</v>
      </c>
      <c r="AN28" s="6">
        <v>0.53900000000000003</v>
      </c>
      <c r="AO28" s="6">
        <v>0.54166999999999998</v>
      </c>
      <c r="AP28" s="6">
        <v>3.0599999999999998E-3</v>
      </c>
      <c r="AQ28" s="6">
        <v>0.52800000000000002</v>
      </c>
      <c r="AR28" s="6">
        <v>0.52800000000000002</v>
      </c>
      <c r="AS28" s="6">
        <v>0.52700000000000002</v>
      </c>
      <c r="AT28" s="6">
        <v>0.52766999999999997</v>
      </c>
      <c r="AU28" s="10">
        <v>5.7735000000000002E-4</v>
      </c>
      <c r="AV28" s="6">
        <v>0.58099999999999996</v>
      </c>
      <c r="AW28" s="6">
        <v>0.58299999999999996</v>
      </c>
      <c r="AX28" s="6">
        <v>0.58499999999999996</v>
      </c>
      <c r="AY28" s="6">
        <v>0.58299999999999996</v>
      </c>
      <c r="AZ28" s="6">
        <v>2E-3</v>
      </c>
      <c r="BA28" s="6">
        <v>0.40600000000000003</v>
      </c>
      <c r="BB28" s="6">
        <v>0.40400000000000003</v>
      </c>
      <c r="BC28" s="6">
        <v>0.40300000000000002</v>
      </c>
      <c r="BD28" s="6">
        <v>0.40433000000000002</v>
      </c>
      <c r="BE28" s="6">
        <v>1.5299999999999999E-3</v>
      </c>
      <c r="BF28" s="6">
        <v>2.5000000000000001E-2</v>
      </c>
      <c r="BG28" s="6">
        <v>2.1000000000000001E-2</v>
      </c>
      <c r="BH28" s="6">
        <v>1.9E-2</v>
      </c>
      <c r="BI28" s="6">
        <v>2.1669999999999998E-2</v>
      </c>
      <c r="BJ28" s="9">
        <v>3.0599999999999998E-3</v>
      </c>
      <c r="BL28" s="7">
        <v>23</v>
      </c>
      <c r="BM28" s="6">
        <v>0.59899999999999998</v>
      </c>
      <c r="BN28" s="6">
        <v>0.59399999999999997</v>
      </c>
      <c r="BO28" s="6">
        <v>0.6</v>
      </c>
      <c r="BP28" s="6">
        <v>0.59767000000000003</v>
      </c>
      <c r="BQ28" s="6">
        <v>3.2100000000000002E-3</v>
      </c>
      <c r="BR28" s="6">
        <v>0.60199999999999998</v>
      </c>
      <c r="BS28" s="6">
        <v>0.60199999999999998</v>
      </c>
      <c r="BT28" s="6">
        <v>0.59699999999999998</v>
      </c>
      <c r="BU28" s="6">
        <v>0.60033000000000003</v>
      </c>
      <c r="BV28" s="6">
        <v>2.8900000000000002E-3</v>
      </c>
      <c r="BW28" s="6">
        <v>0.60199999999999998</v>
      </c>
      <c r="BX28" s="6">
        <v>0.60099999999999998</v>
      </c>
      <c r="BY28" s="6">
        <v>0.60299999999999998</v>
      </c>
      <c r="BZ28" s="6">
        <v>0.60199999999999998</v>
      </c>
      <c r="CA28" s="6">
        <v>1E-3</v>
      </c>
      <c r="CB28" s="6">
        <v>0.59899999999999998</v>
      </c>
      <c r="CC28" s="6">
        <v>0.60299999999999998</v>
      </c>
      <c r="CD28" s="6">
        <v>0.59499999999999997</v>
      </c>
      <c r="CE28" s="6">
        <v>0.59899999999999998</v>
      </c>
      <c r="CF28" s="6">
        <v>4.0000000000000001E-3</v>
      </c>
      <c r="CG28" s="6">
        <v>0.58499999999999996</v>
      </c>
      <c r="CH28" s="6">
        <v>0.58599999999999997</v>
      </c>
      <c r="CI28" s="6">
        <v>0.59099999999999997</v>
      </c>
      <c r="CJ28" s="6">
        <v>0.58733000000000002</v>
      </c>
      <c r="CK28" s="6">
        <v>3.2100000000000002E-3</v>
      </c>
      <c r="CL28" s="6">
        <v>0.58799999999999997</v>
      </c>
      <c r="CM28" s="6">
        <v>0.58499999999999996</v>
      </c>
      <c r="CN28" s="6">
        <v>0.58699999999999997</v>
      </c>
      <c r="CO28" s="6">
        <v>0.58667000000000002</v>
      </c>
      <c r="CP28" s="6">
        <v>1.5299999999999999E-3</v>
      </c>
      <c r="CQ28" s="6">
        <v>0.58899999999999997</v>
      </c>
      <c r="CR28" s="6">
        <v>0.59199999999999997</v>
      </c>
      <c r="CS28" s="6">
        <v>0.59099999999999997</v>
      </c>
      <c r="CT28" s="6">
        <v>0.59067000000000003</v>
      </c>
      <c r="CU28" s="6">
        <v>1.5299999999999999E-3</v>
      </c>
      <c r="CV28" s="6">
        <v>0.499</v>
      </c>
      <c r="CW28" s="6">
        <v>0.503</v>
      </c>
      <c r="CX28" s="6">
        <v>0.502</v>
      </c>
      <c r="CY28" s="6">
        <v>0.50133000000000005</v>
      </c>
      <c r="CZ28" s="6">
        <v>2.0799999999999998E-3</v>
      </c>
      <c r="DA28" s="6">
        <v>0.505</v>
      </c>
      <c r="DB28" s="6">
        <v>0.50900000000000001</v>
      </c>
      <c r="DC28" s="6">
        <v>0.505</v>
      </c>
      <c r="DD28" s="6">
        <v>0.50632999999999995</v>
      </c>
      <c r="DE28" s="6">
        <v>2.31E-3</v>
      </c>
      <c r="DF28" s="6">
        <v>0.59599999999999997</v>
      </c>
      <c r="DG28" s="6">
        <v>0.59399999999999997</v>
      </c>
      <c r="DH28" s="6">
        <v>0.58899999999999997</v>
      </c>
      <c r="DI28" s="6">
        <v>0.59299999999999997</v>
      </c>
      <c r="DJ28" s="6">
        <v>3.6099999999999999E-3</v>
      </c>
      <c r="DK28" s="6">
        <v>2.7E-2</v>
      </c>
      <c r="DL28" s="6">
        <v>2.4E-2</v>
      </c>
      <c r="DM28" s="6">
        <v>0.02</v>
      </c>
      <c r="DN28" s="6">
        <v>2.367E-2</v>
      </c>
      <c r="DO28" s="6">
        <v>3.5100000000000001E-3</v>
      </c>
      <c r="DP28" s="6">
        <v>2.5000000000000001E-2</v>
      </c>
      <c r="DQ28" s="6">
        <v>2.3E-2</v>
      </c>
      <c r="DR28" s="6">
        <v>0.02</v>
      </c>
      <c r="DS28" s="6">
        <v>2.2669999999999999E-2</v>
      </c>
      <c r="DT28" s="9">
        <v>2.5200000000000001E-3</v>
      </c>
      <c r="DV28" s="7">
        <v>23</v>
      </c>
      <c r="DW28" s="6">
        <v>0.60499999999999998</v>
      </c>
      <c r="DX28" s="6">
        <v>0.60199999999999998</v>
      </c>
      <c r="DY28" s="6">
        <v>0.60199999999999998</v>
      </c>
      <c r="DZ28" s="6">
        <v>0.60299999999999998</v>
      </c>
      <c r="EA28" s="6">
        <v>1.73E-3</v>
      </c>
      <c r="EB28" s="6">
        <v>0.60199999999999998</v>
      </c>
      <c r="EC28" s="6">
        <v>0.60599999999999998</v>
      </c>
      <c r="ED28" s="6">
        <v>0.60599999999999998</v>
      </c>
      <c r="EE28" s="6">
        <v>0.60467000000000004</v>
      </c>
      <c r="EF28" s="6">
        <v>2.31E-3</v>
      </c>
      <c r="EG28" s="6">
        <v>0.60399999999999998</v>
      </c>
      <c r="EH28" s="6">
        <v>0.60299999999999998</v>
      </c>
      <c r="EI28" s="6">
        <v>0.60599999999999998</v>
      </c>
      <c r="EJ28" s="6">
        <v>0.60433000000000003</v>
      </c>
      <c r="EK28" s="6">
        <v>1.5299999999999999E-3</v>
      </c>
      <c r="EL28" s="6">
        <v>0.60399999999999998</v>
      </c>
      <c r="EM28" s="6">
        <v>0.60399999999999998</v>
      </c>
      <c r="EN28" s="6">
        <v>0.60599999999999998</v>
      </c>
      <c r="EO28" s="6">
        <v>0.60467000000000004</v>
      </c>
      <c r="EP28" s="6">
        <v>1.15E-3</v>
      </c>
      <c r="EQ28" s="6">
        <v>0.60099999999999998</v>
      </c>
      <c r="ER28" s="6">
        <v>0.60799999999999998</v>
      </c>
      <c r="ES28" s="6">
        <v>0.61499999999999999</v>
      </c>
      <c r="ET28" s="6">
        <v>0.60799999999999998</v>
      </c>
      <c r="EU28" s="6">
        <v>7.0000000000000001E-3</v>
      </c>
      <c r="EV28" s="6">
        <v>0.59599999999999997</v>
      </c>
      <c r="EW28" s="6">
        <v>0.60099999999999998</v>
      </c>
      <c r="EX28" s="6">
        <v>0.60099999999999998</v>
      </c>
      <c r="EY28" s="6">
        <v>0.59933000000000003</v>
      </c>
      <c r="EZ28" s="6">
        <v>2.8900000000000002E-3</v>
      </c>
      <c r="FA28" s="6">
        <v>0.60499999999999998</v>
      </c>
      <c r="FB28" s="6">
        <v>0.60799999999999998</v>
      </c>
      <c r="FC28" s="6">
        <v>0.60399999999999998</v>
      </c>
      <c r="FD28" s="6">
        <v>0.60567000000000004</v>
      </c>
      <c r="FE28" s="6">
        <v>2.0799999999999998E-3</v>
      </c>
      <c r="FF28" s="6">
        <v>2.5999999999999999E-2</v>
      </c>
      <c r="FG28" s="6">
        <v>2.4E-2</v>
      </c>
      <c r="FH28" s="6">
        <v>2.1999999999999999E-2</v>
      </c>
      <c r="FI28" s="6">
        <v>2.4E-2</v>
      </c>
      <c r="FJ28" s="6">
        <v>2E-3</v>
      </c>
      <c r="FK28" s="6">
        <v>2.5000000000000001E-2</v>
      </c>
      <c r="FL28" s="6">
        <v>2.4E-2</v>
      </c>
      <c r="FM28" s="6">
        <v>2.4E-2</v>
      </c>
      <c r="FN28" s="6">
        <v>2.4330000000000001E-2</v>
      </c>
      <c r="FO28" s="10">
        <v>5.7735000000000002E-4</v>
      </c>
      <c r="FP28" s="6">
        <v>0.106</v>
      </c>
      <c r="FQ28" s="6">
        <v>9.6000000000000002E-2</v>
      </c>
      <c r="FR28" s="6">
        <v>8.5999999999999993E-2</v>
      </c>
      <c r="FS28" s="6">
        <v>9.6000000000000002E-2</v>
      </c>
      <c r="FT28" s="6">
        <v>0.01</v>
      </c>
      <c r="FU28" s="6">
        <v>2.1000000000000001E-2</v>
      </c>
      <c r="FV28" s="6">
        <v>1.9E-2</v>
      </c>
      <c r="FW28" s="6">
        <v>1.7000000000000001E-2</v>
      </c>
      <c r="FX28" s="6">
        <v>1.9E-2</v>
      </c>
      <c r="FY28" s="6">
        <v>2E-3</v>
      </c>
      <c r="FZ28" s="6">
        <v>0.02</v>
      </c>
      <c r="GA28" s="6">
        <v>2.1000000000000001E-2</v>
      </c>
      <c r="GB28" s="6">
        <v>1.7000000000000001E-2</v>
      </c>
      <c r="GC28" s="6">
        <v>1.933E-2</v>
      </c>
      <c r="GD28" s="9">
        <v>2.0799999999999998E-3</v>
      </c>
      <c r="GF28" s="7">
        <v>23</v>
      </c>
      <c r="GG28" s="6">
        <v>0.53100000000000003</v>
      </c>
      <c r="GH28" s="6">
        <v>0.53600000000000003</v>
      </c>
      <c r="GI28" s="6">
        <v>0.53100000000000003</v>
      </c>
      <c r="GJ28" s="6">
        <v>0.53266999999999998</v>
      </c>
      <c r="GK28" s="6">
        <v>2.8900000000000002E-3</v>
      </c>
      <c r="GL28" s="6">
        <v>0.53700000000000003</v>
      </c>
      <c r="GM28" s="6">
        <v>0.52700000000000002</v>
      </c>
      <c r="GN28" s="6">
        <v>0.53500000000000003</v>
      </c>
      <c r="GO28" s="6">
        <v>0.53300000000000003</v>
      </c>
      <c r="GP28" s="6">
        <v>5.2900000000000004E-3</v>
      </c>
      <c r="GQ28" s="6">
        <v>0.50800000000000001</v>
      </c>
      <c r="GR28" s="6">
        <v>0.51100000000000001</v>
      </c>
      <c r="GS28" s="6">
        <v>0.50900000000000001</v>
      </c>
      <c r="GT28" s="6">
        <v>0.50932999999999995</v>
      </c>
      <c r="GU28" s="6">
        <v>1.5299999999999999E-3</v>
      </c>
      <c r="GV28" s="6">
        <v>0.498</v>
      </c>
      <c r="GW28" s="6">
        <v>0.49199999999999999</v>
      </c>
      <c r="GX28" s="6">
        <v>0.48699999999999999</v>
      </c>
      <c r="GY28" s="6">
        <v>0.49232999999999999</v>
      </c>
      <c r="GZ28" s="6">
        <v>5.5100000000000001E-3</v>
      </c>
      <c r="HA28" s="6">
        <v>0.26600000000000001</v>
      </c>
      <c r="HB28" s="6">
        <v>0.26900000000000002</v>
      </c>
      <c r="HC28" s="6">
        <v>0.26500000000000001</v>
      </c>
      <c r="HD28" s="6">
        <v>0.26667000000000002</v>
      </c>
      <c r="HE28" s="6">
        <v>2.0799999999999998E-3</v>
      </c>
      <c r="HF28" s="6">
        <v>8.0000000000000002E-3</v>
      </c>
      <c r="HG28" s="6">
        <v>0.01</v>
      </c>
      <c r="HH28" s="6">
        <v>8.9999999999999993E-3</v>
      </c>
      <c r="HI28" s="6">
        <v>8.9999999999999993E-3</v>
      </c>
      <c r="HJ28" s="6">
        <v>1E-3</v>
      </c>
      <c r="HK28" s="6">
        <v>0.01</v>
      </c>
      <c r="HL28" s="6">
        <v>8.9999999999999993E-3</v>
      </c>
      <c r="HM28" s="6">
        <v>8.0000000000000002E-3</v>
      </c>
      <c r="HN28" s="6">
        <v>8.9999999999999993E-3</v>
      </c>
      <c r="HO28" s="6">
        <v>1E-3</v>
      </c>
      <c r="HP28" s="6">
        <v>7.0000000000000001E-3</v>
      </c>
      <c r="HQ28" s="6">
        <v>7.0000000000000001E-3</v>
      </c>
      <c r="HR28" s="6">
        <v>0.01</v>
      </c>
      <c r="HS28" s="6">
        <v>8.0000000000000002E-3</v>
      </c>
      <c r="HT28" s="6">
        <v>1.73E-3</v>
      </c>
      <c r="HU28" s="6">
        <v>0.01</v>
      </c>
      <c r="HV28" s="6">
        <v>6.0000000000000001E-3</v>
      </c>
      <c r="HW28" s="6">
        <v>8.0000000000000002E-3</v>
      </c>
      <c r="HX28" s="6">
        <v>8.0000000000000002E-3</v>
      </c>
      <c r="HY28" s="6">
        <v>2E-3</v>
      </c>
      <c r="HZ28" s="6">
        <v>8.9999999999999993E-3</v>
      </c>
      <c r="IA28" s="6">
        <v>0.01</v>
      </c>
      <c r="IB28" s="6">
        <v>8.9999999999999993E-3</v>
      </c>
      <c r="IC28" s="6">
        <v>9.3299999999999998E-3</v>
      </c>
      <c r="ID28" s="10">
        <v>5.7735000000000002E-4</v>
      </c>
      <c r="IE28" s="6">
        <v>8.9999999999999993E-3</v>
      </c>
      <c r="IF28" s="6">
        <v>8.0000000000000002E-3</v>
      </c>
      <c r="IG28" s="6">
        <v>7.0000000000000001E-3</v>
      </c>
      <c r="IH28" s="6">
        <v>8.0000000000000002E-3</v>
      </c>
      <c r="II28" s="6">
        <v>1E-3</v>
      </c>
      <c r="IJ28" s="6">
        <v>7.0000000000000001E-3</v>
      </c>
      <c r="IK28" s="6">
        <v>6.0000000000000001E-3</v>
      </c>
      <c r="IL28" s="6">
        <v>8.9999999999999993E-3</v>
      </c>
      <c r="IM28" s="6">
        <v>7.3299999999999997E-3</v>
      </c>
      <c r="IN28" s="9">
        <v>1.5299999999999999E-3</v>
      </c>
    </row>
    <row r="29" spans="2:248">
      <c r="B29" s="7">
        <v>24</v>
      </c>
      <c r="C29" s="6">
        <v>0.60499999999999998</v>
      </c>
      <c r="D29" s="6">
        <v>0.59699999999999998</v>
      </c>
      <c r="E29" s="6">
        <v>0.59299999999999997</v>
      </c>
      <c r="F29" s="6">
        <v>0.59833000000000003</v>
      </c>
      <c r="G29" s="6">
        <v>6.11E-3</v>
      </c>
      <c r="H29" s="6">
        <v>0.59099999999999997</v>
      </c>
      <c r="I29" s="6">
        <v>0.58599999999999997</v>
      </c>
      <c r="J29" s="6">
        <v>0.57899999999999996</v>
      </c>
      <c r="K29" s="6">
        <v>0.58533000000000002</v>
      </c>
      <c r="L29" s="6">
        <v>6.0299999999999998E-3</v>
      </c>
      <c r="M29" s="6">
        <v>0.60099999999999998</v>
      </c>
      <c r="N29" s="6">
        <v>0.6</v>
      </c>
      <c r="O29" s="6">
        <v>0.59299999999999997</v>
      </c>
      <c r="P29" s="6">
        <v>0.59799999999999998</v>
      </c>
      <c r="Q29" s="6">
        <v>4.3600000000000002E-3</v>
      </c>
      <c r="R29" s="6">
        <v>0.59799999999999998</v>
      </c>
      <c r="S29" s="6">
        <v>0.59799999999999998</v>
      </c>
      <c r="T29" s="6">
        <v>0.59299999999999997</v>
      </c>
      <c r="U29" s="6">
        <v>0.59633000000000003</v>
      </c>
      <c r="V29" s="6">
        <v>2.8900000000000002E-3</v>
      </c>
      <c r="W29" s="6">
        <v>0.59899999999999998</v>
      </c>
      <c r="X29" s="6">
        <v>0.60099999999999998</v>
      </c>
      <c r="Y29" s="6">
        <v>0.60399999999999998</v>
      </c>
      <c r="Z29" s="6">
        <v>0.60133000000000003</v>
      </c>
      <c r="AA29" s="6">
        <v>2.5200000000000001E-3</v>
      </c>
      <c r="AB29" s="6">
        <v>0.59699999999999998</v>
      </c>
      <c r="AC29" s="6">
        <v>0.6</v>
      </c>
      <c r="AD29" s="6">
        <v>0.59499999999999997</v>
      </c>
      <c r="AE29" s="6">
        <v>0.59733000000000003</v>
      </c>
      <c r="AF29" s="6">
        <v>2.5200000000000001E-3</v>
      </c>
      <c r="AG29" s="6">
        <v>0.6</v>
      </c>
      <c r="AH29" s="6">
        <v>0.59699999999999998</v>
      </c>
      <c r="AI29" s="6">
        <v>0.59399999999999997</v>
      </c>
      <c r="AJ29" s="6">
        <v>0.59699999999999998</v>
      </c>
      <c r="AK29" s="6">
        <v>3.0000000000000001E-3</v>
      </c>
      <c r="AL29" s="6">
        <v>0.54500000000000004</v>
      </c>
      <c r="AM29" s="6">
        <v>0.54300000000000004</v>
      </c>
      <c r="AN29" s="6">
        <v>0.55100000000000005</v>
      </c>
      <c r="AO29" s="6">
        <v>0.54632999999999998</v>
      </c>
      <c r="AP29" s="6">
        <v>4.1599999999999996E-3</v>
      </c>
      <c r="AQ29" s="6">
        <v>0.52600000000000002</v>
      </c>
      <c r="AR29" s="6">
        <v>0.52900000000000003</v>
      </c>
      <c r="AS29" s="6">
        <v>0.52900000000000003</v>
      </c>
      <c r="AT29" s="6">
        <v>0.52800000000000002</v>
      </c>
      <c r="AU29" s="6">
        <v>1.73E-3</v>
      </c>
      <c r="AV29" s="6">
        <v>0.58299999999999996</v>
      </c>
      <c r="AW29" s="6">
        <v>0.58199999999999996</v>
      </c>
      <c r="AX29" s="6">
        <v>0.58499999999999996</v>
      </c>
      <c r="AY29" s="6">
        <v>0.58333000000000002</v>
      </c>
      <c r="AZ29" s="6">
        <v>1.5299999999999999E-3</v>
      </c>
      <c r="BA29" s="6">
        <v>0.41099999999999998</v>
      </c>
      <c r="BB29" s="6">
        <v>0.41099999999999998</v>
      </c>
      <c r="BC29" s="6">
        <v>0.40699999999999997</v>
      </c>
      <c r="BD29" s="6">
        <v>0.40966999999999998</v>
      </c>
      <c r="BE29" s="6">
        <v>2.31E-3</v>
      </c>
      <c r="BF29" s="6">
        <v>2.8000000000000001E-2</v>
      </c>
      <c r="BG29" s="6">
        <v>2.3E-2</v>
      </c>
      <c r="BH29" s="6">
        <v>1.7999999999999999E-2</v>
      </c>
      <c r="BI29" s="6">
        <v>2.3E-2</v>
      </c>
      <c r="BJ29" s="9">
        <v>5.0000000000000001E-3</v>
      </c>
      <c r="BL29" s="7">
        <v>24</v>
      </c>
      <c r="BM29" s="6">
        <v>0.59499999999999997</v>
      </c>
      <c r="BN29" s="6">
        <v>0.59899999999999998</v>
      </c>
      <c r="BO29" s="6">
        <v>0.59599999999999997</v>
      </c>
      <c r="BP29" s="6">
        <v>0.59667000000000003</v>
      </c>
      <c r="BQ29" s="6">
        <v>2.0799999999999998E-3</v>
      </c>
      <c r="BR29" s="6">
        <v>0.60099999999999998</v>
      </c>
      <c r="BS29" s="6">
        <v>0.60399999999999998</v>
      </c>
      <c r="BT29" s="6">
        <v>0.59899999999999998</v>
      </c>
      <c r="BU29" s="6">
        <v>0.60133000000000003</v>
      </c>
      <c r="BV29" s="6">
        <v>2.5200000000000001E-3</v>
      </c>
      <c r="BW29" s="6">
        <v>0.60099999999999998</v>
      </c>
      <c r="BX29" s="6">
        <v>0.59799999999999998</v>
      </c>
      <c r="BY29" s="6">
        <v>0.59899999999999998</v>
      </c>
      <c r="BZ29" s="6">
        <v>0.59933000000000003</v>
      </c>
      <c r="CA29" s="6">
        <v>1.5299999999999999E-3</v>
      </c>
      <c r="CB29" s="6">
        <v>0.59599999999999997</v>
      </c>
      <c r="CC29" s="6">
        <v>0.59</v>
      </c>
      <c r="CD29" s="6">
        <v>0.59299999999999997</v>
      </c>
      <c r="CE29" s="6">
        <v>0.59299999999999997</v>
      </c>
      <c r="CF29" s="6">
        <v>3.0000000000000001E-3</v>
      </c>
      <c r="CG29" s="6">
        <v>0.59299999999999997</v>
      </c>
      <c r="CH29" s="6">
        <v>0.58899999999999997</v>
      </c>
      <c r="CI29" s="6">
        <v>0.59099999999999997</v>
      </c>
      <c r="CJ29" s="6">
        <v>0.59099999999999997</v>
      </c>
      <c r="CK29" s="6">
        <v>2E-3</v>
      </c>
      <c r="CL29" s="6">
        <v>0.59299999999999997</v>
      </c>
      <c r="CM29" s="6">
        <v>0.59</v>
      </c>
      <c r="CN29" s="6">
        <v>0.59</v>
      </c>
      <c r="CO29" s="6">
        <v>0.59099999999999997</v>
      </c>
      <c r="CP29" s="6">
        <v>1.73E-3</v>
      </c>
      <c r="CQ29" s="6">
        <v>0.59799999999999998</v>
      </c>
      <c r="CR29" s="6">
        <v>0.59</v>
      </c>
      <c r="CS29" s="6">
        <v>0.6</v>
      </c>
      <c r="CT29" s="6">
        <v>0.59599999999999997</v>
      </c>
      <c r="CU29" s="6">
        <v>5.2900000000000004E-3</v>
      </c>
      <c r="CV29" s="6">
        <v>0.499</v>
      </c>
      <c r="CW29" s="6">
        <v>0.5</v>
      </c>
      <c r="CX29" s="6">
        <v>0.50700000000000001</v>
      </c>
      <c r="CY29" s="6">
        <v>0.502</v>
      </c>
      <c r="CZ29" s="6">
        <v>4.3600000000000002E-3</v>
      </c>
      <c r="DA29" s="6">
        <v>0.50600000000000001</v>
      </c>
      <c r="DB29" s="6">
        <v>0.50800000000000001</v>
      </c>
      <c r="DC29" s="6">
        <v>0.5</v>
      </c>
      <c r="DD29" s="6">
        <v>0.50466999999999995</v>
      </c>
      <c r="DE29" s="6">
        <v>4.1599999999999996E-3</v>
      </c>
      <c r="DF29" s="6">
        <v>0.61099999999999999</v>
      </c>
      <c r="DG29" s="6">
        <v>0.60799999999999998</v>
      </c>
      <c r="DH29" s="6">
        <v>0.59899999999999998</v>
      </c>
      <c r="DI29" s="6">
        <v>0.60599999999999998</v>
      </c>
      <c r="DJ29" s="6">
        <v>6.2399999999999999E-3</v>
      </c>
      <c r="DK29" s="6">
        <v>2.5000000000000001E-2</v>
      </c>
      <c r="DL29" s="6">
        <v>2.4E-2</v>
      </c>
      <c r="DM29" s="6">
        <v>2.3E-2</v>
      </c>
      <c r="DN29" s="6">
        <v>2.4E-2</v>
      </c>
      <c r="DO29" s="6">
        <v>1E-3</v>
      </c>
      <c r="DP29" s="6">
        <v>2.5999999999999999E-2</v>
      </c>
      <c r="DQ29" s="6">
        <v>2.5000000000000001E-2</v>
      </c>
      <c r="DR29" s="6">
        <v>2.1999999999999999E-2</v>
      </c>
      <c r="DS29" s="6">
        <v>2.4330000000000001E-2</v>
      </c>
      <c r="DT29" s="9">
        <v>2.0799999999999998E-3</v>
      </c>
      <c r="DV29" s="7">
        <v>24</v>
      </c>
      <c r="DW29" s="6">
        <v>0.60199999999999998</v>
      </c>
      <c r="DX29" s="6">
        <v>0.60599999999999998</v>
      </c>
      <c r="DY29" s="6">
        <v>0.60299999999999998</v>
      </c>
      <c r="DZ29" s="6">
        <v>0.60367000000000004</v>
      </c>
      <c r="EA29" s="6">
        <v>2.0799999999999998E-3</v>
      </c>
      <c r="EB29" s="6">
        <v>0.60399999999999998</v>
      </c>
      <c r="EC29" s="6">
        <v>0.60799999999999998</v>
      </c>
      <c r="ED29" s="6">
        <v>0.61099999999999999</v>
      </c>
      <c r="EE29" s="6">
        <v>0.60767000000000004</v>
      </c>
      <c r="EF29" s="6">
        <v>3.5100000000000001E-3</v>
      </c>
      <c r="EG29" s="6">
        <v>0.60599999999999998</v>
      </c>
      <c r="EH29" s="6">
        <v>0.60399999999999998</v>
      </c>
      <c r="EI29" s="6">
        <v>0.60499999999999998</v>
      </c>
      <c r="EJ29" s="6">
        <v>0.60499999999999998</v>
      </c>
      <c r="EK29" s="6">
        <v>1E-3</v>
      </c>
      <c r="EL29" s="6">
        <v>0.60599999999999998</v>
      </c>
      <c r="EM29" s="6">
        <v>0.60499999999999998</v>
      </c>
      <c r="EN29" s="6">
        <v>0.60599999999999998</v>
      </c>
      <c r="EO29" s="6">
        <v>0.60567000000000004</v>
      </c>
      <c r="EP29" s="10">
        <v>5.7735000000000002E-4</v>
      </c>
      <c r="EQ29" s="6">
        <v>0.60599999999999998</v>
      </c>
      <c r="ER29" s="6">
        <v>0.60599999999999998</v>
      </c>
      <c r="ES29" s="6">
        <v>0.60499999999999998</v>
      </c>
      <c r="ET29" s="6">
        <v>0.60567000000000004</v>
      </c>
      <c r="EU29" s="10">
        <v>5.7735000000000002E-4</v>
      </c>
      <c r="EV29" s="6">
        <v>0.60099999999999998</v>
      </c>
      <c r="EW29" s="6">
        <v>0.60599999999999998</v>
      </c>
      <c r="EX29" s="6">
        <v>0.60099999999999998</v>
      </c>
      <c r="EY29" s="6">
        <v>0.60267000000000004</v>
      </c>
      <c r="EZ29" s="6">
        <v>2.8900000000000002E-3</v>
      </c>
      <c r="FA29" s="6">
        <v>0.60299999999999998</v>
      </c>
      <c r="FB29" s="6">
        <v>0.60299999999999998</v>
      </c>
      <c r="FC29" s="6">
        <v>0.60499999999999998</v>
      </c>
      <c r="FD29" s="6">
        <v>0.60367000000000004</v>
      </c>
      <c r="FE29" s="6">
        <v>1.15E-3</v>
      </c>
      <c r="FF29" s="6">
        <v>3.1E-2</v>
      </c>
      <c r="FG29" s="6">
        <v>2.5000000000000001E-2</v>
      </c>
      <c r="FH29" s="6">
        <v>1.9E-2</v>
      </c>
      <c r="FI29" s="6">
        <v>2.5000000000000001E-2</v>
      </c>
      <c r="FJ29" s="6">
        <v>6.0000000000000001E-3</v>
      </c>
      <c r="FK29" s="6">
        <v>3.2000000000000001E-2</v>
      </c>
      <c r="FL29" s="6">
        <v>2.5999999999999999E-2</v>
      </c>
      <c r="FM29" s="6">
        <v>2.1000000000000001E-2</v>
      </c>
      <c r="FN29" s="6">
        <v>2.6329999999999999E-2</v>
      </c>
      <c r="FO29" s="6">
        <v>5.5100000000000001E-3</v>
      </c>
      <c r="FP29" s="6">
        <v>0.1</v>
      </c>
      <c r="FQ29" s="6">
        <v>0.10299999999999999</v>
      </c>
      <c r="FR29" s="6">
        <v>0.106</v>
      </c>
      <c r="FS29" s="6">
        <v>0.10299999999999999</v>
      </c>
      <c r="FT29" s="6">
        <v>3.0000000000000001E-3</v>
      </c>
      <c r="FU29" s="6">
        <v>1.7999999999999999E-2</v>
      </c>
      <c r="FV29" s="6">
        <v>2.1999999999999999E-2</v>
      </c>
      <c r="FW29" s="6">
        <v>2.5999999999999999E-2</v>
      </c>
      <c r="FX29" s="6">
        <v>2.1999999999999999E-2</v>
      </c>
      <c r="FY29" s="6">
        <v>4.0000000000000001E-3</v>
      </c>
      <c r="FZ29" s="6">
        <v>2.1000000000000001E-2</v>
      </c>
      <c r="GA29" s="6">
        <v>2.3E-2</v>
      </c>
      <c r="GB29" s="6">
        <v>2.5999999999999999E-2</v>
      </c>
      <c r="GC29" s="6">
        <v>2.333E-2</v>
      </c>
      <c r="GD29" s="9">
        <v>2.5200000000000001E-3</v>
      </c>
      <c r="GF29" s="7">
        <v>24</v>
      </c>
      <c r="GG29" s="6">
        <v>0.53100000000000003</v>
      </c>
      <c r="GH29" s="6">
        <v>0.53300000000000003</v>
      </c>
      <c r="GI29" s="6">
        <v>0.53100000000000003</v>
      </c>
      <c r="GJ29" s="6">
        <v>0.53166999999999998</v>
      </c>
      <c r="GK29" s="6">
        <v>1.15E-3</v>
      </c>
      <c r="GL29" s="6">
        <v>0.53700000000000003</v>
      </c>
      <c r="GM29" s="6">
        <v>0.53400000000000003</v>
      </c>
      <c r="GN29" s="6">
        <v>0.53600000000000003</v>
      </c>
      <c r="GO29" s="6">
        <v>0.53566999999999998</v>
      </c>
      <c r="GP29" s="6">
        <v>1.5299999999999999E-3</v>
      </c>
      <c r="GQ29" s="6">
        <v>0.51100000000000001</v>
      </c>
      <c r="GR29" s="6">
        <v>0.51600000000000001</v>
      </c>
      <c r="GS29" s="6">
        <v>0.51300000000000001</v>
      </c>
      <c r="GT29" s="6">
        <v>0.51332999999999995</v>
      </c>
      <c r="GU29" s="6">
        <v>2.5200000000000001E-3</v>
      </c>
      <c r="GV29" s="6">
        <v>0.495</v>
      </c>
      <c r="GW29" s="6">
        <v>0.504</v>
      </c>
      <c r="GX29" s="6">
        <v>0.495</v>
      </c>
      <c r="GY29" s="6">
        <v>0.498</v>
      </c>
      <c r="GZ29" s="6">
        <v>5.1999999999999998E-3</v>
      </c>
      <c r="HA29" s="6">
        <v>0.27300000000000002</v>
      </c>
      <c r="HB29" s="6">
        <v>0.27200000000000002</v>
      </c>
      <c r="HC29" s="6">
        <v>0.27300000000000002</v>
      </c>
      <c r="HD29" s="6">
        <v>0.27267000000000002</v>
      </c>
      <c r="HE29" s="10">
        <v>5.7735000000000002E-4</v>
      </c>
      <c r="HF29" s="6">
        <v>0.01</v>
      </c>
      <c r="HG29" s="6">
        <v>8.0000000000000002E-3</v>
      </c>
      <c r="HH29" s="6">
        <v>1.2E-2</v>
      </c>
      <c r="HI29" s="6">
        <v>0.01</v>
      </c>
      <c r="HJ29" s="6">
        <v>2E-3</v>
      </c>
      <c r="HK29" s="6">
        <v>8.9999999999999993E-3</v>
      </c>
      <c r="HL29" s="6">
        <v>5.0000000000000001E-3</v>
      </c>
      <c r="HM29" s="6">
        <v>7.0000000000000001E-3</v>
      </c>
      <c r="HN29" s="6">
        <v>7.0000000000000001E-3</v>
      </c>
      <c r="HO29" s="6">
        <v>2E-3</v>
      </c>
      <c r="HP29" s="6">
        <v>0.01</v>
      </c>
      <c r="HQ29" s="6">
        <v>8.9999999999999993E-3</v>
      </c>
      <c r="HR29" s="6">
        <v>8.9999999999999993E-3</v>
      </c>
      <c r="HS29" s="6">
        <v>9.3299999999999998E-3</v>
      </c>
      <c r="HT29" s="10">
        <v>5.7735000000000002E-4</v>
      </c>
      <c r="HU29" s="6">
        <v>8.0000000000000002E-3</v>
      </c>
      <c r="HV29" s="6">
        <v>0.01</v>
      </c>
      <c r="HW29" s="6">
        <v>8.9999999999999993E-3</v>
      </c>
      <c r="HX29" s="6">
        <v>8.9999999999999993E-3</v>
      </c>
      <c r="HY29" s="6">
        <v>1E-3</v>
      </c>
      <c r="HZ29" s="6">
        <v>7.0000000000000001E-3</v>
      </c>
      <c r="IA29" s="6">
        <v>5.0000000000000001E-3</v>
      </c>
      <c r="IB29" s="6">
        <v>0.01</v>
      </c>
      <c r="IC29" s="6">
        <v>7.3299999999999997E-3</v>
      </c>
      <c r="ID29" s="6">
        <v>2.5200000000000001E-3</v>
      </c>
      <c r="IE29" s="6">
        <v>8.0000000000000002E-3</v>
      </c>
      <c r="IF29" s="6">
        <v>6.0000000000000001E-3</v>
      </c>
      <c r="IG29" s="6">
        <v>8.9999999999999993E-3</v>
      </c>
      <c r="IH29" s="6">
        <v>7.6699999999999997E-3</v>
      </c>
      <c r="II29" s="6">
        <v>1.5299999999999999E-3</v>
      </c>
      <c r="IJ29" s="6">
        <v>0.01</v>
      </c>
      <c r="IK29" s="6">
        <v>8.9999999999999993E-3</v>
      </c>
      <c r="IL29" s="6">
        <v>8.9999999999999993E-3</v>
      </c>
      <c r="IM29" s="6">
        <v>9.3299999999999998E-3</v>
      </c>
      <c r="IN29" s="13">
        <v>5.7735000000000002E-4</v>
      </c>
    </row>
    <row r="30" spans="2:248">
      <c r="B30" s="7">
        <v>25</v>
      </c>
      <c r="C30" s="6">
        <v>0.59599999999999997</v>
      </c>
      <c r="D30" s="6">
        <v>0.59199999999999997</v>
      </c>
      <c r="E30" s="6">
        <v>0.58599999999999997</v>
      </c>
      <c r="F30" s="6">
        <v>0.59133000000000002</v>
      </c>
      <c r="G30" s="6">
        <v>5.0299999999999997E-3</v>
      </c>
      <c r="H30" s="6">
        <v>0.59899999999999998</v>
      </c>
      <c r="I30" s="6">
        <v>0.59799999999999998</v>
      </c>
      <c r="J30" s="6">
        <v>0.58699999999999997</v>
      </c>
      <c r="K30" s="6">
        <v>0.59467000000000003</v>
      </c>
      <c r="L30" s="6">
        <v>6.6600000000000001E-3</v>
      </c>
      <c r="M30" s="6">
        <v>0.59399999999999997</v>
      </c>
      <c r="N30" s="6">
        <v>0.58799999999999997</v>
      </c>
      <c r="O30" s="6">
        <v>0.58299999999999996</v>
      </c>
      <c r="P30" s="6">
        <v>0.58833000000000002</v>
      </c>
      <c r="Q30" s="6">
        <v>5.5100000000000001E-3</v>
      </c>
      <c r="R30" s="6">
        <v>0.59599999999999997</v>
      </c>
      <c r="S30" s="6">
        <v>0.59599999999999997</v>
      </c>
      <c r="T30" s="6">
        <v>0.59699999999999998</v>
      </c>
      <c r="U30" s="6">
        <v>0.59633000000000003</v>
      </c>
      <c r="V30" s="10">
        <v>5.7735000000000002E-4</v>
      </c>
      <c r="W30" s="6">
        <v>0.58599999999999997</v>
      </c>
      <c r="X30" s="6">
        <v>0.59199999999999997</v>
      </c>
      <c r="Y30" s="6">
        <v>0.58599999999999997</v>
      </c>
      <c r="Z30" s="6">
        <v>0.58799999999999997</v>
      </c>
      <c r="AA30" s="6">
        <v>3.46E-3</v>
      </c>
      <c r="AB30" s="6">
        <v>0.59699999999999998</v>
      </c>
      <c r="AC30" s="6">
        <v>0.59699999999999998</v>
      </c>
      <c r="AD30" s="6">
        <v>0.59799999999999998</v>
      </c>
      <c r="AE30" s="6">
        <v>0.59733000000000003</v>
      </c>
      <c r="AF30" s="10">
        <v>5.7735000000000002E-4</v>
      </c>
      <c r="AG30" s="6">
        <v>0.59599999999999997</v>
      </c>
      <c r="AH30" s="6">
        <v>0.59299999999999997</v>
      </c>
      <c r="AI30" s="6">
        <v>0.58299999999999996</v>
      </c>
      <c r="AJ30" s="6">
        <v>0.59067000000000003</v>
      </c>
      <c r="AK30" s="6">
        <v>6.8100000000000001E-3</v>
      </c>
      <c r="AL30" s="6">
        <v>0.54600000000000004</v>
      </c>
      <c r="AM30" s="6">
        <v>0.54600000000000004</v>
      </c>
      <c r="AN30" s="6">
        <v>0.55100000000000005</v>
      </c>
      <c r="AO30" s="6">
        <v>0.54766999999999999</v>
      </c>
      <c r="AP30" s="6">
        <v>2.8900000000000002E-3</v>
      </c>
      <c r="AQ30" s="6">
        <v>0.53600000000000003</v>
      </c>
      <c r="AR30" s="6">
        <v>0.53</v>
      </c>
      <c r="AS30" s="6">
        <v>0.53400000000000003</v>
      </c>
      <c r="AT30" s="6">
        <v>0.53332999999999997</v>
      </c>
      <c r="AU30" s="6">
        <v>3.0599999999999998E-3</v>
      </c>
      <c r="AV30" s="6">
        <v>0.58099999999999996</v>
      </c>
      <c r="AW30" s="6">
        <v>0.57599999999999996</v>
      </c>
      <c r="AX30" s="6">
        <v>0.57999999999999996</v>
      </c>
      <c r="AY30" s="6">
        <v>0.57899999999999996</v>
      </c>
      <c r="AZ30" s="6">
        <v>2.65E-3</v>
      </c>
      <c r="BA30" s="6">
        <v>0.41399999999999998</v>
      </c>
      <c r="BB30" s="6">
        <v>0.4153</v>
      </c>
      <c r="BC30" s="6">
        <v>0.41499999999999998</v>
      </c>
      <c r="BD30" s="6">
        <v>0.41477000000000003</v>
      </c>
      <c r="BE30" s="10">
        <v>6.8068600000000001E-4</v>
      </c>
      <c r="BF30" s="6">
        <v>3.2000000000000001E-2</v>
      </c>
      <c r="BG30" s="6">
        <v>2.7E-2</v>
      </c>
      <c r="BH30" s="6">
        <v>2.1000000000000001E-2</v>
      </c>
      <c r="BI30" s="6">
        <v>2.6669999999999999E-2</v>
      </c>
      <c r="BJ30" s="9">
        <v>5.5100000000000001E-3</v>
      </c>
      <c r="BL30" s="7">
        <v>25</v>
      </c>
      <c r="BM30" s="6">
        <v>0.59599999999999997</v>
      </c>
      <c r="BN30" s="6">
        <v>0.59299999999999997</v>
      </c>
      <c r="BO30" s="6">
        <v>0.59699999999999998</v>
      </c>
      <c r="BP30" s="6">
        <v>0.59533000000000003</v>
      </c>
      <c r="BQ30" s="6">
        <v>2.0799999999999998E-3</v>
      </c>
      <c r="BR30" s="6">
        <v>0.59799999999999998</v>
      </c>
      <c r="BS30" s="6">
        <v>0.59799999999999998</v>
      </c>
      <c r="BT30" s="6">
        <v>0.60099999999999998</v>
      </c>
      <c r="BU30" s="6">
        <v>0.59899999999999998</v>
      </c>
      <c r="BV30" s="6">
        <v>1.73E-3</v>
      </c>
      <c r="BW30" s="6">
        <v>0.6</v>
      </c>
      <c r="BX30" s="6">
        <v>0.59899999999999998</v>
      </c>
      <c r="BY30" s="6">
        <v>0.59899999999999998</v>
      </c>
      <c r="BZ30" s="6">
        <v>0.59933000000000003</v>
      </c>
      <c r="CA30" s="10">
        <v>5.7735000000000002E-4</v>
      </c>
      <c r="CB30" s="6">
        <v>0.59899999999999998</v>
      </c>
      <c r="CC30" s="6">
        <v>0.59499999999999997</v>
      </c>
      <c r="CD30" s="6">
        <v>0.59699999999999998</v>
      </c>
      <c r="CE30" s="6">
        <v>0.59699999999999998</v>
      </c>
      <c r="CF30" s="6">
        <v>2E-3</v>
      </c>
      <c r="CG30" s="6">
        <v>0.58899999999999997</v>
      </c>
      <c r="CH30" s="6">
        <v>0.59199999999999997</v>
      </c>
      <c r="CI30" s="6">
        <v>0.59</v>
      </c>
      <c r="CJ30" s="6">
        <v>0.59033000000000002</v>
      </c>
      <c r="CK30" s="6">
        <v>1.5299999999999999E-3</v>
      </c>
      <c r="CL30" s="6">
        <v>0.59099999999999997</v>
      </c>
      <c r="CM30" s="6">
        <v>0.58699999999999997</v>
      </c>
      <c r="CN30" s="6">
        <v>0.59099999999999997</v>
      </c>
      <c r="CO30" s="6">
        <v>0.58967000000000003</v>
      </c>
      <c r="CP30" s="6">
        <v>2.31E-3</v>
      </c>
      <c r="CQ30" s="6">
        <v>0.6</v>
      </c>
      <c r="CR30" s="6">
        <v>0.59799999999999998</v>
      </c>
      <c r="CS30" s="6">
        <v>0.59899999999999998</v>
      </c>
      <c r="CT30" s="6">
        <v>0.59899999999999998</v>
      </c>
      <c r="CU30" s="6">
        <v>1E-3</v>
      </c>
      <c r="CV30" s="6">
        <v>0.505</v>
      </c>
      <c r="CW30" s="6">
        <v>0.504</v>
      </c>
      <c r="CX30" s="6">
        <v>0.504</v>
      </c>
      <c r="CY30" s="6">
        <v>0.50432999999999995</v>
      </c>
      <c r="CZ30" s="10">
        <v>5.7735000000000002E-4</v>
      </c>
      <c r="DA30" s="6">
        <v>0.51100000000000001</v>
      </c>
      <c r="DB30" s="6">
        <v>0.51600000000000001</v>
      </c>
      <c r="DC30" s="6">
        <v>0.51100000000000001</v>
      </c>
      <c r="DD30" s="6">
        <v>0.51266999999999996</v>
      </c>
      <c r="DE30" s="6">
        <v>2.8900000000000002E-3</v>
      </c>
      <c r="DF30" s="6">
        <v>0.60299999999999998</v>
      </c>
      <c r="DG30" s="6">
        <v>0.59699999999999998</v>
      </c>
      <c r="DH30" s="6">
        <v>0.60099999999999998</v>
      </c>
      <c r="DI30" s="6">
        <v>0.60033000000000003</v>
      </c>
      <c r="DJ30" s="6">
        <v>3.0599999999999998E-3</v>
      </c>
      <c r="DK30" s="6">
        <v>2.5000000000000001E-2</v>
      </c>
      <c r="DL30" s="6">
        <v>2.4E-2</v>
      </c>
      <c r="DM30" s="6">
        <v>2.3E-2</v>
      </c>
      <c r="DN30" s="6">
        <v>2.4E-2</v>
      </c>
      <c r="DO30" s="6">
        <v>1E-3</v>
      </c>
      <c r="DP30" s="6">
        <v>2.5999999999999999E-2</v>
      </c>
      <c r="DQ30" s="6">
        <v>2.4E-2</v>
      </c>
      <c r="DR30" s="6">
        <v>2.3E-2</v>
      </c>
      <c r="DS30" s="6">
        <v>2.4330000000000001E-2</v>
      </c>
      <c r="DT30" s="9">
        <v>1.5299999999999999E-3</v>
      </c>
      <c r="DV30" s="7">
        <v>25</v>
      </c>
      <c r="DW30" s="6">
        <v>0.60399999999999998</v>
      </c>
      <c r="DX30" s="6">
        <v>0.59899999999999998</v>
      </c>
      <c r="DY30" s="6">
        <v>0.6</v>
      </c>
      <c r="DZ30" s="6">
        <v>0.60099999999999998</v>
      </c>
      <c r="EA30" s="6">
        <v>2.65E-3</v>
      </c>
      <c r="EB30" s="6">
        <v>0.60699999999999998</v>
      </c>
      <c r="EC30" s="6">
        <v>0.60099999999999998</v>
      </c>
      <c r="ED30" s="6">
        <v>0.60899999999999999</v>
      </c>
      <c r="EE30" s="6">
        <v>0.60567000000000004</v>
      </c>
      <c r="EF30" s="6">
        <v>4.1599999999999996E-3</v>
      </c>
      <c r="EG30" s="6">
        <v>0.60599999999999998</v>
      </c>
      <c r="EH30" s="6">
        <v>0.60699999999999998</v>
      </c>
      <c r="EI30" s="6">
        <v>0.60699999999999998</v>
      </c>
      <c r="EJ30" s="6">
        <v>0.60667000000000004</v>
      </c>
      <c r="EK30" s="10">
        <v>5.7735000000000002E-4</v>
      </c>
      <c r="EL30" s="6">
        <v>0.60599999999999998</v>
      </c>
      <c r="EM30" s="6">
        <v>0.60499999999999998</v>
      </c>
      <c r="EN30" s="6">
        <v>0.60499999999999998</v>
      </c>
      <c r="EO30" s="6">
        <v>0.60533000000000003</v>
      </c>
      <c r="EP30" s="10">
        <v>5.7735000000000002E-4</v>
      </c>
      <c r="EQ30" s="6">
        <v>0.61</v>
      </c>
      <c r="ER30" s="6">
        <v>0.60499999999999998</v>
      </c>
      <c r="ES30" s="6">
        <v>0.60399999999999998</v>
      </c>
      <c r="ET30" s="6">
        <v>0.60633000000000004</v>
      </c>
      <c r="EU30" s="6">
        <v>3.2100000000000002E-3</v>
      </c>
      <c r="EV30" s="6">
        <v>0.60099999999999998</v>
      </c>
      <c r="EW30" s="6">
        <v>0.60599999999999998</v>
      </c>
      <c r="EX30" s="6">
        <v>0.60199999999999998</v>
      </c>
      <c r="EY30" s="6">
        <v>0.60299999999999998</v>
      </c>
      <c r="EZ30" s="6">
        <v>2.65E-3</v>
      </c>
      <c r="FA30" s="6">
        <v>0.6</v>
      </c>
      <c r="FB30" s="6">
        <v>0.60599999999999998</v>
      </c>
      <c r="FC30" s="6">
        <v>0.60499999999999998</v>
      </c>
      <c r="FD30" s="6">
        <v>0.60367000000000004</v>
      </c>
      <c r="FE30" s="6">
        <v>3.2100000000000002E-3</v>
      </c>
      <c r="FF30" s="6">
        <v>1.9E-2</v>
      </c>
      <c r="FG30" s="6">
        <v>1.6E-2</v>
      </c>
      <c r="FH30" s="6">
        <v>1.2999999999999999E-2</v>
      </c>
      <c r="FI30" s="6">
        <v>1.6E-2</v>
      </c>
      <c r="FJ30" s="6">
        <v>3.0000000000000001E-3</v>
      </c>
      <c r="FK30" s="6">
        <v>3.6999999999999998E-2</v>
      </c>
      <c r="FL30" s="6">
        <v>2.8000000000000001E-2</v>
      </c>
      <c r="FM30" s="6">
        <v>1.7999999999999999E-2</v>
      </c>
      <c r="FN30" s="6">
        <v>2.767E-2</v>
      </c>
      <c r="FO30" s="6">
        <v>9.4999999999999998E-3</v>
      </c>
      <c r="FP30" s="6">
        <v>0.10100000000000001</v>
      </c>
      <c r="FQ30" s="6">
        <v>9.8000000000000004E-2</v>
      </c>
      <c r="FR30" s="6">
        <v>9.2999999999999999E-2</v>
      </c>
      <c r="FS30" s="6">
        <v>9.733E-2</v>
      </c>
      <c r="FT30" s="6">
        <v>4.0400000000000002E-3</v>
      </c>
      <c r="FU30" s="6">
        <v>2.4E-2</v>
      </c>
      <c r="FV30" s="6">
        <v>0.02</v>
      </c>
      <c r="FW30" s="6">
        <v>2.1999999999999999E-2</v>
      </c>
      <c r="FX30" s="6">
        <v>2.1999999999999999E-2</v>
      </c>
      <c r="FY30" s="6">
        <v>2E-3</v>
      </c>
      <c r="FZ30" s="6">
        <v>2.3E-2</v>
      </c>
      <c r="GA30" s="6">
        <v>2.1999999999999999E-2</v>
      </c>
      <c r="GB30" s="6">
        <v>2.4E-2</v>
      </c>
      <c r="GC30" s="6">
        <v>2.3E-2</v>
      </c>
      <c r="GD30" s="9">
        <v>1E-3</v>
      </c>
      <c r="GF30" s="7">
        <v>25</v>
      </c>
      <c r="GG30" s="6">
        <v>0.53400000000000003</v>
      </c>
      <c r="GH30" s="6">
        <v>0.53400000000000003</v>
      </c>
      <c r="GI30" s="6">
        <v>0.52900000000000003</v>
      </c>
      <c r="GJ30" s="6">
        <v>0.53232999999999997</v>
      </c>
      <c r="GK30" s="6">
        <v>2.8900000000000002E-3</v>
      </c>
      <c r="GL30" s="6">
        <v>0.53400000000000003</v>
      </c>
      <c r="GM30" s="6">
        <v>0.53500000000000003</v>
      </c>
      <c r="GN30" s="6">
        <v>0.53500000000000003</v>
      </c>
      <c r="GO30" s="6">
        <v>0.53466999999999998</v>
      </c>
      <c r="GP30" s="10">
        <v>5.7735000000000002E-4</v>
      </c>
      <c r="GQ30" s="6">
        <v>0.51100000000000001</v>
      </c>
      <c r="GR30" s="6">
        <v>0.51500000000000001</v>
      </c>
      <c r="GS30" s="6">
        <v>0.52</v>
      </c>
      <c r="GT30" s="6">
        <v>0.51532999999999995</v>
      </c>
      <c r="GU30" s="6">
        <v>4.5100000000000001E-3</v>
      </c>
      <c r="GV30" s="6">
        <v>0.497</v>
      </c>
      <c r="GW30" s="6">
        <v>0.505</v>
      </c>
      <c r="GX30" s="6">
        <v>0.499</v>
      </c>
      <c r="GY30" s="6">
        <v>0.50033000000000005</v>
      </c>
      <c r="GZ30" s="6">
        <v>4.1599999999999996E-3</v>
      </c>
      <c r="HA30" s="6">
        <v>0.27800000000000002</v>
      </c>
      <c r="HB30" s="6">
        <v>0.27600000000000002</v>
      </c>
      <c r="HC30" s="6">
        <v>0.27500000000000002</v>
      </c>
      <c r="HD30" s="6">
        <v>0.27633000000000002</v>
      </c>
      <c r="HE30" s="6">
        <v>1.5299999999999999E-3</v>
      </c>
      <c r="HF30" s="6">
        <v>8.9999999999999993E-3</v>
      </c>
      <c r="HG30" s="6">
        <v>7.0000000000000001E-3</v>
      </c>
      <c r="HH30" s="6">
        <v>0.01</v>
      </c>
      <c r="HI30" s="6">
        <v>8.6700000000000006E-3</v>
      </c>
      <c r="HJ30" s="6">
        <v>1.5299999999999999E-3</v>
      </c>
      <c r="HK30" s="6">
        <v>8.0000000000000002E-3</v>
      </c>
      <c r="HL30" s="6">
        <v>0.01</v>
      </c>
      <c r="HM30" s="6">
        <v>0.01</v>
      </c>
      <c r="HN30" s="6">
        <v>9.3299999999999998E-3</v>
      </c>
      <c r="HO30" s="6">
        <v>1.15E-3</v>
      </c>
      <c r="HP30" s="6">
        <v>8.0000000000000002E-3</v>
      </c>
      <c r="HQ30" s="6">
        <v>7.0000000000000001E-3</v>
      </c>
      <c r="HR30" s="6">
        <v>8.0000000000000002E-3</v>
      </c>
      <c r="HS30" s="6">
        <v>7.6699999999999997E-3</v>
      </c>
      <c r="HT30" s="10">
        <v>5.7735000000000002E-4</v>
      </c>
      <c r="HU30" s="6">
        <v>8.9999999999999993E-3</v>
      </c>
      <c r="HV30" s="6">
        <v>7.0000000000000001E-3</v>
      </c>
      <c r="HW30" s="6">
        <v>1.2E-2</v>
      </c>
      <c r="HX30" s="6">
        <v>9.3299999999999998E-3</v>
      </c>
      <c r="HY30" s="6">
        <v>2.5200000000000001E-3</v>
      </c>
      <c r="HZ30" s="6">
        <v>0.01</v>
      </c>
      <c r="IA30" s="6">
        <v>7.0000000000000001E-3</v>
      </c>
      <c r="IB30" s="6">
        <v>8.0000000000000002E-3</v>
      </c>
      <c r="IC30" s="6">
        <v>8.3300000000000006E-3</v>
      </c>
      <c r="ID30" s="6">
        <v>1.5299999999999999E-3</v>
      </c>
      <c r="IE30" s="6">
        <v>0.01</v>
      </c>
      <c r="IF30" s="6">
        <v>8.0000000000000002E-3</v>
      </c>
      <c r="IG30" s="6">
        <v>7.0000000000000001E-3</v>
      </c>
      <c r="IH30" s="6">
        <v>8.3300000000000006E-3</v>
      </c>
      <c r="II30" s="6">
        <v>1.5299999999999999E-3</v>
      </c>
      <c r="IJ30" s="6">
        <v>8.0000000000000002E-3</v>
      </c>
      <c r="IK30" s="6">
        <v>6.0000000000000001E-3</v>
      </c>
      <c r="IL30" s="6">
        <v>8.9999999999999993E-3</v>
      </c>
      <c r="IM30" s="6">
        <v>7.6699999999999997E-3</v>
      </c>
      <c r="IN30" s="9">
        <v>1.5299999999999999E-3</v>
      </c>
    </row>
    <row r="31" spans="2:248">
      <c r="B31" s="7">
        <v>26</v>
      </c>
      <c r="C31" s="6">
        <v>0.60299999999999998</v>
      </c>
      <c r="D31" s="6">
        <v>0.59799999999999998</v>
      </c>
      <c r="E31" s="6">
        <v>0.59299999999999997</v>
      </c>
      <c r="F31" s="6">
        <v>0.59799999999999998</v>
      </c>
      <c r="G31" s="6">
        <v>5.0000000000000001E-3</v>
      </c>
      <c r="H31" s="6">
        <v>0.6</v>
      </c>
      <c r="I31" s="6">
        <v>0.59799999999999998</v>
      </c>
      <c r="J31" s="6">
        <v>0.59299999999999997</v>
      </c>
      <c r="K31" s="6">
        <v>0.59699999999999998</v>
      </c>
      <c r="L31" s="6">
        <v>3.6099999999999999E-3</v>
      </c>
      <c r="M31" s="6">
        <v>0.6</v>
      </c>
      <c r="N31" s="6">
        <v>0.6</v>
      </c>
      <c r="O31" s="6">
        <v>0.59099999999999997</v>
      </c>
      <c r="P31" s="6">
        <v>0.59699999999999998</v>
      </c>
      <c r="Q31" s="6">
        <v>5.1999999999999998E-3</v>
      </c>
      <c r="R31" s="6">
        <v>0.6</v>
      </c>
      <c r="S31" s="6">
        <v>0.59899999999999998</v>
      </c>
      <c r="T31" s="6">
        <v>0.60199999999999998</v>
      </c>
      <c r="U31" s="6">
        <v>0.60033000000000003</v>
      </c>
      <c r="V31" s="6">
        <v>1.5299999999999999E-3</v>
      </c>
      <c r="W31" s="6">
        <v>0.59899999999999998</v>
      </c>
      <c r="X31" s="6">
        <v>0.6</v>
      </c>
      <c r="Y31" s="6">
        <v>0.60599999999999998</v>
      </c>
      <c r="Z31" s="6">
        <v>0.60167000000000004</v>
      </c>
      <c r="AA31" s="6">
        <v>3.79E-3</v>
      </c>
      <c r="AB31" s="6">
        <v>0.59799999999999998</v>
      </c>
      <c r="AC31" s="6">
        <v>0.59599999999999997</v>
      </c>
      <c r="AD31" s="6">
        <v>0.59299999999999997</v>
      </c>
      <c r="AE31" s="6">
        <v>0.59567000000000003</v>
      </c>
      <c r="AF31" s="6">
        <v>2.5200000000000001E-3</v>
      </c>
      <c r="AG31" s="6">
        <v>0.6</v>
      </c>
      <c r="AH31" s="6">
        <v>0.59699999999999998</v>
      </c>
      <c r="AI31" s="6">
        <v>0.59199999999999997</v>
      </c>
      <c r="AJ31" s="6">
        <v>0.59633000000000003</v>
      </c>
      <c r="AK31" s="6">
        <v>4.0400000000000002E-3</v>
      </c>
      <c r="AL31" s="6">
        <v>0.54800000000000004</v>
      </c>
      <c r="AM31" s="6">
        <v>0.54800000000000004</v>
      </c>
      <c r="AN31" s="6">
        <v>0.55400000000000005</v>
      </c>
      <c r="AO31" s="6">
        <v>0.55000000000000004</v>
      </c>
      <c r="AP31" s="6">
        <v>3.46E-3</v>
      </c>
      <c r="AQ31" s="6">
        <v>0.53600000000000003</v>
      </c>
      <c r="AR31" s="6">
        <v>0.53400000000000003</v>
      </c>
      <c r="AS31" s="6">
        <v>0.53800000000000003</v>
      </c>
      <c r="AT31" s="6">
        <v>0.53600000000000003</v>
      </c>
      <c r="AU31" s="6">
        <v>2E-3</v>
      </c>
      <c r="AV31" s="6">
        <v>0.58599999999999997</v>
      </c>
      <c r="AW31" s="6">
        <v>0.58099999999999996</v>
      </c>
      <c r="AX31" s="6">
        <v>0.58499999999999996</v>
      </c>
      <c r="AY31" s="6">
        <v>0.58399999999999996</v>
      </c>
      <c r="AZ31" s="6">
        <v>2.65E-3</v>
      </c>
      <c r="BA31" s="6">
        <v>0.41699999999999998</v>
      </c>
      <c r="BB31" s="6">
        <v>0.41454000000000002</v>
      </c>
      <c r="BC31" s="6">
        <v>0.42099999999999999</v>
      </c>
      <c r="BD31" s="6">
        <v>0.41750999999999999</v>
      </c>
      <c r="BE31" s="6">
        <v>3.2599999999999999E-3</v>
      </c>
      <c r="BF31" s="6">
        <v>3.5000000000000003E-2</v>
      </c>
      <c r="BG31" s="6">
        <v>2.8000000000000001E-2</v>
      </c>
      <c r="BH31" s="6">
        <v>2.1000000000000001E-2</v>
      </c>
      <c r="BI31" s="6">
        <v>2.8000000000000001E-2</v>
      </c>
      <c r="BJ31" s="9">
        <v>7.0000000000000001E-3</v>
      </c>
      <c r="BL31" s="7">
        <v>26</v>
      </c>
      <c r="BM31" s="6">
        <v>0.59799999999999998</v>
      </c>
      <c r="BN31" s="6">
        <v>0.59499999999999997</v>
      </c>
      <c r="BO31" s="6">
        <v>0.59599999999999997</v>
      </c>
      <c r="BP31" s="6">
        <v>0.59633000000000003</v>
      </c>
      <c r="BQ31" s="6">
        <v>1.5299999999999999E-3</v>
      </c>
      <c r="BR31" s="6">
        <v>0.60399999999999998</v>
      </c>
      <c r="BS31" s="6">
        <v>0.60199999999999998</v>
      </c>
      <c r="BT31" s="6">
        <v>0.59899999999999998</v>
      </c>
      <c r="BU31" s="6">
        <v>0.60167000000000004</v>
      </c>
      <c r="BV31" s="6">
        <v>2.5200000000000001E-3</v>
      </c>
      <c r="BW31" s="6">
        <v>0.60099999999999998</v>
      </c>
      <c r="BX31" s="6">
        <v>0.6</v>
      </c>
      <c r="BY31" s="6">
        <v>0.6</v>
      </c>
      <c r="BZ31" s="6">
        <v>0.60033000000000003</v>
      </c>
      <c r="CA31" s="10">
        <v>5.7735000000000002E-4</v>
      </c>
      <c r="CB31" s="6">
        <v>0.6</v>
      </c>
      <c r="CC31" s="6">
        <v>0.59299999999999997</v>
      </c>
      <c r="CD31" s="6">
        <v>0.60599999999999998</v>
      </c>
      <c r="CE31" s="6">
        <v>0.59967000000000004</v>
      </c>
      <c r="CF31" s="6">
        <v>6.5100000000000002E-3</v>
      </c>
      <c r="CG31" s="6">
        <v>0.59299999999999997</v>
      </c>
      <c r="CH31" s="6">
        <v>0.59899999999999998</v>
      </c>
      <c r="CI31" s="6">
        <v>0.59299999999999997</v>
      </c>
      <c r="CJ31" s="6">
        <v>0.59499999999999997</v>
      </c>
      <c r="CK31" s="6">
        <v>3.46E-3</v>
      </c>
      <c r="CL31" s="6">
        <v>0.59799999999999998</v>
      </c>
      <c r="CM31" s="6">
        <v>0.58899999999999997</v>
      </c>
      <c r="CN31" s="6">
        <v>0.59599999999999997</v>
      </c>
      <c r="CO31" s="6">
        <v>0.59433000000000002</v>
      </c>
      <c r="CP31" s="6">
        <v>4.7299999999999998E-3</v>
      </c>
      <c r="CQ31" s="6">
        <v>0.6</v>
      </c>
      <c r="CR31" s="6">
        <v>0.59099999999999997</v>
      </c>
      <c r="CS31" s="6">
        <v>0.59499999999999997</v>
      </c>
      <c r="CT31" s="6">
        <v>0.59533000000000003</v>
      </c>
      <c r="CU31" s="6">
        <v>4.5100000000000001E-3</v>
      </c>
      <c r="CV31" s="6">
        <v>0.50600000000000001</v>
      </c>
      <c r="CW31" s="6">
        <v>0.502</v>
      </c>
      <c r="CX31" s="6">
        <v>0.51</v>
      </c>
      <c r="CY31" s="6">
        <v>0.50600000000000001</v>
      </c>
      <c r="CZ31" s="6">
        <v>4.0000000000000001E-3</v>
      </c>
      <c r="DA31" s="6">
        <v>0.51100000000000001</v>
      </c>
      <c r="DB31" s="6">
        <v>0.51500000000000001</v>
      </c>
      <c r="DC31" s="6">
        <v>0.51100000000000001</v>
      </c>
      <c r="DD31" s="6">
        <v>0.51232999999999995</v>
      </c>
      <c r="DE31" s="6">
        <v>2.31E-3</v>
      </c>
      <c r="DF31" s="6">
        <v>0.60599999999999998</v>
      </c>
      <c r="DG31" s="6">
        <v>0.60299999999999998</v>
      </c>
      <c r="DH31" s="6">
        <v>0.59799999999999998</v>
      </c>
      <c r="DI31" s="6">
        <v>0.60233000000000003</v>
      </c>
      <c r="DJ31" s="6">
        <v>4.0400000000000002E-3</v>
      </c>
      <c r="DK31" s="6">
        <v>2.1000000000000001E-2</v>
      </c>
      <c r="DL31" s="6">
        <v>0.02</v>
      </c>
      <c r="DM31" s="6">
        <v>1.7999999999999999E-2</v>
      </c>
      <c r="DN31" s="6">
        <v>1.967E-2</v>
      </c>
      <c r="DO31" s="6">
        <v>1.5299999999999999E-3</v>
      </c>
      <c r="DP31" s="6">
        <v>2.8000000000000001E-2</v>
      </c>
      <c r="DQ31" s="6">
        <v>2.5000000000000001E-2</v>
      </c>
      <c r="DR31" s="6">
        <v>2.1999999999999999E-2</v>
      </c>
      <c r="DS31" s="6">
        <v>2.5000000000000001E-2</v>
      </c>
      <c r="DT31" s="9">
        <v>3.0000000000000001E-3</v>
      </c>
      <c r="DV31" s="7">
        <v>26</v>
      </c>
      <c r="DW31" s="6">
        <v>0.60399999999999998</v>
      </c>
      <c r="DX31" s="6">
        <v>0.60099999999999998</v>
      </c>
      <c r="DY31" s="6">
        <v>0.60199999999999998</v>
      </c>
      <c r="DZ31" s="6">
        <v>0.60233000000000003</v>
      </c>
      <c r="EA31" s="6">
        <v>1.5299999999999999E-3</v>
      </c>
      <c r="EB31" s="6">
        <v>0.60299999999999998</v>
      </c>
      <c r="EC31" s="6">
        <v>0.60699999999999998</v>
      </c>
      <c r="ED31" s="6">
        <v>0.60799999999999998</v>
      </c>
      <c r="EE31" s="6">
        <v>0.60599999999999998</v>
      </c>
      <c r="EF31" s="6">
        <v>2.65E-3</v>
      </c>
      <c r="EG31" s="6">
        <v>0.60699999999999998</v>
      </c>
      <c r="EH31" s="6">
        <v>0.60599999999999998</v>
      </c>
      <c r="EI31" s="6">
        <v>0.61</v>
      </c>
      <c r="EJ31" s="6">
        <v>0.60767000000000004</v>
      </c>
      <c r="EK31" s="6">
        <v>2.0799999999999998E-3</v>
      </c>
      <c r="EL31" s="6">
        <v>0.60599999999999998</v>
      </c>
      <c r="EM31" s="6">
        <v>0.60799999999999998</v>
      </c>
      <c r="EN31" s="6">
        <v>0.60599999999999998</v>
      </c>
      <c r="EO31" s="6">
        <v>0.60667000000000004</v>
      </c>
      <c r="EP31" s="6">
        <v>1.15E-3</v>
      </c>
      <c r="EQ31" s="6">
        <v>0.60699999999999998</v>
      </c>
      <c r="ER31" s="6">
        <v>0.60899999999999999</v>
      </c>
      <c r="ES31" s="6">
        <v>0.60699999999999998</v>
      </c>
      <c r="ET31" s="6">
        <v>0.60767000000000004</v>
      </c>
      <c r="EU31" s="6">
        <v>1.15E-3</v>
      </c>
      <c r="EV31" s="6">
        <v>0.60299999999999998</v>
      </c>
      <c r="EW31" s="6">
        <v>0.60099999999999998</v>
      </c>
      <c r="EX31" s="6">
        <v>0.60099999999999998</v>
      </c>
      <c r="EY31" s="6">
        <v>0.60167000000000004</v>
      </c>
      <c r="EZ31" s="6">
        <v>1.15E-3</v>
      </c>
      <c r="FA31" s="6">
        <v>0.60499999999999998</v>
      </c>
      <c r="FB31" s="6">
        <v>0.60399999999999998</v>
      </c>
      <c r="FC31" s="6">
        <v>0.60099999999999998</v>
      </c>
      <c r="FD31" s="6">
        <v>0.60333000000000003</v>
      </c>
      <c r="FE31" s="6">
        <v>2.0799999999999998E-3</v>
      </c>
      <c r="FF31" s="6">
        <v>2.8000000000000001E-2</v>
      </c>
      <c r="FG31" s="6">
        <v>2.3E-2</v>
      </c>
      <c r="FH31" s="6">
        <v>1.7999999999999999E-2</v>
      </c>
      <c r="FI31" s="6">
        <v>2.3E-2</v>
      </c>
      <c r="FJ31" s="6">
        <v>5.0000000000000001E-3</v>
      </c>
      <c r="FK31" s="6">
        <v>3.9E-2</v>
      </c>
      <c r="FL31" s="6">
        <v>2.9000000000000001E-2</v>
      </c>
      <c r="FM31" s="6">
        <v>1.9E-2</v>
      </c>
      <c r="FN31" s="6">
        <v>2.9000000000000001E-2</v>
      </c>
      <c r="FO31" s="6">
        <v>0.01</v>
      </c>
      <c r="FP31" s="6">
        <v>9.0999999999999998E-2</v>
      </c>
      <c r="FQ31" s="6">
        <v>9.7000000000000003E-2</v>
      </c>
      <c r="FR31" s="6">
        <v>0.105</v>
      </c>
      <c r="FS31" s="6">
        <v>9.7670000000000007E-2</v>
      </c>
      <c r="FT31" s="6">
        <v>7.0200000000000002E-3</v>
      </c>
      <c r="FU31" s="6">
        <v>0.02</v>
      </c>
      <c r="FV31" s="6">
        <v>1.7999999999999999E-2</v>
      </c>
      <c r="FW31" s="6">
        <v>1.6E-2</v>
      </c>
      <c r="FX31" s="6">
        <v>1.7999999999999999E-2</v>
      </c>
      <c r="FY31" s="6">
        <v>2E-3</v>
      </c>
      <c r="FZ31" s="6">
        <v>1.9E-2</v>
      </c>
      <c r="GA31" s="6">
        <v>1.6E-2</v>
      </c>
      <c r="GB31" s="6">
        <v>2.1000000000000001E-2</v>
      </c>
      <c r="GC31" s="6">
        <v>1.8669999999999999E-2</v>
      </c>
      <c r="GD31" s="9">
        <v>2.5200000000000001E-3</v>
      </c>
      <c r="GF31" s="7">
        <v>26</v>
      </c>
      <c r="GG31" s="6">
        <v>0.53500000000000003</v>
      </c>
      <c r="GH31" s="6">
        <v>0.53100000000000003</v>
      </c>
      <c r="GI31" s="6">
        <v>0.52800000000000002</v>
      </c>
      <c r="GJ31" s="6">
        <v>0.53132999999999997</v>
      </c>
      <c r="GK31" s="6">
        <v>3.5100000000000001E-3</v>
      </c>
      <c r="GL31" s="6">
        <v>0.53400000000000003</v>
      </c>
      <c r="GM31" s="6">
        <v>0.53500000000000003</v>
      </c>
      <c r="GN31" s="6">
        <v>0.53</v>
      </c>
      <c r="GO31" s="6">
        <v>0.53300000000000003</v>
      </c>
      <c r="GP31" s="6">
        <v>2.65E-3</v>
      </c>
      <c r="GQ31" s="6">
        <v>0.51900000000000002</v>
      </c>
      <c r="GR31" s="6">
        <v>0.52200000000000002</v>
      </c>
      <c r="GS31" s="6">
        <v>0.51900000000000002</v>
      </c>
      <c r="GT31" s="6">
        <v>0.52</v>
      </c>
      <c r="GU31" s="6">
        <v>1.73E-3</v>
      </c>
      <c r="GV31" s="6">
        <v>0.50700000000000001</v>
      </c>
      <c r="GW31" s="6">
        <v>0.51400000000000001</v>
      </c>
      <c r="GX31" s="6">
        <v>0.50700000000000001</v>
      </c>
      <c r="GY31" s="6">
        <v>0.50932999999999995</v>
      </c>
      <c r="GZ31" s="6">
        <v>4.0400000000000002E-3</v>
      </c>
      <c r="HA31" s="6">
        <v>0.28100000000000003</v>
      </c>
      <c r="HB31" s="6">
        <v>0.28199999999999997</v>
      </c>
      <c r="HC31" s="6">
        <v>0.28299999999999997</v>
      </c>
      <c r="HD31" s="6">
        <v>0.28199999999999997</v>
      </c>
      <c r="HE31" s="10">
        <v>1E-3</v>
      </c>
      <c r="HF31" s="6">
        <v>8.0000000000000002E-3</v>
      </c>
      <c r="HG31" s="6">
        <v>7.0000000000000001E-3</v>
      </c>
      <c r="HH31" s="6">
        <v>0.01</v>
      </c>
      <c r="HI31" s="6">
        <v>8.3300000000000006E-3</v>
      </c>
      <c r="HJ31" s="6">
        <v>1.5299999999999999E-3</v>
      </c>
      <c r="HK31" s="6">
        <v>8.0000000000000002E-3</v>
      </c>
      <c r="HL31" s="6">
        <v>6.0000000000000001E-3</v>
      </c>
      <c r="HM31" s="6">
        <v>8.9999999999999993E-3</v>
      </c>
      <c r="HN31" s="6">
        <v>7.6699999999999997E-3</v>
      </c>
      <c r="HO31" s="6">
        <v>1.5299999999999999E-3</v>
      </c>
      <c r="HP31" s="6">
        <v>8.0000000000000002E-3</v>
      </c>
      <c r="HQ31" s="6">
        <v>8.9999999999999993E-3</v>
      </c>
      <c r="HR31" s="6">
        <v>0.01</v>
      </c>
      <c r="HS31" s="6">
        <v>8.9999999999999993E-3</v>
      </c>
      <c r="HT31" s="10">
        <v>1E-3</v>
      </c>
      <c r="HU31" s="6">
        <v>0.01</v>
      </c>
      <c r="HV31" s="6">
        <v>7.0000000000000001E-3</v>
      </c>
      <c r="HW31" s="6">
        <v>8.0000000000000002E-3</v>
      </c>
      <c r="HX31" s="6">
        <v>8.3300000000000006E-3</v>
      </c>
      <c r="HY31" s="6">
        <v>1.5299999999999999E-3</v>
      </c>
      <c r="HZ31" s="6">
        <v>8.0000000000000002E-3</v>
      </c>
      <c r="IA31" s="6">
        <v>6.0000000000000001E-3</v>
      </c>
      <c r="IB31" s="6">
        <v>0.01</v>
      </c>
      <c r="IC31" s="6">
        <v>8.0000000000000002E-3</v>
      </c>
      <c r="ID31" s="6">
        <v>2E-3</v>
      </c>
      <c r="IE31" s="6">
        <v>1.0999999999999999E-2</v>
      </c>
      <c r="IF31" s="6">
        <v>0.01</v>
      </c>
      <c r="IG31" s="6">
        <v>8.9999999999999993E-3</v>
      </c>
      <c r="IH31" s="6">
        <v>0.01</v>
      </c>
      <c r="II31" s="10">
        <v>1E-3</v>
      </c>
      <c r="IJ31" s="6">
        <v>8.9999999999999993E-3</v>
      </c>
      <c r="IK31" s="6">
        <v>8.9999999999999993E-3</v>
      </c>
      <c r="IL31" s="6">
        <v>7.0000000000000001E-3</v>
      </c>
      <c r="IM31" s="6">
        <v>8.3300000000000006E-3</v>
      </c>
      <c r="IN31" s="9">
        <v>1.15E-3</v>
      </c>
    </row>
    <row r="32" spans="2:248">
      <c r="B32" s="7">
        <v>27</v>
      </c>
      <c r="C32" s="6">
        <v>0.60199999999999998</v>
      </c>
      <c r="D32" s="6">
        <v>0.59799999999999998</v>
      </c>
      <c r="E32" s="6">
        <v>0.58899999999999997</v>
      </c>
      <c r="F32" s="6">
        <v>0.59633000000000003</v>
      </c>
      <c r="G32" s="6">
        <v>6.6600000000000001E-3</v>
      </c>
      <c r="H32" s="6">
        <v>0.59599999999999997</v>
      </c>
      <c r="I32" s="6">
        <v>0.59499999999999997</v>
      </c>
      <c r="J32" s="6">
        <v>0.58499999999999996</v>
      </c>
      <c r="K32" s="6">
        <v>0.59199999999999997</v>
      </c>
      <c r="L32" s="6">
        <v>6.0800000000000003E-3</v>
      </c>
      <c r="M32" s="6">
        <v>0.60299999999999998</v>
      </c>
      <c r="N32" s="6">
        <v>0.60399999999999998</v>
      </c>
      <c r="O32" s="6">
        <v>0.59299999999999997</v>
      </c>
      <c r="P32" s="6">
        <v>0.6</v>
      </c>
      <c r="Q32" s="6">
        <v>6.0800000000000003E-3</v>
      </c>
      <c r="R32" s="6">
        <v>0.59499999999999997</v>
      </c>
      <c r="S32" s="6">
        <v>0.59199999999999997</v>
      </c>
      <c r="T32" s="6">
        <v>0.59299999999999997</v>
      </c>
      <c r="U32" s="6">
        <v>0.59333000000000002</v>
      </c>
      <c r="V32" s="6">
        <v>1.5299999999999999E-3</v>
      </c>
      <c r="W32" s="6">
        <v>0.59599999999999997</v>
      </c>
      <c r="X32" s="6">
        <v>0.59499999999999997</v>
      </c>
      <c r="Y32" s="6">
        <v>0.6</v>
      </c>
      <c r="Z32" s="6">
        <v>0.59699999999999998</v>
      </c>
      <c r="AA32" s="6">
        <v>2.65E-3</v>
      </c>
      <c r="AB32" s="6">
        <v>0.59399999999999997</v>
      </c>
      <c r="AC32" s="6">
        <v>0.59399999999999997</v>
      </c>
      <c r="AD32" s="6">
        <v>0.59899999999999998</v>
      </c>
      <c r="AE32" s="6">
        <v>0.59567000000000003</v>
      </c>
      <c r="AF32" s="6">
        <v>2.8900000000000002E-3</v>
      </c>
      <c r="AG32" s="6">
        <v>0.59699999999999998</v>
      </c>
      <c r="AH32" s="6">
        <v>0.59899999999999998</v>
      </c>
      <c r="AI32" s="6">
        <v>0.58899999999999997</v>
      </c>
      <c r="AJ32" s="6">
        <v>0.59499999999999997</v>
      </c>
      <c r="AK32" s="6">
        <v>5.2900000000000004E-3</v>
      </c>
      <c r="AL32" s="6">
        <v>0.55400000000000005</v>
      </c>
      <c r="AM32" s="6">
        <v>0.55100000000000005</v>
      </c>
      <c r="AN32" s="6">
        <v>0.55400000000000005</v>
      </c>
      <c r="AO32" s="6">
        <v>0.55300000000000005</v>
      </c>
      <c r="AP32" s="6">
        <v>1.73E-3</v>
      </c>
      <c r="AQ32" s="6">
        <v>0.54</v>
      </c>
      <c r="AR32" s="6">
        <v>0.53800000000000003</v>
      </c>
      <c r="AS32" s="6">
        <v>0.53400000000000003</v>
      </c>
      <c r="AT32" s="6">
        <v>0.53732999999999997</v>
      </c>
      <c r="AU32" s="6">
        <v>3.0599999999999998E-3</v>
      </c>
      <c r="AV32" s="6">
        <v>0.58299999999999996</v>
      </c>
      <c r="AW32" s="6">
        <v>0.58299999999999996</v>
      </c>
      <c r="AX32" s="6">
        <v>0.58799999999999997</v>
      </c>
      <c r="AY32" s="6">
        <v>0.58467000000000002</v>
      </c>
      <c r="AZ32" s="6">
        <v>2.8900000000000002E-3</v>
      </c>
      <c r="BA32" s="6">
        <v>0.42199999999999999</v>
      </c>
      <c r="BB32" s="6">
        <v>0.42199999999999999</v>
      </c>
      <c r="BC32" s="6">
        <v>0.42699999999999999</v>
      </c>
      <c r="BD32" s="6">
        <v>0.42366999999999999</v>
      </c>
      <c r="BE32" s="6">
        <v>2.8900000000000002E-3</v>
      </c>
      <c r="BF32" s="6">
        <v>3.5999999999999997E-2</v>
      </c>
      <c r="BG32" s="6">
        <v>2.8000000000000001E-2</v>
      </c>
      <c r="BH32" s="6">
        <v>0.02</v>
      </c>
      <c r="BI32" s="6">
        <v>2.8000000000000001E-2</v>
      </c>
      <c r="BJ32" s="9">
        <v>8.0000000000000002E-3</v>
      </c>
      <c r="BL32" s="7">
        <v>27</v>
      </c>
      <c r="BM32" s="6">
        <v>0.59699999999999998</v>
      </c>
      <c r="BN32" s="6">
        <v>0.60399999999999998</v>
      </c>
      <c r="BO32" s="6">
        <v>0.6</v>
      </c>
      <c r="BP32" s="6">
        <v>0.60033000000000003</v>
      </c>
      <c r="BQ32" s="6">
        <v>3.5100000000000001E-3</v>
      </c>
      <c r="BR32" s="6">
        <v>0.60499999999999998</v>
      </c>
      <c r="BS32" s="6">
        <v>0.60499999999999998</v>
      </c>
      <c r="BT32" s="6">
        <v>0.60499999999999998</v>
      </c>
      <c r="BU32" s="6">
        <v>0.60499999999999998</v>
      </c>
      <c r="BV32" s="6">
        <v>0</v>
      </c>
      <c r="BW32" s="6">
        <v>0.6</v>
      </c>
      <c r="BX32" s="6">
        <v>0.60599999999999998</v>
      </c>
      <c r="BY32" s="6">
        <v>0.60299999999999998</v>
      </c>
      <c r="BZ32" s="6">
        <v>0.60299999999999998</v>
      </c>
      <c r="CA32" s="6">
        <v>3.0000000000000001E-3</v>
      </c>
      <c r="CB32" s="6">
        <v>0.60499999999999998</v>
      </c>
      <c r="CC32" s="6">
        <v>0.59799999999999998</v>
      </c>
      <c r="CD32" s="6">
        <v>0.60199999999999998</v>
      </c>
      <c r="CE32" s="6">
        <v>0.60167000000000004</v>
      </c>
      <c r="CF32" s="6">
        <v>3.5100000000000001E-3</v>
      </c>
      <c r="CG32" s="6">
        <v>0.59599999999999997</v>
      </c>
      <c r="CH32" s="6">
        <v>0.6</v>
      </c>
      <c r="CI32" s="6">
        <v>0.59699999999999998</v>
      </c>
      <c r="CJ32" s="6">
        <v>0.59767000000000003</v>
      </c>
      <c r="CK32" s="6">
        <v>2.0799999999999998E-3</v>
      </c>
      <c r="CL32" s="6">
        <v>0.60199999999999998</v>
      </c>
      <c r="CM32" s="6">
        <v>0.59599999999999997</v>
      </c>
      <c r="CN32" s="6">
        <v>0.59799999999999998</v>
      </c>
      <c r="CO32" s="6">
        <v>0.59867000000000004</v>
      </c>
      <c r="CP32" s="6">
        <v>3.0599999999999998E-3</v>
      </c>
      <c r="CQ32" s="6">
        <v>0.60299999999999998</v>
      </c>
      <c r="CR32" s="6">
        <v>0.59699999999999998</v>
      </c>
      <c r="CS32" s="6">
        <v>0.60099999999999998</v>
      </c>
      <c r="CT32" s="6">
        <v>0.60033000000000003</v>
      </c>
      <c r="CU32" s="6">
        <v>3.0599999999999998E-3</v>
      </c>
      <c r="CV32" s="6">
        <v>0.50900000000000001</v>
      </c>
      <c r="CW32" s="6">
        <v>0.50700000000000001</v>
      </c>
      <c r="CX32" s="6">
        <v>0.50900000000000001</v>
      </c>
      <c r="CY32" s="6">
        <v>0.50832999999999995</v>
      </c>
      <c r="CZ32" s="6">
        <v>1.15E-3</v>
      </c>
      <c r="DA32" s="6">
        <v>0.51300000000000001</v>
      </c>
      <c r="DB32" s="6">
        <v>0.51400000000000001</v>
      </c>
      <c r="DC32" s="6">
        <v>0.51900000000000002</v>
      </c>
      <c r="DD32" s="6">
        <v>0.51532999999999995</v>
      </c>
      <c r="DE32" s="6">
        <v>3.2100000000000002E-3</v>
      </c>
      <c r="DF32" s="6">
        <v>0.60599999999999998</v>
      </c>
      <c r="DG32" s="6">
        <v>0.60099999999999998</v>
      </c>
      <c r="DH32" s="6">
        <v>0.59699999999999998</v>
      </c>
      <c r="DI32" s="6">
        <v>0.60133000000000003</v>
      </c>
      <c r="DJ32" s="6">
        <v>4.5100000000000001E-3</v>
      </c>
      <c r="DK32" s="6">
        <v>2.7E-2</v>
      </c>
      <c r="DL32" s="6">
        <v>2.3E-2</v>
      </c>
      <c r="DM32" s="6">
        <v>1.7999999999999999E-2</v>
      </c>
      <c r="DN32" s="6">
        <v>2.2669999999999999E-2</v>
      </c>
      <c r="DO32" s="6">
        <v>4.5100000000000001E-3</v>
      </c>
      <c r="DP32" s="6">
        <v>1.9E-2</v>
      </c>
      <c r="DQ32" s="6">
        <v>1.7999999999999999E-2</v>
      </c>
      <c r="DR32" s="6">
        <v>1.7000000000000001E-2</v>
      </c>
      <c r="DS32" s="6">
        <v>1.7999999999999999E-2</v>
      </c>
      <c r="DT32" s="13">
        <v>1E-3</v>
      </c>
      <c r="DV32" s="7">
        <v>27</v>
      </c>
      <c r="DW32" s="6">
        <v>0.60599999999999998</v>
      </c>
      <c r="DX32" s="6">
        <v>0.60699999999999998</v>
      </c>
      <c r="DY32" s="6">
        <v>0.60399999999999998</v>
      </c>
      <c r="DZ32" s="6">
        <v>0.60567000000000004</v>
      </c>
      <c r="EA32" s="6">
        <v>1.5299999999999999E-3</v>
      </c>
      <c r="EB32" s="6">
        <v>0.60299999999999998</v>
      </c>
      <c r="EC32" s="6">
        <v>0.60499999999999998</v>
      </c>
      <c r="ED32" s="6">
        <v>0.60899999999999999</v>
      </c>
      <c r="EE32" s="6">
        <v>0.60567000000000004</v>
      </c>
      <c r="EF32" s="6">
        <v>3.0599999999999998E-3</v>
      </c>
      <c r="EG32" s="6">
        <v>0.60399999999999998</v>
      </c>
      <c r="EH32" s="6">
        <v>0.60299999999999998</v>
      </c>
      <c r="EI32" s="6">
        <v>0.60499999999999998</v>
      </c>
      <c r="EJ32" s="6">
        <v>0.60399999999999998</v>
      </c>
      <c r="EK32" s="6">
        <v>1E-3</v>
      </c>
      <c r="EL32" s="6">
        <v>0.60599999999999998</v>
      </c>
      <c r="EM32" s="6">
        <v>0.60499999999999998</v>
      </c>
      <c r="EN32" s="6">
        <v>0.60599999999999998</v>
      </c>
      <c r="EO32" s="6">
        <v>0.60567000000000004</v>
      </c>
      <c r="EP32" s="10">
        <v>5.7735000000000002E-4</v>
      </c>
      <c r="EQ32" s="6">
        <v>0.60399999999999998</v>
      </c>
      <c r="ER32" s="6">
        <v>0.60499999999999998</v>
      </c>
      <c r="ES32" s="6">
        <v>0.60499999999999998</v>
      </c>
      <c r="ET32" s="6">
        <v>0.60467000000000004</v>
      </c>
      <c r="EU32" s="10">
        <v>5.7735000000000002E-4</v>
      </c>
      <c r="EV32" s="6">
        <v>0.60099999999999998</v>
      </c>
      <c r="EW32" s="6">
        <v>0.60499999999999998</v>
      </c>
      <c r="EX32" s="6">
        <v>0.60399999999999998</v>
      </c>
      <c r="EY32" s="6">
        <v>0.60333000000000003</v>
      </c>
      <c r="EZ32" s="6">
        <v>2.0799999999999998E-3</v>
      </c>
      <c r="FA32" s="6">
        <v>0.60499999999999998</v>
      </c>
      <c r="FB32" s="6">
        <v>0.60599999999999998</v>
      </c>
      <c r="FC32" s="6">
        <v>0.60799999999999998</v>
      </c>
      <c r="FD32" s="6">
        <v>0.60633000000000004</v>
      </c>
      <c r="FE32" s="6">
        <v>1.5299999999999999E-3</v>
      </c>
      <c r="FF32" s="6">
        <v>3.1E-2</v>
      </c>
      <c r="FG32" s="6">
        <v>2.4E-2</v>
      </c>
      <c r="FH32" s="6">
        <v>1.6E-2</v>
      </c>
      <c r="FI32" s="6">
        <v>2.367E-2</v>
      </c>
      <c r="FJ32" s="6">
        <v>7.5100000000000002E-3</v>
      </c>
      <c r="FK32" s="6">
        <v>2.7E-2</v>
      </c>
      <c r="FL32" s="6">
        <v>2.4E-2</v>
      </c>
      <c r="FM32" s="6">
        <v>2.1000000000000001E-2</v>
      </c>
      <c r="FN32" s="6">
        <v>2.4E-2</v>
      </c>
      <c r="FO32" s="6">
        <v>3.0000000000000001E-3</v>
      </c>
      <c r="FP32" s="6">
        <v>0.10199999999999999</v>
      </c>
      <c r="FQ32" s="6">
        <v>9.7000000000000003E-2</v>
      </c>
      <c r="FR32" s="6">
        <v>0.106</v>
      </c>
      <c r="FS32" s="6">
        <v>0.10167</v>
      </c>
      <c r="FT32" s="6">
        <v>4.5100000000000001E-3</v>
      </c>
      <c r="FU32" s="6">
        <v>1.7999999999999999E-2</v>
      </c>
      <c r="FV32" s="6">
        <v>1.6E-2</v>
      </c>
      <c r="FW32" s="6">
        <v>2.1999999999999999E-2</v>
      </c>
      <c r="FX32" s="6">
        <v>1.8669999999999999E-2</v>
      </c>
      <c r="FY32" s="6">
        <v>3.0599999999999998E-3</v>
      </c>
      <c r="FZ32" s="6">
        <v>1.9E-2</v>
      </c>
      <c r="GA32" s="6">
        <v>2.1000000000000001E-2</v>
      </c>
      <c r="GB32" s="6">
        <v>1.6E-2</v>
      </c>
      <c r="GC32" s="6">
        <v>1.8669999999999999E-2</v>
      </c>
      <c r="GD32" s="9">
        <v>2.5200000000000001E-3</v>
      </c>
      <c r="GF32" s="7">
        <v>27</v>
      </c>
      <c r="GG32" s="6">
        <v>0.53</v>
      </c>
      <c r="GH32" s="6">
        <v>0.53300000000000003</v>
      </c>
      <c r="GI32" s="6">
        <v>0.53300000000000003</v>
      </c>
      <c r="GJ32" s="6">
        <v>0.53200000000000003</v>
      </c>
      <c r="GK32" s="6">
        <v>1.73E-3</v>
      </c>
      <c r="GL32" s="6">
        <v>0.53100000000000003</v>
      </c>
      <c r="GM32" s="6">
        <v>0.53500000000000003</v>
      </c>
      <c r="GN32" s="6">
        <v>0.53100000000000003</v>
      </c>
      <c r="GO32" s="6">
        <v>0.53232999999999997</v>
      </c>
      <c r="GP32" s="6">
        <v>2.31E-3</v>
      </c>
      <c r="GQ32" s="6">
        <v>0.51900000000000002</v>
      </c>
      <c r="GR32" s="6">
        <v>0.52200000000000002</v>
      </c>
      <c r="GS32" s="6">
        <v>0.52400000000000002</v>
      </c>
      <c r="GT32" s="6">
        <v>0.52166999999999997</v>
      </c>
      <c r="GU32" s="6">
        <v>2.5200000000000001E-3</v>
      </c>
      <c r="GV32" s="6">
        <v>0.505</v>
      </c>
      <c r="GW32" s="6">
        <v>0.51400000000000001</v>
      </c>
      <c r="GX32" s="6">
        <v>0.51900000000000002</v>
      </c>
      <c r="GY32" s="6">
        <v>0.51266999999999996</v>
      </c>
      <c r="GZ32" s="6">
        <v>7.0899999999999999E-3</v>
      </c>
      <c r="HA32" s="6">
        <v>0.28599999999999998</v>
      </c>
      <c r="HB32" s="6">
        <v>0.29099999999999998</v>
      </c>
      <c r="HC32" s="6">
        <v>0.28299999999999997</v>
      </c>
      <c r="HD32" s="6">
        <v>0.28666999999999998</v>
      </c>
      <c r="HE32" s="6">
        <v>4.0400000000000002E-3</v>
      </c>
      <c r="HF32" s="6">
        <v>8.0000000000000002E-3</v>
      </c>
      <c r="HG32" s="6">
        <v>7.0000000000000001E-3</v>
      </c>
      <c r="HH32" s="6">
        <v>7.0000000000000001E-3</v>
      </c>
      <c r="HI32" s="6">
        <v>7.3299999999999997E-3</v>
      </c>
      <c r="HJ32" s="10">
        <v>5.7735000000000002E-4</v>
      </c>
      <c r="HK32" s="6">
        <v>8.0000000000000002E-3</v>
      </c>
      <c r="HL32" s="6">
        <v>0.01</v>
      </c>
      <c r="HM32" s="6">
        <v>0.01</v>
      </c>
      <c r="HN32" s="6">
        <v>9.3299999999999998E-3</v>
      </c>
      <c r="HO32" s="6">
        <v>1.15E-3</v>
      </c>
      <c r="HP32" s="6">
        <v>8.9999999999999993E-3</v>
      </c>
      <c r="HQ32" s="6">
        <v>8.9999999999999993E-3</v>
      </c>
      <c r="HR32" s="6">
        <v>8.0000000000000002E-3</v>
      </c>
      <c r="HS32" s="6">
        <v>8.6700000000000006E-3</v>
      </c>
      <c r="HT32" s="10">
        <v>5.7735000000000002E-4</v>
      </c>
      <c r="HU32" s="6">
        <v>8.0000000000000002E-3</v>
      </c>
      <c r="HV32" s="6">
        <v>7.0000000000000001E-3</v>
      </c>
      <c r="HW32" s="6">
        <v>0.01</v>
      </c>
      <c r="HX32" s="6">
        <v>8.3300000000000006E-3</v>
      </c>
      <c r="HY32" s="6">
        <v>1.5299999999999999E-3</v>
      </c>
      <c r="HZ32" s="6">
        <v>0.01</v>
      </c>
      <c r="IA32" s="6">
        <v>8.9999999999999993E-3</v>
      </c>
      <c r="IB32" s="6">
        <v>8.9999999999999993E-3</v>
      </c>
      <c r="IC32" s="6">
        <v>9.3299999999999998E-3</v>
      </c>
      <c r="ID32" s="10">
        <v>5.7735000000000002E-4</v>
      </c>
      <c r="IE32" s="6">
        <v>8.9999999999999993E-3</v>
      </c>
      <c r="IF32" s="6">
        <v>8.0000000000000002E-3</v>
      </c>
      <c r="IG32" s="6">
        <v>0.01</v>
      </c>
      <c r="IH32" s="6">
        <v>8.9999999999999993E-3</v>
      </c>
      <c r="II32" s="10">
        <v>1E-3</v>
      </c>
      <c r="IJ32" s="6">
        <v>8.9999999999999993E-3</v>
      </c>
      <c r="IK32" s="6">
        <v>8.9999999999999993E-3</v>
      </c>
      <c r="IL32" s="6">
        <v>0.01</v>
      </c>
      <c r="IM32" s="6">
        <v>9.3299999999999998E-3</v>
      </c>
      <c r="IN32" s="13">
        <v>5.7735000000000002E-4</v>
      </c>
    </row>
    <row r="33" spans="2:248">
      <c r="B33" s="7">
        <v>28</v>
      </c>
      <c r="C33" s="6">
        <v>0.6</v>
      </c>
      <c r="D33" s="6">
        <v>0.59599999999999997</v>
      </c>
      <c r="E33" s="6">
        <v>0.58799999999999997</v>
      </c>
      <c r="F33" s="6">
        <v>0.59467000000000003</v>
      </c>
      <c r="G33" s="6">
        <v>6.11E-3</v>
      </c>
      <c r="H33" s="6">
        <v>0.60399999999999998</v>
      </c>
      <c r="I33" s="6">
        <v>0.60399999999999998</v>
      </c>
      <c r="J33" s="6">
        <v>0.59699999999999998</v>
      </c>
      <c r="K33" s="6">
        <v>0.60167000000000004</v>
      </c>
      <c r="L33" s="6">
        <v>4.0400000000000002E-3</v>
      </c>
      <c r="M33" s="6">
        <v>0.60299999999999998</v>
      </c>
      <c r="N33" s="6">
        <v>0.59799999999999998</v>
      </c>
      <c r="O33" s="6">
        <v>0.59099999999999997</v>
      </c>
      <c r="P33" s="6">
        <v>0.59733000000000003</v>
      </c>
      <c r="Q33" s="6">
        <v>6.0299999999999998E-3</v>
      </c>
      <c r="R33" s="6">
        <v>0.59499999999999997</v>
      </c>
      <c r="S33" s="6">
        <v>0.59699999999999998</v>
      </c>
      <c r="T33" s="6">
        <v>0.59599999999999997</v>
      </c>
      <c r="U33" s="6">
        <v>0.59599999999999997</v>
      </c>
      <c r="V33" s="6">
        <v>1E-3</v>
      </c>
      <c r="W33" s="6">
        <v>0.59499999999999997</v>
      </c>
      <c r="X33" s="6">
        <v>0.59699999999999998</v>
      </c>
      <c r="Y33" s="6">
        <v>0.58599999999999997</v>
      </c>
      <c r="Z33" s="6">
        <v>0.59267000000000003</v>
      </c>
      <c r="AA33" s="6">
        <v>5.8599999999999998E-3</v>
      </c>
      <c r="AB33" s="6">
        <v>0.59799999999999998</v>
      </c>
      <c r="AC33" s="6">
        <v>0.59499999999999997</v>
      </c>
      <c r="AD33" s="6">
        <v>0.59299999999999997</v>
      </c>
      <c r="AE33" s="6">
        <v>0.59533000000000003</v>
      </c>
      <c r="AF33" s="6">
        <v>2.5200000000000001E-3</v>
      </c>
      <c r="AG33" s="6">
        <v>0.59799999999999998</v>
      </c>
      <c r="AH33" s="6">
        <v>0.6</v>
      </c>
      <c r="AI33" s="6">
        <v>0.59799999999999998</v>
      </c>
      <c r="AJ33" s="6">
        <v>0.59867000000000004</v>
      </c>
      <c r="AK33" s="6">
        <v>1.15E-3</v>
      </c>
      <c r="AL33" s="6">
        <v>0.55800000000000005</v>
      </c>
      <c r="AM33" s="6">
        <v>0.55300000000000005</v>
      </c>
      <c r="AN33" s="6">
        <v>0.55600000000000005</v>
      </c>
      <c r="AO33" s="6">
        <v>0.55567</v>
      </c>
      <c r="AP33" s="6">
        <v>2.5200000000000001E-3</v>
      </c>
      <c r="AQ33" s="6">
        <v>0.54100000000000004</v>
      </c>
      <c r="AR33" s="6">
        <v>0.54300000000000004</v>
      </c>
      <c r="AS33" s="6">
        <v>0.53700000000000003</v>
      </c>
      <c r="AT33" s="6">
        <v>0.54032999999999998</v>
      </c>
      <c r="AU33" s="6">
        <v>3.0599999999999998E-3</v>
      </c>
      <c r="AV33" s="6">
        <v>0.58899999999999997</v>
      </c>
      <c r="AW33" s="6">
        <v>0.58699999999999997</v>
      </c>
      <c r="AX33" s="6">
        <v>0.58599999999999997</v>
      </c>
      <c r="AY33" s="6">
        <v>0.58733000000000002</v>
      </c>
      <c r="AZ33" s="6">
        <v>1.5299999999999999E-3</v>
      </c>
      <c r="BA33" s="6">
        <v>0.42599999999999999</v>
      </c>
      <c r="BB33" s="6">
        <v>0.42099999999999999</v>
      </c>
      <c r="BC33" s="6">
        <v>0.43</v>
      </c>
      <c r="BD33" s="6">
        <v>0.42566999999999999</v>
      </c>
      <c r="BE33" s="6">
        <v>4.5100000000000001E-3</v>
      </c>
      <c r="BF33" s="6">
        <v>3.1E-2</v>
      </c>
      <c r="BG33" s="6">
        <v>2.5999999999999999E-2</v>
      </c>
      <c r="BH33" s="6">
        <v>2.1000000000000001E-2</v>
      </c>
      <c r="BI33" s="6">
        <v>2.5999999999999999E-2</v>
      </c>
      <c r="BJ33" s="9">
        <v>5.0000000000000001E-3</v>
      </c>
      <c r="BL33" s="7">
        <v>28</v>
      </c>
      <c r="BM33" s="6">
        <v>0.59899999999999998</v>
      </c>
      <c r="BN33" s="6">
        <v>0.59899999999999998</v>
      </c>
      <c r="BO33" s="6">
        <v>0.60099999999999998</v>
      </c>
      <c r="BP33" s="6">
        <v>0.59967000000000004</v>
      </c>
      <c r="BQ33" s="6">
        <v>1.15E-3</v>
      </c>
      <c r="BR33" s="6">
        <v>0.60499999999999998</v>
      </c>
      <c r="BS33" s="6">
        <v>0.60299999999999998</v>
      </c>
      <c r="BT33" s="6">
        <v>0.60399999999999998</v>
      </c>
      <c r="BU33" s="6">
        <v>0.60399999999999998</v>
      </c>
      <c r="BV33" s="6">
        <v>1E-3</v>
      </c>
      <c r="BW33" s="6">
        <v>0.59899999999999998</v>
      </c>
      <c r="BX33" s="6">
        <v>0.6</v>
      </c>
      <c r="BY33" s="6">
        <v>0.60099999999999998</v>
      </c>
      <c r="BZ33" s="6">
        <v>0.6</v>
      </c>
      <c r="CA33" s="6">
        <v>1E-3</v>
      </c>
      <c r="CB33" s="6">
        <v>0.60699999999999998</v>
      </c>
      <c r="CC33" s="6">
        <v>0.6</v>
      </c>
      <c r="CD33" s="6">
        <v>0.60299999999999998</v>
      </c>
      <c r="CE33" s="6">
        <v>0.60333000000000003</v>
      </c>
      <c r="CF33" s="6">
        <v>3.5100000000000001E-3</v>
      </c>
      <c r="CG33" s="6">
        <v>0.60399999999999998</v>
      </c>
      <c r="CH33" s="6">
        <v>0.60099999999999998</v>
      </c>
      <c r="CI33" s="6">
        <v>0.60399999999999998</v>
      </c>
      <c r="CJ33" s="6">
        <v>0.60299999999999998</v>
      </c>
      <c r="CK33" s="6">
        <v>1.73E-3</v>
      </c>
      <c r="CL33" s="6">
        <v>0.60799999999999998</v>
      </c>
      <c r="CM33" s="6">
        <v>0.60499999999999998</v>
      </c>
      <c r="CN33" s="6">
        <v>0.60399999999999998</v>
      </c>
      <c r="CO33" s="6">
        <v>0.60567000000000004</v>
      </c>
      <c r="CP33" s="6">
        <v>2.0799999999999998E-3</v>
      </c>
      <c r="CQ33" s="6">
        <v>0.60499999999999998</v>
      </c>
      <c r="CR33" s="6">
        <v>0.61299999999999999</v>
      </c>
      <c r="CS33" s="6">
        <v>0.60599999999999998</v>
      </c>
      <c r="CT33" s="6">
        <v>0.60799999999999998</v>
      </c>
      <c r="CU33" s="6">
        <v>4.3600000000000002E-3</v>
      </c>
      <c r="CV33" s="6">
        <v>0.51400000000000001</v>
      </c>
      <c r="CW33" s="6">
        <v>0.51</v>
      </c>
      <c r="CX33" s="6">
        <v>0.50900000000000001</v>
      </c>
      <c r="CY33" s="6">
        <v>0.51100000000000001</v>
      </c>
      <c r="CZ33" s="6">
        <v>2.65E-3</v>
      </c>
      <c r="DA33" s="6">
        <v>0.51900000000000002</v>
      </c>
      <c r="DB33" s="6">
        <v>0.51900000000000002</v>
      </c>
      <c r="DC33" s="6">
        <v>0.51700000000000002</v>
      </c>
      <c r="DD33" s="6">
        <v>0.51832999999999996</v>
      </c>
      <c r="DE33" s="6">
        <v>1.15E-3</v>
      </c>
      <c r="DF33" s="6">
        <v>0.60499999999999998</v>
      </c>
      <c r="DG33" s="6">
        <v>0.60099999999999998</v>
      </c>
      <c r="DH33" s="6">
        <v>0.60599999999999998</v>
      </c>
      <c r="DI33" s="6">
        <v>0.60399999999999998</v>
      </c>
      <c r="DJ33" s="6">
        <v>2.65E-3</v>
      </c>
      <c r="DK33" s="6">
        <v>3.3000000000000002E-2</v>
      </c>
      <c r="DL33" s="6">
        <v>2.4E-2</v>
      </c>
      <c r="DM33" s="6">
        <v>1.4E-2</v>
      </c>
      <c r="DN33" s="6">
        <v>2.367E-2</v>
      </c>
      <c r="DO33" s="6">
        <v>9.4999999999999998E-3</v>
      </c>
      <c r="DP33" s="6">
        <v>3.3000000000000002E-2</v>
      </c>
      <c r="DQ33" s="6">
        <v>2.9000000000000001E-2</v>
      </c>
      <c r="DR33" s="6">
        <v>2.1000000000000001E-2</v>
      </c>
      <c r="DS33" s="6">
        <v>2.767E-2</v>
      </c>
      <c r="DT33" s="9">
        <v>6.11E-3</v>
      </c>
      <c r="DV33" s="7">
        <v>28</v>
      </c>
      <c r="DW33" s="6">
        <v>0.60499999999999998</v>
      </c>
      <c r="DX33" s="6">
        <v>0.60899999999999999</v>
      </c>
      <c r="DY33" s="6">
        <v>0.60499999999999998</v>
      </c>
      <c r="DZ33" s="6">
        <v>0.60633000000000004</v>
      </c>
      <c r="EA33" s="6">
        <v>2.31E-3</v>
      </c>
      <c r="EB33" s="6">
        <v>0.60299999999999998</v>
      </c>
      <c r="EC33" s="6">
        <v>0.60299999999999998</v>
      </c>
      <c r="ED33" s="6">
        <v>0.60399999999999998</v>
      </c>
      <c r="EE33" s="6">
        <v>0.60333000000000003</v>
      </c>
      <c r="EF33" s="10">
        <v>5.7735000000000002E-4</v>
      </c>
      <c r="EG33" s="6">
        <v>0.61</v>
      </c>
      <c r="EH33" s="6">
        <v>0.60399999999999998</v>
      </c>
      <c r="EI33" s="6">
        <v>0.60299999999999998</v>
      </c>
      <c r="EJ33" s="6">
        <v>0.60567000000000004</v>
      </c>
      <c r="EK33" s="6">
        <v>3.79E-3</v>
      </c>
      <c r="EL33" s="6">
        <v>0.61</v>
      </c>
      <c r="EM33" s="6">
        <v>0.60599999999999998</v>
      </c>
      <c r="EN33" s="6">
        <v>0.60899999999999999</v>
      </c>
      <c r="EO33" s="6">
        <v>0.60833000000000004</v>
      </c>
      <c r="EP33" s="6">
        <v>2.0799999999999998E-3</v>
      </c>
      <c r="EQ33" s="6">
        <v>0.60099999999999998</v>
      </c>
      <c r="ER33" s="6">
        <v>0.60799999999999998</v>
      </c>
      <c r="ES33" s="6">
        <v>0.60599999999999998</v>
      </c>
      <c r="ET33" s="6">
        <v>0.60499999999999998</v>
      </c>
      <c r="EU33" s="6">
        <v>3.6099999999999999E-3</v>
      </c>
      <c r="EV33" s="6">
        <v>0.60599999999999998</v>
      </c>
      <c r="EW33" s="6">
        <v>0.61399999999999999</v>
      </c>
      <c r="EX33" s="6">
        <v>0.61099999999999999</v>
      </c>
      <c r="EY33" s="6">
        <v>0.61033000000000004</v>
      </c>
      <c r="EZ33" s="6">
        <v>4.0400000000000002E-3</v>
      </c>
      <c r="FA33" s="6">
        <v>0.60599999999999998</v>
      </c>
      <c r="FB33" s="6">
        <v>0.6</v>
      </c>
      <c r="FC33" s="6">
        <v>0.60799999999999998</v>
      </c>
      <c r="FD33" s="6">
        <v>0.60467000000000004</v>
      </c>
      <c r="FE33" s="6">
        <v>4.1599999999999996E-3</v>
      </c>
      <c r="FF33" s="6">
        <v>3.2000000000000001E-2</v>
      </c>
      <c r="FG33" s="6">
        <v>2.5000000000000001E-2</v>
      </c>
      <c r="FH33" s="6">
        <v>1.9E-2</v>
      </c>
      <c r="FI33" s="6">
        <v>2.5329999999999998E-2</v>
      </c>
      <c r="FJ33" s="6">
        <v>6.5100000000000002E-3</v>
      </c>
      <c r="FK33" s="6">
        <v>3.1E-2</v>
      </c>
      <c r="FL33" s="6">
        <v>3.6999999999999998E-2</v>
      </c>
      <c r="FM33" s="6">
        <v>2.4E-2</v>
      </c>
      <c r="FN33" s="6">
        <v>3.0669999999999999E-2</v>
      </c>
      <c r="FO33" s="6">
        <v>6.5100000000000002E-3</v>
      </c>
      <c r="FP33" s="6">
        <v>0.105</v>
      </c>
      <c r="FQ33" s="6">
        <v>0.11</v>
      </c>
      <c r="FR33" s="6">
        <v>9.8000000000000004E-2</v>
      </c>
      <c r="FS33" s="6">
        <v>0.10433000000000001</v>
      </c>
      <c r="FT33" s="6">
        <v>6.0299999999999998E-3</v>
      </c>
      <c r="FU33" s="6">
        <v>2.3E-2</v>
      </c>
      <c r="FV33" s="6">
        <v>1.7000000000000001E-2</v>
      </c>
      <c r="FW33" s="6">
        <v>2.9000000000000001E-2</v>
      </c>
      <c r="FX33" s="6">
        <v>2.3E-2</v>
      </c>
      <c r="FY33" s="6">
        <v>6.0000000000000001E-3</v>
      </c>
      <c r="FZ33" s="6">
        <v>1.4E-2</v>
      </c>
      <c r="GA33" s="6">
        <v>1.9E-2</v>
      </c>
      <c r="GB33" s="6">
        <v>2.5000000000000001E-2</v>
      </c>
      <c r="GC33" s="6">
        <v>1.933E-2</v>
      </c>
      <c r="GD33" s="9">
        <v>5.5100000000000001E-3</v>
      </c>
      <c r="GF33" s="7">
        <v>28</v>
      </c>
      <c r="GG33" s="6">
        <v>0.53400000000000003</v>
      </c>
      <c r="GH33" s="6">
        <v>0.53300000000000003</v>
      </c>
      <c r="GI33" s="6">
        <v>0.53100000000000003</v>
      </c>
      <c r="GJ33" s="6">
        <v>0.53266999999999998</v>
      </c>
      <c r="GK33" s="6">
        <v>1.5299999999999999E-3</v>
      </c>
      <c r="GL33" s="6">
        <v>0.53100000000000003</v>
      </c>
      <c r="GM33" s="6">
        <v>0.53100000000000003</v>
      </c>
      <c r="GN33" s="6">
        <v>0.53400000000000003</v>
      </c>
      <c r="GO33" s="6">
        <v>0.53200000000000003</v>
      </c>
      <c r="GP33" s="6">
        <v>1.73E-3</v>
      </c>
      <c r="GQ33" s="6">
        <v>0.52400000000000002</v>
      </c>
      <c r="GR33" s="6">
        <v>0.52400000000000002</v>
      </c>
      <c r="GS33" s="6">
        <v>0.52200000000000002</v>
      </c>
      <c r="GT33" s="6">
        <v>0.52332999999999996</v>
      </c>
      <c r="GU33" s="6">
        <v>1.15E-3</v>
      </c>
      <c r="GV33" s="6">
        <v>0.51300000000000001</v>
      </c>
      <c r="GW33" s="6">
        <v>0.51400000000000001</v>
      </c>
      <c r="GX33" s="6">
        <v>0.51900000000000002</v>
      </c>
      <c r="GY33" s="6">
        <v>0.51532999999999995</v>
      </c>
      <c r="GZ33" s="6">
        <v>3.2100000000000002E-3</v>
      </c>
      <c r="HA33" s="6">
        <v>0.28599999999999998</v>
      </c>
      <c r="HB33" s="6">
        <v>0.28999999999999998</v>
      </c>
      <c r="HC33" s="6">
        <v>0.28699999999999998</v>
      </c>
      <c r="HD33" s="6">
        <v>0.28766999999999998</v>
      </c>
      <c r="HE33" s="6">
        <v>2.0799999999999998E-3</v>
      </c>
      <c r="HF33" s="6">
        <v>8.0000000000000002E-3</v>
      </c>
      <c r="HG33" s="6">
        <v>0.01</v>
      </c>
      <c r="HH33" s="6">
        <v>7.0000000000000001E-3</v>
      </c>
      <c r="HI33" s="6">
        <v>8.3300000000000006E-3</v>
      </c>
      <c r="HJ33" s="6">
        <v>1.5299999999999999E-3</v>
      </c>
      <c r="HK33" s="6">
        <v>8.9999999999999993E-3</v>
      </c>
      <c r="HL33" s="6">
        <v>8.0000000000000002E-3</v>
      </c>
      <c r="HM33" s="6">
        <v>0.01</v>
      </c>
      <c r="HN33" s="6">
        <v>8.9999999999999993E-3</v>
      </c>
      <c r="HO33" s="10">
        <v>1E-3</v>
      </c>
      <c r="HP33" s="6">
        <v>0.01</v>
      </c>
      <c r="HQ33" s="6">
        <v>6.0000000000000001E-3</v>
      </c>
      <c r="HR33" s="6">
        <v>8.9999999999999993E-3</v>
      </c>
      <c r="HS33" s="6">
        <v>8.3300000000000006E-3</v>
      </c>
      <c r="HT33" s="6">
        <v>2.0799999999999998E-3</v>
      </c>
      <c r="HU33" s="6">
        <v>8.9999999999999993E-3</v>
      </c>
      <c r="HV33" s="6">
        <v>0.01</v>
      </c>
      <c r="HW33" s="6">
        <v>6.0000000000000001E-3</v>
      </c>
      <c r="HX33" s="6">
        <v>8.3300000000000006E-3</v>
      </c>
      <c r="HY33" s="6">
        <v>2.0799999999999998E-3</v>
      </c>
      <c r="HZ33" s="6">
        <v>8.9999999999999993E-3</v>
      </c>
      <c r="IA33" s="6">
        <v>0.01</v>
      </c>
      <c r="IB33" s="6">
        <v>8.0000000000000002E-3</v>
      </c>
      <c r="IC33" s="6">
        <v>8.9999999999999993E-3</v>
      </c>
      <c r="ID33" s="6">
        <v>1E-3</v>
      </c>
      <c r="IE33" s="6">
        <v>8.0000000000000002E-3</v>
      </c>
      <c r="IF33" s="6">
        <v>0.01</v>
      </c>
      <c r="IG33" s="6">
        <v>6.0000000000000001E-3</v>
      </c>
      <c r="IH33" s="6">
        <v>8.0000000000000002E-3</v>
      </c>
      <c r="II33" s="6">
        <v>2E-3</v>
      </c>
      <c r="IJ33" s="6">
        <v>0.01</v>
      </c>
      <c r="IK33" s="6">
        <v>8.0000000000000002E-3</v>
      </c>
      <c r="IL33" s="6">
        <v>7.0000000000000001E-3</v>
      </c>
      <c r="IM33" s="6">
        <v>8.3300000000000006E-3</v>
      </c>
      <c r="IN33" s="9">
        <v>1.5299999999999999E-3</v>
      </c>
    </row>
    <row r="34" spans="2:248">
      <c r="B34" s="7">
        <v>29</v>
      </c>
      <c r="C34" s="6">
        <v>0.60499999999999998</v>
      </c>
      <c r="D34" s="6">
        <v>0.6</v>
      </c>
      <c r="E34" s="6">
        <v>0.59499999999999997</v>
      </c>
      <c r="F34" s="6">
        <v>0.6</v>
      </c>
      <c r="G34" s="6">
        <v>5.0000000000000001E-3</v>
      </c>
      <c r="H34" s="6">
        <v>0.60199999999999998</v>
      </c>
      <c r="I34" s="6">
        <v>0.59799999999999998</v>
      </c>
      <c r="J34" s="6">
        <v>0.59199999999999997</v>
      </c>
      <c r="K34" s="6">
        <v>0.59733000000000003</v>
      </c>
      <c r="L34" s="6">
        <v>5.0299999999999997E-3</v>
      </c>
      <c r="M34" s="6">
        <v>0.60599999999999998</v>
      </c>
      <c r="N34" s="6">
        <v>0.60399999999999998</v>
      </c>
      <c r="O34" s="6">
        <v>0.59399999999999997</v>
      </c>
      <c r="P34" s="6">
        <v>0.60133000000000003</v>
      </c>
      <c r="Q34" s="6">
        <v>6.43E-3</v>
      </c>
      <c r="R34" s="6">
        <v>0.59899999999999998</v>
      </c>
      <c r="S34" s="6">
        <v>0.60199999999999998</v>
      </c>
      <c r="T34" s="6">
        <v>0.60099999999999998</v>
      </c>
      <c r="U34" s="6">
        <v>0.60067000000000004</v>
      </c>
      <c r="V34" s="6">
        <v>1.5299999999999999E-3</v>
      </c>
      <c r="W34" s="6">
        <v>0.59499999999999997</v>
      </c>
      <c r="X34" s="6">
        <v>0.59799999999999998</v>
      </c>
      <c r="Y34" s="6">
        <v>0.60699999999999998</v>
      </c>
      <c r="Z34" s="6">
        <v>0.6</v>
      </c>
      <c r="AA34" s="6">
        <v>6.2399999999999999E-3</v>
      </c>
      <c r="AB34" s="6">
        <v>0.6</v>
      </c>
      <c r="AC34" s="6">
        <v>0.60199999999999998</v>
      </c>
      <c r="AD34" s="6">
        <v>0.59799999999999998</v>
      </c>
      <c r="AE34" s="6">
        <v>0.6</v>
      </c>
      <c r="AF34" s="6">
        <v>2E-3</v>
      </c>
      <c r="AG34" s="6">
        <v>0.60099999999999998</v>
      </c>
      <c r="AH34" s="6">
        <v>0.6</v>
      </c>
      <c r="AI34" s="6">
        <v>0.59599999999999997</v>
      </c>
      <c r="AJ34" s="6">
        <v>0.59899999999999998</v>
      </c>
      <c r="AK34" s="6">
        <v>2.65E-3</v>
      </c>
      <c r="AL34" s="6">
        <v>0.55500000000000005</v>
      </c>
      <c r="AM34" s="6">
        <v>0.55600000000000005</v>
      </c>
      <c r="AN34" s="6">
        <v>0.56000000000000005</v>
      </c>
      <c r="AO34" s="6">
        <v>0.55700000000000005</v>
      </c>
      <c r="AP34" s="6">
        <v>2.65E-3</v>
      </c>
      <c r="AQ34" s="6">
        <v>0.54100000000000004</v>
      </c>
      <c r="AR34" s="6">
        <v>0.54300000000000004</v>
      </c>
      <c r="AS34" s="6">
        <v>0.54400000000000004</v>
      </c>
      <c r="AT34" s="6">
        <v>0.54266999999999999</v>
      </c>
      <c r="AU34" s="6">
        <v>1.5299999999999999E-3</v>
      </c>
      <c r="AV34" s="6">
        <v>0.58499999999999996</v>
      </c>
      <c r="AW34" s="6">
        <v>0.58599999999999997</v>
      </c>
      <c r="AX34" s="6">
        <v>0.58799999999999997</v>
      </c>
      <c r="AY34" s="6">
        <v>0.58633000000000002</v>
      </c>
      <c r="AZ34" s="6">
        <v>1.5299999999999999E-3</v>
      </c>
      <c r="BA34" s="6">
        <v>0.43</v>
      </c>
      <c r="BB34" s="6">
        <v>0.42899999999999999</v>
      </c>
      <c r="BC34" s="6">
        <v>0.437</v>
      </c>
      <c r="BD34" s="6">
        <v>0.432</v>
      </c>
      <c r="BE34" s="6">
        <v>4.3600000000000002E-3</v>
      </c>
      <c r="BF34" s="6">
        <v>3.6999999999999998E-2</v>
      </c>
      <c r="BG34" s="6">
        <v>2.9000000000000001E-2</v>
      </c>
      <c r="BH34" s="6">
        <v>2.1000000000000001E-2</v>
      </c>
      <c r="BI34" s="6">
        <v>2.9000000000000001E-2</v>
      </c>
      <c r="BJ34" s="9">
        <v>8.0000000000000002E-3</v>
      </c>
      <c r="BL34" s="7">
        <v>29</v>
      </c>
      <c r="BM34" s="6">
        <v>0.60099999999999998</v>
      </c>
      <c r="BN34" s="6">
        <v>0.59599999999999997</v>
      </c>
      <c r="BO34" s="6">
        <v>0.60099999999999998</v>
      </c>
      <c r="BP34" s="6">
        <v>0.59933000000000003</v>
      </c>
      <c r="BQ34" s="6">
        <v>2.8900000000000002E-3</v>
      </c>
      <c r="BR34" s="6">
        <v>0.60499999999999998</v>
      </c>
      <c r="BS34" s="6">
        <v>0.60699999999999998</v>
      </c>
      <c r="BT34" s="6">
        <v>0.60899999999999999</v>
      </c>
      <c r="BU34" s="6">
        <v>0.60699999999999998</v>
      </c>
      <c r="BV34" s="6">
        <v>2E-3</v>
      </c>
      <c r="BW34" s="6">
        <v>0.59699999999999998</v>
      </c>
      <c r="BX34" s="6">
        <v>0.60299999999999998</v>
      </c>
      <c r="BY34" s="6">
        <v>0.60699999999999998</v>
      </c>
      <c r="BZ34" s="6">
        <v>0.60233000000000003</v>
      </c>
      <c r="CA34" s="6">
        <v>5.0299999999999997E-3</v>
      </c>
      <c r="CB34" s="6">
        <v>0.60299999999999998</v>
      </c>
      <c r="CC34" s="6">
        <v>0.6</v>
      </c>
      <c r="CD34" s="6">
        <v>0.60299999999999998</v>
      </c>
      <c r="CE34" s="6">
        <v>0.60199999999999998</v>
      </c>
      <c r="CF34" s="6">
        <v>1.73E-3</v>
      </c>
      <c r="CG34" s="6">
        <v>0.60599999999999998</v>
      </c>
      <c r="CH34" s="6">
        <v>0.59899999999999998</v>
      </c>
      <c r="CI34" s="6">
        <v>0.60499999999999998</v>
      </c>
      <c r="CJ34" s="6">
        <v>0.60333000000000003</v>
      </c>
      <c r="CK34" s="6">
        <v>3.79E-3</v>
      </c>
      <c r="CL34" s="6">
        <v>0.60499999999999998</v>
      </c>
      <c r="CM34" s="6">
        <v>0.59699999999999998</v>
      </c>
      <c r="CN34" s="6">
        <v>0.60099999999999998</v>
      </c>
      <c r="CO34" s="6">
        <v>0.60099999999999998</v>
      </c>
      <c r="CP34" s="6">
        <v>4.0000000000000001E-3</v>
      </c>
      <c r="CQ34" s="6">
        <v>0.60499999999999998</v>
      </c>
      <c r="CR34" s="6">
        <v>0.60899999999999999</v>
      </c>
      <c r="CS34" s="6">
        <v>0.60299999999999998</v>
      </c>
      <c r="CT34" s="6">
        <v>0.60567000000000004</v>
      </c>
      <c r="CU34" s="6">
        <v>3.0599999999999998E-3</v>
      </c>
      <c r="CV34" s="6">
        <v>0.51700000000000002</v>
      </c>
      <c r="CW34" s="6">
        <v>0.51400000000000001</v>
      </c>
      <c r="CX34" s="6">
        <v>0.51500000000000001</v>
      </c>
      <c r="CY34" s="6">
        <v>0.51532999999999995</v>
      </c>
      <c r="CZ34" s="6">
        <v>1.5299999999999999E-3</v>
      </c>
      <c r="DA34" s="6">
        <v>0.51900000000000002</v>
      </c>
      <c r="DB34" s="6">
        <v>0.52500000000000002</v>
      </c>
      <c r="DC34" s="6">
        <v>0.52300000000000002</v>
      </c>
      <c r="DD34" s="6">
        <v>0.52232999999999996</v>
      </c>
      <c r="DE34" s="6">
        <v>3.0599999999999998E-3</v>
      </c>
      <c r="DF34" s="6">
        <v>0.61299999999999999</v>
      </c>
      <c r="DG34" s="6">
        <v>0.60499999999999998</v>
      </c>
      <c r="DH34" s="6">
        <v>0.61099999999999999</v>
      </c>
      <c r="DI34" s="6">
        <v>0.60967000000000005</v>
      </c>
      <c r="DJ34" s="6">
        <v>4.1599999999999996E-3</v>
      </c>
      <c r="DK34" s="6">
        <v>2.1000000000000001E-2</v>
      </c>
      <c r="DL34" s="6">
        <v>1.9E-2</v>
      </c>
      <c r="DM34" s="6">
        <v>1.7000000000000001E-2</v>
      </c>
      <c r="DN34" s="6">
        <v>1.9E-2</v>
      </c>
      <c r="DO34" s="6">
        <v>2E-3</v>
      </c>
      <c r="DP34" s="6">
        <v>2.7E-2</v>
      </c>
      <c r="DQ34" s="6">
        <v>2.5999999999999999E-2</v>
      </c>
      <c r="DR34" s="6">
        <v>2.4E-2</v>
      </c>
      <c r="DS34" s="6">
        <v>2.5669999999999998E-2</v>
      </c>
      <c r="DT34" s="9">
        <v>1.5299999999999999E-3</v>
      </c>
      <c r="DV34" s="7">
        <v>29</v>
      </c>
      <c r="DW34" s="6">
        <v>0.60699999999999998</v>
      </c>
      <c r="DX34" s="6">
        <v>0.60399999999999998</v>
      </c>
      <c r="DY34" s="6">
        <v>0.60499999999999998</v>
      </c>
      <c r="DZ34" s="6">
        <v>0.60533000000000003</v>
      </c>
      <c r="EA34" s="6">
        <v>1.5299999999999999E-3</v>
      </c>
      <c r="EB34" s="6">
        <v>0.60599999999999998</v>
      </c>
      <c r="EC34" s="6">
        <v>0.60599999999999998</v>
      </c>
      <c r="ED34" s="6">
        <v>0.60199999999999998</v>
      </c>
      <c r="EE34" s="6">
        <v>0.60467000000000004</v>
      </c>
      <c r="EF34" s="6">
        <v>2.31E-3</v>
      </c>
      <c r="EG34" s="6">
        <v>0.60799999999999998</v>
      </c>
      <c r="EH34" s="6">
        <v>0.61099999999999999</v>
      </c>
      <c r="EI34" s="6">
        <v>0.61099999999999999</v>
      </c>
      <c r="EJ34" s="6">
        <v>0.61</v>
      </c>
      <c r="EK34" s="6">
        <v>1.73E-3</v>
      </c>
      <c r="EL34" s="6">
        <v>0.61099999999999999</v>
      </c>
      <c r="EM34" s="6">
        <v>0.60599999999999998</v>
      </c>
      <c r="EN34" s="6">
        <v>0.61</v>
      </c>
      <c r="EO34" s="6">
        <v>0.60899999999999999</v>
      </c>
      <c r="EP34" s="6">
        <v>2.65E-3</v>
      </c>
      <c r="EQ34" s="6">
        <v>0.60399999999999998</v>
      </c>
      <c r="ER34" s="6">
        <v>0.60299999999999998</v>
      </c>
      <c r="ES34" s="6">
        <v>0.60299999999999998</v>
      </c>
      <c r="ET34" s="6">
        <v>0.60333000000000003</v>
      </c>
      <c r="EU34" s="10">
        <v>5.7735000000000002E-4</v>
      </c>
      <c r="EV34" s="6">
        <v>0.59799999999999998</v>
      </c>
      <c r="EW34" s="6">
        <v>0.59499999999999997</v>
      </c>
      <c r="EX34" s="6">
        <v>0.59499999999999997</v>
      </c>
      <c r="EY34" s="6">
        <v>0.59599999999999997</v>
      </c>
      <c r="EZ34" s="6">
        <v>1.73E-3</v>
      </c>
      <c r="FA34" s="6">
        <v>0.60599999999999998</v>
      </c>
      <c r="FB34" s="6">
        <v>0.6</v>
      </c>
      <c r="FC34" s="6">
        <v>0.60799999999999998</v>
      </c>
      <c r="FD34" s="6">
        <v>0.60467000000000004</v>
      </c>
      <c r="FE34" s="6">
        <v>4.1599999999999996E-3</v>
      </c>
      <c r="FF34" s="6">
        <v>2.4E-2</v>
      </c>
      <c r="FG34" s="6">
        <v>0.02</v>
      </c>
      <c r="FH34" s="6">
        <v>1.6E-2</v>
      </c>
      <c r="FI34" s="6">
        <v>0.02</v>
      </c>
      <c r="FJ34" s="6">
        <v>4.0000000000000001E-3</v>
      </c>
      <c r="FK34" s="6">
        <v>3.1E-2</v>
      </c>
      <c r="FL34" s="6">
        <v>2.4E-2</v>
      </c>
      <c r="FM34" s="6">
        <v>1.7000000000000001E-2</v>
      </c>
      <c r="FN34" s="6">
        <v>2.4E-2</v>
      </c>
      <c r="FO34" s="6">
        <v>7.0000000000000001E-3</v>
      </c>
      <c r="FP34" s="6">
        <v>0.105</v>
      </c>
      <c r="FQ34" s="6">
        <v>0.114</v>
      </c>
      <c r="FR34" s="6">
        <v>9.5000000000000001E-2</v>
      </c>
      <c r="FS34" s="6">
        <v>0.10467</v>
      </c>
      <c r="FT34" s="6">
        <v>9.4999999999999998E-3</v>
      </c>
      <c r="FU34" s="6">
        <v>2.5000000000000001E-2</v>
      </c>
      <c r="FV34" s="6">
        <v>3.1E-2</v>
      </c>
      <c r="FW34" s="6">
        <v>1.9E-2</v>
      </c>
      <c r="FX34" s="6">
        <v>2.5000000000000001E-2</v>
      </c>
      <c r="FY34" s="6">
        <v>6.0000000000000001E-3</v>
      </c>
      <c r="FZ34" s="6">
        <v>2.5999999999999999E-2</v>
      </c>
      <c r="GA34" s="6">
        <v>1.9E-2</v>
      </c>
      <c r="GB34" s="6">
        <v>3.3000000000000002E-2</v>
      </c>
      <c r="GC34" s="6">
        <v>2.5999999999999999E-2</v>
      </c>
      <c r="GD34" s="9">
        <v>7.0000000000000001E-3</v>
      </c>
      <c r="GF34" s="7">
        <v>29</v>
      </c>
      <c r="GG34" s="6">
        <v>0.53100000000000003</v>
      </c>
      <c r="GH34" s="6">
        <v>0.53500000000000003</v>
      </c>
      <c r="GI34" s="6">
        <v>0.53400000000000003</v>
      </c>
      <c r="GJ34" s="6">
        <v>0.53332999999999997</v>
      </c>
      <c r="GK34" s="6">
        <v>2.0799999999999998E-3</v>
      </c>
      <c r="GL34" s="6">
        <v>0.53600000000000003</v>
      </c>
      <c r="GM34" s="6">
        <v>0.53300000000000003</v>
      </c>
      <c r="GN34" s="6">
        <v>0.53200000000000003</v>
      </c>
      <c r="GO34" s="6">
        <v>0.53366999999999998</v>
      </c>
      <c r="GP34" s="6">
        <v>2.0799999999999998E-3</v>
      </c>
      <c r="GQ34" s="6">
        <v>0.52700000000000002</v>
      </c>
      <c r="GR34" s="6">
        <v>0.52600000000000002</v>
      </c>
      <c r="GS34" s="6">
        <v>0.52800000000000002</v>
      </c>
      <c r="GT34" s="6">
        <v>0.52700000000000002</v>
      </c>
      <c r="GU34" s="6">
        <v>1E-3</v>
      </c>
      <c r="GV34" s="6">
        <v>0.51800000000000002</v>
      </c>
      <c r="GW34" s="6">
        <v>0.51600000000000001</v>
      </c>
      <c r="GX34" s="6">
        <v>0.52200000000000002</v>
      </c>
      <c r="GY34" s="6">
        <v>0.51866999999999996</v>
      </c>
      <c r="GZ34" s="6">
        <v>3.0599999999999998E-3</v>
      </c>
      <c r="HA34" s="6">
        <v>0.29099999999999998</v>
      </c>
      <c r="HB34" s="6">
        <v>0.28999999999999998</v>
      </c>
      <c r="HC34" s="6">
        <v>0.29399999999999998</v>
      </c>
      <c r="HD34" s="6">
        <v>0.29166999999999998</v>
      </c>
      <c r="HE34" s="6">
        <v>2.0799999999999998E-3</v>
      </c>
      <c r="HF34" s="6">
        <v>0.01</v>
      </c>
      <c r="HG34" s="6">
        <v>8.9999999999999993E-3</v>
      </c>
      <c r="HH34" s="6">
        <v>6.0000000000000001E-3</v>
      </c>
      <c r="HI34" s="6">
        <v>8.3300000000000006E-3</v>
      </c>
      <c r="HJ34" s="6">
        <v>2.0799999999999998E-3</v>
      </c>
      <c r="HK34" s="6">
        <v>8.9999999999999993E-3</v>
      </c>
      <c r="HL34" s="6">
        <v>8.0000000000000002E-3</v>
      </c>
      <c r="HM34" s="6">
        <v>8.9999999999999993E-3</v>
      </c>
      <c r="HN34" s="6">
        <v>8.6700000000000006E-3</v>
      </c>
      <c r="HO34" s="10">
        <v>5.7735000000000002E-4</v>
      </c>
      <c r="HP34" s="6">
        <v>7.0000000000000001E-3</v>
      </c>
      <c r="HQ34" s="6">
        <v>7.0000000000000001E-3</v>
      </c>
      <c r="HR34" s="6">
        <v>8.0000000000000002E-3</v>
      </c>
      <c r="HS34" s="6">
        <v>7.3299999999999997E-3</v>
      </c>
      <c r="HT34" s="10">
        <v>5.7735000000000002E-4</v>
      </c>
      <c r="HU34" s="6">
        <v>0.01</v>
      </c>
      <c r="HV34" s="6">
        <v>7.0000000000000001E-3</v>
      </c>
      <c r="HW34" s="6">
        <v>8.0000000000000002E-3</v>
      </c>
      <c r="HX34" s="6">
        <v>8.3300000000000006E-3</v>
      </c>
      <c r="HY34" s="6">
        <v>1.5299999999999999E-3</v>
      </c>
      <c r="HZ34" s="6">
        <v>8.9999999999999993E-3</v>
      </c>
      <c r="IA34" s="6">
        <v>8.0000000000000002E-3</v>
      </c>
      <c r="IB34" s="6">
        <v>1.0999999999999999E-2</v>
      </c>
      <c r="IC34" s="6">
        <v>9.3299999999999998E-3</v>
      </c>
      <c r="ID34" s="6">
        <v>1.5299999999999999E-3</v>
      </c>
      <c r="IE34" s="6">
        <v>8.0000000000000002E-3</v>
      </c>
      <c r="IF34" s="6">
        <v>8.9999999999999993E-3</v>
      </c>
      <c r="IG34" s="6">
        <v>7.0000000000000001E-3</v>
      </c>
      <c r="IH34" s="6">
        <v>8.0000000000000002E-3</v>
      </c>
      <c r="II34" s="6">
        <v>1E-3</v>
      </c>
      <c r="IJ34" s="6">
        <v>7.0000000000000001E-3</v>
      </c>
      <c r="IK34" s="6">
        <v>6.0000000000000001E-3</v>
      </c>
      <c r="IL34" s="6">
        <v>7.0000000000000001E-3</v>
      </c>
      <c r="IM34" s="6">
        <v>6.6699999999999997E-3</v>
      </c>
      <c r="IN34" s="13">
        <v>5.7735000000000002E-4</v>
      </c>
    </row>
    <row r="35" spans="2:248">
      <c r="B35" s="7">
        <v>30</v>
      </c>
      <c r="C35" s="6">
        <v>0.59799999999999998</v>
      </c>
      <c r="D35" s="6">
        <v>0.59199999999999997</v>
      </c>
      <c r="E35" s="6">
        <v>0.59</v>
      </c>
      <c r="F35" s="6">
        <v>0.59333000000000002</v>
      </c>
      <c r="G35" s="6">
        <v>4.1599999999999996E-3</v>
      </c>
      <c r="H35" s="6">
        <v>0.59899999999999998</v>
      </c>
      <c r="I35" s="6">
        <v>0.59899999999999998</v>
      </c>
      <c r="J35" s="6">
        <v>0.59099999999999997</v>
      </c>
      <c r="K35" s="6">
        <v>0.59633000000000003</v>
      </c>
      <c r="L35" s="6">
        <v>4.62E-3</v>
      </c>
      <c r="M35" s="6">
        <v>0.60299999999999998</v>
      </c>
      <c r="N35" s="6">
        <v>0.6</v>
      </c>
      <c r="O35" s="6">
        <v>0.58899999999999997</v>
      </c>
      <c r="P35" s="6">
        <v>0.59733000000000003</v>
      </c>
      <c r="Q35" s="6">
        <v>7.3699999999999998E-3</v>
      </c>
      <c r="R35" s="6">
        <v>0.59499999999999997</v>
      </c>
      <c r="S35" s="6">
        <v>0.59199999999999997</v>
      </c>
      <c r="T35" s="6">
        <v>0.59799999999999998</v>
      </c>
      <c r="U35" s="6">
        <v>0.59499999999999997</v>
      </c>
      <c r="V35" s="6">
        <v>3.0000000000000001E-3</v>
      </c>
      <c r="W35" s="6">
        <v>0.59899999999999998</v>
      </c>
      <c r="X35" s="6">
        <v>0.59899999999999998</v>
      </c>
      <c r="Y35" s="6">
        <v>0.59599999999999997</v>
      </c>
      <c r="Z35" s="6">
        <v>0.59799999999999998</v>
      </c>
      <c r="AA35" s="6">
        <v>1.73E-3</v>
      </c>
      <c r="AB35" s="6">
        <v>0.59799999999999998</v>
      </c>
      <c r="AC35" s="6">
        <v>0.59499999999999997</v>
      </c>
      <c r="AD35" s="6">
        <v>0.59799999999999998</v>
      </c>
      <c r="AE35" s="6">
        <v>0.59699999999999998</v>
      </c>
      <c r="AF35" s="6">
        <v>1.73E-3</v>
      </c>
      <c r="AG35" s="6">
        <v>0.60099999999999998</v>
      </c>
      <c r="AH35" s="6">
        <v>0.59899999999999998</v>
      </c>
      <c r="AI35" s="6">
        <v>0.59599999999999997</v>
      </c>
      <c r="AJ35" s="6">
        <v>0.59867000000000004</v>
      </c>
      <c r="AK35" s="6">
        <v>2.5200000000000001E-3</v>
      </c>
      <c r="AL35" s="6">
        <v>0.55700000000000005</v>
      </c>
      <c r="AM35" s="6">
        <v>0.55300000000000005</v>
      </c>
      <c r="AN35" s="6">
        <v>0.55500000000000005</v>
      </c>
      <c r="AO35" s="6">
        <v>0.55500000000000005</v>
      </c>
      <c r="AP35" s="6">
        <v>2E-3</v>
      </c>
      <c r="AQ35" s="6">
        <v>0.54300000000000004</v>
      </c>
      <c r="AR35" s="6">
        <v>0.54100000000000004</v>
      </c>
      <c r="AS35" s="6">
        <v>0.54300000000000004</v>
      </c>
      <c r="AT35" s="6">
        <v>0.54232999999999998</v>
      </c>
      <c r="AU35" s="6">
        <v>1.15E-3</v>
      </c>
      <c r="AV35" s="6">
        <v>0.58799999999999997</v>
      </c>
      <c r="AW35" s="6">
        <v>0.58699999999999997</v>
      </c>
      <c r="AX35" s="6">
        <v>0.58499999999999996</v>
      </c>
      <c r="AY35" s="6">
        <v>0.58667000000000002</v>
      </c>
      <c r="AZ35" s="6">
        <v>1.5299999999999999E-3</v>
      </c>
      <c r="BA35" s="6">
        <v>0.437</v>
      </c>
      <c r="BB35" s="6">
        <v>0.434</v>
      </c>
      <c r="BC35" s="6">
        <v>0.44</v>
      </c>
      <c r="BD35" s="6">
        <v>0.437</v>
      </c>
      <c r="BE35" s="6">
        <v>3.0000000000000001E-3</v>
      </c>
      <c r="BF35" s="6">
        <v>2.5000000000000001E-2</v>
      </c>
      <c r="BG35" s="6">
        <v>2.1000000000000001E-2</v>
      </c>
      <c r="BH35" s="6">
        <v>1.6E-2</v>
      </c>
      <c r="BI35" s="6">
        <v>2.0670000000000001E-2</v>
      </c>
      <c r="BJ35" s="9">
        <v>4.5100000000000001E-3</v>
      </c>
      <c r="BL35" s="7">
        <v>30</v>
      </c>
      <c r="BM35" s="6">
        <v>0.60599999999999998</v>
      </c>
      <c r="BN35" s="6">
        <v>0.59899999999999998</v>
      </c>
      <c r="BO35" s="6">
        <v>0.60099999999999998</v>
      </c>
      <c r="BP35" s="6">
        <v>0.60199999999999998</v>
      </c>
      <c r="BQ35" s="6">
        <v>3.6099999999999999E-3</v>
      </c>
      <c r="BR35" s="6">
        <v>0.61099999999999999</v>
      </c>
      <c r="BS35" s="6">
        <v>0.60699999999999998</v>
      </c>
      <c r="BT35" s="6">
        <v>0.60499999999999998</v>
      </c>
      <c r="BU35" s="6">
        <v>0.60767000000000004</v>
      </c>
      <c r="BV35" s="6">
        <v>3.0599999999999998E-3</v>
      </c>
      <c r="BW35" s="6">
        <v>0.61</v>
      </c>
      <c r="BX35" s="6">
        <v>0.60299999999999998</v>
      </c>
      <c r="BY35" s="6">
        <v>0.60399999999999998</v>
      </c>
      <c r="BZ35" s="6">
        <v>0.60567000000000004</v>
      </c>
      <c r="CA35" s="6">
        <v>3.79E-3</v>
      </c>
      <c r="CB35" s="6">
        <v>0.60599999999999998</v>
      </c>
      <c r="CC35" s="6">
        <v>0.60499999999999998</v>
      </c>
      <c r="CD35" s="6">
        <v>0.60299999999999998</v>
      </c>
      <c r="CE35" s="6">
        <v>0.60467000000000004</v>
      </c>
      <c r="CF35" s="6">
        <v>1.5299999999999999E-3</v>
      </c>
      <c r="CG35" s="6">
        <v>0.60299999999999998</v>
      </c>
      <c r="CH35" s="6">
        <v>0.61</v>
      </c>
      <c r="CI35" s="6">
        <v>0.60399999999999998</v>
      </c>
      <c r="CJ35" s="6">
        <v>0.60567000000000004</v>
      </c>
      <c r="CK35" s="6">
        <v>3.79E-3</v>
      </c>
      <c r="CL35" s="6">
        <v>0.61099999999999999</v>
      </c>
      <c r="CM35" s="6">
        <v>0.60299999999999998</v>
      </c>
      <c r="CN35" s="6">
        <v>0.60699999999999998</v>
      </c>
      <c r="CO35" s="6">
        <v>0.60699999999999998</v>
      </c>
      <c r="CP35" s="6">
        <v>4.0000000000000001E-3</v>
      </c>
      <c r="CQ35" s="6">
        <v>0.60499999999999998</v>
      </c>
      <c r="CR35" s="6">
        <v>0.61099999999999999</v>
      </c>
      <c r="CS35" s="6">
        <v>0.60099999999999998</v>
      </c>
      <c r="CT35" s="6">
        <v>0.60567000000000004</v>
      </c>
      <c r="CU35" s="6">
        <v>5.0299999999999997E-3</v>
      </c>
      <c r="CV35" s="6">
        <v>0.51600000000000001</v>
      </c>
      <c r="CW35" s="6">
        <v>0.50900000000000001</v>
      </c>
      <c r="CX35" s="6">
        <v>0.51100000000000001</v>
      </c>
      <c r="CY35" s="6">
        <v>0.51200000000000001</v>
      </c>
      <c r="CZ35" s="6">
        <v>3.6099999999999999E-3</v>
      </c>
      <c r="DA35" s="6">
        <v>0.52</v>
      </c>
      <c r="DB35" s="6">
        <v>0.52500000000000002</v>
      </c>
      <c r="DC35" s="6">
        <v>0.52200000000000002</v>
      </c>
      <c r="DD35" s="6">
        <v>0.52232999999999996</v>
      </c>
      <c r="DE35" s="6">
        <v>2.5200000000000001E-3</v>
      </c>
      <c r="DF35" s="6">
        <v>0.60199999999999998</v>
      </c>
      <c r="DG35" s="6">
        <v>0.60099999999999998</v>
      </c>
      <c r="DH35" s="6">
        <v>0.59799999999999998</v>
      </c>
      <c r="DI35" s="6">
        <v>0.60033000000000003</v>
      </c>
      <c r="DJ35" s="6">
        <v>2.0799999999999998E-3</v>
      </c>
      <c r="DK35" s="6">
        <v>2.7E-2</v>
      </c>
      <c r="DL35" s="6">
        <v>2.3E-2</v>
      </c>
      <c r="DM35" s="6">
        <v>0.02</v>
      </c>
      <c r="DN35" s="6">
        <v>2.333E-2</v>
      </c>
      <c r="DO35" s="6">
        <v>3.5100000000000001E-3</v>
      </c>
      <c r="DP35" s="6">
        <v>2.1000000000000001E-2</v>
      </c>
      <c r="DQ35" s="6">
        <v>1.9E-2</v>
      </c>
      <c r="DR35" s="6">
        <v>1.6E-2</v>
      </c>
      <c r="DS35" s="6">
        <v>1.8669999999999999E-2</v>
      </c>
      <c r="DT35" s="9">
        <v>2.5200000000000001E-3</v>
      </c>
      <c r="DV35" s="7">
        <v>30</v>
      </c>
      <c r="DW35" s="6">
        <v>0.60699999999999998</v>
      </c>
      <c r="DX35" s="6">
        <v>0.60299999999999998</v>
      </c>
      <c r="DY35" s="6">
        <v>0.60399999999999998</v>
      </c>
      <c r="DZ35" s="6">
        <v>0.60467000000000004</v>
      </c>
      <c r="EA35" s="6">
        <v>2.0799999999999998E-3</v>
      </c>
      <c r="EB35" s="6">
        <v>0.60399999999999998</v>
      </c>
      <c r="EC35" s="6">
        <v>0.60799999999999998</v>
      </c>
      <c r="ED35" s="6">
        <v>0.60599999999999998</v>
      </c>
      <c r="EE35" s="6">
        <v>0.60599999999999998</v>
      </c>
      <c r="EF35" s="6">
        <v>2E-3</v>
      </c>
      <c r="EG35" s="6">
        <v>0.60399999999999998</v>
      </c>
      <c r="EH35" s="6">
        <v>0.60399999999999998</v>
      </c>
      <c r="EI35" s="6">
        <v>0.60799999999999998</v>
      </c>
      <c r="EJ35" s="6">
        <v>0.60533000000000003</v>
      </c>
      <c r="EK35" s="6">
        <v>2.31E-3</v>
      </c>
      <c r="EL35" s="6">
        <v>0.60299999999999998</v>
      </c>
      <c r="EM35" s="6">
        <v>0.60599999999999998</v>
      </c>
      <c r="EN35" s="6">
        <v>0.60199999999999998</v>
      </c>
      <c r="EO35" s="6">
        <v>0.60367000000000004</v>
      </c>
      <c r="EP35" s="6">
        <v>2.0799999999999998E-3</v>
      </c>
      <c r="EQ35" s="6">
        <v>0.60299999999999998</v>
      </c>
      <c r="ER35" s="6">
        <v>0.60099999999999998</v>
      </c>
      <c r="ES35" s="6">
        <v>0.61</v>
      </c>
      <c r="ET35" s="6">
        <v>0.60467000000000004</v>
      </c>
      <c r="EU35" s="6">
        <v>4.7299999999999998E-3</v>
      </c>
      <c r="EV35" s="6">
        <v>0.6</v>
      </c>
      <c r="EW35" s="6">
        <v>0.6</v>
      </c>
      <c r="EX35" s="6">
        <v>0.59</v>
      </c>
      <c r="EY35" s="6">
        <v>0.59667000000000003</v>
      </c>
      <c r="EZ35" s="6">
        <v>5.77E-3</v>
      </c>
      <c r="FA35" s="6">
        <v>0.60399999999999998</v>
      </c>
      <c r="FB35" s="6">
        <v>0.60399999999999998</v>
      </c>
      <c r="FC35" s="6">
        <v>0.60699999999999998</v>
      </c>
      <c r="FD35" s="6">
        <v>0.60499999999999998</v>
      </c>
      <c r="FE35" s="6">
        <v>1.73E-3</v>
      </c>
      <c r="FF35" s="6">
        <v>2.5999999999999999E-2</v>
      </c>
      <c r="FG35" s="6">
        <v>2.1000000000000001E-2</v>
      </c>
      <c r="FH35" s="6">
        <v>1.6E-2</v>
      </c>
      <c r="FI35" s="6">
        <v>2.1000000000000001E-2</v>
      </c>
      <c r="FJ35" s="6">
        <v>5.0000000000000001E-3</v>
      </c>
      <c r="FK35" s="6">
        <v>2.8000000000000001E-2</v>
      </c>
      <c r="FL35" s="6">
        <v>0.02</v>
      </c>
      <c r="FM35" s="6">
        <v>3.6999999999999998E-2</v>
      </c>
      <c r="FN35" s="6">
        <v>2.8330000000000001E-2</v>
      </c>
      <c r="FO35" s="6">
        <v>8.5000000000000006E-3</v>
      </c>
      <c r="FP35" s="6">
        <v>0.10100000000000001</v>
      </c>
      <c r="FQ35" s="6">
        <v>0.09</v>
      </c>
      <c r="FR35" s="6">
        <v>0.111</v>
      </c>
      <c r="FS35" s="6">
        <v>0.10067</v>
      </c>
      <c r="FT35" s="6">
        <v>1.0500000000000001E-2</v>
      </c>
      <c r="FU35" s="6">
        <v>2.5999999999999999E-2</v>
      </c>
      <c r="FV35" s="6">
        <v>1.9E-2</v>
      </c>
      <c r="FW35" s="6">
        <v>2.5999999999999999E-2</v>
      </c>
      <c r="FX35" s="6">
        <v>2.367E-2</v>
      </c>
      <c r="FY35" s="6">
        <v>4.0400000000000002E-3</v>
      </c>
      <c r="FZ35" s="6">
        <v>1.9E-2</v>
      </c>
      <c r="GA35" s="6">
        <v>2.7E-2</v>
      </c>
      <c r="GB35" s="6">
        <v>1.2E-2</v>
      </c>
      <c r="GC35" s="6">
        <v>1.933E-2</v>
      </c>
      <c r="GD35" s="9">
        <v>7.5100000000000002E-3</v>
      </c>
      <c r="GF35" s="7">
        <v>30</v>
      </c>
      <c r="GG35" s="6">
        <v>0.53400000000000003</v>
      </c>
      <c r="GH35" s="6">
        <v>0.53100000000000003</v>
      </c>
      <c r="GI35" s="6">
        <v>0.53100000000000003</v>
      </c>
      <c r="GJ35" s="6">
        <v>0.53200000000000003</v>
      </c>
      <c r="GK35" s="6">
        <v>1.73E-3</v>
      </c>
      <c r="GL35" s="6">
        <v>0.53700000000000003</v>
      </c>
      <c r="GM35" s="6">
        <v>0.53500000000000003</v>
      </c>
      <c r="GN35" s="6">
        <v>0.53300000000000003</v>
      </c>
      <c r="GO35" s="6">
        <v>0.53500000000000003</v>
      </c>
      <c r="GP35" s="6">
        <v>2E-3</v>
      </c>
      <c r="GQ35" s="6">
        <v>0.53700000000000003</v>
      </c>
      <c r="GR35" s="6">
        <v>0.52900000000000003</v>
      </c>
      <c r="GS35" s="6">
        <v>0.52800000000000002</v>
      </c>
      <c r="GT35" s="6">
        <v>0.53132999999999997</v>
      </c>
      <c r="GU35" s="6">
        <v>4.9300000000000004E-3</v>
      </c>
      <c r="GV35" s="6">
        <v>0.52200000000000002</v>
      </c>
      <c r="GW35" s="6">
        <v>0.52200000000000002</v>
      </c>
      <c r="GX35" s="6">
        <v>0.52</v>
      </c>
      <c r="GY35" s="6">
        <v>0.52132999999999996</v>
      </c>
      <c r="GZ35" s="6">
        <v>1.15E-3</v>
      </c>
      <c r="HA35" s="6">
        <v>0.29499999999999998</v>
      </c>
      <c r="HB35" s="6">
        <v>0.3</v>
      </c>
      <c r="HC35" s="6">
        <v>0.29699999999999999</v>
      </c>
      <c r="HD35" s="6">
        <v>0.29732999999999998</v>
      </c>
      <c r="HE35" s="6">
        <v>2.5200000000000001E-3</v>
      </c>
      <c r="HF35" s="6">
        <v>5.0000000000000001E-3</v>
      </c>
      <c r="HG35" s="6">
        <v>8.0000000000000002E-3</v>
      </c>
      <c r="HH35" s="6">
        <v>0.01</v>
      </c>
      <c r="HI35" s="6">
        <v>7.6699999999999997E-3</v>
      </c>
      <c r="HJ35" s="6">
        <v>2.5200000000000001E-3</v>
      </c>
      <c r="HK35" s="6">
        <v>8.9999999999999993E-3</v>
      </c>
      <c r="HL35" s="6">
        <v>0.01</v>
      </c>
      <c r="HM35" s="6">
        <v>0.01</v>
      </c>
      <c r="HN35" s="6">
        <v>9.6699999999999998E-3</v>
      </c>
      <c r="HO35" s="10">
        <v>5.7735000000000002E-4</v>
      </c>
      <c r="HP35" s="6">
        <v>0.01</v>
      </c>
      <c r="HQ35" s="6">
        <v>7.0000000000000001E-3</v>
      </c>
      <c r="HR35" s="6">
        <v>8.0000000000000002E-3</v>
      </c>
      <c r="HS35" s="6">
        <v>8.3300000000000006E-3</v>
      </c>
      <c r="HT35" s="6">
        <v>1.5299999999999999E-3</v>
      </c>
      <c r="HU35" s="6">
        <v>6.0000000000000001E-3</v>
      </c>
      <c r="HV35" s="6">
        <v>8.0000000000000002E-3</v>
      </c>
      <c r="HW35" s="6">
        <v>4.0000000000000001E-3</v>
      </c>
      <c r="HX35" s="6">
        <v>6.0000000000000001E-3</v>
      </c>
      <c r="HY35" s="6">
        <v>2E-3</v>
      </c>
      <c r="HZ35" s="6">
        <v>0.01</v>
      </c>
      <c r="IA35" s="6">
        <v>8.0000000000000002E-3</v>
      </c>
      <c r="IB35" s="6">
        <v>0.01</v>
      </c>
      <c r="IC35" s="6">
        <v>9.3299999999999998E-3</v>
      </c>
      <c r="ID35" s="6">
        <v>1.15E-3</v>
      </c>
      <c r="IE35" s="6">
        <v>8.0000000000000002E-3</v>
      </c>
      <c r="IF35" s="6">
        <v>7.0000000000000001E-3</v>
      </c>
      <c r="IG35" s="6">
        <v>0.01</v>
      </c>
      <c r="IH35" s="6">
        <v>8.3300000000000006E-3</v>
      </c>
      <c r="II35" s="6">
        <v>1.5299999999999999E-3</v>
      </c>
      <c r="IJ35" s="6">
        <v>8.9999999999999993E-3</v>
      </c>
      <c r="IK35" s="6">
        <v>0.01</v>
      </c>
      <c r="IL35" s="6">
        <v>8.9999999999999993E-3</v>
      </c>
      <c r="IM35" s="6">
        <v>9.3299999999999998E-3</v>
      </c>
      <c r="IN35" s="13">
        <v>5.7735000000000002E-4</v>
      </c>
    </row>
    <row r="36" spans="2:248">
      <c r="B36" s="7">
        <v>31</v>
      </c>
      <c r="C36" s="6">
        <v>0.6</v>
      </c>
      <c r="D36" s="6">
        <v>0.59599999999999997</v>
      </c>
      <c r="E36" s="6">
        <v>0.58899999999999997</v>
      </c>
      <c r="F36" s="6">
        <v>0.59499999999999997</v>
      </c>
      <c r="G36" s="6">
        <v>5.5700000000000003E-3</v>
      </c>
      <c r="H36" s="6">
        <v>0.59699999999999998</v>
      </c>
      <c r="I36" s="6">
        <v>0.59199999999999997</v>
      </c>
      <c r="J36" s="6">
        <v>0.58499999999999996</v>
      </c>
      <c r="K36" s="6">
        <v>0.59133000000000002</v>
      </c>
      <c r="L36" s="6">
        <v>6.0299999999999998E-3</v>
      </c>
      <c r="M36" s="6">
        <v>0.60199999999999998</v>
      </c>
      <c r="N36" s="6">
        <v>0.60199999999999998</v>
      </c>
      <c r="O36" s="6">
        <v>0.59399999999999997</v>
      </c>
      <c r="P36" s="6">
        <v>0.59933000000000003</v>
      </c>
      <c r="Q36" s="6">
        <v>4.62E-3</v>
      </c>
      <c r="R36" s="6">
        <v>0.60699999999999998</v>
      </c>
      <c r="S36" s="6">
        <v>0.60299999999999998</v>
      </c>
      <c r="T36" s="6">
        <v>0.6</v>
      </c>
      <c r="U36" s="6">
        <v>0.60333000000000003</v>
      </c>
      <c r="V36" s="6">
        <v>3.5100000000000001E-3</v>
      </c>
      <c r="W36" s="6">
        <v>0.59499999999999997</v>
      </c>
      <c r="X36" s="6">
        <v>0.59499999999999997</v>
      </c>
      <c r="Y36" s="6">
        <v>0.60199999999999998</v>
      </c>
      <c r="Z36" s="6">
        <v>0.59733000000000003</v>
      </c>
      <c r="AA36" s="6">
        <v>4.0400000000000002E-3</v>
      </c>
      <c r="AB36" s="6">
        <v>0.6</v>
      </c>
      <c r="AC36" s="6">
        <v>0.59699999999999998</v>
      </c>
      <c r="AD36" s="6">
        <v>0.59599999999999997</v>
      </c>
      <c r="AE36" s="6">
        <v>0.59767000000000003</v>
      </c>
      <c r="AF36" s="6">
        <v>2.0799999999999998E-3</v>
      </c>
      <c r="AG36" s="6">
        <v>0.6</v>
      </c>
      <c r="AH36" s="6">
        <v>0.6</v>
      </c>
      <c r="AI36" s="6">
        <v>0.59499999999999997</v>
      </c>
      <c r="AJ36" s="6">
        <v>0.59833000000000003</v>
      </c>
      <c r="AK36" s="6">
        <v>2.8900000000000002E-3</v>
      </c>
      <c r="AL36" s="6">
        <v>0.56000000000000005</v>
      </c>
      <c r="AM36" s="6">
        <v>0.56000000000000005</v>
      </c>
      <c r="AN36" s="6">
        <v>0.55700000000000005</v>
      </c>
      <c r="AO36" s="6">
        <v>0.55900000000000005</v>
      </c>
      <c r="AP36" s="6">
        <v>1.73E-3</v>
      </c>
      <c r="AQ36" s="6">
        <v>0.54500000000000004</v>
      </c>
      <c r="AR36" s="6">
        <v>0.54500000000000004</v>
      </c>
      <c r="AS36" s="6">
        <v>0.54700000000000004</v>
      </c>
      <c r="AT36" s="6">
        <v>0.54566999999999999</v>
      </c>
      <c r="AU36" s="6">
        <v>1.15E-3</v>
      </c>
      <c r="AV36" s="6">
        <v>0.58199999999999996</v>
      </c>
      <c r="AW36" s="6">
        <v>0.58399999999999996</v>
      </c>
      <c r="AX36" s="6">
        <v>0.58799999999999997</v>
      </c>
      <c r="AY36" s="6">
        <v>0.58467000000000002</v>
      </c>
      <c r="AZ36" s="6">
        <v>3.0599999999999998E-3</v>
      </c>
      <c r="BA36" s="6">
        <v>0.436</v>
      </c>
      <c r="BB36" s="6">
        <v>0.44</v>
      </c>
      <c r="BC36" s="6">
        <v>0.44400000000000001</v>
      </c>
      <c r="BD36" s="6">
        <v>0.44</v>
      </c>
      <c r="BE36" s="6">
        <v>4.0000000000000001E-3</v>
      </c>
      <c r="BF36" s="6">
        <v>3.5999999999999997E-2</v>
      </c>
      <c r="BG36" s="6">
        <v>3.1E-2</v>
      </c>
      <c r="BH36" s="6">
        <v>2.7E-2</v>
      </c>
      <c r="BI36" s="6">
        <v>3.1329999999999997E-2</v>
      </c>
      <c r="BJ36" s="9">
        <v>4.5100000000000001E-3</v>
      </c>
      <c r="BL36" s="7">
        <v>31</v>
      </c>
      <c r="BM36" s="6">
        <v>0.60499999999999998</v>
      </c>
      <c r="BN36" s="6">
        <v>0.60099999999999998</v>
      </c>
      <c r="BO36" s="6">
        <v>0.60399999999999998</v>
      </c>
      <c r="BP36" s="6">
        <v>0.60333000000000003</v>
      </c>
      <c r="BQ36" s="6">
        <v>2.0799999999999998E-3</v>
      </c>
      <c r="BR36" s="6">
        <v>0.60499999999999998</v>
      </c>
      <c r="BS36" s="6">
        <v>0.60699999999999998</v>
      </c>
      <c r="BT36" s="6">
        <v>0.60499999999999998</v>
      </c>
      <c r="BU36" s="6">
        <v>0.60567000000000004</v>
      </c>
      <c r="BV36" s="6">
        <v>1.15E-3</v>
      </c>
      <c r="BW36" s="6">
        <v>0.61299999999999999</v>
      </c>
      <c r="BX36" s="6">
        <v>0.60299999999999998</v>
      </c>
      <c r="BY36" s="6">
        <v>0.60399999999999998</v>
      </c>
      <c r="BZ36" s="6">
        <v>0.60667000000000004</v>
      </c>
      <c r="CA36" s="6">
        <v>5.5100000000000001E-3</v>
      </c>
      <c r="CB36" s="6">
        <v>0.60299999999999998</v>
      </c>
      <c r="CC36" s="6">
        <v>0.59699999999999998</v>
      </c>
      <c r="CD36" s="6">
        <v>0.60099999999999998</v>
      </c>
      <c r="CE36" s="6">
        <v>0.60033000000000003</v>
      </c>
      <c r="CF36" s="6">
        <v>3.0599999999999998E-3</v>
      </c>
      <c r="CG36" s="6">
        <v>0.60499999999999998</v>
      </c>
      <c r="CH36" s="6">
        <v>0.60199999999999998</v>
      </c>
      <c r="CI36" s="6">
        <v>0.60699999999999998</v>
      </c>
      <c r="CJ36" s="6">
        <v>0.60467000000000004</v>
      </c>
      <c r="CK36" s="6">
        <v>2.5200000000000001E-3</v>
      </c>
      <c r="CL36" s="6">
        <v>0.60299999999999998</v>
      </c>
      <c r="CM36" s="6">
        <v>0.6</v>
      </c>
      <c r="CN36" s="6">
        <v>0.60299999999999998</v>
      </c>
      <c r="CO36" s="6">
        <v>0.60199999999999998</v>
      </c>
      <c r="CP36" s="6">
        <v>1.73E-3</v>
      </c>
      <c r="CQ36" s="6">
        <v>0.60399999999999998</v>
      </c>
      <c r="CR36" s="6">
        <v>0.59499999999999997</v>
      </c>
      <c r="CS36" s="6">
        <v>0.6</v>
      </c>
      <c r="CT36" s="6">
        <v>0.59967000000000004</v>
      </c>
      <c r="CU36" s="6">
        <v>4.5100000000000001E-3</v>
      </c>
      <c r="CV36" s="6">
        <v>0.51700000000000002</v>
      </c>
      <c r="CW36" s="6">
        <v>0.51800000000000002</v>
      </c>
      <c r="CX36" s="6">
        <v>0.51400000000000001</v>
      </c>
      <c r="CY36" s="6">
        <v>0.51632999999999996</v>
      </c>
      <c r="CZ36" s="6">
        <v>2.0799999999999998E-3</v>
      </c>
      <c r="DA36" s="6">
        <v>0.52500000000000002</v>
      </c>
      <c r="DB36" s="6">
        <v>0.52500000000000002</v>
      </c>
      <c r="DC36" s="6">
        <v>0.52300000000000002</v>
      </c>
      <c r="DD36" s="6">
        <v>0.52432999999999996</v>
      </c>
      <c r="DE36" s="6">
        <v>1.15E-3</v>
      </c>
      <c r="DF36" s="6">
        <v>0.60399999999999998</v>
      </c>
      <c r="DG36" s="6">
        <v>0.60499999999999998</v>
      </c>
      <c r="DH36" s="6">
        <v>0.60899999999999999</v>
      </c>
      <c r="DI36" s="6">
        <v>0.60599999999999998</v>
      </c>
      <c r="DJ36" s="6">
        <v>2.65E-3</v>
      </c>
      <c r="DK36" s="6">
        <v>0.02</v>
      </c>
      <c r="DL36" s="6">
        <v>2.3E-2</v>
      </c>
      <c r="DM36" s="6">
        <v>1.9E-2</v>
      </c>
      <c r="DN36" s="6">
        <v>2.0670000000000001E-2</v>
      </c>
      <c r="DO36" s="6">
        <v>2.0799999999999998E-3</v>
      </c>
      <c r="DP36" s="6">
        <v>2.5000000000000001E-2</v>
      </c>
      <c r="DQ36" s="6">
        <v>2.1999999999999999E-2</v>
      </c>
      <c r="DR36" s="6">
        <v>2.7E-2</v>
      </c>
      <c r="DS36" s="6">
        <v>2.4670000000000001E-2</v>
      </c>
      <c r="DT36" s="9">
        <v>2.5200000000000001E-3</v>
      </c>
      <c r="DV36" s="7">
        <v>31</v>
      </c>
      <c r="DW36" s="6">
        <v>0.60499999999999998</v>
      </c>
      <c r="DX36" s="6">
        <v>0.60499999999999998</v>
      </c>
      <c r="DY36" s="6">
        <v>0.60799999999999998</v>
      </c>
      <c r="DZ36" s="6">
        <v>0.60599999999999998</v>
      </c>
      <c r="EA36" s="6">
        <v>1.73E-3</v>
      </c>
      <c r="EB36" s="6">
        <v>0.60599999999999998</v>
      </c>
      <c r="EC36" s="6">
        <v>0.60399999999999998</v>
      </c>
      <c r="ED36" s="6">
        <v>0.60399999999999998</v>
      </c>
      <c r="EE36" s="6">
        <v>0.60467000000000004</v>
      </c>
      <c r="EF36" s="6">
        <v>1.15E-3</v>
      </c>
      <c r="EG36" s="6">
        <v>0.60399999999999998</v>
      </c>
      <c r="EH36" s="6">
        <v>0.60399999999999998</v>
      </c>
      <c r="EI36" s="6">
        <v>0.60399999999999998</v>
      </c>
      <c r="EJ36" s="6">
        <v>0.60399999999999998</v>
      </c>
      <c r="EK36" s="6">
        <v>0</v>
      </c>
      <c r="EL36" s="6">
        <v>0.61</v>
      </c>
      <c r="EM36" s="6">
        <v>0.60399999999999998</v>
      </c>
      <c r="EN36" s="6">
        <v>0.60699999999999998</v>
      </c>
      <c r="EO36" s="6">
        <v>0.60699999999999998</v>
      </c>
      <c r="EP36" s="6">
        <v>3.0000000000000001E-3</v>
      </c>
      <c r="EQ36" s="6">
        <v>0.60099999999999998</v>
      </c>
      <c r="ER36" s="6">
        <v>0.60099999999999998</v>
      </c>
      <c r="ES36" s="6">
        <v>0.60199999999999998</v>
      </c>
      <c r="ET36" s="6">
        <v>0.60133000000000003</v>
      </c>
      <c r="EU36" s="10">
        <v>5.7735000000000002E-4</v>
      </c>
      <c r="EV36" s="6">
        <v>0.59799999999999998</v>
      </c>
      <c r="EW36" s="6">
        <v>0.60299999999999998</v>
      </c>
      <c r="EX36" s="6">
        <v>0.6</v>
      </c>
      <c r="EY36" s="6">
        <v>0.60033000000000003</v>
      </c>
      <c r="EZ36" s="6">
        <v>2.5200000000000001E-3</v>
      </c>
      <c r="FA36" s="6">
        <v>0.61199999999999999</v>
      </c>
      <c r="FB36" s="6">
        <v>0.61199999999999999</v>
      </c>
      <c r="FC36" s="6">
        <v>0.60399999999999998</v>
      </c>
      <c r="FD36" s="6">
        <v>0.60933000000000004</v>
      </c>
      <c r="FE36" s="6">
        <v>4.62E-3</v>
      </c>
      <c r="FF36" s="6">
        <v>0.03</v>
      </c>
      <c r="FG36" s="6">
        <v>2.5000000000000001E-2</v>
      </c>
      <c r="FH36" s="6">
        <v>0.02</v>
      </c>
      <c r="FI36" s="6">
        <v>2.5000000000000001E-2</v>
      </c>
      <c r="FJ36" s="6">
        <v>5.0000000000000001E-3</v>
      </c>
      <c r="FK36" s="6">
        <v>2.8000000000000001E-2</v>
      </c>
      <c r="FL36" s="6">
        <v>3.6999999999999998E-2</v>
      </c>
      <c r="FM36" s="6">
        <v>1.7999999999999999E-2</v>
      </c>
      <c r="FN36" s="6">
        <v>2.767E-2</v>
      </c>
      <c r="FO36" s="6">
        <v>9.4999999999999998E-3</v>
      </c>
      <c r="FP36" s="6">
        <v>0.111</v>
      </c>
      <c r="FQ36" s="6">
        <v>0.11600000000000001</v>
      </c>
      <c r="FR36" s="6">
        <v>0.10199999999999999</v>
      </c>
      <c r="FS36" s="6">
        <v>0.10967</v>
      </c>
      <c r="FT36" s="6">
        <v>7.0899999999999999E-3</v>
      </c>
      <c r="FU36" s="6">
        <v>1.7999999999999999E-2</v>
      </c>
      <c r="FV36" s="6">
        <v>2.1000000000000001E-2</v>
      </c>
      <c r="FW36" s="6">
        <v>2.1999999999999999E-2</v>
      </c>
      <c r="FX36" s="6">
        <v>2.0330000000000001E-2</v>
      </c>
      <c r="FY36" s="6">
        <v>2.0799999999999998E-3</v>
      </c>
      <c r="FZ36" s="6">
        <v>2.4E-2</v>
      </c>
      <c r="GA36" s="6">
        <v>2.3E-2</v>
      </c>
      <c r="GB36" s="6">
        <v>2.5999999999999999E-2</v>
      </c>
      <c r="GC36" s="6">
        <v>2.4330000000000001E-2</v>
      </c>
      <c r="GD36" s="9">
        <v>1.5299999999999999E-3</v>
      </c>
      <c r="GF36" s="7">
        <v>31</v>
      </c>
      <c r="GG36" s="6">
        <v>0.53400000000000003</v>
      </c>
      <c r="GH36" s="6">
        <v>0.53400000000000003</v>
      </c>
      <c r="GI36" s="6">
        <v>0.53500000000000003</v>
      </c>
      <c r="GJ36" s="6">
        <v>0.53432999999999997</v>
      </c>
      <c r="GK36" s="10">
        <v>5.7735000000000002E-4</v>
      </c>
      <c r="GL36" s="6">
        <v>0.52800000000000002</v>
      </c>
      <c r="GM36" s="6">
        <v>0.52600000000000002</v>
      </c>
      <c r="GN36" s="6">
        <v>0.52600000000000002</v>
      </c>
      <c r="GO36" s="6">
        <v>0.52666999999999997</v>
      </c>
      <c r="GP36" s="6">
        <v>1.15E-3</v>
      </c>
      <c r="GQ36" s="6">
        <v>0.52900000000000003</v>
      </c>
      <c r="GR36" s="6">
        <v>0.53200000000000003</v>
      </c>
      <c r="GS36" s="6">
        <v>0.53</v>
      </c>
      <c r="GT36" s="6">
        <v>0.53032999999999997</v>
      </c>
      <c r="GU36" s="6">
        <v>1.5299999999999999E-3</v>
      </c>
      <c r="GV36" s="6">
        <v>0.52100000000000002</v>
      </c>
      <c r="GW36" s="6">
        <v>0.52600000000000002</v>
      </c>
      <c r="GX36" s="6">
        <v>0.52300000000000002</v>
      </c>
      <c r="GY36" s="6">
        <v>0.52332999999999996</v>
      </c>
      <c r="GZ36" s="6">
        <v>2.5200000000000001E-3</v>
      </c>
      <c r="HA36" s="6">
        <v>0.30199999999999999</v>
      </c>
      <c r="HB36" s="6">
        <v>0.30199999999999999</v>
      </c>
      <c r="HC36" s="6">
        <v>0.30399999999999999</v>
      </c>
      <c r="HD36" s="6">
        <v>0.30266999999999999</v>
      </c>
      <c r="HE36" s="6">
        <v>1.15E-3</v>
      </c>
      <c r="HF36" s="6">
        <v>1.2E-2</v>
      </c>
      <c r="HG36" s="6">
        <v>7.0000000000000001E-3</v>
      </c>
      <c r="HH36" s="6">
        <v>8.0000000000000002E-3</v>
      </c>
      <c r="HI36" s="6">
        <v>8.9999999999999993E-3</v>
      </c>
      <c r="HJ36" s="6">
        <v>2.65E-3</v>
      </c>
      <c r="HK36" s="6">
        <v>8.0000000000000002E-3</v>
      </c>
      <c r="HL36" s="6">
        <v>5.0000000000000001E-3</v>
      </c>
      <c r="HM36" s="6">
        <v>7.0000000000000001E-3</v>
      </c>
      <c r="HN36" s="6">
        <v>6.6699999999999997E-3</v>
      </c>
      <c r="HO36" s="6">
        <v>1.5299999999999999E-3</v>
      </c>
      <c r="HP36" s="6">
        <v>8.9999999999999993E-3</v>
      </c>
      <c r="HQ36" s="6">
        <v>7.0000000000000001E-3</v>
      </c>
      <c r="HR36" s="6">
        <v>8.0000000000000002E-3</v>
      </c>
      <c r="HS36" s="6">
        <v>8.0000000000000002E-3</v>
      </c>
      <c r="HT36" s="10">
        <v>1E-3</v>
      </c>
      <c r="HU36" s="6">
        <v>8.9999999999999993E-3</v>
      </c>
      <c r="HV36" s="6">
        <v>7.0000000000000001E-3</v>
      </c>
      <c r="HW36" s="6">
        <v>1.2E-2</v>
      </c>
      <c r="HX36" s="6">
        <v>9.3299999999999998E-3</v>
      </c>
      <c r="HY36" s="6">
        <v>2.5200000000000001E-3</v>
      </c>
      <c r="HZ36" s="6">
        <v>0.01</v>
      </c>
      <c r="IA36" s="6">
        <v>6.0000000000000001E-3</v>
      </c>
      <c r="IB36" s="6">
        <v>8.0000000000000002E-3</v>
      </c>
      <c r="IC36" s="6">
        <v>8.0000000000000002E-3</v>
      </c>
      <c r="ID36" s="6">
        <v>2E-3</v>
      </c>
      <c r="IE36" s="6">
        <v>0.01</v>
      </c>
      <c r="IF36" s="6">
        <v>1.0999999999999999E-2</v>
      </c>
      <c r="IG36" s="6">
        <v>8.9999999999999993E-3</v>
      </c>
      <c r="IH36" s="6">
        <v>0.01</v>
      </c>
      <c r="II36" s="10">
        <v>1E-3</v>
      </c>
      <c r="IJ36" s="6">
        <v>0.01</v>
      </c>
      <c r="IK36" s="6">
        <v>8.0000000000000002E-3</v>
      </c>
      <c r="IL36" s="6">
        <v>6.0000000000000001E-3</v>
      </c>
      <c r="IM36" s="6">
        <v>8.0000000000000002E-3</v>
      </c>
      <c r="IN36" s="9">
        <v>2E-3</v>
      </c>
    </row>
    <row r="37" spans="2:248">
      <c r="B37" s="7">
        <v>32</v>
      </c>
      <c r="C37" s="6">
        <v>0.6</v>
      </c>
      <c r="D37" s="6">
        <v>0.59199999999999997</v>
      </c>
      <c r="E37" s="6">
        <v>0.58599999999999997</v>
      </c>
      <c r="F37" s="6">
        <v>0.59267000000000003</v>
      </c>
      <c r="G37" s="6">
        <v>7.0200000000000002E-3</v>
      </c>
      <c r="H37" s="6">
        <v>0.6</v>
      </c>
      <c r="I37" s="6">
        <v>0.59699999999999998</v>
      </c>
      <c r="J37" s="6">
        <v>0.59199999999999997</v>
      </c>
      <c r="K37" s="6">
        <v>0.59633000000000003</v>
      </c>
      <c r="L37" s="6">
        <v>4.0400000000000002E-3</v>
      </c>
      <c r="M37" s="6">
        <v>0.6</v>
      </c>
      <c r="N37" s="6">
        <v>0.59399999999999997</v>
      </c>
      <c r="O37" s="6">
        <v>0.58699999999999997</v>
      </c>
      <c r="P37" s="6">
        <v>0.59367000000000003</v>
      </c>
      <c r="Q37" s="6">
        <v>6.5100000000000002E-3</v>
      </c>
      <c r="R37" s="6">
        <v>0.59699999999999998</v>
      </c>
      <c r="S37" s="6">
        <v>0.59699999999999998</v>
      </c>
      <c r="T37" s="6">
        <v>0.59599999999999997</v>
      </c>
      <c r="U37" s="6">
        <v>0.59667000000000003</v>
      </c>
      <c r="V37" s="10">
        <v>5.7735000000000002E-4</v>
      </c>
      <c r="W37" s="6">
        <v>0.6</v>
      </c>
      <c r="X37" s="6">
        <v>0.59599999999999997</v>
      </c>
      <c r="Y37" s="6">
        <v>0.59299999999999997</v>
      </c>
      <c r="Z37" s="6">
        <v>0.59633000000000003</v>
      </c>
      <c r="AA37" s="6">
        <v>3.5100000000000001E-3</v>
      </c>
      <c r="AB37" s="6">
        <v>0.60099999999999998</v>
      </c>
      <c r="AC37" s="6">
        <v>0.59499999999999997</v>
      </c>
      <c r="AD37" s="6">
        <v>0.59199999999999997</v>
      </c>
      <c r="AE37" s="6">
        <v>0.59599999999999997</v>
      </c>
      <c r="AF37" s="6">
        <v>4.5799999999999999E-3</v>
      </c>
      <c r="AG37" s="6">
        <v>0.59599999999999997</v>
      </c>
      <c r="AH37" s="6">
        <v>0.59799999999999998</v>
      </c>
      <c r="AI37" s="6">
        <v>0.59199999999999997</v>
      </c>
      <c r="AJ37" s="6">
        <v>0.59533000000000003</v>
      </c>
      <c r="AK37" s="6">
        <v>3.0599999999999998E-3</v>
      </c>
      <c r="AL37" s="6">
        <v>0.56299999999999994</v>
      </c>
      <c r="AM37" s="6">
        <v>0.56000000000000005</v>
      </c>
      <c r="AN37" s="6">
        <v>0.55900000000000005</v>
      </c>
      <c r="AO37" s="6">
        <v>0.56067</v>
      </c>
      <c r="AP37" s="6">
        <v>2.0799999999999998E-3</v>
      </c>
      <c r="AQ37" s="6">
        <v>0.54600000000000004</v>
      </c>
      <c r="AR37" s="6">
        <v>0.54800000000000004</v>
      </c>
      <c r="AS37" s="6">
        <v>0.54800000000000004</v>
      </c>
      <c r="AT37" s="6">
        <v>0.54732999999999998</v>
      </c>
      <c r="AU37" s="6">
        <v>1.15E-3</v>
      </c>
      <c r="AV37" s="6">
        <v>0.58299999999999996</v>
      </c>
      <c r="AW37" s="6">
        <v>0.58199999999999996</v>
      </c>
      <c r="AX37" s="6">
        <v>0.58399999999999996</v>
      </c>
      <c r="AY37" s="6">
        <v>0.58299999999999996</v>
      </c>
      <c r="AZ37" s="10">
        <v>1E-3</v>
      </c>
      <c r="BA37" s="6">
        <v>0.44400000000000001</v>
      </c>
      <c r="BB37" s="6">
        <v>0.44</v>
      </c>
      <c r="BC37" s="6">
        <v>0.44700000000000001</v>
      </c>
      <c r="BD37" s="6">
        <v>0.44367000000000001</v>
      </c>
      <c r="BE37" s="6">
        <v>3.5100000000000001E-3</v>
      </c>
      <c r="BF37" s="6">
        <v>2.5999999999999999E-2</v>
      </c>
      <c r="BG37" s="6">
        <v>2.1999999999999999E-2</v>
      </c>
      <c r="BH37" s="6">
        <v>1.7000000000000001E-2</v>
      </c>
      <c r="BI37" s="6">
        <v>2.1669999999999998E-2</v>
      </c>
      <c r="BJ37" s="9">
        <v>4.5100000000000001E-3</v>
      </c>
      <c r="BL37" s="7">
        <v>32</v>
      </c>
      <c r="BM37" s="6">
        <v>0.60299999999999998</v>
      </c>
      <c r="BN37" s="6">
        <v>0.60099999999999998</v>
      </c>
      <c r="BO37" s="6">
        <v>0.60199999999999998</v>
      </c>
      <c r="BP37" s="6">
        <v>0.60199999999999998</v>
      </c>
      <c r="BQ37" s="6">
        <v>1E-3</v>
      </c>
      <c r="BR37" s="6">
        <v>0.60899999999999999</v>
      </c>
      <c r="BS37" s="6">
        <v>0.61099999999999999</v>
      </c>
      <c r="BT37" s="6">
        <v>0.61</v>
      </c>
      <c r="BU37" s="6">
        <v>0.61</v>
      </c>
      <c r="BV37" s="6">
        <v>1E-3</v>
      </c>
      <c r="BW37" s="6">
        <v>0.60899999999999999</v>
      </c>
      <c r="BX37" s="6">
        <v>0.60599999999999998</v>
      </c>
      <c r="BY37" s="6">
        <v>0.60699999999999998</v>
      </c>
      <c r="BZ37" s="6">
        <v>0.60733000000000004</v>
      </c>
      <c r="CA37" s="6">
        <v>1.5299999999999999E-3</v>
      </c>
      <c r="CB37" s="6">
        <v>0.60499999999999998</v>
      </c>
      <c r="CC37" s="6">
        <v>0.60499999999999998</v>
      </c>
      <c r="CD37" s="6">
        <v>0.60699999999999998</v>
      </c>
      <c r="CE37" s="6">
        <v>0.60567000000000004</v>
      </c>
      <c r="CF37" s="6">
        <v>1.15E-3</v>
      </c>
      <c r="CG37" s="6">
        <v>0.60399999999999998</v>
      </c>
      <c r="CH37" s="6">
        <v>0.60899999999999999</v>
      </c>
      <c r="CI37" s="6">
        <v>0.60699999999999998</v>
      </c>
      <c r="CJ37" s="6">
        <v>0.60667000000000004</v>
      </c>
      <c r="CK37" s="6">
        <v>2.5200000000000001E-3</v>
      </c>
      <c r="CL37" s="6">
        <v>0.60799999999999998</v>
      </c>
      <c r="CM37" s="6">
        <v>0.60299999999999998</v>
      </c>
      <c r="CN37" s="6">
        <v>0.60399999999999998</v>
      </c>
      <c r="CO37" s="6">
        <v>0.60499999999999998</v>
      </c>
      <c r="CP37" s="6">
        <v>2.65E-3</v>
      </c>
      <c r="CQ37" s="6">
        <v>0.60299999999999998</v>
      </c>
      <c r="CR37" s="6">
        <v>0.60099999999999998</v>
      </c>
      <c r="CS37" s="6">
        <v>0.60299999999999998</v>
      </c>
      <c r="CT37" s="6">
        <v>0.60233000000000003</v>
      </c>
      <c r="CU37" s="6">
        <v>1.15E-3</v>
      </c>
      <c r="CV37" s="6">
        <v>0.51600000000000001</v>
      </c>
      <c r="CW37" s="6">
        <v>0.51700000000000002</v>
      </c>
      <c r="CX37" s="6">
        <v>0.51800000000000002</v>
      </c>
      <c r="CY37" s="6">
        <v>0.51700000000000002</v>
      </c>
      <c r="CZ37" s="6">
        <v>1E-3</v>
      </c>
      <c r="DA37" s="6">
        <v>0.52600000000000002</v>
      </c>
      <c r="DB37" s="6">
        <v>0.52500000000000002</v>
      </c>
      <c r="DC37" s="6">
        <v>0.52600000000000002</v>
      </c>
      <c r="DD37" s="6">
        <v>0.52566999999999997</v>
      </c>
      <c r="DE37" s="10">
        <v>5.7735000000000002E-4</v>
      </c>
      <c r="DF37" s="6">
        <v>0.60499999999999998</v>
      </c>
      <c r="DG37" s="6">
        <v>0.59699999999999998</v>
      </c>
      <c r="DH37" s="6">
        <v>0.6</v>
      </c>
      <c r="DI37" s="6">
        <v>0.60067000000000004</v>
      </c>
      <c r="DJ37" s="6">
        <v>4.0400000000000002E-3</v>
      </c>
      <c r="DK37" s="6">
        <v>2.3E-2</v>
      </c>
      <c r="DL37" s="6">
        <v>1.9E-2</v>
      </c>
      <c r="DM37" s="6">
        <v>1.6E-2</v>
      </c>
      <c r="DN37" s="6">
        <v>1.933E-2</v>
      </c>
      <c r="DO37" s="6">
        <v>3.5100000000000001E-3</v>
      </c>
      <c r="DP37" s="6">
        <v>2.5999999999999999E-2</v>
      </c>
      <c r="DQ37" s="6">
        <v>2.3E-2</v>
      </c>
      <c r="DR37" s="6">
        <v>2.3E-2</v>
      </c>
      <c r="DS37" s="6">
        <v>2.4E-2</v>
      </c>
      <c r="DT37" s="9">
        <v>1.73E-3</v>
      </c>
      <c r="DV37" s="7">
        <v>32</v>
      </c>
      <c r="DW37" s="6">
        <v>0.60699999999999998</v>
      </c>
      <c r="DX37" s="6">
        <v>0.60599999999999998</v>
      </c>
      <c r="DY37" s="6">
        <v>0.60599999999999998</v>
      </c>
      <c r="DZ37" s="6">
        <v>0.60633000000000004</v>
      </c>
      <c r="EA37" s="10">
        <v>5.7735000000000002E-4</v>
      </c>
      <c r="EB37" s="6">
        <v>0.60699999999999998</v>
      </c>
      <c r="EC37" s="6">
        <v>0.60699999999999998</v>
      </c>
      <c r="ED37" s="6">
        <v>0.60499999999999998</v>
      </c>
      <c r="EE37" s="6">
        <v>0.60633000000000004</v>
      </c>
      <c r="EF37" s="6">
        <v>1.15E-3</v>
      </c>
      <c r="EG37" s="6">
        <v>0.60499999999999998</v>
      </c>
      <c r="EH37" s="6">
        <v>0.60899999999999999</v>
      </c>
      <c r="EI37" s="6">
        <v>0.60699999999999998</v>
      </c>
      <c r="EJ37" s="6">
        <v>0.60699999999999998</v>
      </c>
      <c r="EK37" s="6">
        <v>2E-3</v>
      </c>
      <c r="EL37" s="6">
        <v>0.60499999999999998</v>
      </c>
      <c r="EM37" s="6">
        <v>0.60599999999999998</v>
      </c>
      <c r="EN37" s="6">
        <v>0.6</v>
      </c>
      <c r="EO37" s="6">
        <v>0.60367000000000004</v>
      </c>
      <c r="EP37" s="6">
        <v>3.2100000000000002E-3</v>
      </c>
      <c r="EQ37" s="6">
        <v>0.60899999999999999</v>
      </c>
      <c r="ER37" s="6">
        <v>0.61</v>
      </c>
      <c r="ES37" s="6">
        <v>0.60699999999999998</v>
      </c>
      <c r="ET37" s="6">
        <v>0.60867000000000004</v>
      </c>
      <c r="EU37" s="6">
        <v>1.5299999999999999E-3</v>
      </c>
      <c r="EV37" s="6">
        <v>0.59899999999999998</v>
      </c>
      <c r="EW37" s="6">
        <v>0.60199999999999998</v>
      </c>
      <c r="EX37" s="6">
        <v>0.60099999999999998</v>
      </c>
      <c r="EY37" s="6">
        <v>0.60067000000000004</v>
      </c>
      <c r="EZ37" s="6">
        <v>1.5299999999999999E-3</v>
      </c>
      <c r="FA37" s="6">
        <v>0.59899999999999998</v>
      </c>
      <c r="FB37" s="6">
        <v>0.60099999999999998</v>
      </c>
      <c r="FC37" s="6">
        <v>0.6</v>
      </c>
      <c r="FD37" s="6">
        <v>0.6</v>
      </c>
      <c r="FE37" s="6">
        <v>1E-3</v>
      </c>
      <c r="FF37" s="6">
        <v>3.5000000000000003E-2</v>
      </c>
      <c r="FG37" s="6">
        <v>2.4E-2</v>
      </c>
      <c r="FH37" s="6">
        <v>1.2999999999999999E-2</v>
      </c>
      <c r="FI37" s="6">
        <v>2.4E-2</v>
      </c>
      <c r="FJ37" s="6">
        <v>1.0999999999999999E-2</v>
      </c>
      <c r="FK37" s="6">
        <v>3.3000000000000002E-2</v>
      </c>
      <c r="FL37" s="6">
        <v>2.5999999999999999E-2</v>
      </c>
      <c r="FM37" s="6">
        <v>1.9E-2</v>
      </c>
      <c r="FN37" s="6">
        <v>2.5999999999999999E-2</v>
      </c>
      <c r="FO37" s="6">
        <v>7.0000000000000001E-3</v>
      </c>
      <c r="FP37" s="6">
        <v>0.104</v>
      </c>
      <c r="FQ37" s="6">
        <v>0.11</v>
      </c>
      <c r="FR37" s="6">
        <v>9.9000000000000005E-2</v>
      </c>
      <c r="FS37" s="6">
        <v>0.10433000000000001</v>
      </c>
      <c r="FT37" s="6">
        <v>5.5100000000000001E-3</v>
      </c>
      <c r="FU37" s="6">
        <v>1.7999999999999999E-2</v>
      </c>
      <c r="FV37" s="6">
        <v>2.4E-2</v>
      </c>
      <c r="FW37" s="6">
        <v>2.1000000000000001E-2</v>
      </c>
      <c r="FX37" s="6">
        <v>2.1000000000000001E-2</v>
      </c>
      <c r="FY37" s="6">
        <v>3.0000000000000001E-3</v>
      </c>
      <c r="FZ37" s="6">
        <v>2.1000000000000001E-2</v>
      </c>
      <c r="GA37" s="6">
        <v>2.5999999999999999E-2</v>
      </c>
      <c r="GB37" s="6">
        <v>1.7999999999999999E-2</v>
      </c>
      <c r="GC37" s="6">
        <v>2.1669999999999998E-2</v>
      </c>
      <c r="GD37" s="9">
        <v>4.0400000000000002E-3</v>
      </c>
      <c r="GF37" s="7">
        <v>32</v>
      </c>
      <c r="GG37" s="6">
        <v>0.53500000000000003</v>
      </c>
      <c r="GH37" s="6">
        <v>0.53400000000000003</v>
      </c>
      <c r="GI37" s="6">
        <v>0.53100000000000003</v>
      </c>
      <c r="GJ37" s="6">
        <v>0.53332999999999997</v>
      </c>
      <c r="GK37" s="6">
        <v>2.0799999999999998E-3</v>
      </c>
      <c r="GL37" s="6">
        <v>0.53100000000000003</v>
      </c>
      <c r="GM37" s="6">
        <v>0.53500000000000003</v>
      </c>
      <c r="GN37" s="6">
        <v>0.53200000000000003</v>
      </c>
      <c r="GO37" s="6">
        <v>0.53266999999999998</v>
      </c>
      <c r="GP37" s="6">
        <v>2.0799999999999998E-3</v>
      </c>
      <c r="GQ37" s="6">
        <v>0.53400000000000003</v>
      </c>
      <c r="GR37" s="6">
        <v>0.53400000000000003</v>
      </c>
      <c r="GS37" s="6">
        <v>0.53500000000000003</v>
      </c>
      <c r="GT37" s="6">
        <v>0.53432999999999997</v>
      </c>
      <c r="GU37" s="10">
        <v>5.7735000000000002E-4</v>
      </c>
      <c r="GV37" s="6">
        <v>0.52700000000000002</v>
      </c>
      <c r="GW37" s="6">
        <v>0.52900000000000003</v>
      </c>
      <c r="GX37" s="6">
        <v>0.53200000000000003</v>
      </c>
      <c r="GY37" s="6">
        <v>0.52932999999999997</v>
      </c>
      <c r="GZ37" s="6">
        <v>2.5200000000000001E-3</v>
      </c>
      <c r="HA37" s="6">
        <v>0.30299999999999999</v>
      </c>
      <c r="HB37" s="6">
        <v>0.30299999999999999</v>
      </c>
      <c r="HC37" s="6">
        <v>0.3</v>
      </c>
      <c r="HD37" s="6">
        <v>0.30199999999999999</v>
      </c>
      <c r="HE37" s="6">
        <v>1.73E-3</v>
      </c>
      <c r="HF37" s="6">
        <v>7.0000000000000001E-3</v>
      </c>
      <c r="HG37" s="6">
        <v>8.9999999999999993E-3</v>
      </c>
      <c r="HH37" s="6">
        <v>0.01</v>
      </c>
      <c r="HI37" s="6">
        <v>8.6700000000000006E-3</v>
      </c>
      <c r="HJ37" s="6">
        <v>1.5299999999999999E-3</v>
      </c>
      <c r="HK37" s="6">
        <v>6.0000000000000001E-3</v>
      </c>
      <c r="HL37" s="6">
        <v>0.01</v>
      </c>
      <c r="HM37" s="6">
        <v>8.9999999999999993E-3</v>
      </c>
      <c r="HN37" s="6">
        <v>8.3300000000000006E-3</v>
      </c>
      <c r="HO37" s="6">
        <v>2.0799999999999998E-3</v>
      </c>
      <c r="HP37" s="6">
        <v>8.9999999999999993E-3</v>
      </c>
      <c r="HQ37" s="6">
        <v>0.01</v>
      </c>
      <c r="HR37" s="6">
        <v>8.9999999999999993E-3</v>
      </c>
      <c r="HS37" s="6">
        <v>9.3299999999999998E-3</v>
      </c>
      <c r="HT37" s="10">
        <v>5.7735000000000002E-4</v>
      </c>
      <c r="HU37" s="6">
        <v>0.01</v>
      </c>
      <c r="HV37" s="6">
        <v>7.0000000000000001E-3</v>
      </c>
      <c r="HW37" s="6">
        <v>8.0000000000000002E-3</v>
      </c>
      <c r="HX37" s="6">
        <v>8.3300000000000006E-3</v>
      </c>
      <c r="HY37" s="6">
        <v>1.5299999999999999E-3</v>
      </c>
      <c r="HZ37" s="6">
        <v>7.0000000000000001E-3</v>
      </c>
      <c r="IA37" s="6">
        <v>8.0000000000000002E-3</v>
      </c>
      <c r="IB37" s="6">
        <v>6.0000000000000001E-3</v>
      </c>
      <c r="IC37" s="6">
        <v>7.0000000000000001E-3</v>
      </c>
      <c r="ID37" s="10">
        <v>1E-3</v>
      </c>
      <c r="IE37" s="6">
        <v>8.9999999999999993E-3</v>
      </c>
      <c r="IF37" s="6">
        <v>0.01</v>
      </c>
      <c r="IG37" s="6">
        <v>7.0000000000000001E-3</v>
      </c>
      <c r="IH37" s="6">
        <v>8.6700000000000006E-3</v>
      </c>
      <c r="II37" s="6">
        <v>1.5299999999999999E-3</v>
      </c>
      <c r="IJ37" s="6">
        <v>8.9999999999999993E-3</v>
      </c>
      <c r="IK37" s="6">
        <v>8.0000000000000002E-3</v>
      </c>
      <c r="IL37" s="6">
        <v>8.0000000000000002E-3</v>
      </c>
      <c r="IM37" s="6">
        <v>8.3300000000000006E-3</v>
      </c>
      <c r="IN37" s="13">
        <v>5.7735000000000002E-4</v>
      </c>
    </row>
    <row r="38" spans="2:248">
      <c r="B38" s="7">
        <v>33</v>
      </c>
      <c r="C38" s="6">
        <v>0.60199999999999998</v>
      </c>
      <c r="D38" s="6">
        <v>0.59499999999999997</v>
      </c>
      <c r="E38" s="6">
        <v>0.58699999999999997</v>
      </c>
      <c r="F38" s="6">
        <v>0.59467000000000003</v>
      </c>
      <c r="G38" s="6">
        <v>7.5100000000000002E-3</v>
      </c>
      <c r="H38" s="6">
        <v>0.59899999999999998</v>
      </c>
      <c r="I38" s="6">
        <v>0.6</v>
      </c>
      <c r="J38" s="6">
        <v>0.58799999999999997</v>
      </c>
      <c r="K38" s="6">
        <v>0.59567000000000003</v>
      </c>
      <c r="L38" s="6">
        <v>6.6600000000000001E-3</v>
      </c>
      <c r="M38" s="6">
        <v>0.60199999999999998</v>
      </c>
      <c r="N38" s="6">
        <v>0.59399999999999997</v>
      </c>
      <c r="O38" s="6">
        <v>0.59399999999999997</v>
      </c>
      <c r="P38" s="6">
        <v>0.59667000000000003</v>
      </c>
      <c r="Q38" s="6">
        <v>4.62E-3</v>
      </c>
      <c r="R38" s="6">
        <v>0.60099999999999998</v>
      </c>
      <c r="S38" s="6">
        <v>0.59499999999999997</v>
      </c>
      <c r="T38" s="6">
        <v>0.60299999999999998</v>
      </c>
      <c r="U38" s="6">
        <v>0.59967000000000004</v>
      </c>
      <c r="V38" s="6">
        <v>4.1599999999999996E-3</v>
      </c>
      <c r="W38" s="6">
        <v>0.59199999999999997</v>
      </c>
      <c r="X38" s="6">
        <v>0.6</v>
      </c>
      <c r="Y38" s="6">
        <v>0.59599999999999997</v>
      </c>
      <c r="Z38" s="6">
        <v>0.59599999999999997</v>
      </c>
      <c r="AA38" s="6">
        <v>4.0000000000000001E-3</v>
      </c>
      <c r="AB38" s="6">
        <v>0.59599999999999997</v>
      </c>
      <c r="AC38" s="6">
        <v>0.59499999999999997</v>
      </c>
      <c r="AD38" s="6">
        <v>0.60099999999999998</v>
      </c>
      <c r="AE38" s="6">
        <v>0.59733000000000003</v>
      </c>
      <c r="AF38" s="6">
        <v>3.2100000000000002E-3</v>
      </c>
      <c r="AG38" s="6">
        <v>0.59899999999999998</v>
      </c>
      <c r="AH38" s="6">
        <v>0.59399999999999997</v>
      </c>
      <c r="AI38" s="6">
        <v>0.59399999999999997</v>
      </c>
      <c r="AJ38" s="6">
        <v>0.59567000000000003</v>
      </c>
      <c r="AK38" s="6">
        <v>2.8900000000000002E-3</v>
      </c>
      <c r="AL38" s="6">
        <v>0.56299999999999994</v>
      </c>
      <c r="AM38" s="6">
        <v>0.56200000000000006</v>
      </c>
      <c r="AN38" s="6">
        <v>0.56799999999999995</v>
      </c>
      <c r="AO38" s="6">
        <v>0.56433</v>
      </c>
      <c r="AP38" s="6">
        <v>3.2100000000000002E-3</v>
      </c>
      <c r="AQ38" s="6">
        <v>0.54600000000000004</v>
      </c>
      <c r="AR38" s="6">
        <v>0.55000000000000004</v>
      </c>
      <c r="AS38" s="6">
        <v>0.55000000000000004</v>
      </c>
      <c r="AT38" s="6">
        <v>0.54866999999999999</v>
      </c>
      <c r="AU38" s="6">
        <v>2.31E-3</v>
      </c>
      <c r="AV38" s="6">
        <v>0.58599999999999997</v>
      </c>
      <c r="AW38" s="6">
        <v>0.58199999999999996</v>
      </c>
      <c r="AX38" s="6">
        <v>0.57999999999999996</v>
      </c>
      <c r="AY38" s="6">
        <v>0.58267000000000002</v>
      </c>
      <c r="AZ38" s="6">
        <v>3.0599999999999998E-3</v>
      </c>
      <c r="BA38" s="6">
        <v>0.44700000000000001</v>
      </c>
      <c r="BB38" s="6">
        <v>0.45500000000000002</v>
      </c>
      <c r="BC38" s="6">
        <v>0.44500000000000001</v>
      </c>
      <c r="BD38" s="6">
        <v>0.44900000000000001</v>
      </c>
      <c r="BE38" s="6">
        <v>5.2900000000000004E-3</v>
      </c>
      <c r="BF38" s="6">
        <v>3.2000000000000001E-2</v>
      </c>
      <c r="BG38" s="6">
        <v>2.9000000000000001E-2</v>
      </c>
      <c r="BH38" s="6">
        <v>2.5999999999999999E-2</v>
      </c>
      <c r="BI38" s="6">
        <v>2.9000000000000001E-2</v>
      </c>
      <c r="BJ38" s="9">
        <v>3.0000000000000001E-3</v>
      </c>
      <c r="BL38" s="7">
        <v>33</v>
      </c>
      <c r="BM38" s="6">
        <v>0.60399999999999998</v>
      </c>
      <c r="BN38" s="6">
        <v>0.6</v>
      </c>
      <c r="BO38" s="6">
        <v>0.60099999999999998</v>
      </c>
      <c r="BP38" s="6">
        <v>0.60167000000000004</v>
      </c>
      <c r="BQ38" s="6">
        <v>2.0799999999999998E-3</v>
      </c>
      <c r="BR38" s="6">
        <v>0.61</v>
      </c>
      <c r="BS38" s="6">
        <v>0.60599999999999998</v>
      </c>
      <c r="BT38" s="6">
        <v>0.60799999999999998</v>
      </c>
      <c r="BU38" s="6">
        <v>0.60799999999999998</v>
      </c>
      <c r="BV38" s="6">
        <v>2E-3</v>
      </c>
      <c r="BW38" s="6">
        <v>0.60599999999999998</v>
      </c>
      <c r="BX38" s="6">
        <v>0.60699999999999998</v>
      </c>
      <c r="BY38" s="6">
        <v>0.60599999999999998</v>
      </c>
      <c r="BZ38" s="6">
        <v>0.60633000000000004</v>
      </c>
      <c r="CA38" s="10">
        <v>5.7735000000000002E-4</v>
      </c>
      <c r="CB38" s="6">
        <v>0.6</v>
      </c>
      <c r="CC38" s="6">
        <v>0.60899999999999999</v>
      </c>
      <c r="CD38" s="6">
        <v>0.60799999999999998</v>
      </c>
      <c r="CE38" s="6">
        <v>0.60567000000000004</v>
      </c>
      <c r="CF38" s="6">
        <v>4.9300000000000004E-3</v>
      </c>
      <c r="CG38" s="6">
        <v>0.60499999999999998</v>
      </c>
      <c r="CH38" s="6">
        <v>0.60599999999999998</v>
      </c>
      <c r="CI38" s="6">
        <v>0.60899999999999999</v>
      </c>
      <c r="CJ38" s="6">
        <v>0.60667000000000004</v>
      </c>
      <c r="CK38" s="6">
        <v>2.0799999999999998E-3</v>
      </c>
      <c r="CL38" s="6">
        <v>0.60399999999999998</v>
      </c>
      <c r="CM38" s="6">
        <v>0.61099999999999999</v>
      </c>
      <c r="CN38" s="6">
        <v>0.60799999999999998</v>
      </c>
      <c r="CO38" s="6">
        <v>0.60767000000000004</v>
      </c>
      <c r="CP38" s="6">
        <v>3.5100000000000001E-3</v>
      </c>
      <c r="CQ38" s="6">
        <v>0.60399999999999998</v>
      </c>
      <c r="CR38" s="6">
        <v>0.60799999999999998</v>
      </c>
      <c r="CS38" s="6">
        <v>0.61199999999999999</v>
      </c>
      <c r="CT38" s="6">
        <v>0.60799999999999998</v>
      </c>
      <c r="CU38" s="6">
        <v>4.0000000000000001E-3</v>
      </c>
      <c r="CV38" s="6">
        <v>0.52</v>
      </c>
      <c r="CW38" s="6">
        <v>0.51900000000000002</v>
      </c>
      <c r="CX38" s="6">
        <v>0.51700000000000002</v>
      </c>
      <c r="CY38" s="6">
        <v>0.51866999999999996</v>
      </c>
      <c r="CZ38" s="6">
        <v>1.5299999999999999E-3</v>
      </c>
      <c r="DA38" s="6">
        <v>0.52300000000000002</v>
      </c>
      <c r="DB38" s="6">
        <v>0.52300000000000002</v>
      </c>
      <c r="DC38" s="6">
        <v>0.52600000000000002</v>
      </c>
      <c r="DD38" s="6">
        <v>0.52400000000000002</v>
      </c>
      <c r="DE38" s="6">
        <v>1.73E-3</v>
      </c>
      <c r="DF38" s="6">
        <v>0.61099999999999999</v>
      </c>
      <c r="DG38" s="6">
        <v>0.60399999999999998</v>
      </c>
      <c r="DH38" s="6">
        <v>0.60299999999999998</v>
      </c>
      <c r="DI38" s="6">
        <v>0.60599999999999998</v>
      </c>
      <c r="DJ38" s="6">
        <v>4.3600000000000002E-3</v>
      </c>
      <c r="DK38" s="6">
        <v>2.5000000000000001E-2</v>
      </c>
      <c r="DL38" s="6">
        <v>2.1000000000000001E-2</v>
      </c>
      <c r="DM38" s="6">
        <v>1.6E-2</v>
      </c>
      <c r="DN38" s="6">
        <v>2.0670000000000001E-2</v>
      </c>
      <c r="DO38" s="6">
        <v>4.5100000000000001E-3</v>
      </c>
      <c r="DP38" s="6">
        <v>0.02</v>
      </c>
      <c r="DQ38" s="6">
        <v>1.9E-2</v>
      </c>
      <c r="DR38" s="6">
        <v>1.6E-2</v>
      </c>
      <c r="DS38" s="6">
        <v>1.8329999999999999E-2</v>
      </c>
      <c r="DT38" s="9">
        <v>2.0799999999999998E-3</v>
      </c>
      <c r="DV38" s="7">
        <v>33</v>
      </c>
      <c r="DW38" s="6">
        <v>0.60299999999999998</v>
      </c>
      <c r="DX38" s="6">
        <v>0.60499999999999998</v>
      </c>
      <c r="DY38" s="6">
        <v>0.60299999999999998</v>
      </c>
      <c r="DZ38" s="6">
        <v>0.60367000000000004</v>
      </c>
      <c r="EA38" s="6">
        <v>1.15E-3</v>
      </c>
      <c r="EB38" s="6">
        <v>0.60499999999999998</v>
      </c>
      <c r="EC38" s="6">
        <v>0.60599999999999998</v>
      </c>
      <c r="ED38" s="6">
        <v>0.6</v>
      </c>
      <c r="EE38" s="6">
        <v>0.60367000000000004</v>
      </c>
      <c r="EF38" s="6">
        <v>3.2100000000000002E-3</v>
      </c>
      <c r="EG38" s="6">
        <v>0.60699999999999998</v>
      </c>
      <c r="EH38" s="6">
        <v>0.6</v>
      </c>
      <c r="EI38" s="6">
        <v>0.60399999999999998</v>
      </c>
      <c r="EJ38" s="6">
        <v>0.60367000000000004</v>
      </c>
      <c r="EK38" s="6">
        <v>3.5100000000000001E-3</v>
      </c>
      <c r="EL38" s="6">
        <v>0.60599999999999998</v>
      </c>
      <c r="EM38" s="6">
        <v>0.60299999999999998</v>
      </c>
      <c r="EN38" s="6">
        <v>0.61</v>
      </c>
      <c r="EO38" s="6">
        <v>0.60633000000000004</v>
      </c>
      <c r="EP38" s="6">
        <v>3.5100000000000001E-3</v>
      </c>
      <c r="EQ38" s="6">
        <v>0.60399999999999998</v>
      </c>
      <c r="ER38" s="6">
        <v>0.60499999999999998</v>
      </c>
      <c r="ES38" s="6">
        <v>0.61099999999999999</v>
      </c>
      <c r="ET38" s="6">
        <v>0.60667000000000004</v>
      </c>
      <c r="EU38" s="6">
        <v>3.79E-3</v>
      </c>
      <c r="EV38" s="6">
        <v>0.6</v>
      </c>
      <c r="EW38" s="6">
        <v>0.6</v>
      </c>
      <c r="EX38" s="6">
        <v>0.60199999999999998</v>
      </c>
      <c r="EY38" s="6">
        <v>0.60067000000000004</v>
      </c>
      <c r="EZ38" s="6">
        <v>1.15E-3</v>
      </c>
      <c r="FA38" s="6">
        <v>0.59499999999999997</v>
      </c>
      <c r="FB38" s="6">
        <v>0.59799999999999998</v>
      </c>
      <c r="FC38" s="6">
        <v>0.59399999999999997</v>
      </c>
      <c r="FD38" s="6">
        <v>0.59567000000000003</v>
      </c>
      <c r="FE38" s="6">
        <v>2.0799999999999998E-3</v>
      </c>
      <c r="FF38" s="6">
        <v>0.03</v>
      </c>
      <c r="FG38" s="6">
        <v>2.3E-2</v>
      </c>
      <c r="FH38" s="6">
        <v>1.4999999999999999E-2</v>
      </c>
      <c r="FI38" s="6">
        <v>2.2669999999999999E-2</v>
      </c>
      <c r="FJ38" s="6">
        <v>7.5100000000000002E-3</v>
      </c>
      <c r="FK38" s="6">
        <v>2.5000000000000001E-2</v>
      </c>
      <c r="FL38" s="6">
        <v>3.1E-2</v>
      </c>
      <c r="FM38" s="6">
        <v>1.9E-2</v>
      </c>
      <c r="FN38" s="6">
        <v>2.5000000000000001E-2</v>
      </c>
      <c r="FO38" s="6">
        <v>6.0000000000000001E-3</v>
      </c>
      <c r="FP38" s="6">
        <v>0.111</v>
      </c>
      <c r="FQ38" s="6">
        <v>0.105</v>
      </c>
      <c r="FR38" s="6">
        <v>0.115</v>
      </c>
      <c r="FS38" s="6">
        <v>0.11033</v>
      </c>
      <c r="FT38" s="6">
        <v>5.0299999999999997E-3</v>
      </c>
      <c r="FU38" s="6">
        <v>2.8000000000000001E-2</v>
      </c>
      <c r="FV38" s="6">
        <v>1.4999999999999999E-2</v>
      </c>
      <c r="FW38" s="6">
        <v>2.5000000000000001E-2</v>
      </c>
      <c r="FX38" s="6">
        <v>2.2669999999999999E-2</v>
      </c>
      <c r="FY38" s="6">
        <v>6.8100000000000001E-3</v>
      </c>
      <c r="FZ38" s="6">
        <v>2.4E-2</v>
      </c>
      <c r="GA38" s="6">
        <v>2.5999999999999999E-2</v>
      </c>
      <c r="GB38" s="6">
        <v>2.8000000000000001E-2</v>
      </c>
      <c r="GC38" s="6">
        <v>2.5999999999999999E-2</v>
      </c>
      <c r="GD38" s="9">
        <v>2E-3</v>
      </c>
      <c r="GF38" s="7">
        <v>33</v>
      </c>
      <c r="GG38" s="6">
        <v>0.53</v>
      </c>
      <c r="GH38" s="6">
        <v>0.53600000000000003</v>
      </c>
      <c r="GI38" s="6">
        <v>0.53700000000000003</v>
      </c>
      <c r="GJ38" s="6">
        <v>0.53432999999999997</v>
      </c>
      <c r="GK38" s="6">
        <v>3.79E-3</v>
      </c>
      <c r="GL38" s="6">
        <v>0.53800000000000003</v>
      </c>
      <c r="GM38" s="6">
        <v>0.53700000000000003</v>
      </c>
      <c r="GN38" s="6">
        <v>0.53700000000000003</v>
      </c>
      <c r="GO38" s="6">
        <v>0.53732999999999997</v>
      </c>
      <c r="GP38" s="10">
        <v>5.7735000000000002E-4</v>
      </c>
      <c r="GQ38" s="6">
        <v>0.53500000000000003</v>
      </c>
      <c r="GR38" s="6">
        <v>0.52700000000000002</v>
      </c>
      <c r="GS38" s="6">
        <v>0.53200000000000003</v>
      </c>
      <c r="GT38" s="6">
        <v>0.53132999999999997</v>
      </c>
      <c r="GU38" s="6">
        <v>4.0400000000000002E-3</v>
      </c>
      <c r="GV38" s="6">
        <v>0.53200000000000003</v>
      </c>
      <c r="GW38" s="6">
        <v>0.52600000000000002</v>
      </c>
      <c r="GX38" s="6">
        <v>0.53200000000000003</v>
      </c>
      <c r="GY38" s="6">
        <v>0.53</v>
      </c>
      <c r="GZ38" s="6">
        <v>3.46E-3</v>
      </c>
      <c r="HA38" s="6">
        <v>0.308</v>
      </c>
      <c r="HB38" s="6">
        <v>0.307</v>
      </c>
      <c r="HC38" s="6">
        <v>0.30599999999999999</v>
      </c>
      <c r="HD38" s="6">
        <v>0.307</v>
      </c>
      <c r="HE38" s="6">
        <v>1E-3</v>
      </c>
      <c r="HF38" s="6">
        <v>8.0000000000000002E-3</v>
      </c>
      <c r="HG38" s="6">
        <v>7.0000000000000001E-3</v>
      </c>
      <c r="HH38" s="6">
        <v>8.9999999999999993E-3</v>
      </c>
      <c r="HI38" s="6">
        <v>8.0000000000000002E-3</v>
      </c>
      <c r="HJ38" s="10">
        <v>1E-3</v>
      </c>
      <c r="HK38" s="6">
        <v>8.9999999999999993E-3</v>
      </c>
      <c r="HL38" s="6">
        <v>7.0000000000000001E-3</v>
      </c>
      <c r="HM38" s="6">
        <v>6.0000000000000001E-3</v>
      </c>
      <c r="HN38" s="6">
        <v>7.3299999999999997E-3</v>
      </c>
      <c r="HO38" s="6">
        <v>1.5299999999999999E-3</v>
      </c>
      <c r="HP38" s="6">
        <v>7.0000000000000001E-3</v>
      </c>
      <c r="HQ38" s="6">
        <v>5.0000000000000001E-3</v>
      </c>
      <c r="HR38" s="6">
        <v>7.0000000000000001E-3</v>
      </c>
      <c r="HS38" s="6">
        <v>6.3299999999999997E-3</v>
      </c>
      <c r="HT38" s="6">
        <v>1.15E-3</v>
      </c>
      <c r="HU38" s="6">
        <v>8.0000000000000002E-3</v>
      </c>
      <c r="HV38" s="6">
        <v>0.01</v>
      </c>
      <c r="HW38" s="6">
        <v>6.0000000000000001E-3</v>
      </c>
      <c r="HX38" s="6">
        <v>8.0000000000000002E-3</v>
      </c>
      <c r="HY38" s="6">
        <v>2E-3</v>
      </c>
      <c r="HZ38" s="6">
        <v>8.9999999999999993E-3</v>
      </c>
      <c r="IA38" s="6">
        <v>0.01</v>
      </c>
      <c r="IB38" s="6">
        <v>8.9999999999999993E-3</v>
      </c>
      <c r="IC38" s="6">
        <v>9.3299999999999998E-3</v>
      </c>
      <c r="ID38" s="10">
        <v>5.7735000000000002E-4</v>
      </c>
      <c r="IE38" s="6">
        <v>8.9999999999999993E-3</v>
      </c>
      <c r="IF38" s="6">
        <v>8.9999999999999993E-3</v>
      </c>
      <c r="IG38" s="6">
        <v>0.01</v>
      </c>
      <c r="IH38" s="6">
        <v>9.3299999999999998E-3</v>
      </c>
      <c r="II38" s="10">
        <v>5.7735000000000002E-4</v>
      </c>
      <c r="IJ38" s="6">
        <v>8.0000000000000002E-3</v>
      </c>
      <c r="IK38" s="6">
        <v>0.01</v>
      </c>
      <c r="IL38" s="6">
        <v>5.0000000000000001E-3</v>
      </c>
      <c r="IM38" s="6">
        <v>7.6699999999999997E-3</v>
      </c>
      <c r="IN38" s="9">
        <v>2.5200000000000001E-3</v>
      </c>
    </row>
    <row r="39" spans="2:248">
      <c r="B39" s="7">
        <v>34</v>
      </c>
      <c r="C39" s="6">
        <v>0.60199999999999998</v>
      </c>
      <c r="D39" s="6">
        <v>0.59499999999999997</v>
      </c>
      <c r="E39" s="6">
        <v>0.58899999999999997</v>
      </c>
      <c r="F39" s="6">
        <v>0.59533000000000003</v>
      </c>
      <c r="G39" s="6">
        <v>6.5100000000000002E-3</v>
      </c>
      <c r="H39" s="6">
        <v>0.60199999999999998</v>
      </c>
      <c r="I39" s="6">
        <v>0.59899999999999998</v>
      </c>
      <c r="J39" s="6">
        <v>0.58899999999999997</v>
      </c>
      <c r="K39" s="6">
        <v>0.59667000000000003</v>
      </c>
      <c r="L39" s="6">
        <v>6.8100000000000001E-3</v>
      </c>
      <c r="M39" s="6">
        <v>0.60299999999999998</v>
      </c>
      <c r="N39" s="6">
        <v>0.60099999999999998</v>
      </c>
      <c r="O39" s="6">
        <v>0.59199999999999997</v>
      </c>
      <c r="P39" s="6">
        <v>0.59867000000000004</v>
      </c>
      <c r="Q39" s="6">
        <v>5.8599999999999998E-3</v>
      </c>
      <c r="R39" s="6">
        <v>0.60199999999999998</v>
      </c>
      <c r="S39" s="6">
        <v>0.59699999999999998</v>
      </c>
      <c r="T39" s="6">
        <v>0.59899999999999998</v>
      </c>
      <c r="U39" s="6">
        <v>0.59933000000000003</v>
      </c>
      <c r="V39" s="6">
        <v>2.5200000000000001E-3</v>
      </c>
      <c r="W39" s="6">
        <v>0.59499999999999997</v>
      </c>
      <c r="X39" s="6">
        <v>0.59699999999999998</v>
      </c>
      <c r="Y39" s="6">
        <v>0.59199999999999997</v>
      </c>
      <c r="Z39" s="6">
        <v>0.59467000000000003</v>
      </c>
      <c r="AA39" s="6">
        <v>2.5200000000000001E-3</v>
      </c>
      <c r="AB39" s="6">
        <v>0.59699999999999998</v>
      </c>
      <c r="AC39" s="6">
        <v>0.59899999999999998</v>
      </c>
      <c r="AD39" s="6">
        <v>0.59499999999999997</v>
      </c>
      <c r="AE39" s="6">
        <v>0.59699999999999998</v>
      </c>
      <c r="AF39" s="6">
        <v>2E-3</v>
      </c>
      <c r="AG39" s="6">
        <v>0.59699999999999998</v>
      </c>
      <c r="AH39" s="6">
        <v>0.59799999999999998</v>
      </c>
      <c r="AI39" s="6">
        <v>0.59499999999999997</v>
      </c>
      <c r="AJ39" s="6">
        <v>0.59667000000000003</v>
      </c>
      <c r="AK39" s="6">
        <v>1.5299999999999999E-3</v>
      </c>
      <c r="AL39" s="6">
        <v>0.56299999999999994</v>
      </c>
      <c r="AM39" s="6">
        <v>0.56599999999999995</v>
      </c>
      <c r="AN39" s="6">
        <v>0.56999999999999995</v>
      </c>
      <c r="AO39" s="6">
        <v>0.56633</v>
      </c>
      <c r="AP39" s="6">
        <v>3.5100000000000001E-3</v>
      </c>
      <c r="AQ39" s="6">
        <v>0.55000000000000004</v>
      </c>
      <c r="AR39" s="6">
        <v>0.55000000000000004</v>
      </c>
      <c r="AS39" s="6">
        <v>0.54900000000000004</v>
      </c>
      <c r="AT39" s="6">
        <v>0.54966999999999999</v>
      </c>
      <c r="AU39" s="10">
        <v>5.7735000000000002E-4</v>
      </c>
      <c r="AV39" s="6">
        <v>0.58599999999999997</v>
      </c>
      <c r="AW39" s="6">
        <v>0.58599999999999997</v>
      </c>
      <c r="AX39" s="6">
        <v>0.58199999999999996</v>
      </c>
      <c r="AY39" s="6">
        <v>0.58467000000000002</v>
      </c>
      <c r="AZ39" s="6">
        <v>2.31E-3</v>
      </c>
      <c r="BA39" s="6">
        <v>0.45100000000000001</v>
      </c>
      <c r="BB39" s="6">
        <v>0.45100000000000001</v>
      </c>
      <c r="BC39" s="6">
        <v>0.45700000000000002</v>
      </c>
      <c r="BD39" s="6">
        <v>0.45300000000000001</v>
      </c>
      <c r="BE39" s="6">
        <v>3.46E-3</v>
      </c>
      <c r="BF39" s="6">
        <v>2.4E-2</v>
      </c>
      <c r="BG39" s="6">
        <v>2.1000000000000001E-2</v>
      </c>
      <c r="BH39" s="6">
        <v>1.7000000000000001E-2</v>
      </c>
      <c r="BI39" s="6">
        <v>2.0670000000000001E-2</v>
      </c>
      <c r="BJ39" s="9">
        <v>3.5100000000000001E-3</v>
      </c>
      <c r="BL39" s="7">
        <v>34</v>
      </c>
      <c r="BM39" s="6">
        <v>0.60299999999999998</v>
      </c>
      <c r="BN39" s="6">
        <v>0.60399999999999998</v>
      </c>
      <c r="BO39" s="6">
        <v>0.60499999999999998</v>
      </c>
      <c r="BP39" s="6">
        <v>0.60399999999999998</v>
      </c>
      <c r="BQ39" s="6">
        <v>1E-3</v>
      </c>
      <c r="BR39" s="6">
        <v>0.60799999999999998</v>
      </c>
      <c r="BS39" s="6">
        <v>0.60499999999999998</v>
      </c>
      <c r="BT39" s="6">
        <v>0.60799999999999998</v>
      </c>
      <c r="BU39" s="6">
        <v>0.60699999999999998</v>
      </c>
      <c r="BV39" s="6">
        <v>1.73E-3</v>
      </c>
      <c r="BW39" s="6">
        <v>0.60099999999999998</v>
      </c>
      <c r="BX39" s="6">
        <v>0.60099999999999998</v>
      </c>
      <c r="BY39" s="6">
        <v>0.60499999999999998</v>
      </c>
      <c r="BZ39" s="6">
        <v>0.60233000000000003</v>
      </c>
      <c r="CA39" s="6">
        <v>2.31E-3</v>
      </c>
      <c r="CB39" s="6">
        <v>0.60599999999999998</v>
      </c>
      <c r="CC39" s="6">
        <v>0.60699999999999998</v>
      </c>
      <c r="CD39" s="6">
        <v>0.61199999999999999</v>
      </c>
      <c r="CE39" s="6">
        <v>0.60833000000000004</v>
      </c>
      <c r="CF39" s="6">
        <v>3.2100000000000002E-3</v>
      </c>
      <c r="CG39" s="6">
        <v>0.60799999999999998</v>
      </c>
      <c r="CH39" s="6">
        <v>0.60799999999999998</v>
      </c>
      <c r="CI39" s="6">
        <v>0.60499999999999998</v>
      </c>
      <c r="CJ39" s="6">
        <v>0.60699999999999998</v>
      </c>
      <c r="CK39" s="6">
        <v>1.73E-3</v>
      </c>
      <c r="CL39" s="6">
        <v>0.60799999999999998</v>
      </c>
      <c r="CM39" s="6">
        <v>0.60199999999999998</v>
      </c>
      <c r="CN39" s="6">
        <v>0.60799999999999998</v>
      </c>
      <c r="CO39" s="6">
        <v>0.60599999999999998</v>
      </c>
      <c r="CP39" s="6">
        <v>3.46E-3</v>
      </c>
      <c r="CQ39" s="6">
        <v>0.61</v>
      </c>
      <c r="CR39" s="6">
        <v>0.60199999999999998</v>
      </c>
      <c r="CS39" s="6">
        <v>0.60899999999999999</v>
      </c>
      <c r="CT39" s="6">
        <v>0.60699999999999998</v>
      </c>
      <c r="CU39" s="6">
        <v>4.3600000000000002E-3</v>
      </c>
      <c r="CV39" s="6">
        <v>0.52200000000000002</v>
      </c>
      <c r="CW39" s="6">
        <v>0.51600000000000001</v>
      </c>
      <c r="CX39" s="6">
        <v>0.51700000000000002</v>
      </c>
      <c r="CY39" s="6">
        <v>0.51832999999999996</v>
      </c>
      <c r="CZ39" s="6">
        <v>3.2100000000000002E-3</v>
      </c>
      <c r="DA39" s="6">
        <v>0.52500000000000002</v>
      </c>
      <c r="DB39" s="6">
        <v>0.52600000000000002</v>
      </c>
      <c r="DC39" s="6">
        <v>0.52700000000000002</v>
      </c>
      <c r="DD39" s="6">
        <v>0.52600000000000002</v>
      </c>
      <c r="DE39" s="10">
        <v>1E-3</v>
      </c>
      <c r="DF39" s="6">
        <v>0.60699999999999998</v>
      </c>
      <c r="DG39" s="6">
        <v>0.60899999999999999</v>
      </c>
      <c r="DH39" s="6">
        <v>0.60199999999999998</v>
      </c>
      <c r="DI39" s="6">
        <v>0.60599999999999998</v>
      </c>
      <c r="DJ39" s="6">
        <v>3.6099999999999999E-3</v>
      </c>
      <c r="DK39" s="6">
        <v>2.8000000000000001E-2</v>
      </c>
      <c r="DL39" s="6">
        <v>2.5000000000000001E-2</v>
      </c>
      <c r="DM39" s="6">
        <v>2.3E-2</v>
      </c>
      <c r="DN39" s="6">
        <v>2.5329999999999998E-2</v>
      </c>
      <c r="DO39" s="6">
        <v>2.5200000000000001E-3</v>
      </c>
      <c r="DP39" s="6">
        <v>2.4E-2</v>
      </c>
      <c r="DQ39" s="6">
        <v>0.02</v>
      </c>
      <c r="DR39" s="6">
        <v>1.6E-2</v>
      </c>
      <c r="DS39" s="6">
        <v>0.02</v>
      </c>
      <c r="DT39" s="9">
        <v>4.0000000000000001E-3</v>
      </c>
      <c r="DV39" s="7">
        <v>34</v>
      </c>
      <c r="DW39" s="6">
        <v>0.60099999999999998</v>
      </c>
      <c r="DX39" s="6">
        <v>0.60399999999999998</v>
      </c>
      <c r="DY39" s="6">
        <v>0.61299999999999999</v>
      </c>
      <c r="DZ39" s="6">
        <v>0.60599999999999998</v>
      </c>
      <c r="EA39" s="6">
        <v>6.2399999999999999E-3</v>
      </c>
      <c r="EB39" s="6">
        <v>0.60099999999999998</v>
      </c>
      <c r="EC39" s="6">
        <v>0.60299999999999998</v>
      </c>
      <c r="ED39" s="6">
        <v>0.60299999999999998</v>
      </c>
      <c r="EE39" s="6">
        <v>0.60233000000000003</v>
      </c>
      <c r="EF39" s="6">
        <v>1.15E-3</v>
      </c>
      <c r="EG39" s="6">
        <v>0.60599999999999998</v>
      </c>
      <c r="EH39" s="6">
        <v>0.60599999999999998</v>
      </c>
      <c r="EI39" s="6">
        <v>0.60699999999999998</v>
      </c>
      <c r="EJ39" s="6">
        <v>0.60633000000000004</v>
      </c>
      <c r="EK39" s="10">
        <v>5.7735000000000002E-4</v>
      </c>
      <c r="EL39" s="6">
        <v>0.60699999999999998</v>
      </c>
      <c r="EM39" s="6">
        <v>0.60499999999999998</v>
      </c>
      <c r="EN39" s="6">
        <v>0.60799999999999998</v>
      </c>
      <c r="EO39" s="6">
        <v>0.60667000000000004</v>
      </c>
      <c r="EP39" s="6">
        <v>1.5299999999999999E-3</v>
      </c>
      <c r="EQ39" s="6">
        <v>0.60299999999999998</v>
      </c>
      <c r="ER39" s="6">
        <v>0.60599999999999998</v>
      </c>
      <c r="ES39" s="6">
        <v>0.60799999999999998</v>
      </c>
      <c r="ET39" s="6">
        <v>0.60567000000000004</v>
      </c>
      <c r="EU39" s="6">
        <v>2.5200000000000001E-3</v>
      </c>
      <c r="EV39" s="6">
        <v>0.60099999999999998</v>
      </c>
      <c r="EW39" s="6">
        <v>0.60199999999999998</v>
      </c>
      <c r="EX39" s="6">
        <v>0.6</v>
      </c>
      <c r="EY39" s="6">
        <v>0.60099999999999998</v>
      </c>
      <c r="EZ39" s="10">
        <v>1E-3</v>
      </c>
      <c r="FA39" s="6">
        <v>0.60099999999999998</v>
      </c>
      <c r="FB39" s="6">
        <v>0.59299999999999997</v>
      </c>
      <c r="FC39" s="6">
        <v>0.6</v>
      </c>
      <c r="FD39" s="6">
        <v>0.59799999999999998</v>
      </c>
      <c r="FE39" s="6">
        <v>4.3600000000000002E-3</v>
      </c>
      <c r="FF39" s="6">
        <v>2.5999999999999999E-2</v>
      </c>
      <c r="FG39" s="6">
        <v>2.3E-2</v>
      </c>
      <c r="FH39" s="6">
        <v>1.9E-2</v>
      </c>
      <c r="FI39" s="6">
        <v>2.2669999999999999E-2</v>
      </c>
      <c r="FJ39" s="6">
        <v>3.5100000000000001E-3</v>
      </c>
      <c r="FK39" s="6">
        <v>2.5999999999999999E-2</v>
      </c>
      <c r="FL39" s="6">
        <v>2.1000000000000001E-2</v>
      </c>
      <c r="FM39" s="6">
        <v>1.6E-2</v>
      </c>
      <c r="FN39" s="6">
        <v>2.1000000000000001E-2</v>
      </c>
      <c r="FO39" s="6">
        <v>5.0000000000000001E-3</v>
      </c>
      <c r="FP39" s="6">
        <v>0.105</v>
      </c>
      <c r="FQ39" s="6">
        <v>9.8000000000000004E-2</v>
      </c>
      <c r="FR39" s="6">
        <v>9.4E-2</v>
      </c>
      <c r="FS39" s="6">
        <v>9.9000000000000005E-2</v>
      </c>
      <c r="FT39" s="6">
        <v>5.5700000000000003E-3</v>
      </c>
      <c r="FU39" s="6">
        <v>2.8000000000000001E-2</v>
      </c>
      <c r="FV39" s="6">
        <v>2.1000000000000001E-2</v>
      </c>
      <c r="FW39" s="6">
        <v>2.7E-2</v>
      </c>
      <c r="FX39" s="6">
        <v>2.5329999999999998E-2</v>
      </c>
      <c r="FY39" s="6">
        <v>3.79E-3</v>
      </c>
      <c r="FZ39" s="6">
        <v>2.5999999999999999E-2</v>
      </c>
      <c r="GA39" s="6">
        <v>2.1000000000000001E-2</v>
      </c>
      <c r="GB39" s="6">
        <v>3.1E-2</v>
      </c>
      <c r="GC39" s="6">
        <v>2.5999999999999999E-2</v>
      </c>
      <c r="GD39" s="9">
        <v>5.0000000000000001E-3</v>
      </c>
      <c r="GF39" s="7">
        <v>34</v>
      </c>
      <c r="GG39" s="6">
        <v>0.53600000000000003</v>
      </c>
      <c r="GH39" s="6">
        <v>0.53400000000000003</v>
      </c>
      <c r="GI39" s="6">
        <v>0.53400000000000003</v>
      </c>
      <c r="GJ39" s="6">
        <v>0.53466999999999998</v>
      </c>
      <c r="GK39" s="6">
        <v>1.15E-3</v>
      </c>
      <c r="GL39" s="6">
        <v>0.53400000000000003</v>
      </c>
      <c r="GM39" s="6">
        <v>0.53</v>
      </c>
      <c r="GN39" s="6">
        <v>0.53</v>
      </c>
      <c r="GO39" s="6">
        <v>0.53132999999999997</v>
      </c>
      <c r="GP39" s="6">
        <v>2.31E-3</v>
      </c>
      <c r="GQ39" s="6">
        <v>0.53500000000000003</v>
      </c>
      <c r="GR39" s="6">
        <v>0.54100000000000004</v>
      </c>
      <c r="GS39" s="6">
        <v>0.53700000000000003</v>
      </c>
      <c r="GT39" s="6">
        <v>0.53766999999999998</v>
      </c>
      <c r="GU39" s="6">
        <v>3.0599999999999998E-3</v>
      </c>
      <c r="GV39" s="6">
        <v>0.53100000000000003</v>
      </c>
      <c r="GW39" s="6">
        <v>0.53100000000000003</v>
      </c>
      <c r="GX39" s="6">
        <v>0.53200000000000003</v>
      </c>
      <c r="GY39" s="6">
        <v>0.53132999999999997</v>
      </c>
      <c r="GZ39" s="10">
        <v>5.7735000000000002E-4</v>
      </c>
      <c r="HA39" s="6">
        <v>0.312</v>
      </c>
      <c r="HB39" s="6">
        <v>0.317</v>
      </c>
      <c r="HC39" s="6">
        <v>0.315</v>
      </c>
      <c r="HD39" s="6">
        <v>0.31467000000000001</v>
      </c>
      <c r="HE39" s="6">
        <v>2.5200000000000001E-3</v>
      </c>
      <c r="HF39" s="6">
        <v>0.01</v>
      </c>
      <c r="HG39" s="6">
        <v>8.9999999999999993E-3</v>
      </c>
      <c r="HH39" s="6">
        <v>7.0000000000000001E-3</v>
      </c>
      <c r="HI39" s="6">
        <v>8.6700000000000006E-3</v>
      </c>
      <c r="HJ39" s="6">
        <v>1.5299999999999999E-3</v>
      </c>
      <c r="HK39" s="6">
        <v>8.9999999999999993E-3</v>
      </c>
      <c r="HL39" s="6">
        <v>0.01</v>
      </c>
      <c r="HM39" s="6">
        <v>1.0999999999999999E-2</v>
      </c>
      <c r="HN39" s="6">
        <v>0.01</v>
      </c>
      <c r="HO39" s="6">
        <v>1E-3</v>
      </c>
      <c r="HP39" s="6">
        <v>8.9999999999999993E-3</v>
      </c>
      <c r="HQ39" s="6">
        <v>8.0000000000000002E-3</v>
      </c>
      <c r="HR39" s="6">
        <v>8.0000000000000002E-3</v>
      </c>
      <c r="HS39" s="6">
        <v>8.3300000000000006E-3</v>
      </c>
      <c r="HT39" s="10">
        <v>5.7735000000000002E-4</v>
      </c>
      <c r="HU39" s="6">
        <v>8.9999999999999993E-3</v>
      </c>
      <c r="HV39" s="6">
        <v>7.0000000000000001E-3</v>
      </c>
      <c r="HW39" s="6">
        <v>0.01</v>
      </c>
      <c r="HX39" s="6">
        <v>8.6700000000000006E-3</v>
      </c>
      <c r="HY39" s="6">
        <v>1.5299999999999999E-3</v>
      </c>
      <c r="HZ39" s="6">
        <v>8.9999999999999993E-3</v>
      </c>
      <c r="IA39" s="6">
        <v>6.0000000000000001E-3</v>
      </c>
      <c r="IB39" s="6">
        <v>7.0000000000000001E-3</v>
      </c>
      <c r="IC39" s="6">
        <v>7.3299999999999997E-3</v>
      </c>
      <c r="ID39" s="6">
        <v>1.5299999999999999E-3</v>
      </c>
      <c r="IE39" s="6">
        <v>0.01</v>
      </c>
      <c r="IF39" s="6">
        <v>8.9999999999999993E-3</v>
      </c>
      <c r="IG39" s="6">
        <v>7.0000000000000001E-3</v>
      </c>
      <c r="IH39" s="6">
        <v>8.6700000000000006E-3</v>
      </c>
      <c r="II39" s="6">
        <v>1.5299999999999999E-3</v>
      </c>
      <c r="IJ39" s="6">
        <v>5.0000000000000001E-3</v>
      </c>
      <c r="IK39" s="6">
        <v>1.0999999999999999E-2</v>
      </c>
      <c r="IL39" s="6">
        <v>8.0000000000000002E-3</v>
      </c>
      <c r="IM39" s="6">
        <v>8.0000000000000002E-3</v>
      </c>
      <c r="IN39" s="9">
        <v>3.0000000000000001E-3</v>
      </c>
    </row>
    <row r="40" spans="2:248">
      <c r="B40" s="7">
        <v>35</v>
      </c>
      <c r="C40" s="6">
        <v>0.60199999999999998</v>
      </c>
      <c r="D40" s="6">
        <v>0.59299999999999997</v>
      </c>
      <c r="E40" s="6">
        <v>0.59099999999999997</v>
      </c>
      <c r="F40" s="6">
        <v>0.59533000000000003</v>
      </c>
      <c r="G40" s="6">
        <v>5.8599999999999998E-3</v>
      </c>
      <c r="H40" s="6">
        <v>0.59899999999999998</v>
      </c>
      <c r="I40" s="6">
        <v>0.59899999999999998</v>
      </c>
      <c r="J40" s="6">
        <v>0.58799999999999997</v>
      </c>
      <c r="K40" s="6">
        <v>0.59533000000000003</v>
      </c>
      <c r="L40" s="6">
        <v>6.3499999999999997E-3</v>
      </c>
      <c r="M40" s="6">
        <v>0.6</v>
      </c>
      <c r="N40" s="6">
        <v>0.6</v>
      </c>
      <c r="O40" s="6">
        <v>0.59299999999999997</v>
      </c>
      <c r="P40" s="6">
        <v>0.59767000000000003</v>
      </c>
      <c r="Q40" s="6">
        <v>4.0400000000000002E-3</v>
      </c>
      <c r="R40" s="6">
        <v>0.59599999999999997</v>
      </c>
      <c r="S40" s="6">
        <v>0.59699999999999998</v>
      </c>
      <c r="T40" s="6">
        <v>0.59699999999999998</v>
      </c>
      <c r="U40" s="6">
        <v>0.59667000000000003</v>
      </c>
      <c r="V40" s="10">
        <v>5.7735000000000002E-4</v>
      </c>
      <c r="W40" s="6">
        <v>0.59299999999999997</v>
      </c>
      <c r="X40" s="6">
        <v>0.59699999999999998</v>
      </c>
      <c r="Y40" s="6">
        <v>0.59799999999999998</v>
      </c>
      <c r="Z40" s="6">
        <v>0.59599999999999997</v>
      </c>
      <c r="AA40" s="6">
        <v>2.65E-3</v>
      </c>
      <c r="AB40" s="6">
        <v>0.6</v>
      </c>
      <c r="AC40" s="6">
        <v>0.59599999999999997</v>
      </c>
      <c r="AD40" s="6">
        <v>0.59</v>
      </c>
      <c r="AE40" s="6">
        <v>0.59533000000000003</v>
      </c>
      <c r="AF40" s="6">
        <v>5.0299999999999997E-3</v>
      </c>
      <c r="AG40" s="6">
        <v>0.60099999999999998</v>
      </c>
      <c r="AH40" s="6">
        <v>0.59699999999999998</v>
      </c>
      <c r="AI40" s="6">
        <v>0.59299999999999997</v>
      </c>
      <c r="AJ40" s="6">
        <v>0.59699999999999998</v>
      </c>
      <c r="AK40" s="6">
        <v>4.0000000000000001E-3</v>
      </c>
      <c r="AL40" s="6">
        <v>0.56699999999999995</v>
      </c>
      <c r="AM40" s="6">
        <v>0.56499999999999995</v>
      </c>
      <c r="AN40" s="6">
        <v>0.56999999999999995</v>
      </c>
      <c r="AO40" s="6">
        <v>0.56733</v>
      </c>
      <c r="AP40" s="6">
        <v>2.5200000000000001E-3</v>
      </c>
      <c r="AQ40" s="6">
        <v>0.54900000000000004</v>
      </c>
      <c r="AR40" s="6">
        <v>0.55000000000000004</v>
      </c>
      <c r="AS40" s="6">
        <v>0.55200000000000005</v>
      </c>
      <c r="AT40" s="6">
        <v>0.55032999999999999</v>
      </c>
      <c r="AU40" s="6">
        <v>1.5299999999999999E-3</v>
      </c>
      <c r="AV40" s="6">
        <v>0.58499999999999996</v>
      </c>
      <c r="AW40" s="6">
        <v>0.58499999999999996</v>
      </c>
      <c r="AX40" s="6">
        <v>0.57999999999999996</v>
      </c>
      <c r="AY40" s="6">
        <v>0.58333000000000002</v>
      </c>
      <c r="AZ40" s="6">
        <v>2.8900000000000002E-3</v>
      </c>
      <c r="BA40" s="6">
        <v>0.45800000000000002</v>
      </c>
      <c r="BB40" s="6">
        <v>0.45600000000000002</v>
      </c>
      <c r="BC40" s="6">
        <v>0.45900000000000002</v>
      </c>
      <c r="BD40" s="6">
        <v>0.45767000000000002</v>
      </c>
      <c r="BE40" s="6">
        <v>1.5299999999999999E-3</v>
      </c>
      <c r="BF40" s="6">
        <v>2.1999999999999999E-2</v>
      </c>
      <c r="BG40" s="6">
        <v>1.9E-2</v>
      </c>
      <c r="BH40" s="6">
        <v>1.7000000000000001E-2</v>
      </c>
      <c r="BI40" s="6">
        <v>1.933E-2</v>
      </c>
      <c r="BJ40" s="9">
        <v>2.5200000000000001E-3</v>
      </c>
      <c r="BL40" s="7">
        <v>35</v>
      </c>
      <c r="BM40" s="6">
        <v>0.60299999999999998</v>
      </c>
      <c r="BN40" s="6">
        <v>0.60299999999999998</v>
      </c>
      <c r="BO40" s="6">
        <v>0.60399999999999998</v>
      </c>
      <c r="BP40" s="6">
        <v>0.60333000000000003</v>
      </c>
      <c r="BQ40" s="10">
        <v>5.7735000000000002E-4</v>
      </c>
      <c r="BR40" s="6">
        <v>0.60799999999999998</v>
      </c>
      <c r="BS40" s="6">
        <v>0.60099999999999998</v>
      </c>
      <c r="BT40" s="6">
        <v>0.60899999999999999</v>
      </c>
      <c r="BU40" s="6">
        <v>0.60599999999999998</v>
      </c>
      <c r="BV40" s="6">
        <v>4.3600000000000002E-3</v>
      </c>
      <c r="BW40" s="6">
        <v>0.60299999999999998</v>
      </c>
      <c r="BX40" s="6">
        <v>0.60399999999999998</v>
      </c>
      <c r="BY40" s="6">
        <v>0.60899999999999999</v>
      </c>
      <c r="BZ40" s="6">
        <v>0.60533000000000003</v>
      </c>
      <c r="CA40" s="6">
        <v>3.2100000000000002E-3</v>
      </c>
      <c r="CB40" s="6">
        <v>0.60899999999999999</v>
      </c>
      <c r="CC40" s="6">
        <v>0.60399999999999998</v>
      </c>
      <c r="CD40" s="6">
        <v>0.60599999999999998</v>
      </c>
      <c r="CE40" s="6">
        <v>0.60633000000000004</v>
      </c>
      <c r="CF40" s="6">
        <v>2.5200000000000001E-3</v>
      </c>
      <c r="CG40" s="6">
        <v>0.60899999999999999</v>
      </c>
      <c r="CH40" s="6">
        <v>0.60299999999999998</v>
      </c>
      <c r="CI40" s="6">
        <v>0.60699999999999998</v>
      </c>
      <c r="CJ40" s="6">
        <v>0.60633000000000004</v>
      </c>
      <c r="CK40" s="6">
        <v>3.0599999999999998E-3</v>
      </c>
      <c r="CL40" s="6">
        <v>0.60599999999999998</v>
      </c>
      <c r="CM40" s="6">
        <v>0.60099999999999998</v>
      </c>
      <c r="CN40" s="6">
        <v>0.60599999999999998</v>
      </c>
      <c r="CO40" s="6">
        <v>0.60433000000000003</v>
      </c>
      <c r="CP40" s="6">
        <v>2.8900000000000002E-3</v>
      </c>
      <c r="CQ40" s="6">
        <v>0.60399999999999998</v>
      </c>
      <c r="CR40" s="6">
        <v>0.59899999999999998</v>
      </c>
      <c r="CS40" s="6">
        <v>0.6</v>
      </c>
      <c r="CT40" s="6">
        <v>0.60099999999999998</v>
      </c>
      <c r="CU40" s="6">
        <v>2.65E-3</v>
      </c>
      <c r="CV40" s="6">
        <v>0.52100000000000002</v>
      </c>
      <c r="CW40" s="6">
        <v>0.52200000000000002</v>
      </c>
      <c r="CX40" s="6">
        <v>0.52300000000000002</v>
      </c>
      <c r="CY40" s="6">
        <v>0.52200000000000002</v>
      </c>
      <c r="CZ40" s="10">
        <v>1E-3</v>
      </c>
      <c r="DA40" s="6">
        <v>0.52300000000000002</v>
      </c>
      <c r="DB40" s="6">
        <v>0.52300000000000002</v>
      </c>
      <c r="DC40" s="6">
        <v>0.52900000000000003</v>
      </c>
      <c r="DD40" s="6">
        <v>0.52500000000000002</v>
      </c>
      <c r="DE40" s="6">
        <v>3.46E-3</v>
      </c>
      <c r="DF40" s="6">
        <v>0.60599999999999998</v>
      </c>
      <c r="DG40" s="6">
        <v>0.59899999999999998</v>
      </c>
      <c r="DH40" s="6">
        <v>0.60399999999999998</v>
      </c>
      <c r="DI40" s="6">
        <v>0.60299999999999998</v>
      </c>
      <c r="DJ40" s="6">
        <v>3.6099999999999999E-3</v>
      </c>
      <c r="DK40" s="6">
        <v>2.5000000000000001E-2</v>
      </c>
      <c r="DL40" s="6">
        <v>1.9E-2</v>
      </c>
      <c r="DM40" s="6">
        <v>1.2999999999999999E-2</v>
      </c>
      <c r="DN40" s="6">
        <v>1.9E-2</v>
      </c>
      <c r="DO40" s="6">
        <v>6.0000000000000001E-3</v>
      </c>
      <c r="DP40" s="6">
        <v>2.5999999999999999E-2</v>
      </c>
      <c r="DQ40" s="6">
        <v>2.5000000000000001E-2</v>
      </c>
      <c r="DR40" s="6">
        <v>2.1999999999999999E-2</v>
      </c>
      <c r="DS40" s="6">
        <v>2.4330000000000001E-2</v>
      </c>
      <c r="DT40" s="9">
        <v>2.0799999999999998E-3</v>
      </c>
      <c r="DV40" s="7">
        <v>35</v>
      </c>
      <c r="DW40" s="6">
        <v>0.60299999999999998</v>
      </c>
      <c r="DX40" s="6">
        <v>0.60499999999999998</v>
      </c>
      <c r="DY40" s="6">
        <v>0.6</v>
      </c>
      <c r="DZ40" s="6">
        <v>0.60267000000000004</v>
      </c>
      <c r="EA40" s="6">
        <v>2.5200000000000001E-3</v>
      </c>
      <c r="EB40" s="6">
        <v>0.60399999999999998</v>
      </c>
      <c r="EC40" s="6">
        <v>0.60199999999999998</v>
      </c>
      <c r="ED40" s="6">
        <v>0.60399999999999998</v>
      </c>
      <c r="EE40" s="6">
        <v>0.60333000000000003</v>
      </c>
      <c r="EF40" s="6">
        <v>1.15E-3</v>
      </c>
      <c r="EG40" s="6">
        <v>0.60699999999999998</v>
      </c>
      <c r="EH40" s="6">
        <v>0.60499999999999998</v>
      </c>
      <c r="EI40" s="6">
        <v>0.60299999999999998</v>
      </c>
      <c r="EJ40" s="6">
        <v>0.60499999999999998</v>
      </c>
      <c r="EK40" s="6">
        <v>2E-3</v>
      </c>
      <c r="EL40" s="6">
        <v>0.60599999999999998</v>
      </c>
      <c r="EM40" s="6">
        <v>0.60599999999999998</v>
      </c>
      <c r="EN40" s="6">
        <v>0.60599999999999998</v>
      </c>
      <c r="EO40" s="6">
        <v>0.60599999999999998</v>
      </c>
      <c r="EP40" s="6">
        <v>0</v>
      </c>
      <c r="EQ40" s="6">
        <v>0.60099999999999998</v>
      </c>
      <c r="ER40" s="6">
        <v>0.60499999999999998</v>
      </c>
      <c r="ES40" s="6">
        <v>0.60199999999999998</v>
      </c>
      <c r="ET40" s="6">
        <v>0.60267000000000004</v>
      </c>
      <c r="EU40" s="6">
        <v>2.0799999999999998E-3</v>
      </c>
      <c r="EV40" s="6">
        <v>0.60399999999999998</v>
      </c>
      <c r="EW40" s="6">
        <v>0.60399999999999998</v>
      </c>
      <c r="EX40" s="6">
        <v>0.60199999999999998</v>
      </c>
      <c r="EY40" s="6">
        <v>0.60333000000000003</v>
      </c>
      <c r="EZ40" s="6">
        <v>1.15E-3</v>
      </c>
      <c r="FA40" s="6">
        <v>0.60099999999999998</v>
      </c>
      <c r="FB40" s="6">
        <v>0.59299999999999997</v>
      </c>
      <c r="FC40" s="6">
        <v>0.6</v>
      </c>
      <c r="FD40" s="6">
        <v>0.59799999999999998</v>
      </c>
      <c r="FE40" s="6">
        <v>4.3600000000000002E-3</v>
      </c>
      <c r="FF40" s="6">
        <v>2.4E-2</v>
      </c>
      <c r="FG40" s="6">
        <v>0.02</v>
      </c>
      <c r="FH40" s="6">
        <v>1.6E-2</v>
      </c>
      <c r="FI40" s="6">
        <v>0.02</v>
      </c>
      <c r="FJ40" s="6">
        <v>4.0000000000000001E-3</v>
      </c>
      <c r="FK40" s="6">
        <v>2.3E-2</v>
      </c>
      <c r="FL40" s="6">
        <v>1.9E-2</v>
      </c>
      <c r="FM40" s="6">
        <v>1.6E-2</v>
      </c>
      <c r="FN40" s="6">
        <v>1.933E-2</v>
      </c>
      <c r="FO40" s="6">
        <v>3.5100000000000001E-3</v>
      </c>
      <c r="FP40" s="6">
        <v>9.7000000000000003E-2</v>
      </c>
      <c r="FQ40" s="6">
        <v>0.108</v>
      </c>
      <c r="FR40" s="6">
        <v>8.8999999999999996E-2</v>
      </c>
      <c r="FS40" s="6">
        <v>9.8000000000000004E-2</v>
      </c>
      <c r="FT40" s="6">
        <v>9.5399999999999999E-3</v>
      </c>
      <c r="FU40" s="6">
        <v>0.02</v>
      </c>
      <c r="FV40" s="6">
        <v>1.2E-2</v>
      </c>
      <c r="FW40" s="6">
        <v>1.9E-2</v>
      </c>
      <c r="FX40" s="6">
        <v>1.7000000000000001E-2</v>
      </c>
      <c r="FY40" s="6">
        <v>4.3600000000000002E-3</v>
      </c>
      <c r="FZ40" s="6">
        <v>2.9000000000000001E-2</v>
      </c>
      <c r="GA40" s="6">
        <v>2.1999999999999999E-2</v>
      </c>
      <c r="GB40" s="6">
        <v>1.4E-2</v>
      </c>
      <c r="GC40" s="6">
        <v>2.1669999999999998E-2</v>
      </c>
      <c r="GD40" s="9">
        <v>7.5100000000000002E-3</v>
      </c>
      <c r="GF40" s="7">
        <v>35</v>
      </c>
      <c r="GG40" s="6">
        <v>0.53600000000000003</v>
      </c>
      <c r="GH40" s="6">
        <v>0.53700000000000003</v>
      </c>
      <c r="GI40" s="6">
        <v>0.53600000000000003</v>
      </c>
      <c r="GJ40" s="6">
        <v>0.53632999999999997</v>
      </c>
      <c r="GK40" s="10">
        <v>5.7735000000000002E-4</v>
      </c>
      <c r="GL40" s="6">
        <v>0.53600000000000003</v>
      </c>
      <c r="GM40" s="6">
        <v>0.53100000000000003</v>
      </c>
      <c r="GN40" s="6">
        <v>0.53100000000000003</v>
      </c>
      <c r="GO40" s="6">
        <v>0.53266999999999998</v>
      </c>
      <c r="GP40" s="6">
        <v>2.8900000000000002E-3</v>
      </c>
      <c r="GQ40" s="6">
        <v>0.54</v>
      </c>
      <c r="GR40" s="6">
        <v>0.53800000000000003</v>
      </c>
      <c r="GS40" s="6">
        <v>0.53100000000000003</v>
      </c>
      <c r="GT40" s="6">
        <v>0.53632999999999997</v>
      </c>
      <c r="GU40" s="6">
        <v>4.7299999999999998E-3</v>
      </c>
      <c r="GV40" s="6">
        <v>0.53200000000000003</v>
      </c>
      <c r="GW40" s="6">
        <v>0.52900000000000003</v>
      </c>
      <c r="GX40" s="6">
        <v>0.53400000000000003</v>
      </c>
      <c r="GY40" s="6">
        <v>0.53166999999999998</v>
      </c>
      <c r="GZ40" s="6">
        <v>2.5200000000000001E-3</v>
      </c>
      <c r="HA40" s="6">
        <v>0.316</v>
      </c>
      <c r="HB40" s="6">
        <v>0.31900000000000001</v>
      </c>
      <c r="HC40" s="6">
        <v>0.313</v>
      </c>
      <c r="HD40" s="6">
        <v>0.316</v>
      </c>
      <c r="HE40" s="6">
        <v>3.0000000000000001E-3</v>
      </c>
      <c r="HF40" s="6">
        <v>0.01</v>
      </c>
      <c r="HG40" s="6">
        <v>8.9999999999999993E-3</v>
      </c>
      <c r="HH40" s="6">
        <v>7.0000000000000001E-3</v>
      </c>
      <c r="HI40" s="6">
        <v>8.6700000000000006E-3</v>
      </c>
      <c r="HJ40" s="6">
        <v>1.5299999999999999E-3</v>
      </c>
      <c r="HK40" s="6">
        <v>8.9999999999999993E-3</v>
      </c>
      <c r="HL40" s="6">
        <v>8.0000000000000002E-3</v>
      </c>
      <c r="HM40" s="6">
        <v>8.0000000000000002E-3</v>
      </c>
      <c r="HN40" s="6">
        <v>8.3300000000000006E-3</v>
      </c>
      <c r="HO40" s="10">
        <v>5.7735000000000002E-4</v>
      </c>
      <c r="HP40" s="6">
        <v>6.0000000000000001E-3</v>
      </c>
      <c r="HQ40" s="6">
        <v>0.01</v>
      </c>
      <c r="HR40" s="6">
        <v>8.9999999999999993E-3</v>
      </c>
      <c r="HS40" s="6">
        <v>8.3300000000000006E-3</v>
      </c>
      <c r="HT40" s="6">
        <v>2.0799999999999998E-3</v>
      </c>
      <c r="HU40" s="6">
        <v>1.0999999999999999E-2</v>
      </c>
      <c r="HV40" s="6">
        <v>8.0000000000000002E-3</v>
      </c>
      <c r="HW40" s="6">
        <v>7.0000000000000001E-3</v>
      </c>
      <c r="HX40" s="6">
        <v>8.6700000000000006E-3</v>
      </c>
      <c r="HY40" s="6">
        <v>2.0799999999999998E-3</v>
      </c>
      <c r="HZ40" s="6">
        <v>0.01</v>
      </c>
      <c r="IA40" s="6">
        <v>8.9999999999999993E-3</v>
      </c>
      <c r="IB40" s="6">
        <v>1.0999999999999999E-2</v>
      </c>
      <c r="IC40" s="6">
        <v>0.01</v>
      </c>
      <c r="ID40" s="6">
        <v>1E-3</v>
      </c>
      <c r="IE40" s="6">
        <v>0.01</v>
      </c>
      <c r="IF40" s="6">
        <v>1.0999999999999999E-2</v>
      </c>
      <c r="IG40" s="6">
        <v>8.9999999999999993E-3</v>
      </c>
      <c r="IH40" s="6">
        <v>0.01</v>
      </c>
      <c r="II40" s="10">
        <v>1E-3</v>
      </c>
      <c r="IJ40" s="6">
        <v>8.0000000000000002E-3</v>
      </c>
      <c r="IK40" s="6">
        <v>7.0000000000000001E-3</v>
      </c>
      <c r="IL40" s="6">
        <v>6.0000000000000001E-3</v>
      </c>
      <c r="IM40" s="6">
        <v>7.0000000000000001E-3</v>
      </c>
      <c r="IN40" s="13">
        <v>1E-3</v>
      </c>
    </row>
    <row r="41" spans="2:248">
      <c r="B41" s="7">
        <v>36</v>
      </c>
      <c r="C41" s="6">
        <v>0.59899999999999998</v>
      </c>
      <c r="D41" s="6">
        <v>0.59299999999999997</v>
      </c>
      <c r="E41" s="6">
        <v>0.58899999999999997</v>
      </c>
      <c r="F41" s="6">
        <v>0.59367000000000003</v>
      </c>
      <c r="G41" s="6">
        <v>5.0299999999999997E-3</v>
      </c>
      <c r="H41" s="6">
        <v>0.59799999999999998</v>
      </c>
      <c r="I41" s="6">
        <v>0.59699999999999998</v>
      </c>
      <c r="J41" s="6">
        <v>0.58399999999999996</v>
      </c>
      <c r="K41" s="6">
        <v>0.59299999999999997</v>
      </c>
      <c r="L41" s="6">
        <v>7.8100000000000001E-3</v>
      </c>
      <c r="M41" s="6">
        <v>0.6</v>
      </c>
      <c r="N41" s="6">
        <v>0.59599999999999997</v>
      </c>
      <c r="O41" s="6">
        <v>0.58599999999999997</v>
      </c>
      <c r="P41" s="6">
        <v>0.59399999999999997</v>
      </c>
      <c r="Q41" s="6">
        <v>7.2100000000000003E-3</v>
      </c>
      <c r="R41" s="6">
        <v>0.59399999999999997</v>
      </c>
      <c r="S41" s="6">
        <v>0.59299999999999997</v>
      </c>
      <c r="T41" s="6">
        <v>0.59299999999999997</v>
      </c>
      <c r="U41" s="6">
        <v>0.59333000000000002</v>
      </c>
      <c r="V41" s="10">
        <v>5.7735000000000002E-4</v>
      </c>
      <c r="W41" s="6">
        <v>0.59899999999999998</v>
      </c>
      <c r="X41" s="6">
        <v>0.59199999999999997</v>
      </c>
      <c r="Y41" s="6">
        <v>0.59299999999999997</v>
      </c>
      <c r="Z41" s="6">
        <v>0.59467000000000003</v>
      </c>
      <c r="AA41" s="6">
        <v>3.79E-3</v>
      </c>
      <c r="AB41" s="6">
        <v>0.59499999999999997</v>
      </c>
      <c r="AC41" s="6">
        <v>0.59499999999999997</v>
      </c>
      <c r="AD41" s="6">
        <v>0.59899999999999998</v>
      </c>
      <c r="AE41" s="6">
        <v>0.59633000000000003</v>
      </c>
      <c r="AF41" s="6">
        <v>2.31E-3</v>
      </c>
      <c r="AG41" s="6">
        <v>0.59499999999999997</v>
      </c>
      <c r="AH41" s="6">
        <v>0.59499999999999997</v>
      </c>
      <c r="AI41" s="6">
        <v>0.59</v>
      </c>
      <c r="AJ41" s="6">
        <v>0.59333000000000002</v>
      </c>
      <c r="AK41" s="6">
        <v>2.8900000000000002E-3</v>
      </c>
      <c r="AL41" s="6">
        <v>0.56499999999999995</v>
      </c>
      <c r="AM41" s="6">
        <v>0.56499999999999995</v>
      </c>
      <c r="AN41" s="6">
        <v>0.56899999999999995</v>
      </c>
      <c r="AO41" s="6">
        <v>0.56633</v>
      </c>
      <c r="AP41" s="6">
        <v>2.31E-3</v>
      </c>
      <c r="AQ41" s="6">
        <v>0.55200000000000005</v>
      </c>
      <c r="AR41" s="6">
        <v>0.55000000000000004</v>
      </c>
      <c r="AS41" s="6">
        <v>0.55100000000000005</v>
      </c>
      <c r="AT41" s="6">
        <v>0.55100000000000005</v>
      </c>
      <c r="AU41" s="6">
        <v>1E-3</v>
      </c>
      <c r="AV41" s="6">
        <v>0.58699999999999997</v>
      </c>
      <c r="AW41" s="6">
        <v>0.58199999999999996</v>
      </c>
      <c r="AX41" s="6">
        <v>0.58199999999999996</v>
      </c>
      <c r="AY41" s="6">
        <v>0.58367000000000002</v>
      </c>
      <c r="AZ41" s="6">
        <v>2.8900000000000002E-3</v>
      </c>
      <c r="BA41" s="6">
        <v>0.45900000000000002</v>
      </c>
      <c r="BB41" s="6">
        <v>0.46300000000000002</v>
      </c>
      <c r="BC41" s="6">
        <v>0.46300000000000002</v>
      </c>
      <c r="BD41" s="6">
        <v>0.46167000000000002</v>
      </c>
      <c r="BE41" s="6">
        <v>2.31E-3</v>
      </c>
      <c r="BF41" s="6">
        <v>2.7E-2</v>
      </c>
      <c r="BG41" s="6">
        <v>2.3E-2</v>
      </c>
      <c r="BH41" s="6">
        <v>1.9E-2</v>
      </c>
      <c r="BI41" s="6">
        <v>2.3E-2</v>
      </c>
      <c r="BJ41" s="9">
        <v>4.0000000000000001E-3</v>
      </c>
      <c r="BL41" s="7">
        <v>36</v>
      </c>
      <c r="BM41" s="6">
        <v>0.60799999999999998</v>
      </c>
      <c r="BN41" s="6">
        <v>0.60399999999999998</v>
      </c>
      <c r="BO41" s="6">
        <v>0.60699999999999998</v>
      </c>
      <c r="BP41" s="6">
        <v>0.60633000000000004</v>
      </c>
      <c r="BQ41" s="6">
        <v>2.0799999999999998E-3</v>
      </c>
      <c r="BR41" s="6">
        <v>0.60799999999999998</v>
      </c>
      <c r="BS41" s="6">
        <v>0.60499999999999998</v>
      </c>
      <c r="BT41" s="6">
        <v>0.60899999999999999</v>
      </c>
      <c r="BU41" s="6">
        <v>0.60733000000000004</v>
      </c>
      <c r="BV41" s="6">
        <v>2.0799999999999998E-3</v>
      </c>
      <c r="BW41" s="6">
        <v>0.60599999999999998</v>
      </c>
      <c r="BX41" s="6">
        <v>0.60799999999999998</v>
      </c>
      <c r="BY41" s="6">
        <v>0.60899999999999999</v>
      </c>
      <c r="BZ41" s="6">
        <v>0.60767000000000004</v>
      </c>
      <c r="CA41" s="6">
        <v>1.5299999999999999E-3</v>
      </c>
      <c r="CB41" s="6">
        <v>0.60399999999999998</v>
      </c>
      <c r="CC41" s="6">
        <v>0.60599999999999998</v>
      </c>
      <c r="CD41" s="6">
        <v>0.60399999999999998</v>
      </c>
      <c r="CE41" s="6">
        <v>0.60467000000000004</v>
      </c>
      <c r="CF41" s="6">
        <v>1.15E-3</v>
      </c>
      <c r="CG41" s="6">
        <v>0.60699999999999998</v>
      </c>
      <c r="CH41" s="6">
        <v>0.60699999999999998</v>
      </c>
      <c r="CI41" s="6">
        <v>0.60299999999999998</v>
      </c>
      <c r="CJ41" s="6">
        <v>0.60567000000000004</v>
      </c>
      <c r="CK41" s="6">
        <v>2.31E-3</v>
      </c>
      <c r="CL41" s="6">
        <v>0.60499999999999998</v>
      </c>
      <c r="CM41" s="6">
        <v>0.60099999999999998</v>
      </c>
      <c r="CN41" s="6">
        <v>0.60399999999999998</v>
      </c>
      <c r="CO41" s="6">
        <v>0.60333000000000003</v>
      </c>
      <c r="CP41" s="6">
        <v>2.0799999999999998E-3</v>
      </c>
      <c r="CQ41" s="6">
        <v>0.61199999999999999</v>
      </c>
      <c r="CR41" s="6">
        <v>0.60799999999999998</v>
      </c>
      <c r="CS41" s="6">
        <v>0.60199999999999998</v>
      </c>
      <c r="CT41" s="6">
        <v>0.60733000000000004</v>
      </c>
      <c r="CU41" s="6">
        <v>5.0299999999999997E-3</v>
      </c>
      <c r="CV41" s="6">
        <v>0.52600000000000002</v>
      </c>
      <c r="CW41" s="6">
        <v>0.52500000000000002</v>
      </c>
      <c r="CX41" s="6">
        <v>0.52500000000000002</v>
      </c>
      <c r="CY41" s="6">
        <v>0.52532999999999996</v>
      </c>
      <c r="CZ41" s="10">
        <v>5.7735000000000002E-4</v>
      </c>
      <c r="DA41" s="6">
        <v>0.52600000000000002</v>
      </c>
      <c r="DB41" s="6">
        <v>0.52900000000000003</v>
      </c>
      <c r="DC41" s="6">
        <v>0.52400000000000002</v>
      </c>
      <c r="DD41" s="6">
        <v>0.52632999999999996</v>
      </c>
      <c r="DE41" s="6">
        <v>2.5200000000000001E-3</v>
      </c>
      <c r="DF41" s="6">
        <v>0.60599999999999998</v>
      </c>
      <c r="DG41" s="6">
        <v>0.60499999999999998</v>
      </c>
      <c r="DH41" s="6">
        <v>0.60399999999999998</v>
      </c>
      <c r="DI41" s="6">
        <v>0.60499999999999998</v>
      </c>
      <c r="DJ41" s="10">
        <v>1E-3</v>
      </c>
      <c r="DK41" s="6">
        <v>2.5999999999999999E-2</v>
      </c>
      <c r="DL41" s="6">
        <v>2.1999999999999999E-2</v>
      </c>
      <c r="DM41" s="6">
        <v>1.7999999999999999E-2</v>
      </c>
      <c r="DN41" s="6">
        <v>2.1999999999999999E-2</v>
      </c>
      <c r="DO41" s="6">
        <v>4.0000000000000001E-3</v>
      </c>
      <c r="DP41" s="6">
        <v>2.5999999999999999E-2</v>
      </c>
      <c r="DQ41" s="6">
        <v>2.1999999999999999E-2</v>
      </c>
      <c r="DR41" s="6">
        <v>1.7000000000000001E-2</v>
      </c>
      <c r="DS41" s="6">
        <v>2.1669999999999998E-2</v>
      </c>
      <c r="DT41" s="9">
        <v>4.5100000000000001E-3</v>
      </c>
      <c r="DV41" s="7">
        <v>36</v>
      </c>
      <c r="DW41" s="6">
        <v>0.60299999999999998</v>
      </c>
      <c r="DX41" s="6">
        <v>0.60699999999999998</v>
      </c>
      <c r="DY41" s="6">
        <v>0.60699999999999998</v>
      </c>
      <c r="DZ41" s="6">
        <v>0.60567000000000004</v>
      </c>
      <c r="EA41" s="6">
        <v>2.31E-3</v>
      </c>
      <c r="EB41" s="6">
        <v>0.60599999999999998</v>
      </c>
      <c r="EC41" s="6">
        <v>0.60399999999999998</v>
      </c>
      <c r="ED41" s="6">
        <v>0.60499999999999998</v>
      </c>
      <c r="EE41" s="6">
        <v>0.60499999999999998</v>
      </c>
      <c r="EF41" s="6">
        <v>1E-3</v>
      </c>
      <c r="EG41" s="6">
        <v>0.60599999999999998</v>
      </c>
      <c r="EH41" s="6">
        <v>0.60699999999999998</v>
      </c>
      <c r="EI41" s="6">
        <v>0.60699999999999998</v>
      </c>
      <c r="EJ41" s="6">
        <v>0.60667000000000004</v>
      </c>
      <c r="EK41" s="10">
        <v>5.7735000000000002E-4</v>
      </c>
      <c r="EL41" s="6">
        <v>0.60499999999999998</v>
      </c>
      <c r="EM41" s="6">
        <v>0.60099999999999998</v>
      </c>
      <c r="EN41" s="6">
        <v>0.60599999999999998</v>
      </c>
      <c r="EO41" s="6">
        <v>0.60399999999999998</v>
      </c>
      <c r="EP41" s="6">
        <v>2.65E-3</v>
      </c>
      <c r="EQ41" s="6">
        <v>0.60299999999999998</v>
      </c>
      <c r="ER41" s="6">
        <v>0.60399999999999998</v>
      </c>
      <c r="ES41" s="6">
        <v>0.61099999999999999</v>
      </c>
      <c r="ET41" s="6">
        <v>0.60599999999999998</v>
      </c>
      <c r="EU41" s="6">
        <v>4.3600000000000002E-3</v>
      </c>
      <c r="EV41" s="6">
        <v>0.60499999999999998</v>
      </c>
      <c r="EW41" s="6">
        <v>0.60599999999999998</v>
      </c>
      <c r="EX41" s="6">
        <v>0.60099999999999998</v>
      </c>
      <c r="EY41" s="6">
        <v>0.60399999999999998</v>
      </c>
      <c r="EZ41" s="6">
        <v>2.65E-3</v>
      </c>
      <c r="FA41" s="6">
        <v>0.60199999999999998</v>
      </c>
      <c r="FB41" s="6">
        <v>0.60399999999999998</v>
      </c>
      <c r="FC41" s="6">
        <v>0.60099999999999998</v>
      </c>
      <c r="FD41" s="6">
        <v>0.60233000000000003</v>
      </c>
      <c r="FE41" s="6">
        <v>1.5299999999999999E-3</v>
      </c>
      <c r="FF41" s="6">
        <v>3.2000000000000001E-2</v>
      </c>
      <c r="FG41" s="6">
        <v>2.5000000000000001E-2</v>
      </c>
      <c r="FH41" s="6">
        <v>1.9E-2</v>
      </c>
      <c r="FI41" s="6">
        <v>2.5329999999999998E-2</v>
      </c>
      <c r="FJ41" s="6">
        <v>6.5100000000000002E-3</v>
      </c>
      <c r="FK41" s="6">
        <v>3.1E-2</v>
      </c>
      <c r="FL41" s="6">
        <v>2.5999999999999999E-2</v>
      </c>
      <c r="FM41" s="6">
        <v>0.02</v>
      </c>
      <c r="FN41" s="6">
        <v>2.5669999999999998E-2</v>
      </c>
      <c r="FO41" s="6">
        <v>5.5100000000000001E-3</v>
      </c>
      <c r="FP41" s="6">
        <v>0.109</v>
      </c>
      <c r="FQ41" s="6">
        <v>0.11799999999999999</v>
      </c>
      <c r="FR41" s="6">
        <v>9.8000000000000004E-2</v>
      </c>
      <c r="FS41" s="6">
        <v>0.10833</v>
      </c>
      <c r="FT41" s="6">
        <v>1.0019999999999999E-2</v>
      </c>
      <c r="FU41" s="6">
        <v>2.5000000000000001E-2</v>
      </c>
      <c r="FV41" s="6">
        <v>0.03</v>
      </c>
      <c r="FW41" s="6">
        <v>2.1999999999999999E-2</v>
      </c>
      <c r="FX41" s="6">
        <v>2.5669999999999998E-2</v>
      </c>
      <c r="FY41" s="6">
        <v>4.0400000000000002E-3</v>
      </c>
      <c r="FZ41" s="6">
        <v>1.7999999999999999E-2</v>
      </c>
      <c r="GA41" s="6">
        <v>1.4E-2</v>
      </c>
      <c r="GB41" s="6">
        <v>2.5000000000000001E-2</v>
      </c>
      <c r="GC41" s="6">
        <v>1.9E-2</v>
      </c>
      <c r="GD41" s="9">
        <v>5.5700000000000003E-3</v>
      </c>
      <c r="GF41" s="7">
        <v>36</v>
      </c>
      <c r="GG41" s="6">
        <v>0.53400000000000003</v>
      </c>
      <c r="GH41" s="6">
        <v>0.53600000000000003</v>
      </c>
      <c r="GI41" s="6">
        <v>0.53600000000000003</v>
      </c>
      <c r="GJ41" s="6">
        <v>0.53532999999999997</v>
      </c>
      <c r="GK41" s="6">
        <v>1.15E-3</v>
      </c>
      <c r="GL41" s="6">
        <v>0.53700000000000003</v>
      </c>
      <c r="GM41" s="6">
        <v>0.53200000000000003</v>
      </c>
      <c r="GN41" s="6">
        <v>0.53900000000000003</v>
      </c>
      <c r="GO41" s="6">
        <v>0.53600000000000003</v>
      </c>
      <c r="GP41" s="6">
        <v>3.6099999999999999E-3</v>
      </c>
      <c r="GQ41" s="6">
        <v>0.53700000000000003</v>
      </c>
      <c r="GR41" s="6">
        <v>0.53600000000000003</v>
      </c>
      <c r="GS41" s="6">
        <v>0.53700000000000003</v>
      </c>
      <c r="GT41" s="6">
        <v>0.53666999999999998</v>
      </c>
      <c r="GU41" s="10">
        <v>5.7735000000000002E-4</v>
      </c>
      <c r="GV41" s="6">
        <v>0.53400000000000003</v>
      </c>
      <c r="GW41" s="6">
        <v>0.53300000000000003</v>
      </c>
      <c r="GX41" s="6">
        <v>0.53600000000000003</v>
      </c>
      <c r="GY41" s="6">
        <v>0.53432999999999997</v>
      </c>
      <c r="GZ41" s="6">
        <v>1.5299999999999999E-3</v>
      </c>
      <c r="HA41" s="6">
        <v>0.315</v>
      </c>
      <c r="HB41" s="6">
        <v>0.31900000000000001</v>
      </c>
      <c r="HC41" s="6">
        <v>0.32</v>
      </c>
      <c r="HD41" s="6">
        <v>0.318</v>
      </c>
      <c r="HE41" s="6">
        <v>2.65E-3</v>
      </c>
      <c r="HF41" s="6">
        <v>8.0000000000000002E-3</v>
      </c>
      <c r="HG41" s="6">
        <v>5.0000000000000001E-3</v>
      </c>
      <c r="HH41" s="6">
        <v>8.0000000000000002E-3</v>
      </c>
      <c r="HI41" s="6">
        <v>7.0000000000000001E-3</v>
      </c>
      <c r="HJ41" s="6">
        <v>1.73E-3</v>
      </c>
      <c r="HK41" s="6">
        <v>8.9999999999999993E-3</v>
      </c>
      <c r="HL41" s="6">
        <v>0.01</v>
      </c>
      <c r="HM41" s="6">
        <v>8.0000000000000002E-3</v>
      </c>
      <c r="HN41" s="6">
        <v>8.9999999999999993E-3</v>
      </c>
      <c r="HO41" s="6">
        <v>1E-3</v>
      </c>
      <c r="HP41" s="6">
        <v>7.0000000000000001E-3</v>
      </c>
      <c r="HQ41" s="6">
        <v>8.0000000000000002E-3</v>
      </c>
      <c r="HR41" s="6">
        <v>7.0000000000000001E-3</v>
      </c>
      <c r="HS41" s="6">
        <v>7.3299999999999997E-3</v>
      </c>
      <c r="HT41" s="10">
        <v>5.7735000000000002E-4</v>
      </c>
      <c r="HU41" s="6">
        <v>8.9999999999999993E-3</v>
      </c>
      <c r="HV41" s="6">
        <v>4.0000000000000001E-3</v>
      </c>
      <c r="HW41" s="6">
        <v>6.0000000000000001E-3</v>
      </c>
      <c r="HX41" s="6">
        <v>6.3299999999999997E-3</v>
      </c>
      <c r="HY41" s="6">
        <v>2.5200000000000001E-3</v>
      </c>
      <c r="HZ41" s="6">
        <v>8.0000000000000002E-3</v>
      </c>
      <c r="IA41" s="6">
        <v>8.9999999999999993E-3</v>
      </c>
      <c r="IB41" s="6">
        <v>8.0000000000000002E-3</v>
      </c>
      <c r="IC41" s="6">
        <v>8.3300000000000006E-3</v>
      </c>
      <c r="ID41" s="10">
        <v>5.7735000000000002E-4</v>
      </c>
      <c r="IE41" s="6">
        <v>8.0000000000000002E-3</v>
      </c>
      <c r="IF41" s="6">
        <v>6.0000000000000001E-3</v>
      </c>
      <c r="IG41" s="6">
        <v>5.0000000000000001E-3</v>
      </c>
      <c r="IH41" s="6">
        <v>6.3299999999999997E-3</v>
      </c>
      <c r="II41" s="6">
        <v>1.5299999999999999E-3</v>
      </c>
      <c r="IJ41" s="6">
        <v>0.01</v>
      </c>
      <c r="IK41" s="6">
        <v>8.9999999999999993E-3</v>
      </c>
      <c r="IL41" s="6">
        <v>8.9999999999999993E-3</v>
      </c>
      <c r="IM41" s="6">
        <v>9.3299999999999998E-3</v>
      </c>
      <c r="IN41" s="13">
        <v>5.7735000000000002E-4</v>
      </c>
    </row>
    <row r="42" spans="2:248">
      <c r="B42" s="7">
        <v>37</v>
      </c>
      <c r="C42" s="6">
        <v>0.60299999999999998</v>
      </c>
      <c r="D42" s="6">
        <v>0.6</v>
      </c>
      <c r="E42" s="6">
        <v>0.59099999999999997</v>
      </c>
      <c r="F42" s="6">
        <v>0.59799999999999998</v>
      </c>
      <c r="G42" s="6">
        <v>6.2399999999999999E-3</v>
      </c>
      <c r="H42" s="6">
        <v>0.60199999999999998</v>
      </c>
      <c r="I42" s="6">
        <v>0.59599999999999997</v>
      </c>
      <c r="J42" s="6">
        <v>0.58599999999999997</v>
      </c>
      <c r="K42" s="6">
        <v>0.59467000000000003</v>
      </c>
      <c r="L42" s="6">
        <v>8.0800000000000004E-3</v>
      </c>
      <c r="M42" s="6">
        <v>0.59499999999999997</v>
      </c>
      <c r="N42" s="6">
        <v>0.60599999999999998</v>
      </c>
      <c r="O42" s="6">
        <v>0.60199999999999998</v>
      </c>
      <c r="P42" s="6">
        <v>0.60099999999999998</v>
      </c>
      <c r="Q42" s="6">
        <v>5.5700000000000003E-3</v>
      </c>
      <c r="R42" s="6">
        <v>0.59899999999999998</v>
      </c>
      <c r="S42" s="6">
        <v>0.6</v>
      </c>
      <c r="T42" s="6">
        <v>0.59399999999999997</v>
      </c>
      <c r="U42" s="6">
        <v>0.59767000000000003</v>
      </c>
      <c r="V42" s="6">
        <v>3.2100000000000002E-3</v>
      </c>
      <c r="W42" s="6">
        <v>0.59799999999999998</v>
      </c>
      <c r="X42" s="6">
        <v>0.60199999999999998</v>
      </c>
      <c r="Y42" s="6">
        <v>0.59599999999999997</v>
      </c>
      <c r="Z42" s="6">
        <v>0.59867000000000004</v>
      </c>
      <c r="AA42" s="6">
        <v>3.0599999999999998E-3</v>
      </c>
      <c r="AB42" s="6">
        <v>0.59399999999999997</v>
      </c>
      <c r="AC42" s="6">
        <v>0.59</v>
      </c>
      <c r="AD42" s="6">
        <v>0.59299999999999997</v>
      </c>
      <c r="AE42" s="6">
        <v>0.59233000000000002</v>
      </c>
      <c r="AF42" s="6">
        <v>2.0799999999999998E-3</v>
      </c>
      <c r="AG42" s="6">
        <v>0.6</v>
      </c>
      <c r="AH42" s="6">
        <v>0.59799999999999998</v>
      </c>
      <c r="AI42" s="6">
        <v>0.59399999999999997</v>
      </c>
      <c r="AJ42" s="6">
        <v>0.59733000000000003</v>
      </c>
      <c r="AK42" s="6">
        <v>3.0599999999999998E-3</v>
      </c>
      <c r="AL42" s="6">
        <v>0.56599999999999995</v>
      </c>
      <c r="AM42" s="6">
        <v>0.56699999999999995</v>
      </c>
      <c r="AN42" s="6">
        <v>0.57099999999999995</v>
      </c>
      <c r="AO42" s="6">
        <v>0.56799999999999995</v>
      </c>
      <c r="AP42" s="6">
        <v>2.65E-3</v>
      </c>
      <c r="AQ42" s="6">
        <v>0.55100000000000005</v>
      </c>
      <c r="AR42" s="6">
        <v>0.55000000000000004</v>
      </c>
      <c r="AS42" s="6">
        <v>0.55200000000000005</v>
      </c>
      <c r="AT42" s="6">
        <v>0.55100000000000005</v>
      </c>
      <c r="AU42" s="6">
        <v>1E-3</v>
      </c>
      <c r="AV42" s="6">
        <v>0.57899999999999996</v>
      </c>
      <c r="AW42" s="6">
        <v>0.58199999999999996</v>
      </c>
      <c r="AX42" s="6">
        <v>0.58599999999999997</v>
      </c>
      <c r="AY42" s="6">
        <v>0.58233000000000001</v>
      </c>
      <c r="AZ42" s="6">
        <v>3.5100000000000001E-3</v>
      </c>
      <c r="BA42" s="6">
        <v>0.46100000000000002</v>
      </c>
      <c r="BB42" s="6">
        <v>0.46300000000000002</v>
      </c>
      <c r="BC42" s="6">
        <v>0.46800000000000003</v>
      </c>
      <c r="BD42" s="6">
        <v>0.46400000000000002</v>
      </c>
      <c r="BE42" s="6">
        <v>3.6099999999999999E-3</v>
      </c>
      <c r="BF42" s="6">
        <v>3.5000000000000003E-2</v>
      </c>
      <c r="BG42" s="6">
        <v>3.1E-2</v>
      </c>
      <c r="BH42" s="6">
        <v>2.7E-2</v>
      </c>
      <c r="BI42" s="6">
        <v>3.1E-2</v>
      </c>
      <c r="BJ42" s="9">
        <v>4.0000000000000001E-3</v>
      </c>
      <c r="BL42" s="7">
        <v>37</v>
      </c>
      <c r="BM42" s="6">
        <v>0.60799999999999998</v>
      </c>
      <c r="BN42" s="6">
        <v>0.60199999999999998</v>
      </c>
      <c r="BO42" s="6">
        <v>0.60599999999999998</v>
      </c>
      <c r="BP42" s="6">
        <v>0.60533000000000003</v>
      </c>
      <c r="BQ42" s="6">
        <v>3.0599999999999998E-3</v>
      </c>
      <c r="BR42" s="6">
        <v>0.60799999999999998</v>
      </c>
      <c r="BS42" s="6">
        <v>0.60599999999999998</v>
      </c>
      <c r="BT42" s="6">
        <v>0.60499999999999998</v>
      </c>
      <c r="BU42" s="6">
        <v>0.60633000000000004</v>
      </c>
      <c r="BV42" s="6">
        <v>1.5299999999999999E-3</v>
      </c>
      <c r="BW42" s="6">
        <v>0.60799999999999998</v>
      </c>
      <c r="BX42" s="6">
        <v>0.60699999999999998</v>
      </c>
      <c r="BY42" s="6">
        <v>0.60799999999999998</v>
      </c>
      <c r="BZ42" s="6">
        <v>0.60767000000000004</v>
      </c>
      <c r="CA42" s="10">
        <v>5.7735000000000002E-4</v>
      </c>
      <c r="CB42" s="6">
        <v>0.60899999999999999</v>
      </c>
      <c r="CC42" s="6">
        <v>0.60499999999999998</v>
      </c>
      <c r="CD42" s="6">
        <v>0.60399999999999998</v>
      </c>
      <c r="CE42" s="6">
        <v>0.60599999999999998</v>
      </c>
      <c r="CF42" s="6">
        <v>2.65E-3</v>
      </c>
      <c r="CG42" s="6">
        <v>0.60899999999999999</v>
      </c>
      <c r="CH42" s="6">
        <v>0.61</v>
      </c>
      <c r="CI42" s="6">
        <v>0.61099999999999999</v>
      </c>
      <c r="CJ42" s="6">
        <v>0.61</v>
      </c>
      <c r="CK42" s="6">
        <v>1E-3</v>
      </c>
      <c r="CL42" s="6">
        <v>0.60899999999999999</v>
      </c>
      <c r="CM42" s="6">
        <v>0.60299999999999998</v>
      </c>
      <c r="CN42" s="6">
        <v>0.60299999999999998</v>
      </c>
      <c r="CO42" s="6">
        <v>0.60499999999999998</v>
      </c>
      <c r="CP42" s="6">
        <v>3.46E-3</v>
      </c>
      <c r="CQ42" s="6">
        <v>0.60099999999999998</v>
      </c>
      <c r="CR42" s="6">
        <v>0.60399999999999998</v>
      </c>
      <c r="CS42" s="6">
        <v>0.60099999999999998</v>
      </c>
      <c r="CT42" s="6">
        <v>0.60199999999999998</v>
      </c>
      <c r="CU42" s="6">
        <v>1.73E-3</v>
      </c>
      <c r="CV42" s="6">
        <v>0.52400000000000002</v>
      </c>
      <c r="CW42" s="6">
        <v>0.52500000000000002</v>
      </c>
      <c r="CX42" s="6">
        <v>0.52800000000000002</v>
      </c>
      <c r="CY42" s="6">
        <v>0.52566999999999997</v>
      </c>
      <c r="CZ42" s="6">
        <v>2.0799999999999998E-3</v>
      </c>
      <c r="DA42" s="6">
        <v>0.52200000000000002</v>
      </c>
      <c r="DB42" s="6">
        <v>0.52600000000000002</v>
      </c>
      <c r="DC42" s="6">
        <v>0.52600000000000002</v>
      </c>
      <c r="DD42" s="6">
        <v>0.52466999999999997</v>
      </c>
      <c r="DE42" s="6">
        <v>2.31E-3</v>
      </c>
      <c r="DF42" s="6">
        <v>0.6</v>
      </c>
      <c r="DG42" s="6">
        <v>0.60099999999999998</v>
      </c>
      <c r="DH42" s="6">
        <v>0.60099999999999998</v>
      </c>
      <c r="DI42" s="6">
        <v>0.60067000000000004</v>
      </c>
      <c r="DJ42" s="10">
        <v>5.7735000000000002E-4</v>
      </c>
      <c r="DK42" s="6">
        <v>2.1000000000000001E-2</v>
      </c>
      <c r="DL42" s="6">
        <v>1.9E-2</v>
      </c>
      <c r="DM42" s="6">
        <v>1.6E-2</v>
      </c>
      <c r="DN42" s="6">
        <v>1.8669999999999999E-2</v>
      </c>
      <c r="DO42" s="6">
        <v>2.5200000000000001E-3</v>
      </c>
      <c r="DP42" s="6">
        <v>2.5999999999999999E-2</v>
      </c>
      <c r="DQ42" s="6">
        <v>2.3E-2</v>
      </c>
      <c r="DR42" s="6">
        <v>1.7999999999999999E-2</v>
      </c>
      <c r="DS42" s="6">
        <v>2.2329999999999999E-2</v>
      </c>
      <c r="DT42" s="9">
        <v>4.0400000000000002E-3</v>
      </c>
      <c r="DV42" s="7">
        <v>37</v>
      </c>
      <c r="DW42" s="6">
        <v>0.60599999999999998</v>
      </c>
      <c r="DX42" s="6">
        <v>0.60499999999999998</v>
      </c>
      <c r="DY42" s="6">
        <v>0.60699999999999998</v>
      </c>
      <c r="DZ42" s="6">
        <v>0.60599999999999998</v>
      </c>
      <c r="EA42" s="6">
        <v>1E-3</v>
      </c>
      <c r="EB42" s="6">
        <v>0.60499999999999998</v>
      </c>
      <c r="EC42" s="6">
        <v>0.60699999999999998</v>
      </c>
      <c r="ED42" s="6">
        <v>0.60399999999999998</v>
      </c>
      <c r="EE42" s="6">
        <v>0.60533000000000003</v>
      </c>
      <c r="EF42" s="6">
        <v>1.5299999999999999E-3</v>
      </c>
      <c r="EG42" s="6">
        <v>0.60799999999999998</v>
      </c>
      <c r="EH42" s="6">
        <v>0.60799999999999998</v>
      </c>
      <c r="EI42" s="6">
        <v>0.61</v>
      </c>
      <c r="EJ42" s="6">
        <v>0.60867000000000004</v>
      </c>
      <c r="EK42" s="6">
        <v>1.15E-3</v>
      </c>
      <c r="EL42" s="6">
        <v>0.61</v>
      </c>
      <c r="EM42" s="6">
        <v>0.61</v>
      </c>
      <c r="EN42" s="6">
        <v>0.60299999999999998</v>
      </c>
      <c r="EO42" s="6">
        <v>0.60767000000000004</v>
      </c>
      <c r="EP42" s="6">
        <v>4.0400000000000002E-3</v>
      </c>
      <c r="EQ42" s="6">
        <v>0.6</v>
      </c>
      <c r="ER42" s="6">
        <v>0.6</v>
      </c>
      <c r="ES42" s="6">
        <v>0.6</v>
      </c>
      <c r="ET42" s="6">
        <v>0.6</v>
      </c>
      <c r="EU42" s="6">
        <v>0</v>
      </c>
      <c r="EV42" s="6">
        <v>0.60399999999999998</v>
      </c>
      <c r="EW42" s="6">
        <v>0.60499999999999998</v>
      </c>
      <c r="EX42" s="6">
        <v>0.60599999999999998</v>
      </c>
      <c r="EY42" s="6">
        <v>0.60499999999999998</v>
      </c>
      <c r="EZ42" s="10">
        <v>1E-3</v>
      </c>
      <c r="FA42" s="6">
        <v>0.60099999999999998</v>
      </c>
      <c r="FB42" s="6">
        <v>0.60599999999999998</v>
      </c>
      <c r="FC42" s="6">
        <v>0.60199999999999998</v>
      </c>
      <c r="FD42" s="6">
        <v>0.60299999999999998</v>
      </c>
      <c r="FE42" s="6">
        <v>2.65E-3</v>
      </c>
      <c r="FF42" s="6">
        <v>2.5999999999999999E-2</v>
      </c>
      <c r="FG42" s="6">
        <v>2.1000000000000001E-2</v>
      </c>
      <c r="FH42" s="6">
        <v>1.4999999999999999E-2</v>
      </c>
      <c r="FI42" s="6">
        <v>2.0670000000000001E-2</v>
      </c>
      <c r="FJ42" s="6">
        <v>5.5100000000000001E-3</v>
      </c>
      <c r="FK42" s="6">
        <v>3.6999999999999998E-2</v>
      </c>
      <c r="FL42" s="6">
        <v>0.03</v>
      </c>
      <c r="FM42" s="6">
        <v>2.3E-2</v>
      </c>
      <c r="FN42" s="6">
        <v>0.03</v>
      </c>
      <c r="FO42" s="6">
        <v>7.0000000000000001E-3</v>
      </c>
      <c r="FP42" s="6">
        <v>0.109</v>
      </c>
      <c r="FQ42" s="6">
        <v>0.1</v>
      </c>
      <c r="FR42" s="6">
        <v>9.2999999999999999E-2</v>
      </c>
      <c r="FS42" s="6">
        <v>0.10067</v>
      </c>
      <c r="FT42" s="6">
        <v>8.0199999999999994E-3</v>
      </c>
      <c r="FU42" s="6">
        <v>1.7999999999999999E-2</v>
      </c>
      <c r="FV42" s="6">
        <v>2.7E-2</v>
      </c>
      <c r="FW42" s="6">
        <v>2.3E-2</v>
      </c>
      <c r="FX42" s="6">
        <v>2.2669999999999999E-2</v>
      </c>
      <c r="FY42" s="6">
        <v>4.5100000000000001E-3</v>
      </c>
      <c r="FZ42" s="6">
        <v>2.1999999999999999E-2</v>
      </c>
      <c r="GA42" s="6">
        <v>1.9E-2</v>
      </c>
      <c r="GB42" s="6">
        <v>2.5000000000000001E-2</v>
      </c>
      <c r="GC42" s="6">
        <v>2.1999999999999999E-2</v>
      </c>
      <c r="GD42" s="9">
        <v>3.0000000000000001E-3</v>
      </c>
      <c r="GF42" s="7">
        <v>37</v>
      </c>
      <c r="GG42" s="6">
        <v>0.53600000000000003</v>
      </c>
      <c r="GH42" s="6">
        <v>0.53600000000000003</v>
      </c>
      <c r="GI42" s="6">
        <v>0.53400000000000003</v>
      </c>
      <c r="GJ42" s="6">
        <v>0.53532999999999997</v>
      </c>
      <c r="GK42" s="6">
        <v>1.15E-3</v>
      </c>
      <c r="GL42" s="6">
        <v>0.53100000000000003</v>
      </c>
      <c r="GM42" s="6">
        <v>0.53500000000000003</v>
      </c>
      <c r="GN42" s="6">
        <v>0.53200000000000003</v>
      </c>
      <c r="GO42" s="6">
        <v>0.53266999999999998</v>
      </c>
      <c r="GP42" s="6">
        <v>2.0799999999999998E-3</v>
      </c>
      <c r="GQ42" s="6">
        <v>0.54400000000000004</v>
      </c>
      <c r="GR42" s="6">
        <v>0.54100000000000004</v>
      </c>
      <c r="GS42" s="6">
        <v>0.53700000000000003</v>
      </c>
      <c r="GT42" s="6">
        <v>0.54066999999999998</v>
      </c>
      <c r="GU42" s="6">
        <v>3.5100000000000001E-3</v>
      </c>
      <c r="GV42" s="6">
        <v>0.53700000000000003</v>
      </c>
      <c r="GW42" s="6">
        <v>0.53300000000000003</v>
      </c>
      <c r="GX42" s="6">
        <v>0.53</v>
      </c>
      <c r="GY42" s="6">
        <v>0.53332999999999997</v>
      </c>
      <c r="GZ42" s="6">
        <v>3.5100000000000001E-3</v>
      </c>
      <c r="HA42" s="6">
        <v>0.318</v>
      </c>
      <c r="HB42" s="6">
        <v>0.31900000000000001</v>
      </c>
      <c r="HC42" s="6">
        <v>0.32</v>
      </c>
      <c r="HD42" s="6">
        <v>0.31900000000000001</v>
      </c>
      <c r="HE42" s="6">
        <v>1E-3</v>
      </c>
      <c r="HF42" s="6">
        <v>6.0000000000000001E-3</v>
      </c>
      <c r="HG42" s="6">
        <v>1.0999999999999999E-2</v>
      </c>
      <c r="HH42" s="6">
        <v>0.01</v>
      </c>
      <c r="HI42" s="6">
        <v>8.9999999999999993E-3</v>
      </c>
      <c r="HJ42" s="6">
        <v>2.65E-3</v>
      </c>
      <c r="HK42" s="6">
        <v>0.01</v>
      </c>
      <c r="HL42" s="6">
        <v>5.0000000000000001E-3</v>
      </c>
      <c r="HM42" s="6">
        <v>8.0000000000000002E-3</v>
      </c>
      <c r="HN42" s="6">
        <v>7.6699999999999997E-3</v>
      </c>
      <c r="HO42" s="6">
        <v>2.5200000000000001E-3</v>
      </c>
      <c r="HP42" s="6">
        <v>8.9999999999999993E-3</v>
      </c>
      <c r="HQ42" s="6">
        <v>8.0000000000000002E-3</v>
      </c>
      <c r="HR42" s="6">
        <v>8.9999999999999993E-3</v>
      </c>
      <c r="HS42" s="6">
        <v>8.6700000000000006E-3</v>
      </c>
      <c r="HT42" s="10">
        <v>5.7735000000000002E-4</v>
      </c>
      <c r="HU42" s="6">
        <v>8.0000000000000002E-3</v>
      </c>
      <c r="HV42" s="6">
        <v>0.01</v>
      </c>
      <c r="HW42" s="6">
        <v>5.0000000000000001E-3</v>
      </c>
      <c r="HX42" s="6">
        <v>7.6699999999999997E-3</v>
      </c>
      <c r="HY42" s="6">
        <v>2.5200000000000001E-3</v>
      </c>
      <c r="HZ42" s="6">
        <v>8.9999999999999993E-3</v>
      </c>
      <c r="IA42" s="6">
        <v>0.01</v>
      </c>
      <c r="IB42" s="6">
        <v>0.01</v>
      </c>
      <c r="IC42" s="6">
        <v>9.6699999999999998E-3</v>
      </c>
      <c r="ID42" s="10">
        <v>5.7735000000000002E-4</v>
      </c>
      <c r="IE42" s="6">
        <v>7.0000000000000001E-3</v>
      </c>
      <c r="IF42" s="6">
        <v>5.0000000000000001E-3</v>
      </c>
      <c r="IG42" s="6">
        <v>0.01</v>
      </c>
      <c r="IH42" s="6">
        <v>7.3299999999999997E-3</v>
      </c>
      <c r="II42" s="6">
        <v>2.5200000000000001E-3</v>
      </c>
      <c r="IJ42" s="6">
        <v>8.9999999999999993E-3</v>
      </c>
      <c r="IK42" s="6">
        <v>7.0000000000000001E-3</v>
      </c>
      <c r="IL42" s="6">
        <v>8.0000000000000002E-3</v>
      </c>
      <c r="IM42" s="6">
        <v>8.0000000000000002E-3</v>
      </c>
      <c r="IN42" s="13">
        <v>1E-3</v>
      </c>
    </row>
    <row r="43" spans="2:248">
      <c r="B43" s="7">
        <v>38</v>
      </c>
      <c r="C43" s="6">
        <v>0.60299999999999998</v>
      </c>
      <c r="D43" s="6">
        <v>0.59699999999999998</v>
      </c>
      <c r="E43" s="6">
        <v>0.58899999999999997</v>
      </c>
      <c r="F43" s="6">
        <v>0.59633000000000003</v>
      </c>
      <c r="G43" s="6">
        <v>7.0200000000000002E-3</v>
      </c>
      <c r="H43" s="6">
        <v>0.60199999999999998</v>
      </c>
      <c r="I43" s="6">
        <v>0.59599999999999997</v>
      </c>
      <c r="J43" s="6">
        <v>0.58399999999999996</v>
      </c>
      <c r="K43" s="6">
        <v>0.59399999999999997</v>
      </c>
      <c r="L43" s="6">
        <v>9.1699999999999993E-3</v>
      </c>
      <c r="M43" s="6">
        <v>0.59799999999999998</v>
      </c>
      <c r="N43" s="6">
        <v>0.6</v>
      </c>
      <c r="O43" s="6">
        <v>0.59499999999999997</v>
      </c>
      <c r="P43" s="6">
        <v>0.59767000000000003</v>
      </c>
      <c r="Q43" s="6">
        <v>2.5200000000000001E-3</v>
      </c>
      <c r="R43" s="6">
        <v>0.59599999999999997</v>
      </c>
      <c r="S43" s="6">
        <v>0.59799999999999998</v>
      </c>
      <c r="T43" s="6">
        <v>0.59899999999999998</v>
      </c>
      <c r="U43" s="6">
        <v>0.59767000000000003</v>
      </c>
      <c r="V43" s="6">
        <v>1.5299999999999999E-3</v>
      </c>
      <c r="W43" s="6">
        <v>0.59699999999999998</v>
      </c>
      <c r="X43" s="6">
        <v>0.59799999999999998</v>
      </c>
      <c r="Y43" s="6">
        <v>0.59299999999999997</v>
      </c>
      <c r="Z43" s="6">
        <v>0.59599999999999997</v>
      </c>
      <c r="AA43" s="6">
        <v>2.65E-3</v>
      </c>
      <c r="AB43" s="6">
        <v>0.59599999999999997</v>
      </c>
      <c r="AC43" s="6">
        <v>0.59299999999999997</v>
      </c>
      <c r="AD43" s="6">
        <v>0.59499999999999997</v>
      </c>
      <c r="AE43" s="6">
        <v>0.59467000000000003</v>
      </c>
      <c r="AF43" s="6">
        <v>1.5299999999999999E-3</v>
      </c>
      <c r="AG43" s="6">
        <v>0.59799999999999998</v>
      </c>
      <c r="AH43" s="6">
        <v>0.59599999999999997</v>
      </c>
      <c r="AI43" s="6">
        <v>0.60099999999999998</v>
      </c>
      <c r="AJ43" s="6">
        <v>0.59833000000000003</v>
      </c>
      <c r="AK43" s="6">
        <v>2.5200000000000001E-3</v>
      </c>
      <c r="AL43" s="6">
        <v>0.56699999999999995</v>
      </c>
      <c r="AM43" s="6">
        <v>0.56599999999999995</v>
      </c>
      <c r="AN43" s="6">
        <v>0.57099999999999995</v>
      </c>
      <c r="AO43" s="6">
        <v>0.56799999999999995</v>
      </c>
      <c r="AP43" s="6">
        <v>2.65E-3</v>
      </c>
      <c r="AQ43" s="6">
        <v>0.55300000000000005</v>
      </c>
      <c r="AR43" s="6">
        <v>0.55300000000000005</v>
      </c>
      <c r="AS43" s="6">
        <v>0.55100000000000005</v>
      </c>
      <c r="AT43" s="6">
        <v>0.55232999999999999</v>
      </c>
      <c r="AU43" s="6">
        <v>1.15E-3</v>
      </c>
      <c r="AV43" s="6">
        <v>0.58599999999999997</v>
      </c>
      <c r="AW43" s="6">
        <v>0.58599999999999997</v>
      </c>
      <c r="AX43" s="6">
        <v>0.58599999999999997</v>
      </c>
      <c r="AY43" s="6">
        <v>0.58599999999999997</v>
      </c>
      <c r="AZ43" s="6">
        <v>0</v>
      </c>
      <c r="BA43" s="6">
        <v>0.47</v>
      </c>
      <c r="BB43" s="6">
        <v>0.47</v>
      </c>
      <c r="BC43" s="6">
        <v>0.47699999999999998</v>
      </c>
      <c r="BD43" s="6">
        <v>0.47233000000000003</v>
      </c>
      <c r="BE43" s="6">
        <v>4.0400000000000002E-3</v>
      </c>
      <c r="BF43" s="6">
        <v>2.5000000000000001E-2</v>
      </c>
      <c r="BG43" s="6">
        <v>2.1000000000000001E-2</v>
      </c>
      <c r="BH43" s="6">
        <v>1.7000000000000001E-2</v>
      </c>
      <c r="BI43" s="6">
        <v>2.1000000000000001E-2</v>
      </c>
      <c r="BJ43" s="9">
        <v>4.0000000000000001E-3</v>
      </c>
      <c r="BL43" s="7">
        <v>38</v>
      </c>
      <c r="BM43" s="6">
        <v>0.60399999999999998</v>
      </c>
      <c r="BN43" s="6">
        <v>0.61</v>
      </c>
      <c r="BO43" s="6">
        <v>0.60499999999999998</v>
      </c>
      <c r="BP43" s="6">
        <v>0.60633000000000004</v>
      </c>
      <c r="BQ43" s="6">
        <v>3.2100000000000002E-3</v>
      </c>
      <c r="BR43" s="6">
        <v>0.60299999999999998</v>
      </c>
      <c r="BS43" s="6">
        <v>0.60499999999999998</v>
      </c>
      <c r="BT43" s="6">
        <v>0.60799999999999998</v>
      </c>
      <c r="BU43" s="6">
        <v>0.60533000000000003</v>
      </c>
      <c r="BV43" s="6">
        <v>2.5200000000000001E-3</v>
      </c>
      <c r="BW43" s="6">
        <v>0.60699999999999998</v>
      </c>
      <c r="BX43" s="6">
        <v>0.60699999999999998</v>
      </c>
      <c r="BY43" s="6">
        <v>0.60399999999999998</v>
      </c>
      <c r="BZ43" s="6">
        <v>0.60599999999999998</v>
      </c>
      <c r="CA43" s="6">
        <v>1.73E-3</v>
      </c>
      <c r="CB43" s="6">
        <v>0.60899999999999999</v>
      </c>
      <c r="CC43" s="6">
        <v>0.60799999999999998</v>
      </c>
      <c r="CD43" s="6">
        <v>0.61</v>
      </c>
      <c r="CE43" s="6">
        <v>0.60899999999999999</v>
      </c>
      <c r="CF43" s="10">
        <v>1E-3</v>
      </c>
      <c r="CG43" s="6">
        <v>0.60499999999999998</v>
      </c>
      <c r="CH43" s="6">
        <v>0.61</v>
      </c>
      <c r="CI43" s="6">
        <v>0.60499999999999998</v>
      </c>
      <c r="CJ43" s="6">
        <v>0.60667000000000004</v>
      </c>
      <c r="CK43" s="6">
        <v>2.8900000000000002E-3</v>
      </c>
      <c r="CL43" s="6">
        <v>0.61499999999999999</v>
      </c>
      <c r="CM43" s="6">
        <v>0.61099999999999999</v>
      </c>
      <c r="CN43" s="6">
        <v>0.60699999999999998</v>
      </c>
      <c r="CO43" s="6">
        <v>0.61099999999999999</v>
      </c>
      <c r="CP43" s="6">
        <v>4.0000000000000001E-3</v>
      </c>
      <c r="CQ43" s="6">
        <v>0.6</v>
      </c>
      <c r="CR43" s="6">
        <v>0.60499999999999998</v>
      </c>
      <c r="CS43" s="6">
        <v>0.60899999999999999</v>
      </c>
      <c r="CT43" s="6">
        <v>0.60467000000000004</v>
      </c>
      <c r="CU43" s="6">
        <v>4.5100000000000001E-3</v>
      </c>
      <c r="CV43" s="6">
        <v>0.52900000000000003</v>
      </c>
      <c r="CW43" s="6">
        <v>0.52</v>
      </c>
      <c r="CX43" s="6">
        <v>0.52700000000000002</v>
      </c>
      <c r="CY43" s="6">
        <v>0.52532999999999996</v>
      </c>
      <c r="CZ43" s="6">
        <v>4.7299999999999998E-3</v>
      </c>
      <c r="DA43" s="6">
        <v>0.52700000000000002</v>
      </c>
      <c r="DB43" s="6">
        <v>0.53</v>
      </c>
      <c r="DC43" s="6">
        <v>0.52600000000000002</v>
      </c>
      <c r="DD43" s="6">
        <v>0.52766999999999997</v>
      </c>
      <c r="DE43" s="6">
        <v>2.0799999999999998E-3</v>
      </c>
      <c r="DF43" s="6">
        <v>0.61</v>
      </c>
      <c r="DG43" s="6">
        <v>0.60299999999999998</v>
      </c>
      <c r="DH43" s="6">
        <v>0.60199999999999998</v>
      </c>
      <c r="DI43" s="6">
        <v>0.60499999999999998</v>
      </c>
      <c r="DJ43" s="6">
        <v>4.3600000000000002E-3</v>
      </c>
      <c r="DK43" s="6">
        <v>2.9000000000000001E-2</v>
      </c>
      <c r="DL43" s="6">
        <v>2.4E-2</v>
      </c>
      <c r="DM43" s="6">
        <v>1.9E-2</v>
      </c>
      <c r="DN43" s="6">
        <v>2.4E-2</v>
      </c>
      <c r="DO43" s="6">
        <v>5.0000000000000001E-3</v>
      </c>
      <c r="DP43" s="6">
        <v>2.3E-2</v>
      </c>
      <c r="DQ43" s="6">
        <v>0.02</v>
      </c>
      <c r="DR43" s="6">
        <v>1.7000000000000001E-2</v>
      </c>
      <c r="DS43" s="6">
        <v>0.02</v>
      </c>
      <c r="DT43" s="9">
        <v>3.0000000000000001E-3</v>
      </c>
      <c r="DV43" s="7">
        <v>38</v>
      </c>
      <c r="DW43" s="6">
        <v>0.60499999999999998</v>
      </c>
      <c r="DX43" s="6">
        <v>0.60099999999999998</v>
      </c>
      <c r="DY43" s="6">
        <v>0.60799999999999998</v>
      </c>
      <c r="DZ43" s="6">
        <v>0.60467000000000004</v>
      </c>
      <c r="EA43" s="6">
        <v>3.5100000000000001E-3</v>
      </c>
      <c r="EB43" s="6">
        <v>0.60299999999999998</v>
      </c>
      <c r="EC43" s="6">
        <v>0.60499999999999998</v>
      </c>
      <c r="ED43" s="6">
        <v>0.60699999999999998</v>
      </c>
      <c r="EE43" s="6">
        <v>0.60499999999999998</v>
      </c>
      <c r="EF43" s="6">
        <v>2E-3</v>
      </c>
      <c r="EG43" s="6">
        <v>0.60699999999999998</v>
      </c>
      <c r="EH43" s="6">
        <v>0.60499999999999998</v>
      </c>
      <c r="EI43" s="6">
        <v>0.60799999999999998</v>
      </c>
      <c r="EJ43" s="6">
        <v>0.60667000000000004</v>
      </c>
      <c r="EK43" s="6">
        <v>1.5299999999999999E-3</v>
      </c>
      <c r="EL43" s="6">
        <v>0.60599999999999998</v>
      </c>
      <c r="EM43" s="6">
        <v>0.60699999999999998</v>
      </c>
      <c r="EN43" s="6">
        <v>0.60699999999999998</v>
      </c>
      <c r="EO43" s="6">
        <v>0.60667000000000004</v>
      </c>
      <c r="EP43" s="10">
        <v>5.7735000000000002E-4</v>
      </c>
      <c r="EQ43" s="6">
        <v>0.6</v>
      </c>
      <c r="ER43" s="6">
        <v>0.6</v>
      </c>
      <c r="ES43" s="6">
        <v>0.60499999999999998</v>
      </c>
      <c r="ET43" s="6">
        <v>0.60167000000000004</v>
      </c>
      <c r="EU43" s="6">
        <v>2.8900000000000002E-3</v>
      </c>
      <c r="EV43" s="6">
        <v>0.60399999999999998</v>
      </c>
      <c r="EW43" s="6">
        <v>0.60499999999999998</v>
      </c>
      <c r="EX43" s="6">
        <v>0.60599999999999998</v>
      </c>
      <c r="EY43" s="6">
        <v>0.60499999999999998</v>
      </c>
      <c r="EZ43" s="10">
        <v>1E-3</v>
      </c>
      <c r="FA43" s="6">
        <v>0.60299999999999998</v>
      </c>
      <c r="FB43" s="6">
        <v>0.60199999999999998</v>
      </c>
      <c r="FC43" s="6">
        <v>0.60599999999999998</v>
      </c>
      <c r="FD43" s="6">
        <v>0.60367000000000004</v>
      </c>
      <c r="FE43" s="6">
        <v>2.0799999999999998E-3</v>
      </c>
      <c r="FF43" s="6">
        <v>2.5000000000000001E-2</v>
      </c>
      <c r="FG43" s="6">
        <v>1.9E-2</v>
      </c>
      <c r="FH43" s="6">
        <v>1.2E-2</v>
      </c>
      <c r="FI43" s="6">
        <v>1.8669999999999999E-2</v>
      </c>
      <c r="FJ43" s="6">
        <v>6.5100000000000002E-3</v>
      </c>
      <c r="FK43" s="6">
        <v>2.4E-2</v>
      </c>
      <c r="FL43" s="6">
        <v>2.3E-2</v>
      </c>
      <c r="FM43" s="6">
        <v>2.1000000000000001E-2</v>
      </c>
      <c r="FN43" s="6">
        <v>2.2669999999999999E-2</v>
      </c>
      <c r="FO43" s="6">
        <v>1.5299999999999999E-3</v>
      </c>
      <c r="FP43" s="6">
        <v>9.9000000000000005E-2</v>
      </c>
      <c r="FQ43" s="6">
        <v>0.108</v>
      </c>
      <c r="FR43" s="6">
        <v>8.8999999999999996E-2</v>
      </c>
      <c r="FS43" s="6">
        <v>9.8669999999999994E-2</v>
      </c>
      <c r="FT43" s="6">
        <v>9.4999999999999998E-3</v>
      </c>
      <c r="FU43" s="6">
        <v>1.7000000000000001E-2</v>
      </c>
      <c r="FV43" s="6">
        <v>1.2999999999999999E-2</v>
      </c>
      <c r="FW43" s="6">
        <v>2.4E-2</v>
      </c>
      <c r="FX43" s="6">
        <v>1.7999999999999999E-2</v>
      </c>
      <c r="FY43" s="6">
        <v>5.5700000000000003E-3</v>
      </c>
      <c r="FZ43" s="6">
        <v>2.5000000000000001E-2</v>
      </c>
      <c r="GA43" s="6">
        <v>1.9E-2</v>
      </c>
      <c r="GB43" s="6">
        <v>1.2999999999999999E-2</v>
      </c>
      <c r="GC43" s="6">
        <v>1.9E-2</v>
      </c>
      <c r="GD43" s="9">
        <v>6.0000000000000001E-3</v>
      </c>
      <c r="GF43" s="7">
        <v>38</v>
      </c>
      <c r="GG43" s="6">
        <v>0.53300000000000003</v>
      </c>
      <c r="GH43" s="6">
        <v>0.53600000000000003</v>
      </c>
      <c r="GI43" s="6">
        <v>0.53600000000000003</v>
      </c>
      <c r="GJ43" s="6">
        <v>0.53500000000000003</v>
      </c>
      <c r="GK43" s="6">
        <v>1.73E-3</v>
      </c>
      <c r="GL43" s="6">
        <v>0.53900000000000003</v>
      </c>
      <c r="GM43" s="6">
        <v>0.53400000000000003</v>
      </c>
      <c r="GN43" s="6">
        <v>0.53600000000000003</v>
      </c>
      <c r="GO43" s="6">
        <v>0.53632999999999997</v>
      </c>
      <c r="GP43" s="6">
        <v>2.5200000000000001E-3</v>
      </c>
      <c r="GQ43" s="6">
        <v>0.53700000000000003</v>
      </c>
      <c r="GR43" s="6">
        <v>0.53500000000000003</v>
      </c>
      <c r="GS43" s="6">
        <v>0.53700000000000003</v>
      </c>
      <c r="GT43" s="6">
        <v>0.53632999999999997</v>
      </c>
      <c r="GU43" s="6">
        <v>1.15E-3</v>
      </c>
      <c r="GV43" s="6">
        <v>0.53600000000000003</v>
      </c>
      <c r="GW43" s="6">
        <v>0.53400000000000003</v>
      </c>
      <c r="GX43" s="6">
        <v>0.53200000000000003</v>
      </c>
      <c r="GY43" s="6">
        <v>0.53400000000000003</v>
      </c>
      <c r="GZ43" s="6">
        <v>2E-3</v>
      </c>
      <c r="HA43" s="6">
        <v>0.32200000000000001</v>
      </c>
      <c r="HB43" s="6">
        <v>0.32600000000000001</v>
      </c>
      <c r="HC43" s="6">
        <v>0.32500000000000001</v>
      </c>
      <c r="HD43" s="6">
        <v>0.32433000000000001</v>
      </c>
      <c r="HE43" s="6">
        <v>2.0799999999999998E-3</v>
      </c>
      <c r="HF43" s="6">
        <v>1.0999999999999999E-2</v>
      </c>
      <c r="HG43" s="6">
        <v>8.9999999999999993E-3</v>
      </c>
      <c r="HH43" s="6">
        <v>8.0000000000000002E-3</v>
      </c>
      <c r="HI43" s="6">
        <v>9.3299999999999998E-3</v>
      </c>
      <c r="HJ43" s="6">
        <v>1.5299999999999999E-3</v>
      </c>
      <c r="HK43" s="6">
        <v>0.01</v>
      </c>
      <c r="HL43" s="6">
        <v>7.0000000000000001E-3</v>
      </c>
      <c r="HM43" s="6">
        <v>6.0000000000000001E-3</v>
      </c>
      <c r="HN43" s="6">
        <v>7.6699999999999997E-3</v>
      </c>
      <c r="HO43" s="6">
        <v>2.0799999999999998E-3</v>
      </c>
      <c r="HP43" s="6">
        <v>8.9999999999999993E-3</v>
      </c>
      <c r="HQ43" s="6">
        <v>7.0000000000000001E-3</v>
      </c>
      <c r="HR43" s="6">
        <v>8.9999999999999993E-3</v>
      </c>
      <c r="HS43" s="6">
        <v>8.3300000000000006E-3</v>
      </c>
      <c r="HT43" s="6">
        <v>1.15E-3</v>
      </c>
      <c r="HU43" s="6">
        <v>1.0999999999999999E-2</v>
      </c>
      <c r="HV43" s="6">
        <v>1.0999999999999999E-2</v>
      </c>
      <c r="HW43" s="6">
        <v>8.9999999999999993E-3</v>
      </c>
      <c r="HX43" s="6">
        <v>1.0330000000000001E-2</v>
      </c>
      <c r="HY43" s="6">
        <v>1.15E-3</v>
      </c>
      <c r="HZ43" s="6">
        <v>0.01</v>
      </c>
      <c r="IA43" s="6">
        <v>7.0000000000000001E-3</v>
      </c>
      <c r="IB43" s="6">
        <v>5.0000000000000001E-3</v>
      </c>
      <c r="IC43" s="6">
        <v>7.3299999999999997E-3</v>
      </c>
      <c r="ID43" s="6">
        <v>2.5200000000000001E-3</v>
      </c>
      <c r="IE43" s="6">
        <v>0.01</v>
      </c>
      <c r="IF43" s="6">
        <v>8.9999999999999993E-3</v>
      </c>
      <c r="IG43" s="6">
        <v>7.0000000000000001E-3</v>
      </c>
      <c r="IH43" s="6">
        <v>8.6700000000000006E-3</v>
      </c>
      <c r="II43" s="6">
        <v>1.5299999999999999E-3</v>
      </c>
      <c r="IJ43" s="6">
        <v>8.0000000000000002E-3</v>
      </c>
      <c r="IK43" s="6">
        <v>8.9999999999999993E-3</v>
      </c>
      <c r="IL43" s="6">
        <v>7.0000000000000001E-3</v>
      </c>
      <c r="IM43" s="6">
        <v>8.0000000000000002E-3</v>
      </c>
      <c r="IN43" s="9">
        <v>1E-3</v>
      </c>
    </row>
    <row r="44" spans="2:248">
      <c r="B44" s="7">
        <v>39</v>
      </c>
      <c r="C44" s="6">
        <v>0.60299999999999998</v>
      </c>
      <c r="D44" s="6">
        <v>0.59399999999999997</v>
      </c>
      <c r="E44" s="6">
        <v>0.58899999999999997</v>
      </c>
      <c r="F44" s="6">
        <v>0.59533000000000003</v>
      </c>
      <c r="G44" s="6">
        <v>7.0899999999999999E-3</v>
      </c>
      <c r="H44" s="6">
        <v>0.60499999999999998</v>
      </c>
      <c r="I44" s="6">
        <v>0.59899999999999998</v>
      </c>
      <c r="J44" s="6">
        <v>0.59399999999999997</v>
      </c>
      <c r="K44" s="6">
        <v>0.59933000000000003</v>
      </c>
      <c r="L44" s="6">
        <v>5.5100000000000001E-3</v>
      </c>
      <c r="M44" s="6">
        <v>0.60499999999999998</v>
      </c>
      <c r="N44" s="6">
        <v>0.6</v>
      </c>
      <c r="O44" s="6">
        <v>0.59299999999999997</v>
      </c>
      <c r="P44" s="6">
        <v>0.59933000000000003</v>
      </c>
      <c r="Q44" s="6">
        <v>6.0299999999999998E-3</v>
      </c>
      <c r="R44" s="6">
        <v>0.59299999999999997</v>
      </c>
      <c r="S44" s="6">
        <v>0.59299999999999997</v>
      </c>
      <c r="T44" s="6">
        <v>0.59599999999999997</v>
      </c>
      <c r="U44" s="6">
        <v>0.59399999999999997</v>
      </c>
      <c r="V44" s="6">
        <v>1.73E-3</v>
      </c>
      <c r="W44" s="6">
        <v>0.59799999999999998</v>
      </c>
      <c r="X44" s="6">
        <v>0.59799999999999998</v>
      </c>
      <c r="Y44" s="6">
        <v>0.59499999999999997</v>
      </c>
      <c r="Z44" s="6">
        <v>0.59699999999999998</v>
      </c>
      <c r="AA44" s="6">
        <v>1.73E-3</v>
      </c>
      <c r="AB44" s="6">
        <v>0.59499999999999997</v>
      </c>
      <c r="AC44" s="6">
        <v>0.59</v>
      </c>
      <c r="AD44" s="6">
        <v>0.59199999999999997</v>
      </c>
      <c r="AE44" s="6">
        <v>0.59233000000000002</v>
      </c>
      <c r="AF44" s="6">
        <v>2.5200000000000001E-3</v>
      </c>
      <c r="AG44" s="6">
        <v>0.59199999999999997</v>
      </c>
      <c r="AH44" s="6">
        <v>0.60399999999999998</v>
      </c>
      <c r="AI44" s="6">
        <v>0.6</v>
      </c>
      <c r="AJ44" s="6">
        <v>0.59867000000000004</v>
      </c>
      <c r="AK44" s="6">
        <v>6.11E-3</v>
      </c>
      <c r="AL44" s="6">
        <v>0.56899999999999995</v>
      </c>
      <c r="AM44" s="6">
        <v>0.56999999999999995</v>
      </c>
      <c r="AN44" s="6">
        <v>0.57599999999999996</v>
      </c>
      <c r="AO44" s="6">
        <v>0.57167000000000001</v>
      </c>
      <c r="AP44" s="6">
        <v>3.79E-3</v>
      </c>
      <c r="AQ44" s="6">
        <v>0.55600000000000005</v>
      </c>
      <c r="AR44" s="6">
        <v>0.56000000000000005</v>
      </c>
      <c r="AS44" s="6">
        <v>0.56200000000000006</v>
      </c>
      <c r="AT44" s="6">
        <v>0.55932999999999999</v>
      </c>
      <c r="AU44" s="6">
        <v>3.0599999999999998E-3</v>
      </c>
      <c r="AV44" s="6">
        <v>0.58399999999999996</v>
      </c>
      <c r="AW44" s="6">
        <v>0.58399999999999996</v>
      </c>
      <c r="AX44" s="6">
        <v>0.58099999999999996</v>
      </c>
      <c r="AY44" s="6">
        <v>0.58299999999999996</v>
      </c>
      <c r="AZ44" s="6">
        <v>1.73E-3</v>
      </c>
      <c r="BA44" s="6">
        <v>0.47599999999999998</v>
      </c>
      <c r="BB44" s="6">
        <v>0.47599999999999998</v>
      </c>
      <c r="BC44" s="6">
        <v>0.47699999999999998</v>
      </c>
      <c r="BD44" s="6">
        <v>0.47632999999999998</v>
      </c>
      <c r="BE44" s="10">
        <v>5.7735000000000002E-4</v>
      </c>
      <c r="BF44" s="6">
        <v>2.7E-2</v>
      </c>
      <c r="BG44" s="6">
        <v>2.3E-2</v>
      </c>
      <c r="BH44" s="6">
        <v>1.7999999999999999E-2</v>
      </c>
      <c r="BI44" s="6">
        <v>2.2669999999999999E-2</v>
      </c>
      <c r="BJ44" s="9">
        <v>4.5100000000000001E-3</v>
      </c>
      <c r="BL44" s="7">
        <v>39</v>
      </c>
      <c r="BM44" s="6">
        <v>0.60299999999999998</v>
      </c>
      <c r="BN44" s="6">
        <v>0.60699999999999998</v>
      </c>
      <c r="BO44" s="6">
        <v>0.60299999999999998</v>
      </c>
      <c r="BP44" s="6">
        <v>0.60433000000000003</v>
      </c>
      <c r="BQ44" s="6">
        <v>2.31E-3</v>
      </c>
      <c r="BR44" s="6">
        <v>0.60799999999999998</v>
      </c>
      <c r="BS44" s="6">
        <v>0.60399999999999998</v>
      </c>
      <c r="BT44" s="6">
        <v>0.60599999999999998</v>
      </c>
      <c r="BU44" s="6">
        <v>0.60599999999999998</v>
      </c>
      <c r="BV44" s="6">
        <v>2E-3</v>
      </c>
      <c r="BW44" s="6">
        <v>0.60499999999999998</v>
      </c>
      <c r="BX44" s="6">
        <v>0.60899999999999999</v>
      </c>
      <c r="BY44" s="6">
        <v>0.60699999999999998</v>
      </c>
      <c r="BZ44" s="6">
        <v>0.60699999999999998</v>
      </c>
      <c r="CA44" s="6">
        <v>2E-3</v>
      </c>
      <c r="CB44" s="6">
        <v>0.60599999999999998</v>
      </c>
      <c r="CC44" s="6">
        <v>0.60399999999999998</v>
      </c>
      <c r="CD44" s="6">
        <v>0.60199999999999998</v>
      </c>
      <c r="CE44" s="6">
        <v>0.60399999999999998</v>
      </c>
      <c r="CF44" s="6">
        <v>2E-3</v>
      </c>
      <c r="CG44" s="6">
        <v>0.60499999999999998</v>
      </c>
      <c r="CH44" s="6">
        <v>0.60799999999999998</v>
      </c>
      <c r="CI44" s="6">
        <v>0.60499999999999998</v>
      </c>
      <c r="CJ44" s="6">
        <v>0.60599999999999998</v>
      </c>
      <c r="CK44" s="6">
        <v>1.73E-3</v>
      </c>
      <c r="CL44" s="6">
        <v>0.61</v>
      </c>
      <c r="CM44" s="6">
        <v>0.60299999999999998</v>
      </c>
      <c r="CN44" s="6">
        <v>0.60799999999999998</v>
      </c>
      <c r="CO44" s="6">
        <v>0.60699999999999998</v>
      </c>
      <c r="CP44" s="6">
        <v>3.6099999999999999E-3</v>
      </c>
      <c r="CQ44" s="6">
        <v>0.60799999999999998</v>
      </c>
      <c r="CR44" s="6">
        <v>0.61099999999999999</v>
      </c>
      <c r="CS44" s="6">
        <v>0.60599999999999998</v>
      </c>
      <c r="CT44" s="6">
        <v>0.60833000000000004</v>
      </c>
      <c r="CU44" s="6">
        <v>2.5200000000000001E-3</v>
      </c>
      <c r="CV44" s="6">
        <v>0.52300000000000002</v>
      </c>
      <c r="CW44" s="6">
        <v>0.52800000000000002</v>
      </c>
      <c r="CX44" s="6">
        <v>0.52800000000000002</v>
      </c>
      <c r="CY44" s="6">
        <v>0.52632999999999996</v>
      </c>
      <c r="CZ44" s="6">
        <v>2.8900000000000002E-3</v>
      </c>
      <c r="DA44" s="6">
        <v>0.52500000000000002</v>
      </c>
      <c r="DB44" s="6">
        <v>0.52900000000000003</v>
      </c>
      <c r="DC44" s="6">
        <v>0.52600000000000002</v>
      </c>
      <c r="DD44" s="6">
        <v>0.52666999999999997</v>
      </c>
      <c r="DE44" s="6">
        <v>2.0799999999999998E-3</v>
      </c>
      <c r="DF44" s="6">
        <v>0.60499999999999998</v>
      </c>
      <c r="DG44" s="6">
        <v>0.59699999999999998</v>
      </c>
      <c r="DH44" s="6">
        <v>0.60399999999999998</v>
      </c>
      <c r="DI44" s="6">
        <v>0.60199999999999998</v>
      </c>
      <c r="DJ44" s="6">
        <v>4.3600000000000002E-3</v>
      </c>
      <c r="DK44" s="6">
        <v>2.1999999999999999E-2</v>
      </c>
      <c r="DL44" s="6">
        <v>0.02</v>
      </c>
      <c r="DM44" s="6">
        <v>1.7000000000000001E-2</v>
      </c>
      <c r="DN44" s="6">
        <v>1.967E-2</v>
      </c>
      <c r="DO44" s="6">
        <v>2.5200000000000001E-3</v>
      </c>
      <c r="DP44" s="6">
        <v>2.8000000000000001E-2</v>
      </c>
      <c r="DQ44" s="6">
        <v>2.5000000000000001E-2</v>
      </c>
      <c r="DR44" s="6">
        <v>0.02</v>
      </c>
      <c r="DS44" s="6">
        <v>2.4330000000000001E-2</v>
      </c>
      <c r="DT44" s="9">
        <v>4.0400000000000002E-3</v>
      </c>
      <c r="DV44" s="7">
        <v>39</v>
      </c>
      <c r="DW44" s="6">
        <v>0.60499999999999998</v>
      </c>
      <c r="DX44" s="6">
        <v>0.60299999999999998</v>
      </c>
      <c r="DY44" s="6">
        <v>0.60699999999999998</v>
      </c>
      <c r="DZ44" s="6">
        <v>0.60499999999999998</v>
      </c>
      <c r="EA44" s="6">
        <v>2E-3</v>
      </c>
      <c r="EB44" s="6">
        <v>0.60399999999999998</v>
      </c>
      <c r="EC44" s="6">
        <v>0.60299999999999998</v>
      </c>
      <c r="ED44" s="6">
        <v>0.60599999999999998</v>
      </c>
      <c r="EE44" s="6">
        <v>0.60433000000000003</v>
      </c>
      <c r="EF44" s="6">
        <v>1.5299999999999999E-3</v>
      </c>
      <c r="EG44" s="6">
        <v>0.60799999999999998</v>
      </c>
      <c r="EH44" s="6">
        <v>0.60399999999999998</v>
      </c>
      <c r="EI44" s="6">
        <v>0.60399999999999998</v>
      </c>
      <c r="EJ44" s="6">
        <v>0.60533000000000003</v>
      </c>
      <c r="EK44" s="6">
        <v>2.31E-3</v>
      </c>
      <c r="EL44" s="6">
        <v>0.60599999999999998</v>
      </c>
      <c r="EM44" s="6">
        <v>0.60799999999999998</v>
      </c>
      <c r="EN44" s="6">
        <v>0.61</v>
      </c>
      <c r="EO44" s="6">
        <v>0.60799999999999998</v>
      </c>
      <c r="EP44" s="6">
        <v>2E-3</v>
      </c>
      <c r="EQ44" s="6">
        <v>0.60599999999999998</v>
      </c>
      <c r="ER44" s="6">
        <v>0.60599999999999998</v>
      </c>
      <c r="ES44" s="6">
        <v>0.60299999999999998</v>
      </c>
      <c r="ET44" s="6">
        <v>0.60499999999999998</v>
      </c>
      <c r="EU44" s="6">
        <v>1.73E-3</v>
      </c>
      <c r="EV44" s="6">
        <v>0.60399999999999998</v>
      </c>
      <c r="EW44" s="6">
        <v>0.60699999999999998</v>
      </c>
      <c r="EX44" s="6">
        <v>0.60699999999999998</v>
      </c>
      <c r="EY44" s="6">
        <v>0.60599999999999998</v>
      </c>
      <c r="EZ44" s="6">
        <v>1.73E-3</v>
      </c>
      <c r="FA44" s="6">
        <v>0.60499999999999998</v>
      </c>
      <c r="FB44" s="6">
        <v>0.60099999999999998</v>
      </c>
      <c r="FC44" s="6">
        <v>0.60399999999999998</v>
      </c>
      <c r="FD44" s="6">
        <v>0.60333000000000003</v>
      </c>
      <c r="FE44" s="6">
        <v>2.0799999999999998E-3</v>
      </c>
      <c r="FF44" s="6">
        <v>2.5000000000000001E-2</v>
      </c>
      <c r="FG44" s="6">
        <v>2.1000000000000001E-2</v>
      </c>
      <c r="FH44" s="6">
        <v>1.7000000000000001E-2</v>
      </c>
      <c r="FI44" s="6">
        <v>2.1000000000000001E-2</v>
      </c>
      <c r="FJ44" s="6">
        <v>4.0000000000000001E-3</v>
      </c>
      <c r="FK44" s="6">
        <v>2.8000000000000001E-2</v>
      </c>
      <c r="FL44" s="6">
        <v>2.4E-2</v>
      </c>
      <c r="FM44" s="6">
        <v>2.1000000000000001E-2</v>
      </c>
      <c r="FN44" s="6">
        <v>2.4330000000000001E-2</v>
      </c>
      <c r="FO44" s="6">
        <v>3.5100000000000001E-3</v>
      </c>
      <c r="FP44" s="6">
        <v>9.4E-2</v>
      </c>
      <c r="FQ44" s="6">
        <v>9.7000000000000003E-2</v>
      </c>
      <c r="FR44" s="6">
        <v>0.1</v>
      </c>
      <c r="FS44" s="6">
        <v>9.7000000000000003E-2</v>
      </c>
      <c r="FT44" s="6">
        <v>3.0000000000000001E-3</v>
      </c>
      <c r="FU44" s="6">
        <v>2.7E-2</v>
      </c>
      <c r="FV44" s="6">
        <v>0.02</v>
      </c>
      <c r="FW44" s="6">
        <v>2.1999999999999999E-2</v>
      </c>
      <c r="FX44" s="6">
        <v>2.3E-2</v>
      </c>
      <c r="FY44" s="6">
        <v>3.6099999999999999E-3</v>
      </c>
      <c r="FZ44" s="6">
        <v>2.5000000000000001E-2</v>
      </c>
      <c r="GA44" s="6">
        <v>2.1999999999999999E-2</v>
      </c>
      <c r="GB44" s="6">
        <v>2.9000000000000001E-2</v>
      </c>
      <c r="GC44" s="6">
        <v>2.5329999999999998E-2</v>
      </c>
      <c r="GD44" s="9">
        <v>3.5100000000000001E-3</v>
      </c>
      <c r="GF44" s="7">
        <v>39</v>
      </c>
      <c r="GG44" s="6">
        <v>0.53600000000000003</v>
      </c>
      <c r="GH44" s="6">
        <v>0.53500000000000003</v>
      </c>
      <c r="GI44" s="6">
        <v>0.53600000000000003</v>
      </c>
      <c r="GJ44" s="6">
        <v>0.53566999999999998</v>
      </c>
      <c r="GK44" s="10">
        <v>5.7735000000000002E-4</v>
      </c>
      <c r="GL44" s="6">
        <v>0.53600000000000003</v>
      </c>
      <c r="GM44" s="6">
        <v>0.53100000000000003</v>
      </c>
      <c r="GN44" s="6">
        <v>0.53400000000000003</v>
      </c>
      <c r="GO44" s="6">
        <v>0.53366999999999998</v>
      </c>
      <c r="GP44" s="6">
        <v>2.5200000000000001E-3</v>
      </c>
      <c r="GQ44" s="6">
        <v>0.53900000000000003</v>
      </c>
      <c r="GR44" s="6">
        <v>0.54400000000000004</v>
      </c>
      <c r="GS44" s="6">
        <v>0.53700000000000003</v>
      </c>
      <c r="GT44" s="6">
        <v>0.54</v>
      </c>
      <c r="GU44" s="6">
        <v>3.6099999999999999E-3</v>
      </c>
      <c r="GV44" s="6">
        <v>0.53200000000000003</v>
      </c>
      <c r="GW44" s="6">
        <v>0.53200000000000003</v>
      </c>
      <c r="GX44" s="6">
        <v>0.53600000000000003</v>
      </c>
      <c r="GY44" s="6">
        <v>0.53332999999999997</v>
      </c>
      <c r="GZ44" s="6">
        <v>2.31E-3</v>
      </c>
      <c r="HA44" s="6">
        <v>0.32400000000000001</v>
      </c>
      <c r="HB44" s="6">
        <v>0.32700000000000001</v>
      </c>
      <c r="HC44" s="6">
        <v>0.32700000000000001</v>
      </c>
      <c r="HD44" s="6">
        <v>0.32600000000000001</v>
      </c>
      <c r="HE44" s="6">
        <v>1.73E-3</v>
      </c>
      <c r="HF44" s="6">
        <v>6.0000000000000001E-3</v>
      </c>
      <c r="HG44" s="6">
        <v>8.0000000000000002E-3</v>
      </c>
      <c r="HH44" s="6">
        <v>7.0000000000000001E-3</v>
      </c>
      <c r="HI44" s="6">
        <v>7.0000000000000001E-3</v>
      </c>
      <c r="HJ44" s="6">
        <v>1E-3</v>
      </c>
      <c r="HK44" s="6">
        <v>7.0000000000000001E-3</v>
      </c>
      <c r="HL44" s="6">
        <v>7.0000000000000001E-3</v>
      </c>
      <c r="HM44" s="6">
        <v>8.0000000000000002E-3</v>
      </c>
      <c r="HN44" s="6">
        <v>7.3299999999999997E-3</v>
      </c>
      <c r="HO44" s="10">
        <v>5.7735000000000002E-4</v>
      </c>
      <c r="HP44" s="6">
        <v>8.9999999999999993E-3</v>
      </c>
      <c r="HQ44" s="6">
        <v>7.0000000000000001E-3</v>
      </c>
      <c r="HR44" s="6">
        <v>7.0000000000000001E-3</v>
      </c>
      <c r="HS44" s="6">
        <v>7.6699999999999997E-3</v>
      </c>
      <c r="HT44" s="6">
        <v>1.15E-3</v>
      </c>
      <c r="HU44" s="6">
        <v>8.0000000000000002E-3</v>
      </c>
      <c r="HV44" s="6">
        <v>6.0000000000000001E-3</v>
      </c>
      <c r="HW44" s="6">
        <v>8.0000000000000002E-3</v>
      </c>
      <c r="HX44" s="6">
        <v>7.3299999999999997E-3</v>
      </c>
      <c r="HY44" s="6">
        <v>1.15E-3</v>
      </c>
      <c r="HZ44" s="6">
        <v>5.0000000000000001E-3</v>
      </c>
      <c r="IA44" s="6">
        <v>0.01</v>
      </c>
      <c r="IB44" s="6">
        <v>8.0000000000000002E-3</v>
      </c>
      <c r="IC44" s="6">
        <v>7.6699999999999997E-3</v>
      </c>
      <c r="ID44" s="6">
        <v>2.5200000000000001E-3</v>
      </c>
      <c r="IE44" s="6">
        <v>8.9999999999999993E-3</v>
      </c>
      <c r="IF44" s="6">
        <v>8.0000000000000002E-3</v>
      </c>
      <c r="IG44" s="6">
        <v>0.01</v>
      </c>
      <c r="IH44" s="6">
        <v>8.9999999999999993E-3</v>
      </c>
      <c r="II44" s="10">
        <v>1E-3</v>
      </c>
      <c r="IJ44" s="6">
        <v>8.0000000000000002E-3</v>
      </c>
      <c r="IK44" s="6">
        <v>8.9999999999999993E-3</v>
      </c>
      <c r="IL44" s="6">
        <v>6.0000000000000001E-3</v>
      </c>
      <c r="IM44" s="6">
        <v>7.6699999999999997E-3</v>
      </c>
      <c r="IN44" s="9">
        <v>1.5299999999999999E-3</v>
      </c>
    </row>
    <row r="45" spans="2:248" ht="15" thickBot="1">
      <c r="B45" s="3">
        <v>40</v>
      </c>
      <c r="C45" s="4">
        <v>0.60299999999999998</v>
      </c>
      <c r="D45" s="4">
        <v>0.59799999999999998</v>
      </c>
      <c r="E45" s="4">
        <v>0.58799999999999997</v>
      </c>
      <c r="F45" s="4">
        <v>0.59633000000000003</v>
      </c>
      <c r="G45" s="4">
        <v>7.6400000000000001E-3</v>
      </c>
      <c r="H45" s="4">
        <v>0.60099999999999998</v>
      </c>
      <c r="I45" s="4">
        <v>0.59899999999999998</v>
      </c>
      <c r="J45" s="4">
        <v>0.60099999999999998</v>
      </c>
      <c r="K45" s="4">
        <v>0.60033000000000003</v>
      </c>
      <c r="L45" s="4">
        <v>1.15E-3</v>
      </c>
      <c r="M45" s="4">
        <v>0.59899999999999998</v>
      </c>
      <c r="N45" s="4">
        <v>0.60099999999999998</v>
      </c>
      <c r="O45" s="4">
        <v>0.60099999999999998</v>
      </c>
      <c r="P45" s="4">
        <v>0.60033000000000003</v>
      </c>
      <c r="Q45" s="4">
        <v>1.15E-3</v>
      </c>
      <c r="R45" s="4">
        <v>0.59699999999999998</v>
      </c>
      <c r="S45" s="4">
        <v>0.59599999999999997</v>
      </c>
      <c r="T45" s="4">
        <v>0.60399999999999998</v>
      </c>
      <c r="U45" s="4">
        <v>0.59899999999999998</v>
      </c>
      <c r="V45" s="4">
        <v>4.3600000000000002E-3</v>
      </c>
      <c r="W45" s="4">
        <v>0.59699999999999998</v>
      </c>
      <c r="X45" s="4">
        <v>0.59799999999999998</v>
      </c>
      <c r="Y45" s="4">
        <v>0.60499999999999998</v>
      </c>
      <c r="Z45" s="4">
        <v>0.6</v>
      </c>
      <c r="AA45" s="4">
        <v>4.3600000000000002E-3</v>
      </c>
      <c r="AB45" s="4">
        <v>0.59699999999999998</v>
      </c>
      <c r="AC45" s="4">
        <v>0.59699999999999998</v>
      </c>
      <c r="AD45" s="4">
        <v>0.59799999999999998</v>
      </c>
      <c r="AE45" s="4">
        <v>0.59733000000000003</v>
      </c>
      <c r="AF45" s="26">
        <v>5.7735000000000002E-4</v>
      </c>
      <c r="AG45" s="4">
        <v>0.59899999999999998</v>
      </c>
      <c r="AH45" s="4">
        <v>0.59799999999999998</v>
      </c>
      <c r="AI45" s="4">
        <v>0.59699999999999998</v>
      </c>
      <c r="AJ45" s="4">
        <v>0.59799999999999998</v>
      </c>
      <c r="AK45" s="4">
        <v>1E-3</v>
      </c>
      <c r="AL45" s="4">
        <v>0.57099999999999995</v>
      </c>
      <c r="AM45" s="4">
        <v>0.56999999999999995</v>
      </c>
      <c r="AN45" s="4">
        <v>0.57199999999999995</v>
      </c>
      <c r="AO45" s="4">
        <v>0.57099999999999995</v>
      </c>
      <c r="AP45" s="26">
        <v>1E-3</v>
      </c>
      <c r="AQ45" s="4">
        <v>0.55900000000000005</v>
      </c>
      <c r="AR45" s="4">
        <v>0.56200000000000006</v>
      </c>
      <c r="AS45" s="4">
        <v>0.56200000000000006</v>
      </c>
      <c r="AT45" s="4">
        <v>0.56100000000000005</v>
      </c>
      <c r="AU45" s="4">
        <v>1.73E-3</v>
      </c>
      <c r="AV45" s="4">
        <v>0.58499999999999996</v>
      </c>
      <c r="AW45" s="4">
        <v>0.58299999999999996</v>
      </c>
      <c r="AX45" s="4">
        <v>0.58799999999999997</v>
      </c>
      <c r="AY45" s="4">
        <v>0.58533000000000002</v>
      </c>
      <c r="AZ45" s="4">
        <v>2.5200000000000001E-3</v>
      </c>
      <c r="BA45" s="4">
        <v>0.47799999999999998</v>
      </c>
      <c r="BB45" s="4">
        <v>0.47599999999999998</v>
      </c>
      <c r="BC45" s="4">
        <v>0.47899999999999998</v>
      </c>
      <c r="BD45" s="4">
        <v>0.47766999999999998</v>
      </c>
      <c r="BE45" s="4">
        <v>1.5299999999999999E-3</v>
      </c>
      <c r="BF45" s="4">
        <v>2.8000000000000001E-2</v>
      </c>
      <c r="BG45" s="4">
        <v>1.7999999999999999E-2</v>
      </c>
      <c r="BH45" s="4">
        <v>2.4E-2</v>
      </c>
      <c r="BI45" s="4">
        <v>2.333E-2</v>
      </c>
      <c r="BJ45" s="5">
        <v>5.0299999999999997E-3</v>
      </c>
      <c r="BL45" s="3">
        <v>40</v>
      </c>
      <c r="BM45" s="4">
        <v>0.60299999999999998</v>
      </c>
      <c r="BN45" s="4">
        <v>0.60199999999999998</v>
      </c>
      <c r="BO45" s="4">
        <v>0.60599999999999998</v>
      </c>
      <c r="BP45" s="4">
        <v>0.60367000000000004</v>
      </c>
      <c r="BQ45" s="4">
        <v>2.0799999999999998E-3</v>
      </c>
      <c r="BR45" s="4">
        <v>0.60899999999999999</v>
      </c>
      <c r="BS45" s="4">
        <v>0.60799999999999998</v>
      </c>
      <c r="BT45" s="4">
        <v>0.60799999999999998</v>
      </c>
      <c r="BU45" s="4">
        <v>0.60833000000000004</v>
      </c>
      <c r="BV45" s="26">
        <v>5.7735000000000002E-4</v>
      </c>
      <c r="BW45" s="4">
        <v>0.61099999999999999</v>
      </c>
      <c r="BX45" s="4">
        <v>0.60799999999999998</v>
      </c>
      <c r="BY45" s="4">
        <v>0.60899999999999999</v>
      </c>
      <c r="BZ45" s="4">
        <v>0.60933000000000004</v>
      </c>
      <c r="CA45" s="4">
        <v>1.5299999999999999E-3</v>
      </c>
      <c r="CB45" s="4">
        <v>0.60199999999999998</v>
      </c>
      <c r="CC45" s="4">
        <v>0.60499999999999998</v>
      </c>
      <c r="CD45" s="4">
        <v>0.60499999999999998</v>
      </c>
      <c r="CE45" s="4">
        <v>0.60399999999999998</v>
      </c>
      <c r="CF45" s="4">
        <v>1.73E-3</v>
      </c>
      <c r="CG45" s="4">
        <v>0.60599999999999998</v>
      </c>
      <c r="CH45" s="4">
        <v>0.61499999999999999</v>
      </c>
      <c r="CI45" s="4">
        <v>0.60599999999999998</v>
      </c>
      <c r="CJ45" s="4">
        <v>0.60899999999999999</v>
      </c>
      <c r="CK45" s="4">
        <v>5.1999999999999998E-3</v>
      </c>
      <c r="CL45" s="4">
        <v>0.60599999999999998</v>
      </c>
      <c r="CM45" s="4">
        <v>0.61</v>
      </c>
      <c r="CN45" s="4">
        <v>0.61199999999999999</v>
      </c>
      <c r="CO45" s="4">
        <v>0.60933000000000004</v>
      </c>
      <c r="CP45" s="4">
        <v>3.0599999999999998E-3</v>
      </c>
      <c r="CQ45" s="4">
        <v>0.60899999999999999</v>
      </c>
      <c r="CR45" s="4">
        <v>0.60499999999999998</v>
      </c>
      <c r="CS45" s="4">
        <v>0.61299999999999999</v>
      </c>
      <c r="CT45" s="4">
        <v>0.60899999999999999</v>
      </c>
      <c r="CU45" s="4">
        <v>4.0000000000000001E-3</v>
      </c>
      <c r="CV45" s="4">
        <v>0.52800000000000002</v>
      </c>
      <c r="CW45" s="4">
        <v>0.52300000000000002</v>
      </c>
      <c r="CX45" s="4">
        <v>0.52800000000000002</v>
      </c>
      <c r="CY45" s="4">
        <v>0.52632999999999996</v>
      </c>
      <c r="CZ45" s="4">
        <v>2.8900000000000002E-3</v>
      </c>
      <c r="DA45" s="4">
        <v>0.52800000000000002</v>
      </c>
      <c r="DB45" s="4">
        <v>0.52900000000000003</v>
      </c>
      <c r="DC45" s="4">
        <v>0.53800000000000003</v>
      </c>
      <c r="DD45" s="4">
        <v>0.53166999999999998</v>
      </c>
      <c r="DE45" s="4">
        <v>5.5100000000000001E-3</v>
      </c>
      <c r="DF45" s="4">
        <v>0.60799999999999998</v>
      </c>
      <c r="DG45" s="4">
        <v>0.60299999999999998</v>
      </c>
      <c r="DH45" s="4">
        <v>0.60499999999999998</v>
      </c>
      <c r="DI45" s="4">
        <v>0.60533000000000003</v>
      </c>
      <c r="DJ45" s="4">
        <v>2.5200000000000001E-3</v>
      </c>
      <c r="DK45" s="4">
        <v>1.9E-2</v>
      </c>
      <c r="DL45" s="4">
        <v>2.3E-2</v>
      </c>
      <c r="DM45" s="4">
        <v>1.7999999999999999E-2</v>
      </c>
      <c r="DN45" s="4">
        <v>0.02</v>
      </c>
      <c r="DO45" s="4">
        <v>2.65E-3</v>
      </c>
      <c r="DP45" s="4">
        <v>2.4E-2</v>
      </c>
      <c r="DQ45" s="4">
        <v>2.1000000000000001E-2</v>
      </c>
      <c r="DR45" s="4">
        <v>1.7999999999999999E-2</v>
      </c>
      <c r="DS45" s="4">
        <v>2.1000000000000001E-2</v>
      </c>
      <c r="DT45" s="5">
        <v>3.0000000000000001E-3</v>
      </c>
      <c r="DV45" s="3">
        <v>40</v>
      </c>
      <c r="DW45" s="4">
        <v>0.60699999999999998</v>
      </c>
      <c r="DX45" s="4">
        <v>0.60299999999999998</v>
      </c>
      <c r="DY45" s="4">
        <v>0.60699999999999998</v>
      </c>
      <c r="DZ45" s="4">
        <v>0.60567000000000004</v>
      </c>
      <c r="EA45" s="4">
        <v>2.31E-3</v>
      </c>
      <c r="EB45" s="4">
        <v>0.60599999999999998</v>
      </c>
      <c r="EC45" s="4">
        <v>0.60399999999999998</v>
      </c>
      <c r="ED45" s="4">
        <v>0.60599999999999998</v>
      </c>
      <c r="EE45" s="4">
        <v>0.60533000000000003</v>
      </c>
      <c r="EF45" s="4">
        <v>1.15E-3</v>
      </c>
      <c r="EG45" s="4">
        <v>0.60399999999999998</v>
      </c>
      <c r="EH45" s="4">
        <v>0.60599999999999998</v>
      </c>
      <c r="EI45" s="4">
        <v>0.60599999999999998</v>
      </c>
      <c r="EJ45" s="4">
        <v>0.60533000000000003</v>
      </c>
      <c r="EK45" s="4">
        <v>1.15E-3</v>
      </c>
      <c r="EL45" s="4">
        <v>0.60699999999999998</v>
      </c>
      <c r="EM45" s="4">
        <v>0.60199999999999998</v>
      </c>
      <c r="EN45" s="4">
        <v>0.60399999999999998</v>
      </c>
      <c r="EO45" s="4">
        <v>0.60433000000000003</v>
      </c>
      <c r="EP45" s="4">
        <v>2.5200000000000001E-3</v>
      </c>
      <c r="EQ45" s="4">
        <v>0.60499999999999998</v>
      </c>
      <c r="ER45" s="4">
        <v>0.60899999999999999</v>
      </c>
      <c r="ES45" s="4">
        <v>0.59699999999999998</v>
      </c>
      <c r="ET45" s="4">
        <v>0.60367000000000004</v>
      </c>
      <c r="EU45" s="4">
        <v>6.11E-3</v>
      </c>
      <c r="EV45" s="4">
        <v>0.60399999999999998</v>
      </c>
      <c r="EW45" s="4">
        <v>0.60399999999999998</v>
      </c>
      <c r="EX45" s="4">
        <v>0.60699999999999998</v>
      </c>
      <c r="EY45" s="4">
        <v>0.60499999999999998</v>
      </c>
      <c r="EZ45" s="4">
        <v>1.73E-3</v>
      </c>
      <c r="FA45" s="4">
        <v>0.6</v>
      </c>
      <c r="FB45" s="4">
        <v>0.60699999999999998</v>
      </c>
      <c r="FC45" s="4">
        <v>0.60299999999999998</v>
      </c>
      <c r="FD45" s="4">
        <v>0.60333000000000003</v>
      </c>
      <c r="FE45" s="4">
        <v>3.5100000000000001E-3</v>
      </c>
      <c r="FF45" s="4">
        <v>2.5999999999999999E-2</v>
      </c>
      <c r="FG45" s="4">
        <v>2.1999999999999999E-2</v>
      </c>
      <c r="FH45" s="4">
        <v>1.9E-2</v>
      </c>
      <c r="FI45" s="4">
        <v>2.2329999999999999E-2</v>
      </c>
      <c r="FJ45" s="4">
        <v>3.5100000000000001E-3</v>
      </c>
      <c r="FK45" s="4">
        <v>2.9000000000000001E-2</v>
      </c>
      <c r="FL45" s="4">
        <v>2.4E-2</v>
      </c>
      <c r="FM45" s="4">
        <v>1.7999999999999999E-2</v>
      </c>
      <c r="FN45" s="4">
        <v>2.367E-2</v>
      </c>
      <c r="FO45" s="4">
        <v>5.5100000000000001E-3</v>
      </c>
      <c r="FP45" s="4">
        <v>0.104</v>
      </c>
      <c r="FQ45" s="4">
        <v>9.8000000000000004E-2</v>
      </c>
      <c r="FR45" s="4">
        <v>9.2999999999999999E-2</v>
      </c>
      <c r="FS45" s="4">
        <v>9.8330000000000001E-2</v>
      </c>
      <c r="FT45" s="4">
        <v>5.5100000000000001E-3</v>
      </c>
      <c r="FU45" s="4">
        <v>1.4999999999999999E-2</v>
      </c>
      <c r="FV45" s="4">
        <v>1.9E-2</v>
      </c>
      <c r="FW45" s="4">
        <v>1.4999999999999999E-2</v>
      </c>
      <c r="FX45" s="4">
        <v>1.6330000000000001E-2</v>
      </c>
      <c r="FY45" s="4">
        <v>2.31E-3</v>
      </c>
      <c r="FZ45" s="4">
        <v>0.02</v>
      </c>
      <c r="GA45" s="4">
        <v>1.7000000000000001E-2</v>
      </c>
      <c r="GB45" s="4">
        <v>2.4E-2</v>
      </c>
      <c r="GC45" s="4">
        <v>2.0330000000000001E-2</v>
      </c>
      <c r="GD45" s="5">
        <v>3.5100000000000001E-3</v>
      </c>
      <c r="GF45" s="3">
        <v>40</v>
      </c>
      <c r="GG45" s="4">
        <v>0.53800000000000003</v>
      </c>
      <c r="GH45" s="4">
        <v>0.53600000000000003</v>
      </c>
      <c r="GI45" s="4">
        <v>0.53200000000000003</v>
      </c>
      <c r="GJ45" s="4">
        <v>0.53532999999999997</v>
      </c>
      <c r="GK45" s="4">
        <v>3.0599999999999998E-3</v>
      </c>
      <c r="GL45" s="4">
        <v>0.53300000000000003</v>
      </c>
      <c r="GM45" s="4">
        <v>0.53</v>
      </c>
      <c r="GN45" s="4">
        <v>0.53200000000000003</v>
      </c>
      <c r="GO45" s="4">
        <v>0.53166999999999998</v>
      </c>
      <c r="GP45" s="4">
        <v>1.5299999999999999E-3</v>
      </c>
      <c r="GQ45" s="4">
        <v>0.53300000000000003</v>
      </c>
      <c r="GR45" s="4">
        <v>0.53200000000000003</v>
      </c>
      <c r="GS45" s="4">
        <v>0.53400000000000003</v>
      </c>
      <c r="GT45" s="4">
        <v>0.53300000000000003</v>
      </c>
      <c r="GU45" s="4">
        <v>1E-3</v>
      </c>
      <c r="GV45" s="4">
        <v>0.53300000000000003</v>
      </c>
      <c r="GW45" s="4">
        <v>0.53300000000000003</v>
      </c>
      <c r="GX45" s="4">
        <v>0.54</v>
      </c>
      <c r="GY45" s="4">
        <v>0.53532999999999997</v>
      </c>
      <c r="GZ45" s="4">
        <v>4.0400000000000002E-3</v>
      </c>
      <c r="HA45" s="4">
        <v>0.32600000000000001</v>
      </c>
      <c r="HB45" s="4">
        <v>0.33</v>
      </c>
      <c r="HC45" s="4">
        <v>0.33100000000000002</v>
      </c>
      <c r="HD45" s="4">
        <v>0.32900000000000001</v>
      </c>
      <c r="HE45" s="4">
        <v>2.65E-3</v>
      </c>
      <c r="HF45" s="4">
        <v>6.0000000000000001E-3</v>
      </c>
      <c r="HG45" s="4">
        <v>7.0000000000000001E-3</v>
      </c>
      <c r="HH45" s="4">
        <v>6.0000000000000001E-3</v>
      </c>
      <c r="HI45" s="4">
        <v>6.3299999999999997E-3</v>
      </c>
      <c r="HJ45" s="26">
        <v>5.7735000000000002E-4</v>
      </c>
      <c r="HK45" s="4">
        <v>6.0000000000000001E-3</v>
      </c>
      <c r="HL45" s="4">
        <v>7.0000000000000001E-3</v>
      </c>
      <c r="HM45" s="4">
        <v>7.0000000000000001E-3</v>
      </c>
      <c r="HN45" s="4">
        <v>6.6699999999999997E-3</v>
      </c>
      <c r="HO45" s="26">
        <v>5.7735000000000002E-4</v>
      </c>
      <c r="HP45" s="4">
        <v>8.0000000000000002E-3</v>
      </c>
      <c r="HQ45" s="4">
        <v>8.0000000000000002E-3</v>
      </c>
      <c r="HR45" s="4">
        <v>6.0000000000000001E-3</v>
      </c>
      <c r="HS45" s="4">
        <v>7.3299999999999997E-3</v>
      </c>
      <c r="HT45" s="4">
        <v>1.15E-3</v>
      </c>
      <c r="HU45" s="4">
        <v>7.0000000000000001E-3</v>
      </c>
      <c r="HV45" s="4">
        <v>8.0000000000000002E-3</v>
      </c>
      <c r="HW45" s="4">
        <v>8.0000000000000002E-3</v>
      </c>
      <c r="HX45" s="4">
        <v>7.6699999999999997E-3</v>
      </c>
      <c r="HY45" s="26">
        <v>5.7735000000000002E-4</v>
      </c>
      <c r="HZ45" s="4">
        <v>8.0000000000000002E-3</v>
      </c>
      <c r="IA45" s="4">
        <v>6.0000000000000001E-3</v>
      </c>
      <c r="IB45" s="4">
        <v>7.0000000000000001E-3</v>
      </c>
      <c r="IC45" s="4">
        <v>7.0000000000000001E-3</v>
      </c>
      <c r="ID45" s="4">
        <v>1E-3</v>
      </c>
      <c r="IE45" s="4">
        <v>8.9999999999999993E-3</v>
      </c>
      <c r="IF45" s="4">
        <v>6.0000000000000001E-3</v>
      </c>
      <c r="IG45" s="4">
        <v>8.0000000000000002E-3</v>
      </c>
      <c r="IH45" s="4">
        <v>7.6699999999999997E-3</v>
      </c>
      <c r="II45" s="4">
        <v>1.5299999999999999E-3</v>
      </c>
      <c r="IJ45" s="4">
        <v>8.9999999999999993E-3</v>
      </c>
      <c r="IK45" s="4">
        <v>8.0000000000000002E-3</v>
      </c>
      <c r="IL45" s="4">
        <v>6.0000000000000001E-3</v>
      </c>
      <c r="IM45" s="4">
        <v>7.6699999999999997E-3</v>
      </c>
      <c r="IN45" s="5">
        <v>1.5299999999999999E-3</v>
      </c>
    </row>
  </sheetData>
  <mergeCells count="56">
    <mergeCell ref="W4:Y4"/>
    <mergeCell ref="AB4:AD4"/>
    <mergeCell ref="AG4:AI4"/>
    <mergeCell ref="AL4:AN4"/>
    <mergeCell ref="AQ4:AS4"/>
    <mergeCell ref="AV4:AX4"/>
    <mergeCell ref="BA4:BC4"/>
    <mergeCell ref="BF4:BH4"/>
    <mergeCell ref="BL2:DR2"/>
    <mergeCell ref="BL3:DR3"/>
    <mergeCell ref="BM4:BO4"/>
    <mergeCell ref="BR4:BT4"/>
    <mergeCell ref="BW4:BY4"/>
    <mergeCell ref="CB4:CD4"/>
    <mergeCell ref="B3:BH3"/>
    <mergeCell ref="C4:E4"/>
    <mergeCell ref="H4:J4"/>
    <mergeCell ref="M4:O4"/>
    <mergeCell ref="R4:T4"/>
    <mergeCell ref="CG4:CI4"/>
    <mergeCell ref="B2:BJ2"/>
    <mergeCell ref="CL4:CN4"/>
    <mergeCell ref="CQ4:CS4"/>
    <mergeCell ref="CV4:CX4"/>
    <mergeCell ref="DA4:DC4"/>
    <mergeCell ref="FZ4:GB4"/>
    <mergeCell ref="DK4:DM4"/>
    <mergeCell ref="DP4:DR4"/>
    <mergeCell ref="DF4:DH4"/>
    <mergeCell ref="DV2:GB2"/>
    <mergeCell ref="DV3:GB3"/>
    <mergeCell ref="DW4:DY4"/>
    <mergeCell ref="EB4:ED4"/>
    <mergeCell ref="EG4:EI4"/>
    <mergeCell ref="EL4:EN4"/>
    <mergeCell ref="EQ4:ES4"/>
    <mergeCell ref="EV4:EX4"/>
    <mergeCell ref="FA4:FC4"/>
    <mergeCell ref="FF4:FH4"/>
    <mergeCell ref="FK4:FM4"/>
    <mergeCell ref="FP4:FR4"/>
    <mergeCell ref="FU4:FW4"/>
    <mergeCell ref="HU4:HW4"/>
    <mergeCell ref="HZ4:IB4"/>
    <mergeCell ref="IE4:IG4"/>
    <mergeCell ref="IJ4:IL4"/>
    <mergeCell ref="GF2:IL2"/>
    <mergeCell ref="GF3:IL3"/>
    <mergeCell ref="GG4:GI4"/>
    <mergeCell ref="GL4:GN4"/>
    <mergeCell ref="GQ4:GS4"/>
    <mergeCell ref="GV4:GX4"/>
    <mergeCell ref="HA4:HC4"/>
    <mergeCell ref="HF4:HH4"/>
    <mergeCell ref="HK4:HM4"/>
    <mergeCell ref="HP4:HR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5"/>
  <sheetViews>
    <sheetView zoomScaleNormal="100" workbookViewId="0">
      <selection activeCell="G30" sqref="G30"/>
    </sheetView>
  </sheetViews>
  <sheetFormatPr defaultRowHeight="14.25"/>
  <cols>
    <col min="2" max="2" width="11.5" customWidth="1"/>
  </cols>
  <sheetData>
    <row r="1" spans="2:22" ht="15" thickBot="1"/>
    <row r="2" spans="2:22" ht="17.25">
      <c r="B2" s="11"/>
      <c r="C2" s="36" t="s">
        <v>53</v>
      </c>
      <c r="D2" s="36"/>
      <c r="E2" s="36"/>
      <c r="F2" s="36"/>
      <c r="G2" s="36"/>
      <c r="H2" s="36" t="s">
        <v>50</v>
      </c>
      <c r="I2" s="36"/>
      <c r="J2" s="36"/>
      <c r="K2" s="36"/>
      <c r="L2" s="36"/>
      <c r="M2" s="36" t="s">
        <v>51</v>
      </c>
      <c r="N2" s="36"/>
      <c r="O2" s="36"/>
      <c r="P2" s="36"/>
      <c r="Q2" s="36"/>
      <c r="R2" s="36" t="s">
        <v>52</v>
      </c>
      <c r="S2" s="36"/>
      <c r="T2" s="36"/>
      <c r="U2" s="36"/>
      <c r="V2" s="37"/>
    </row>
    <row r="3" spans="2:22" ht="17.25">
      <c r="B3" s="12" t="s">
        <v>43</v>
      </c>
      <c r="C3" s="42" t="s">
        <v>44</v>
      </c>
      <c r="D3" s="38"/>
      <c r="E3" s="38"/>
      <c r="F3" s="28" t="s">
        <v>48</v>
      </c>
      <c r="G3" s="28" t="s">
        <v>49</v>
      </c>
      <c r="H3" s="42" t="s">
        <v>45</v>
      </c>
      <c r="I3" s="38"/>
      <c r="J3" s="38"/>
      <c r="K3" s="28" t="s">
        <v>48</v>
      </c>
      <c r="L3" s="28" t="s">
        <v>49</v>
      </c>
      <c r="M3" s="42" t="s">
        <v>44</v>
      </c>
      <c r="N3" s="38"/>
      <c r="O3" s="38"/>
      <c r="P3" s="28" t="s">
        <v>48</v>
      </c>
      <c r="Q3" s="28" t="s">
        <v>49</v>
      </c>
      <c r="R3" s="42" t="s">
        <v>46</v>
      </c>
      <c r="S3" s="38"/>
      <c r="T3" s="38"/>
      <c r="U3" s="28" t="s">
        <v>48</v>
      </c>
      <c r="V3" s="29" t="s">
        <v>49</v>
      </c>
    </row>
    <row r="4" spans="2:22">
      <c r="B4" s="7" t="s">
        <v>30</v>
      </c>
      <c r="C4" s="6">
        <v>0.60199999999999998</v>
      </c>
      <c r="D4" s="6">
        <v>0.59199999999999997</v>
      </c>
      <c r="E4" s="6">
        <v>0.58699999999999997</v>
      </c>
      <c r="F4" s="6">
        <v>0.59367000000000003</v>
      </c>
      <c r="G4" s="6">
        <v>7.6400000000000001E-3</v>
      </c>
      <c r="H4" s="6">
        <v>0.61099999999999999</v>
      </c>
      <c r="I4" s="6">
        <v>0.59399999999999997</v>
      </c>
      <c r="J4" s="6">
        <v>0.59199999999999997</v>
      </c>
      <c r="K4" s="6">
        <v>0.59899999999999998</v>
      </c>
      <c r="L4" s="6">
        <v>1.044E-2</v>
      </c>
      <c r="M4" s="6">
        <v>0.60799999999999998</v>
      </c>
      <c r="N4" s="6">
        <v>0.58399999999999996</v>
      </c>
      <c r="O4" s="6">
        <v>0.59399999999999997</v>
      </c>
      <c r="P4" s="6">
        <v>0.59533000000000003</v>
      </c>
      <c r="Q4" s="6">
        <v>1.206E-2</v>
      </c>
      <c r="R4" s="6">
        <v>0.53600000000000003</v>
      </c>
      <c r="S4" s="6">
        <v>0.53100000000000003</v>
      </c>
      <c r="T4" s="6">
        <v>0.53300000000000003</v>
      </c>
      <c r="U4" s="6">
        <v>0.53332999999999997</v>
      </c>
      <c r="V4" s="9">
        <v>2.5200000000000001E-3</v>
      </c>
    </row>
    <row r="5" spans="2:22">
      <c r="B5" s="7" t="s">
        <v>31</v>
      </c>
      <c r="C5" s="6">
        <v>0.59599999999999997</v>
      </c>
      <c r="D5" s="6">
        <v>0.59299999999999997</v>
      </c>
      <c r="E5" s="6">
        <v>0.58699999999999997</v>
      </c>
      <c r="F5" s="6">
        <v>0.59199999999999997</v>
      </c>
      <c r="G5" s="6">
        <v>4.5799999999999999E-3</v>
      </c>
      <c r="H5" s="6">
        <v>0.60099999999999998</v>
      </c>
      <c r="I5" s="6">
        <v>0.59499999999999997</v>
      </c>
      <c r="J5" s="6">
        <v>0.59399999999999997</v>
      </c>
      <c r="K5" s="6">
        <v>0.59667000000000003</v>
      </c>
      <c r="L5" s="6">
        <v>3.79E-3</v>
      </c>
      <c r="M5" s="6">
        <v>0.58399999999999996</v>
      </c>
      <c r="N5" s="6">
        <v>0.59699999999999998</v>
      </c>
      <c r="O5" s="6">
        <v>0.58499999999999996</v>
      </c>
      <c r="P5" s="6">
        <v>0.58867000000000003</v>
      </c>
      <c r="Q5" s="6">
        <v>7.2300000000000003E-3</v>
      </c>
      <c r="R5" s="6">
        <v>0.52800000000000002</v>
      </c>
      <c r="S5" s="6">
        <v>0.52900000000000003</v>
      </c>
      <c r="T5" s="6">
        <v>0.53700000000000003</v>
      </c>
      <c r="U5" s="6">
        <v>0.53132999999999997</v>
      </c>
      <c r="V5" s="9">
        <v>4.9300000000000004E-3</v>
      </c>
    </row>
    <row r="6" spans="2:22">
      <c r="B6" s="7" t="s">
        <v>32</v>
      </c>
      <c r="C6" s="6">
        <v>0.58399999999999996</v>
      </c>
      <c r="D6" s="6">
        <v>0.58599999999999997</v>
      </c>
      <c r="E6" s="6">
        <v>0.58799999999999997</v>
      </c>
      <c r="F6" s="6">
        <v>0.58599999999999997</v>
      </c>
      <c r="G6" s="6">
        <v>2E-3</v>
      </c>
      <c r="H6" s="6">
        <v>0.59799999999999998</v>
      </c>
      <c r="I6" s="6">
        <v>0.58099999999999996</v>
      </c>
      <c r="J6" s="6">
        <v>0.58299999999999996</v>
      </c>
      <c r="K6" s="6">
        <v>0.58733000000000002</v>
      </c>
      <c r="L6" s="6">
        <v>9.2899999999999996E-3</v>
      </c>
      <c r="M6" s="6">
        <v>0.58599999999999997</v>
      </c>
      <c r="N6" s="6">
        <v>0.58699999999999997</v>
      </c>
      <c r="O6" s="6">
        <v>0.59299999999999997</v>
      </c>
      <c r="P6" s="6">
        <v>0.58867000000000003</v>
      </c>
      <c r="Q6" s="6">
        <v>3.79E-3</v>
      </c>
      <c r="R6" s="6">
        <v>0.52300000000000002</v>
      </c>
      <c r="S6" s="6">
        <v>0.52300000000000002</v>
      </c>
      <c r="T6" s="6">
        <v>0.53400000000000003</v>
      </c>
      <c r="U6" s="6">
        <v>0.52666999999999997</v>
      </c>
      <c r="V6" s="9">
        <v>6.3499999999999997E-3</v>
      </c>
    </row>
    <row r="7" spans="2:22">
      <c r="B7" s="7" t="s">
        <v>33</v>
      </c>
      <c r="C7" s="6">
        <v>0.59399999999999997</v>
      </c>
      <c r="D7" s="6">
        <v>0.60199999999999998</v>
      </c>
      <c r="E7" s="6">
        <v>0.59099999999999997</v>
      </c>
      <c r="F7" s="6">
        <v>0.59567000000000003</v>
      </c>
      <c r="G7" s="6">
        <v>5.6899999999999997E-3</v>
      </c>
      <c r="H7" s="6">
        <v>0.60099999999999998</v>
      </c>
      <c r="I7" s="6">
        <v>0.59199999999999997</v>
      </c>
      <c r="J7" s="6">
        <v>0.58799999999999997</v>
      </c>
      <c r="K7" s="6">
        <v>0.59367000000000003</v>
      </c>
      <c r="L7" s="6">
        <v>6.6600000000000001E-3</v>
      </c>
      <c r="M7" s="6">
        <v>0.58699999999999997</v>
      </c>
      <c r="N7" s="6">
        <v>0.60599999999999998</v>
      </c>
      <c r="O7" s="6">
        <v>0.59699999999999998</v>
      </c>
      <c r="P7" s="6">
        <v>0.59667000000000003</v>
      </c>
      <c r="Q7" s="6">
        <v>9.4999999999999998E-3</v>
      </c>
      <c r="R7" s="6">
        <v>0.53600000000000003</v>
      </c>
      <c r="S7" s="6">
        <v>0.53200000000000003</v>
      </c>
      <c r="T7" s="6">
        <v>0.52200000000000002</v>
      </c>
      <c r="U7" s="6">
        <v>0.53</v>
      </c>
      <c r="V7" s="9">
        <v>7.2100000000000003E-3</v>
      </c>
    </row>
    <row r="8" spans="2:22">
      <c r="B8" s="7" t="s">
        <v>34</v>
      </c>
      <c r="C8" s="6">
        <v>0.59099999999999997</v>
      </c>
      <c r="D8" s="6">
        <v>0.58399999999999996</v>
      </c>
      <c r="E8" s="6">
        <v>0.61099999999999999</v>
      </c>
      <c r="F8" s="6">
        <v>0.59533000000000003</v>
      </c>
      <c r="G8" s="6">
        <v>1.401E-2</v>
      </c>
      <c r="H8" s="6">
        <v>0.58599999999999997</v>
      </c>
      <c r="I8" s="6">
        <v>0.60499999999999998</v>
      </c>
      <c r="J8" s="6">
        <v>0.59399999999999997</v>
      </c>
      <c r="K8" s="6">
        <v>0.59499999999999997</v>
      </c>
      <c r="L8" s="6">
        <v>9.5399999999999999E-3</v>
      </c>
      <c r="M8" s="6">
        <v>0.58699999999999997</v>
      </c>
      <c r="N8" s="6">
        <v>0.59199999999999997</v>
      </c>
      <c r="O8" s="6">
        <v>0.59899999999999998</v>
      </c>
      <c r="P8" s="6">
        <v>0.59267000000000003</v>
      </c>
      <c r="Q8" s="6">
        <v>6.0299999999999998E-3</v>
      </c>
      <c r="R8" s="6">
        <v>0.33100000000000002</v>
      </c>
      <c r="S8" s="6">
        <v>0.312</v>
      </c>
      <c r="T8" s="6">
        <v>0.32500000000000001</v>
      </c>
      <c r="U8" s="6">
        <v>0.32267000000000001</v>
      </c>
      <c r="V8" s="9">
        <v>9.7099999999999999E-3</v>
      </c>
    </row>
    <row r="9" spans="2:22">
      <c r="B9" s="7" t="s">
        <v>35</v>
      </c>
      <c r="C9" s="6">
        <v>0.59199999999999997</v>
      </c>
      <c r="D9" s="6">
        <v>0.60099999999999998</v>
      </c>
      <c r="E9" s="6">
        <v>0.59499999999999997</v>
      </c>
      <c r="F9" s="6">
        <v>0.59599999999999997</v>
      </c>
      <c r="G9" s="6">
        <v>4.5799999999999999E-3</v>
      </c>
      <c r="H9" s="6">
        <v>0.59399999999999997</v>
      </c>
      <c r="I9" s="6">
        <v>0.58299999999999996</v>
      </c>
      <c r="J9" s="6">
        <v>0.58599999999999997</v>
      </c>
      <c r="K9" s="6">
        <v>0.58767000000000003</v>
      </c>
      <c r="L9" s="6">
        <v>5.6899999999999997E-3</v>
      </c>
      <c r="M9" s="6">
        <v>0.58699999999999997</v>
      </c>
      <c r="N9" s="6">
        <v>0.58799999999999997</v>
      </c>
      <c r="O9" s="6">
        <v>0.59799999999999998</v>
      </c>
      <c r="P9" s="6">
        <v>0.59099999999999997</v>
      </c>
      <c r="Q9" s="6">
        <v>6.0800000000000003E-3</v>
      </c>
      <c r="R9" s="6">
        <v>7.0000000000000001E-3</v>
      </c>
      <c r="S9" s="6">
        <v>8.9999999999999993E-3</v>
      </c>
      <c r="T9" s="6">
        <v>5.0000000000000001E-3</v>
      </c>
      <c r="U9" s="6">
        <v>7.0000000000000001E-3</v>
      </c>
      <c r="V9" s="9">
        <v>2E-3</v>
      </c>
    </row>
    <row r="10" spans="2:22">
      <c r="B10" s="7" t="s">
        <v>36</v>
      </c>
      <c r="C10" s="6">
        <v>0.59399999999999997</v>
      </c>
      <c r="D10" s="6">
        <v>0.59799999999999998</v>
      </c>
      <c r="E10" s="6">
        <v>0.58099999999999996</v>
      </c>
      <c r="F10" s="6">
        <v>0.59099999999999997</v>
      </c>
      <c r="G10" s="6">
        <v>8.8900000000000003E-3</v>
      </c>
      <c r="H10" s="6">
        <v>0.58299999999999996</v>
      </c>
      <c r="I10" s="6">
        <v>0.58799999999999997</v>
      </c>
      <c r="J10" s="6">
        <v>0.58699999999999997</v>
      </c>
      <c r="K10" s="6">
        <v>0.58599999999999997</v>
      </c>
      <c r="L10" s="6">
        <v>2.65E-3</v>
      </c>
      <c r="M10" s="6">
        <v>0.60599999999999998</v>
      </c>
      <c r="N10" s="6">
        <v>0.59099999999999997</v>
      </c>
      <c r="O10" s="6">
        <v>0.60099999999999998</v>
      </c>
      <c r="P10" s="6">
        <v>0.59933000000000003</v>
      </c>
      <c r="Q10" s="6">
        <v>7.6400000000000001E-3</v>
      </c>
      <c r="R10" s="6">
        <v>7.0000000000000001E-3</v>
      </c>
      <c r="S10" s="6">
        <v>7.0000000000000001E-3</v>
      </c>
      <c r="T10" s="6">
        <v>1.0999999999999999E-2</v>
      </c>
      <c r="U10" s="6">
        <v>8.3300000000000006E-3</v>
      </c>
      <c r="V10" s="9">
        <v>2.31E-3</v>
      </c>
    </row>
    <row r="11" spans="2:22">
      <c r="B11" s="7" t="s">
        <v>37</v>
      </c>
      <c r="C11" s="6">
        <v>0.55700000000000005</v>
      </c>
      <c r="D11" s="6">
        <v>0.56200000000000006</v>
      </c>
      <c r="E11" s="6">
        <v>0.55100000000000005</v>
      </c>
      <c r="F11" s="6">
        <v>0.55667</v>
      </c>
      <c r="G11" s="6">
        <v>5.5100000000000001E-3</v>
      </c>
      <c r="H11" s="6">
        <v>0.52300000000000002</v>
      </c>
      <c r="I11" s="6">
        <v>0.52300000000000002</v>
      </c>
      <c r="J11" s="6">
        <v>0.54400000000000004</v>
      </c>
      <c r="K11" s="6">
        <v>0.53</v>
      </c>
      <c r="L11" s="6">
        <v>1.2120000000000001E-2</v>
      </c>
      <c r="M11" s="6">
        <v>2.7E-2</v>
      </c>
      <c r="N11" s="6">
        <v>1.6E-2</v>
      </c>
      <c r="O11" s="6">
        <v>2.5000000000000001E-2</v>
      </c>
      <c r="P11" s="6">
        <v>2.2669999999999999E-2</v>
      </c>
      <c r="Q11" s="6">
        <v>5.8599999999999998E-3</v>
      </c>
      <c r="R11" s="6">
        <v>1.0999999999999999E-2</v>
      </c>
      <c r="S11" s="6">
        <v>1.0999999999999999E-2</v>
      </c>
      <c r="T11" s="6">
        <v>1.0999999999999999E-2</v>
      </c>
      <c r="U11" s="6">
        <v>1.0999999999999999E-2</v>
      </c>
      <c r="V11" s="9">
        <v>0</v>
      </c>
    </row>
    <row r="12" spans="2:22">
      <c r="B12" s="7" t="s">
        <v>38</v>
      </c>
      <c r="C12" s="6">
        <v>0.55600000000000005</v>
      </c>
      <c r="D12" s="6">
        <v>0.54800000000000004</v>
      </c>
      <c r="E12" s="6">
        <v>0.53400000000000003</v>
      </c>
      <c r="F12" s="6">
        <v>0.54600000000000004</v>
      </c>
      <c r="G12" s="6">
        <v>1.1140000000000001E-2</v>
      </c>
      <c r="H12" s="6">
        <v>0.53600000000000003</v>
      </c>
      <c r="I12" s="6">
        <v>0.53200000000000003</v>
      </c>
      <c r="J12" s="6">
        <v>0.51300000000000001</v>
      </c>
      <c r="K12" s="6">
        <v>0.52700000000000002</v>
      </c>
      <c r="L12" s="6">
        <v>1.2290000000000001E-2</v>
      </c>
      <c r="M12" s="6">
        <v>2.5999999999999999E-2</v>
      </c>
      <c r="N12" s="6">
        <v>1.9E-2</v>
      </c>
      <c r="O12" s="6">
        <v>2.9000000000000001E-2</v>
      </c>
      <c r="P12" s="6">
        <v>2.4670000000000001E-2</v>
      </c>
      <c r="Q12" s="6">
        <v>5.13E-3</v>
      </c>
      <c r="R12" s="6">
        <v>6.0000000000000001E-3</v>
      </c>
      <c r="S12" s="6">
        <v>8.9999999999999993E-3</v>
      </c>
      <c r="T12" s="6">
        <v>8.9999999999999993E-3</v>
      </c>
      <c r="U12" s="6">
        <v>8.0000000000000002E-3</v>
      </c>
      <c r="V12" s="9">
        <v>1.73E-3</v>
      </c>
    </row>
    <row r="13" spans="2:22">
      <c r="B13" s="7" t="s">
        <v>39</v>
      </c>
      <c r="C13" s="6">
        <v>0.58599999999999997</v>
      </c>
      <c r="D13" s="6">
        <v>0.56699999999999995</v>
      </c>
      <c r="E13" s="6">
        <v>0.57599999999999996</v>
      </c>
      <c r="F13" s="6">
        <v>0.57633000000000001</v>
      </c>
      <c r="G13" s="6">
        <v>9.4999999999999998E-3</v>
      </c>
      <c r="H13" s="6">
        <v>0.56299999999999994</v>
      </c>
      <c r="I13" s="6">
        <v>0.57599999999999996</v>
      </c>
      <c r="J13" s="6">
        <v>0.57599999999999996</v>
      </c>
      <c r="K13" s="6">
        <v>0.57167000000000001</v>
      </c>
      <c r="L13" s="6">
        <v>7.5100000000000002E-3</v>
      </c>
      <c r="M13" s="6">
        <v>6.5000000000000002E-2</v>
      </c>
      <c r="N13" s="6">
        <v>5.2999999999999999E-2</v>
      </c>
      <c r="O13" s="6">
        <v>4.3999999999999997E-2</v>
      </c>
      <c r="P13" s="6">
        <v>5.3999999999999999E-2</v>
      </c>
      <c r="Q13" s="6">
        <v>1.0540000000000001E-2</v>
      </c>
      <c r="R13" s="6">
        <v>8.9999999999999993E-3</v>
      </c>
      <c r="S13" s="6">
        <v>8.0000000000000002E-3</v>
      </c>
      <c r="T13" s="6">
        <v>7.0000000000000001E-3</v>
      </c>
      <c r="U13" s="6">
        <v>8.0000000000000002E-3</v>
      </c>
      <c r="V13" s="9">
        <v>1E-3</v>
      </c>
    </row>
    <row r="14" spans="2:22">
      <c r="B14" s="7" t="s">
        <v>40</v>
      </c>
      <c r="C14" s="6">
        <v>0.42899999999999999</v>
      </c>
      <c r="D14" s="6">
        <v>0.438</v>
      </c>
      <c r="E14" s="6">
        <v>0.434</v>
      </c>
      <c r="F14" s="6">
        <v>0.43367</v>
      </c>
      <c r="G14" s="6">
        <v>4.5100000000000001E-3</v>
      </c>
      <c r="H14" s="6">
        <v>1.6E-2</v>
      </c>
      <c r="I14" s="6">
        <v>3.1E-2</v>
      </c>
      <c r="J14" s="6">
        <v>2.4E-2</v>
      </c>
      <c r="K14" s="6">
        <v>2.367E-2</v>
      </c>
      <c r="L14" s="6">
        <v>7.5100000000000002E-3</v>
      </c>
      <c r="M14" s="6">
        <v>1.9E-2</v>
      </c>
      <c r="N14" s="6">
        <v>2.8000000000000001E-2</v>
      </c>
      <c r="O14" s="6">
        <v>2.5000000000000001E-2</v>
      </c>
      <c r="P14" s="6">
        <v>2.4E-2</v>
      </c>
      <c r="Q14" s="6">
        <v>4.5799999999999999E-3</v>
      </c>
      <c r="R14" s="6">
        <v>7.0000000000000001E-3</v>
      </c>
      <c r="S14" s="6">
        <v>1.0999999999999999E-2</v>
      </c>
      <c r="T14" s="6">
        <v>1.2E-2</v>
      </c>
      <c r="U14" s="6">
        <v>0.01</v>
      </c>
      <c r="V14" s="9">
        <v>2.65E-3</v>
      </c>
    </row>
    <row r="15" spans="2:22" ht="15" thickBot="1">
      <c r="B15" s="3" t="s">
        <v>41</v>
      </c>
      <c r="C15" s="4">
        <v>3.5000000000000003E-2</v>
      </c>
      <c r="D15" s="4">
        <v>2.4E-2</v>
      </c>
      <c r="E15" s="4">
        <v>3.1E-2</v>
      </c>
      <c r="F15" s="4">
        <v>0.03</v>
      </c>
      <c r="G15" s="4">
        <v>5.5700000000000003E-3</v>
      </c>
      <c r="H15" s="4">
        <v>1.6E-2</v>
      </c>
      <c r="I15" s="4">
        <v>2.4E-2</v>
      </c>
      <c r="J15" s="4">
        <v>1.7999999999999999E-2</v>
      </c>
      <c r="K15" s="4">
        <v>1.933E-2</v>
      </c>
      <c r="L15" s="4">
        <v>4.1599999999999996E-3</v>
      </c>
      <c r="M15" s="4">
        <v>1.9E-2</v>
      </c>
      <c r="N15" s="4">
        <v>2.3E-2</v>
      </c>
      <c r="O15" s="4">
        <v>2.5000000000000001E-2</v>
      </c>
      <c r="P15" s="4">
        <v>2.2329999999999999E-2</v>
      </c>
      <c r="Q15" s="4">
        <v>3.0599999999999998E-3</v>
      </c>
      <c r="R15" s="4">
        <v>0.01</v>
      </c>
      <c r="S15" s="4">
        <v>8.9999999999999993E-3</v>
      </c>
      <c r="T15" s="4">
        <v>7.0000000000000001E-3</v>
      </c>
      <c r="U15" s="4">
        <v>8.6700000000000006E-3</v>
      </c>
      <c r="V15" s="5">
        <v>1.5299999999999999E-3</v>
      </c>
    </row>
  </sheetData>
  <mergeCells count="8">
    <mergeCell ref="C3:E3"/>
    <mergeCell ref="H3:J3"/>
    <mergeCell ref="M3:O3"/>
    <mergeCell ref="R3:T3"/>
    <mergeCell ref="C2:G2"/>
    <mergeCell ref="H2:L2"/>
    <mergeCell ref="M2:Q2"/>
    <mergeCell ref="R2:V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E51"/>
  <sheetViews>
    <sheetView topLeftCell="K25" workbookViewId="0">
      <selection activeCell="Z24" sqref="Z24:AA24"/>
    </sheetView>
  </sheetViews>
  <sheetFormatPr defaultRowHeight="14.25"/>
  <cols>
    <col min="2" max="2" width="21.875" customWidth="1"/>
  </cols>
  <sheetData>
    <row r="1" spans="2:57" ht="15" thickBot="1"/>
    <row r="2" spans="2:57">
      <c r="B2" s="11"/>
      <c r="C2" s="43" t="s">
        <v>55</v>
      </c>
      <c r="D2" s="43"/>
      <c r="E2" s="43"/>
      <c r="F2" s="43"/>
      <c r="G2" s="43"/>
      <c r="H2" s="36" t="s">
        <v>56</v>
      </c>
      <c r="I2" s="36"/>
      <c r="J2" s="36"/>
      <c r="K2" s="36"/>
      <c r="L2" s="36"/>
      <c r="M2" s="36" t="s">
        <v>57</v>
      </c>
      <c r="N2" s="36"/>
      <c r="O2" s="36"/>
      <c r="P2" s="36"/>
      <c r="Q2" s="36"/>
      <c r="R2" s="36" t="s">
        <v>58</v>
      </c>
      <c r="S2" s="36"/>
      <c r="T2" s="36"/>
      <c r="U2" s="36"/>
      <c r="V2" s="36"/>
      <c r="W2" s="36" t="s">
        <v>59</v>
      </c>
      <c r="X2" s="36"/>
      <c r="Y2" s="36"/>
      <c r="Z2" s="36"/>
      <c r="AA2" s="36"/>
      <c r="AB2" s="36" t="s">
        <v>60</v>
      </c>
      <c r="AC2" s="36"/>
      <c r="AD2" s="36"/>
      <c r="AE2" s="36"/>
      <c r="AF2" s="36"/>
      <c r="AG2" s="36" t="s">
        <v>61</v>
      </c>
      <c r="AH2" s="36"/>
      <c r="AI2" s="36"/>
      <c r="AJ2" s="36"/>
      <c r="AK2" s="36"/>
      <c r="AL2" s="36" t="s">
        <v>62</v>
      </c>
      <c r="AM2" s="36"/>
      <c r="AN2" s="36"/>
      <c r="AO2" s="36"/>
      <c r="AP2" s="36"/>
      <c r="AQ2" s="36" t="s">
        <v>63</v>
      </c>
      <c r="AR2" s="36"/>
      <c r="AS2" s="36"/>
      <c r="AT2" s="36"/>
      <c r="AU2" s="36"/>
      <c r="AV2" s="36" t="s">
        <v>64</v>
      </c>
      <c r="AW2" s="36"/>
      <c r="AX2" s="36"/>
      <c r="AY2" s="36"/>
      <c r="AZ2" s="36"/>
      <c r="BA2" s="36" t="s">
        <v>65</v>
      </c>
      <c r="BB2" s="36"/>
      <c r="BC2" s="36"/>
      <c r="BD2" s="36"/>
      <c r="BE2" s="37"/>
    </row>
    <row r="3" spans="2:57" ht="17.25">
      <c r="B3" s="12" t="s">
        <v>54</v>
      </c>
      <c r="C3" s="42" t="s">
        <v>44</v>
      </c>
      <c r="D3" s="38"/>
      <c r="E3" s="38"/>
      <c r="F3" s="1" t="s">
        <v>48</v>
      </c>
      <c r="G3" s="1" t="s">
        <v>49</v>
      </c>
      <c r="H3" s="42" t="s">
        <v>44</v>
      </c>
      <c r="I3" s="38"/>
      <c r="J3" s="38"/>
      <c r="K3" s="1" t="s">
        <v>48</v>
      </c>
      <c r="L3" s="1" t="s">
        <v>49</v>
      </c>
      <c r="M3" s="42" t="s">
        <v>44</v>
      </c>
      <c r="N3" s="38"/>
      <c r="O3" s="38"/>
      <c r="P3" s="1" t="s">
        <v>48</v>
      </c>
      <c r="Q3" s="1" t="s">
        <v>49</v>
      </c>
      <c r="R3" s="42" t="s">
        <v>44</v>
      </c>
      <c r="S3" s="38"/>
      <c r="T3" s="38"/>
      <c r="U3" s="1" t="s">
        <v>48</v>
      </c>
      <c r="V3" s="1" t="s">
        <v>49</v>
      </c>
      <c r="W3" s="42" t="s">
        <v>44</v>
      </c>
      <c r="X3" s="38"/>
      <c r="Y3" s="38"/>
      <c r="Z3" s="1" t="s">
        <v>48</v>
      </c>
      <c r="AA3" s="1" t="s">
        <v>49</v>
      </c>
      <c r="AB3" s="42" t="s">
        <v>44</v>
      </c>
      <c r="AC3" s="38"/>
      <c r="AD3" s="38"/>
      <c r="AE3" s="1" t="s">
        <v>48</v>
      </c>
      <c r="AF3" s="1" t="s">
        <v>49</v>
      </c>
      <c r="AG3" s="42" t="s">
        <v>44</v>
      </c>
      <c r="AH3" s="38"/>
      <c r="AI3" s="38"/>
      <c r="AJ3" s="1" t="s">
        <v>48</v>
      </c>
      <c r="AK3" s="1" t="s">
        <v>49</v>
      </c>
      <c r="AL3" s="42" t="s">
        <v>44</v>
      </c>
      <c r="AM3" s="38"/>
      <c r="AN3" s="38"/>
      <c r="AO3" s="1" t="s">
        <v>48</v>
      </c>
      <c r="AP3" s="1" t="s">
        <v>49</v>
      </c>
      <c r="AQ3" s="42" t="s">
        <v>44</v>
      </c>
      <c r="AR3" s="38"/>
      <c r="AS3" s="38"/>
      <c r="AT3" s="1" t="s">
        <v>48</v>
      </c>
      <c r="AU3" s="1" t="s">
        <v>49</v>
      </c>
      <c r="AV3" s="42" t="s">
        <v>44</v>
      </c>
      <c r="AW3" s="38"/>
      <c r="AX3" s="38"/>
      <c r="AY3" s="1" t="s">
        <v>48</v>
      </c>
      <c r="AZ3" s="1" t="s">
        <v>49</v>
      </c>
      <c r="BA3" s="42" t="s">
        <v>44</v>
      </c>
      <c r="BB3" s="38"/>
      <c r="BC3" s="38"/>
      <c r="BD3" s="1" t="s">
        <v>48</v>
      </c>
      <c r="BE3" s="2" t="s">
        <v>49</v>
      </c>
    </row>
    <row r="4" spans="2:57">
      <c r="B4" s="7">
        <v>0</v>
      </c>
      <c r="C4" s="6">
        <v>1.2E-2</v>
      </c>
      <c r="D4" s="6">
        <v>1.6E-2</v>
      </c>
      <c r="E4" s="6">
        <v>1.4999999999999999E-2</v>
      </c>
      <c r="F4" s="6">
        <v>1.4330000000000001E-2</v>
      </c>
      <c r="G4" s="6">
        <v>2.0799999999999998E-3</v>
      </c>
      <c r="H4" s="6">
        <v>1.4999999999999999E-2</v>
      </c>
      <c r="I4">
        <v>1.9E-2</v>
      </c>
      <c r="J4" s="6">
        <v>1.6E-2</v>
      </c>
      <c r="K4" s="6">
        <v>1.6670000000000001E-2</v>
      </c>
      <c r="L4" s="6">
        <v>2.0799999999999998E-3</v>
      </c>
      <c r="M4">
        <v>1.6E-2</v>
      </c>
      <c r="N4">
        <v>1.7000000000000001E-2</v>
      </c>
      <c r="O4">
        <v>1.4999999999999999E-2</v>
      </c>
      <c r="P4" s="6">
        <v>1.6E-2</v>
      </c>
      <c r="Q4" s="6">
        <v>1E-3</v>
      </c>
      <c r="R4">
        <v>1.4999999999999999E-2</v>
      </c>
      <c r="S4">
        <v>1.9E-2</v>
      </c>
      <c r="T4" s="6">
        <v>1.4999999999999999E-2</v>
      </c>
      <c r="U4" s="6">
        <v>1.6330000000000001E-2</v>
      </c>
      <c r="V4" s="6">
        <v>2.31E-3</v>
      </c>
      <c r="W4" s="24">
        <v>1.4E-2</v>
      </c>
      <c r="X4" s="24">
        <v>1.6E-2</v>
      </c>
      <c r="Y4" s="24">
        <v>1.6E-2</v>
      </c>
      <c r="Z4" s="6">
        <v>1.533E-2</v>
      </c>
      <c r="AA4" s="6">
        <v>1.15E-3</v>
      </c>
      <c r="AB4">
        <v>1.4E-2</v>
      </c>
      <c r="AC4">
        <v>1.4E-2</v>
      </c>
      <c r="AD4">
        <v>1.4999999999999999E-2</v>
      </c>
      <c r="AE4" s="6">
        <v>1.4330000000000001E-2</v>
      </c>
      <c r="AF4" s="10">
        <v>5.7735000000000002E-4</v>
      </c>
      <c r="AG4" s="22">
        <v>1.4E-2</v>
      </c>
      <c r="AH4" s="22">
        <v>1.6E-2</v>
      </c>
      <c r="AI4" s="22">
        <v>1.4999999999999999E-2</v>
      </c>
      <c r="AJ4" s="6">
        <v>1.4999999999999999E-2</v>
      </c>
      <c r="AK4" s="6">
        <v>1E-3</v>
      </c>
      <c r="AL4" s="6">
        <v>1.4999999999999999E-2</v>
      </c>
      <c r="AM4" s="6">
        <v>1.2E-2</v>
      </c>
      <c r="AN4" s="6">
        <v>1.2999999999999999E-2</v>
      </c>
      <c r="AO4" s="6">
        <v>1.333E-2</v>
      </c>
      <c r="AP4" s="6">
        <v>1.5299999999999999E-3</v>
      </c>
      <c r="AQ4" s="6">
        <v>1.4999999999999999E-2</v>
      </c>
      <c r="AR4" s="6">
        <v>1.2E-2</v>
      </c>
      <c r="AS4" s="6">
        <v>1.2999999999999999E-2</v>
      </c>
      <c r="AT4" s="6">
        <v>1.333E-2</v>
      </c>
      <c r="AU4" s="6">
        <v>1.5299999999999999E-3</v>
      </c>
      <c r="AV4" s="6">
        <v>1.4E-2</v>
      </c>
      <c r="AW4" s="6">
        <v>1.2999999999999999E-2</v>
      </c>
      <c r="AX4" s="6">
        <v>1.4E-2</v>
      </c>
      <c r="AY4" s="6">
        <v>1.367E-2</v>
      </c>
      <c r="AZ4" s="10">
        <v>5.7735000000000002E-4</v>
      </c>
      <c r="BA4" s="6">
        <v>6.0000000000000001E-3</v>
      </c>
      <c r="BB4" s="6">
        <v>6.0000000000000001E-3</v>
      </c>
      <c r="BC4" s="6">
        <v>5.0000000000000001E-3</v>
      </c>
      <c r="BD4" s="6">
        <v>5.6699999999999997E-3</v>
      </c>
      <c r="BE4" s="13">
        <v>5.7735000000000002E-4</v>
      </c>
    </row>
    <row r="5" spans="2:57">
      <c r="B5" s="7">
        <v>6.25E-2</v>
      </c>
      <c r="C5" s="6">
        <v>4.9000000000000002E-2</v>
      </c>
      <c r="D5" s="6">
        <v>4.3999999999999997E-2</v>
      </c>
      <c r="E5" s="6">
        <v>4.2000000000000003E-2</v>
      </c>
      <c r="F5" s="6">
        <v>4.4999999999999998E-2</v>
      </c>
      <c r="G5" s="6">
        <v>3.6099999999999999E-3</v>
      </c>
      <c r="H5" s="6">
        <v>4.2999999999999997E-2</v>
      </c>
      <c r="I5" s="6">
        <v>4.2999999999999997E-2</v>
      </c>
      <c r="J5" s="6">
        <v>4.2999999999999997E-2</v>
      </c>
      <c r="K5" s="6">
        <v>4.2999999999999997E-2</v>
      </c>
      <c r="L5" s="6">
        <v>0</v>
      </c>
      <c r="M5">
        <v>4.3999999999999997E-2</v>
      </c>
      <c r="N5">
        <v>4.2999999999999997E-2</v>
      </c>
      <c r="O5">
        <v>4.2999999999999997E-2</v>
      </c>
      <c r="P5" s="6">
        <v>4.333E-2</v>
      </c>
      <c r="Q5" s="10">
        <v>5.7735000000000002E-4</v>
      </c>
      <c r="R5">
        <v>4.4999999999999998E-2</v>
      </c>
      <c r="S5">
        <v>4.3999999999999997E-2</v>
      </c>
      <c r="T5" s="6">
        <v>4.2999999999999997E-2</v>
      </c>
      <c r="U5" s="6">
        <v>4.3999999999999997E-2</v>
      </c>
      <c r="V5" s="10">
        <v>1E-3</v>
      </c>
      <c r="W5" s="24">
        <v>4.2000000000000003E-2</v>
      </c>
      <c r="X5" s="24">
        <v>4.1000000000000002E-2</v>
      </c>
      <c r="Y5" s="24">
        <v>4.2999999999999997E-2</v>
      </c>
      <c r="Z5" s="6">
        <v>4.2000000000000003E-2</v>
      </c>
      <c r="AA5" s="10">
        <v>1E-3</v>
      </c>
      <c r="AB5">
        <v>4.2999999999999997E-2</v>
      </c>
      <c r="AC5">
        <v>4.2999999999999997E-2</v>
      </c>
      <c r="AD5">
        <v>4.2000000000000003E-2</v>
      </c>
      <c r="AE5" s="6">
        <v>4.267E-2</v>
      </c>
      <c r="AF5" s="10">
        <v>5.7735000000000002E-4</v>
      </c>
      <c r="AG5" s="22">
        <v>4.2000000000000003E-2</v>
      </c>
      <c r="AH5" s="22">
        <v>4.2999999999999997E-2</v>
      </c>
      <c r="AI5" s="22">
        <v>4.3999999999999997E-2</v>
      </c>
      <c r="AJ5" s="6">
        <v>4.2999999999999997E-2</v>
      </c>
      <c r="AK5" s="10">
        <v>1E-3</v>
      </c>
      <c r="AL5" s="6">
        <v>3.6999999999999998E-2</v>
      </c>
      <c r="AM5" s="6">
        <v>3.5000000000000003E-2</v>
      </c>
      <c r="AN5" s="6">
        <v>2.5000000000000001E-2</v>
      </c>
      <c r="AO5" s="6">
        <v>3.2329999999999998E-2</v>
      </c>
      <c r="AP5" s="6">
        <v>6.43E-3</v>
      </c>
      <c r="AQ5" s="6">
        <v>3.6999999999999998E-2</v>
      </c>
      <c r="AR5" s="6">
        <v>3.5999999999999997E-2</v>
      </c>
      <c r="AS5" s="6">
        <v>3.5999999999999997E-2</v>
      </c>
      <c r="AT5" s="6">
        <v>3.6330000000000001E-2</v>
      </c>
      <c r="AU5" s="10">
        <v>5.7735000000000002E-4</v>
      </c>
      <c r="AV5" s="6">
        <v>3.9E-2</v>
      </c>
      <c r="AW5" s="6">
        <v>3.7999999999999999E-2</v>
      </c>
      <c r="AX5" s="6">
        <v>3.7999999999999999E-2</v>
      </c>
      <c r="AY5" s="6">
        <v>3.8330000000000003E-2</v>
      </c>
      <c r="AZ5" s="10">
        <v>5.7735000000000002E-4</v>
      </c>
      <c r="BA5" s="6">
        <v>1.4E-2</v>
      </c>
      <c r="BB5" s="6">
        <v>1.4999999999999999E-2</v>
      </c>
      <c r="BC5" s="6">
        <v>1.2E-2</v>
      </c>
      <c r="BD5" s="6">
        <v>1.367E-2</v>
      </c>
      <c r="BE5" s="9">
        <v>1.5299999999999999E-3</v>
      </c>
    </row>
    <row r="6" spans="2:57">
      <c r="B6" s="7">
        <v>0.125</v>
      </c>
      <c r="C6" s="6">
        <v>8.5999999999999993E-2</v>
      </c>
      <c r="D6" s="6">
        <v>8.4000000000000005E-2</v>
      </c>
      <c r="E6" s="6">
        <v>8.3000000000000004E-2</v>
      </c>
      <c r="F6" s="6">
        <v>8.4330000000000002E-2</v>
      </c>
      <c r="G6" s="6">
        <v>1.5299999999999999E-3</v>
      </c>
      <c r="H6">
        <v>8.3000000000000004E-2</v>
      </c>
      <c r="I6" s="6">
        <v>8.1000000000000003E-2</v>
      </c>
      <c r="J6">
        <v>8.1000000000000003E-2</v>
      </c>
      <c r="K6" s="6">
        <v>8.1670000000000006E-2</v>
      </c>
      <c r="L6" s="6">
        <v>1.15E-3</v>
      </c>
      <c r="M6">
        <v>8.3000000000000004E-2</v>
      </c>
      <c r="N6">
        <v>0.09</v>
      </c>
      <c r="O6">
        <v>8.5000000000000006E-2</v>
      </c>
      <c r="P6" s="6">
        <v>8.5999999999999993E-2</v>
      </c>
      <c r="Q6" s="6">
        <v>3.6099999999999999E-3</v>
      </c>
      <c r="R6">
        <v>8.3000000000000004E-2</v>
      </c>
      <c r="S6" s="6">
        <v>8.2000000000000003E-2</v>
      </c>
      <c r="T6">
        <v>0.09</v>
      </c>
      <c r="U6" s="6">
        <v>8.5000000000000006E-2</v>
      </c>
      <c r="V6" s="6">
        <v>4.3600000000000002E-3</v>
      </c>
      <c r="W6" s="24">
        <v>8.7999999999999995E-2</v>
      </c>
      <c r="X6" s="24">
        <v>8.4000000000000005E-2</v>
      </c>
      <c r="Y6" s="24">
        <v>8.3000000000000004E-2</v>
      </c>
      <c r="Z6" s="6">
        <v>8.5000000000000006E-2</v>
      </c>
      <c r="AA6" s="6">
        <v>2.65E-3</v>
      </c>
      <c r="AB6">
        <v>8.2000000000000003E-2</v>
      </c>
      <c r="AC6">
        <v>8.2000000000000003E-2</v>
      </c>
      <c r="AD6">
        <v>8.3000000000000004E-2</v>
      </c>
      <c r="AE6" s="6">
        <v>8.233E-2</v>
      </c>
      <c r="AF6" s="10">
        <v>5.7735000000000002E-4</v>
      </c>
      <c r="AG6" s="22">
        <v>8.2000000000000003E-2</v>
      </c>
      <c r="AH6" s="22">
        <v>8.3000000000000004E-2</v>
      </c>
      <c r="AI6" s="22">
        <v>8.3000000000000004E-2</v>
      </c>
      <c r="AJ6" s="6">
        <v>8.2669999999999993E-2</v>
      </c>
      <c r="AK6" s="10">
        <v>5.7735000000000002E-4</v>
      </c>
      <c r="AL6" s="6">
        <v>6.0999999999999999E-2</v>
      </c>
      <c r="AM6" s="6">
        <v>7.9000000000000001E-2</v>
      </c>
      <c r="AN6" s="6">
        <v>6.8000000000000005E-2</v>
      </c>
      <c r="AO6" s="6">
        <v>6.9330000000000003E-2</v>
      </c>
      <c r="AP6" s="6">
        <v>9.0699999999999999E-3</v>
      </c>
      <c r="AQ6" s="6">
        <v>7.0999999999999994E-2</v>
      </c>
      <c r="AR6" s="6">
        <v>8.1000000000000003E-2</v>
      </c>
      <c r="AS6" s="6">
        <v>7.1999999999999995E-2</v>
      </c>
      <c r="AT6" s="6">
        <v>7.467E-2</v>
      </c>
      <c r="AU6" s="6">
        <v>5.5100000000000001E-3</v>
      </c>
      <c r="AV6" s="6">
        <v>7.3999999999999996E-2</v>
      </c>
      <c r="AW6" s="6">
        <v>7.2999999999999995E-2</v>
      </c>
      <c r="AX6" s="6">
        <v>7.3999999999999996E-2</v>
      </c>
      <c r="AY6" s="6">
        <v>7.3669999999999999E-2</v>
      </c>
      <c r="AZ6" s="10">
        <v>5.7735000000000002E-4</v>
      </c>
      <c r="BA6" s="6">
        <v>3.4000000000000002E-2</v>
      </c>
      <c r="BB6" s="6">
        <v>3.3000000000000002E-2</v>
      </c>
      <c r="BC6" s="6">
        <v>3.7999999999999999E-2</v>
      </c>
      <c r="BD6" s="6">
        <v>3.5000000000000003E-2</v>
      </c>
      <c r="BE6" s="9">
        <v>2.65E-3</v>
      </c>
    </row>
    <row r="7" spans="2:57">
      <c r="B7" s="7">
        <v>0.25</v>
      </c>
      <c r="C7" s="6">
        <v>0.11600000000000001</v>
      </c>
      <c r="D7" s="6">
        <v>0.11899999999999999</v>
      </c>
      <c r="E7" s="6">
        <v>0.11700000000000001</v>
      </c>
      <c r="F7" s="6">
        <v>0.11733</v>
      </c>
      <c r="G7" s="6">
        <v>1.5299999999999999E-3</v>
      </c>
      <c r="H7">
        <v>0.11799999999999999</v>
      </c>
      <c r="I7">
        <v>0.115</v>
      </c>
      <c r="J7" s="6">
        <v>0.112</v>
      </c>
      <c r="K7" s="6">
        <v>0.115</v>
      </c>
      <c r="L7" s="6">
        <v>3.0000000000000001E-3</v>
      </c>
      <c r="M7">
        <v>0.11799999999999999</v>
      </c>
      <c r="N7">
        <v>0.11799999999999999</v>
      </c>
      <c r="O7">
        <v>0.11600000000000001</v>
      </c>
      <c r="P7" s="6">
        <v>0.11733</v>
      </c>
      <c r="Q7" s="6">
        <v>1.15E-3</v>
      </c>
      <c r="R7">
        <v>0.11600000000000001</v>
      </c>
      <c r="S7">
        <v>0.11799999999999999</v>
      </c>
      <c r="T7" s="6">
        <v>0.114</v>
      </c>
      <c r="U7" s="6">
        <v>0.11600000000000001</v>
      </c>
      <c r="V7" s="6">
        <v>2E-3</v>
      </c>
      <c r="W7" s="24">
        <v>0.11899999999999999</v>
      </c>
      <c r="X7" s="24">
        <v>0.11899999999999999</v>
      </c>
      <c r="Y7" s="24">
        <v>0.113</v>
      </c>
      <c r="Z7" s="6">
        <v>0.11700000000000001</v>
      </c>
      <c r="AA7" s="6">
        <v>3.46E-3</v>
      </c>
      <c r="AB7">
        <v>0.11899999999999999</v>
      </c>
      <c r="AC7">
        <v>0.115</v>
      </c>
      <c r="AD7">
        <v>0.11600000000000001</v>
      </c>
      <c r="AE7" s="6">
        <v>0.11667</v>
      </c>
      <c r="AF7" s="6">
        <v>2.0799999999999998E-3</v>
      </c>
      <c r="AG7" s="22">
        <v>0.11600000000000001</v>
      </c>
      <c r="AH7" s="22">
        <v>0.11700000000000001</v>
      </c>
      <c r="AI7" s="22">
        <v>0.115</v>
      </c>
      <c r="AJ7" s="6">
        <v>0.11600000000000001</v>
      </c>
      <c r="AK7" s="6">
        <v>1E-3</v>
      </c>
      <c r="AL7" s="6">
        <v>0.10199999999999999</v>
      </c>
      <c r="AM7" s="6">
        <v>9.8000000000000004E-2</v>
      </c>
      <c r="AN7" s="6">
        <v>0.104</v>
      </c>
      <c r="AO7" s="6">
        <v>0.10133</v>
      </c>
      <c r="AP7" s="6">
        <v>3.0599999999999998E-3</v>
      </c>
      <c r="AQ7" s="6">
        <v>0.10199999999999999</v>
      </c>
      <c r="AR7" s="6">
        <v>0.10100000000000001</v>
      </c>
      <c r="AS7" s="6">
        <v>0.107</v>
      </c>
      <c r="AT7" s="6">
        <v>0.10333000000000001</v>
      </c>
      <c r="AU7" s="6">
        <v>3.2100000000000002E-3</v>
      </c>
      <c r="AV7" s="6">
        <v>0.105</v>
      </c>
      <c r="AW7" s="6">
        <v>0.10100000000000001</v>
      </c>
      <c r="AX7" s="6">
        <v>0.105</v>
      </c>
      <c r="AY7" s="6">
        <v>0.10367</v>
      </c>
      <c r="AZ7" s="6">
        <v>2.31E-3</v>
      </c>
      <c r="BA7" s="6">
        <v>7.1999999999999995E-2</v>
      </c>
      <c r="BB7" s="6">
        <v>7.3999999999999996E-2</v>
      </c>
      <c r="BC7" s="6">
        <v>7.9000000000000001E-2</v>
      </c>
      <c r="BD7" s="6">
        <v>7.4999999999999997E-2</v>
      </c>
      <c r="BE7" s="9">
        <v>3.6099999999999999E-3</v>
      </c>
    </row>
    <row r="8" spans="2:57">
      <c r="B8" s="7">
        <v>0.5</v>
      </c>
      <c r="C8" s="6">
        <v>0.19500000000000001</v>
      </c>
      <c r="D8" s="6">
        <v>0.189</v>
      </c>
      <c r="E8" s="6">
        <v>0.192</v>
      </c>
      <c r="F8" s="6">
        <v>0.192</v>
      </c>
      <c r="G8" s="6">
        <v>3.0000000000000001E-3</v>
      </c>
      <c r="H8" s="6">
        <v>0.192</v>
      </c>
      <c r="I8" s="6">
        <v>0.189</v>
      </c>
      <c r="J8" s="6">
        <v>0.19700000000000001</v>
      </c>
      <c r="K8" s="6">
        <v>0.19267000000000001</v>
      </c>
      <c r="L8" s="6">
        <v>4.0400000000000002E-3</v>
      </c>
      <c r="M8">
        <v>0.191</v>
      </c>
      <c r="N8">
        <v>0.189</v>
      </c>
      <c r="O8">
        <v>0.19600000000000001</v>
      </c>
      <c r="P8" s="6">
        <v>0.192</v>
      </c>
      <c r="Q8" s="6">
        <v>3.6099999999999999E-3</v>
      </c>
      <c r="R8">
        <v>0.187</v>
      </c>
      <c r="S8">
        <v>0.19400000000000001</v>
      </c>
      <c r="T8" s="6">
        <v>0.191</v>
      </c>
      <c r="U8" s="6">
        <v>0.19067000000000001</v>
      </c>
      <c r="V8" s="6">
        <v>3.5100000000000001E-3</v>
      </c>
      <c r="W8" s="24">
        <v>0.191</v>
      </c>
      <c r="X8" s="24">
        <v>0.19400000000000001</v>
      </c>
      <c r="Y8" s="24">
        <v>0.188</v>
      </c>
      <c r="Z8" s="6">
        <v>0.191</v>
      </c>
      <c r="AA8" s="6">
        <v>3.0000000000000001E-3</v>
      </c>
      <c r="AB8">
        <v>0.19400000000000001</v>
      </c>
      <c r="AC8">
        <v>0.192</v>
      </c>
      <c r="AD8">
        <v>0.189</v>
      </c>
      <c r="AE8" s="6">
        <v>0.19167000000000001</v>
      </c>
      <c r="AF8" s="6">
        <v>2.5200000000000001E-3</v>
      </c>
      <c r="AG8" s="22">
        <v>0.193</v>
      </c>
      <c r="AH8" s="22">
        <v>0.191</v>
      </c>
      <c r="AI8" s="22">
        <v>0.189</v>
      </c>
      <c r="AJ8" s="6">
        <v>0.191</v>
      </c>
      <c r="AK8" s="6">
        <v>2E-3</v>
      </c>
      <c r="AL8" s="6">
        <v>0.13900000000000001</v>
      </c>
      <c r="AM8" s="6">
        <v>0.14799999999999999</v>
      </c>
      <c r="AN8" s="6">
        <v>0.153</v>
      </c>
      <c r="AO8" s="6">
        <v>0.14666999999999999</v>
      </c>
      <c r="AP8" s="6">
        <v>7.0899999999999999E-3</v>
      </c>
      <c r="AQ8" s="6">
        <v>0.14899999999999999</v>
      </c>
      <c r="AR8" s="6">
        <v>0.152</v>
      </c>
      <c r="AS8" s="6">
        <v>0.157</v>
      </c>
      <c r="AT8" s="6">
        <v>0.15267</v>
      </c>
      <c r="AU8" s="6">
        <v>4.0400000000000002E-3</v>
      </c>
      <c r="AV8" s="6">
        <v>0.16700000000000001</v>
      </c>
      <c r="AW8" s="6">
        <v>0.16900000000000001</v>
      </c>
      <c r="AX8" s="6">
        <v>0.16700000000000001</v>
      </c>
      <c r="AY8" s="6">
        <v>0.16767000000000001</v>
      </c>
      <c r="AZ8" s="6">
        <v>1.15E-3</v>
      </c>
      <c r="BA8" s="6">
        <v>0.107</v>
      </c>
      <c r="BB8" s="6">
        <v>0.105</v>
      </c>
      <c r="BC8" s="6">
        <v>0.10100000000000001</v>
      </c>
      <c r="BD8" s="6">
        <v>0.10433000000000001</v>
      </c>
      <c r="BE8" s="9">
        <v>3.0599999999999998E-3</v>
      </c>
    </row>
    <row r="9" spans="2:57">
      <c r="B9" s="7">
        <v>1</v>
      </c>
      <c r="C9" s="6">
        <v>0.26300000000000001</v>
      </c>
      <c r="D9" s="6">
        <v>0.27600000000000002</v>
      </c>
      <c r="E9" s="6">
        <v>0.26600000000000001</v>
      </c>
      <c r="F9" s="6">
        <v>0.26833000000000001</v>
      </c>
      <c r="G9" s="6">
        <v>6.8100000000000001E-3</v>
      </c>
      <c r="H9">
        <v>0.26500000000000001</v>
      </c>
      <c r="I9">
        <v>0.26700000000000002</v>
      </c>
      <c r="J9">
        <v>0.27600000000000002</v>
      </c>
      <c r="K9" s="6">
        <v>0.26933000000000001</v>
      </c>
      <c r="L9" s="6">
        <v>5.8599999999999998E-3</v>
      </c>
      <c r="M9">
        <v>0.26900000000000002</v>
      </c>
      <c r="N9">
        <v>0.27800000000000002</v>
      </c>
      <c r="O9">
        <v>0.26900000000000002</v>
      </c>
      <c r="P9" s="6">
        <v>0.27200000000000002</v>
      </c>
      <c r="Q9" s="6">
        <v>5.1999999999999998E-3</v>
      </c>
      <c r="R9">
        <v>0.27300000000000002</v>
      </c>
      <c r="S9" s="6">
        <v>0.26800000000000002</v>
      </c>
      <c r="T9">
        <v>0.26100000000000001</v>
      </c>
      <c r="U9" s="6">
        <v>0.26733000000000001</v>
      </c>
      <c r="V9" s="6">
        <v>6.0299999999999998E-3</v>
      </c>
      <c r="W9" s="24">
        <v>0.27700000000000002</v>
      </c>
      <c r="X9" s="24">
        <v>0.26300000000000001</v>
      </c>
      <c r="Y9" s="24">
        <v>0.26500000000000001</v>
      </c>
      <c r="Z9" s="6">
        <v>0.26833000000000001</v>
      </c>
      <c r="AA9" s="6">
        <v>7.5700000000000003E-3</v>
      </c>
      <c r="AB9">
        <v>0.27100000000000002</v>
      </c>
      <c r="AC9">
        <v>0.26900000000000002</v>
      </c>
      <c r="AD9">
        <v>0.27400000000000002</v>
      </c>
      <c r="AE9" s="6">
        <v>0.27133000000000002</v>
      </c>
      <c r="AF9" s="6">
        <v>2.5200000000000001E-3</v>
      </c>
      <c r="AG9" s="22">
        <v>0.26900000000000002</v>
      </c>
      <c r="AH9" s="22">
        <v>0.27500000000000002</v>
      </c>
      <c r="AI9" s="22">
        <v>0.27800000000000002</v>
      </c>
      <c r="AJ9" s="6">
        <v>0.27400000000000002</v>
      </c>
      <c r="AK9" s="6">
        <v>4.5799999999999999E-3</v>
      </c>
      <c r="AL9" s="6">
        <v>0.186</v>
      </c>
      <c r="AM9" s="6">
        <v>0.20300000000000001</v>
      </c>
      <c r="AN9" s="6">
        <v>0.19900000000000001</v>
      </c>
      <c r="AO9" s="6">
        <v>0.19600000000000001</v>
      </c>
      <c r="AP9" s="6">
        <v>8.8900000000000003E-3</v>
      </c>
      <c r="AQ9" s="6">
        <v>0.19700000000000001</v>
      </c>
      <c r="AR9" s="6">
        <v>0.20899999999999999</v>
      </c>
      <c r="AS9" s="6">
        <v>0.20499999999999999</v>
      </c>
      <c r="AT9" s="6">
        <v>0.20366999999999999</v>
      </c>
      <c r="AU9" s="6">
        <v>6.11E-3</v>
      </c>
      <c r="AV9" s="6">
        <v>0.24299999999999999</v>
      </c>
      <c r="AW9" s="6">
        <v>0.23699999999999999</v>
      </c>
      <c r="AX9" s="6">
        <v>0.24299999999999999</v>
      </c>
      <c r="AY9" s="6">
        <v>0.24099999999999999</v>
      </c>
      <c r="AZ9" s="6">
        <v>3.46E-3</v>
      </c>
      <c r="BA9" s="6">
        <v>0.13800000000000001</v>
      </c>
      <c r="BB9" s="6">
        <v>0.14299999999999999</v>
      </c>
      <c r="BC9" s="6">
        <v>0.13900000000000001</v>
      </c>
      <c r="BD9" s="6">
        <v>0.14000000000000001</v>
      </c>
      <c r="BE9" s="9">
        <v>2.65E-3</v>
      </c>
    </row>
    <row r="10" spans="2:57">
      <c r="B10" s="7">
        <v>2</v>
      </c>
      <c r="C10" s="6">
        <v>0.36099999999999999</v>
      </c>
      <c r="D10" s="6">
        <v>0.36099999999999999</v>
      </c>
      <c r="E10" s="6">
        <v>0.36499999999999999</v>
      </c>
      <c r="F10" s="6">
        <v>0.36232999999999999</v>
      </c>
      <c r="G10" s="6">
        <v>2.31E-3</v>
      </c>
      <c r="H10" s="6">
        <v>0.36499999999999999</v>
      </c>
      <c r="I10" s="6">
        <v>0.36099999999999999</v>
      </c>
      <c r="J10" s="6">
        <v>0.36199999999999999</v>
      </c>
      <c r="K10" s="6">
        <v>0.36266999999999999</v>
      </c>
      <c r="L10" s="6">
        <v>2.0799999999999998E-3</v>
      </c>
      <c r="M10">
        <v>0.36299999999999999</v>
      </c>
      <c r="N10">
        <v>0.36899999999999999</v>
      </c>
      <c r="O10">
        <v>0.36399999999999999</v>
      </c>
      <c r="P10" s="6">
        <v>0.36532999999999999</v>
      </c>
      <c r="Q10" s="6">
        <v>3.2100000000000002E-3</v>
      </c>
      <c r="R10">
        <v>0.36699999999999999</v>
      </c>
      <c r="S10">
        <v>0.35699999999999998</v>
      </c>
      <c r="T10">
        <v>0.36199999999999999</v>
      </c>
      <c r="U10" s="6">
        <v>0.36199999999999999</v>
      </c>
      <c r="V10" s="6">
        <v>5.0000000000000001E-3</v>
      </c>
      <c r="W10" s="24">
        <v>0.36299999999999999</v>
      </c>
      <c r="X10" s="24">
        <v>0.36099999999999999</v>
      </c>
      <c r="Y10" s="24">
        <v>0.36899999999999999</v>
      </c>
      <c r="Z10" s="6">
        <v>0.36432999999999999</v>
      </c>
      <c r="AA10" s="6">
        <v>4.1599999999999996E-3</v>
      </c>
      <c r="AB10">
        <v>0.36799999999999999</v>
      </c>
      <c r="AC10">
        <v>0.36099999999999999</v>
      </c>
      <c r="AD10">
        <v>0.36499999999999999</v>
      </c>
      <c r="AE10" s="6">
        <v>0.36466999999999999</v>
      </c>
      <c r="AF10" s="6">
        <v>3.5100000000000001E-3</v>
      </c>
      <c r="AG10" s="22">
        <v>0.36199999999999999</v>
      </c>
      <c r="AH10" s="22">
        <v>0.36599999999999999</v>
      </c>
      <c r="AI10" s="22">
        <v>0.36199999999999999</v>
      </c>
      <c r="AJ10" s="6">
        <v>0.36332999999999999</v>
      </c>
      <c r="AK10" s="6">
        <v>2.31E-3</v>
      </c>
      <c r="AL10" s="6">
        <v>0.24099999999999999</v>
      </c>
      <c r="AM10" s="6">
        <v>0.26200000000000001</v>
      </c>
      <c r="AN10" s="6">
        <v>0.249</v>
      </c>
      <c r="AO10" s="6">
        <v>0.25067</v>
      </c>
      <c r="AP10" s="6">
        <v>1.06E-2</v>
      </c>
      <c r="AQ10" s="6">
        <v>0.249</v>
      </c>
      <c r="AR10" s="6">
        <v>0.26900000000000002</v>
      </c>
      <c r="AS10" s="6">
        <v>0.25600000000000001</v>
      </c>
      <c r="AT10" s="6">
        <v>0.25800000000000001</v>
      </c>
      <c r="AU10" s="6">
        <v>1.0149999999999999E-2</v>
      </c>
      <c r="AV10" s="6">
        <v>0.318</v>
      </c>
      <c r="AW10" s="6">
        <v>0.32200000000000001</v>
      </c>
      <c r="AX10" s="6">
        <v>0.318</v>
      </c>
      <c r="AY10" s="6">
        <v>0.31933</v>
      </c>
      <c r="AZ10" s="6">
        <v>2.31E-3</v>
      </c>
      <c r="BA10" s="6">
        <v>0.17499999999999999</v>
      </c>
      <c r="BB10" s="6">
        <v>0.17299999999999999</v>
      </c>
      <c r="BC10" s="6">
        <v>0.17699999999999999</v>
      </c>
      <c r="BD10" s="6">
        <v>0.17499999999999999</v>
      </c>
      <c r="BE10" s="9">
        <v>2E-3</v>
      </c>
    </row>
    <row r="11" spans="2:57">
      <c r="B11" s="7">
        <v>4</v>
      </c>
      <c r="C11" s="6">
        <v>0.435</v>
      </c>
      <c r="D11" s="6">
        <v>0.442</v>
      </c>
      <c r="E11" s="6">
        <v>0.435</v>
      </c>
      <c r="F11" s="6">
        <v>0.43733</v>
      </c>
      <c r="G11" s="6">
        <v>4.0400000000000002E-3</v>
      </c>
      <c r="H11">
        <v>0.441</v>
      </c>
      <c r="I11">
        <v>0.433</v>
      </c>
      <c r="J11">
        <v>0.442</v>
      </c>
      <c r="K11" s="6">
        <v>0.43867</v>
      </c>
      <c r="L11" s="6">
        <v>4.9300000000000004E-3</v>
      </c>
      <c r="M11">
        <v>0.434</v>
      </c>
      <c r="N11">
        <v>0.432</v>
      </c>
      <c r="O11">
        <v>0.442</v>
      </c>
      <c r="P11" s="6">
        <v>0.436</v>
      </c>
      <c r="Q11" s="6">
        <v>5.2900000000000004E-3</v>
      </c>
      <c r="R11">
        <v>0.436</v>
      </c>
      <c r="S11">
        <v>0.433</v>
      </c>
      <c r="T11">
        <v>0.42899999999999999</v>
      </c>
      <c r="U11" s="6">
        <v>0.43267</v>
      </c>
      <c r="V11" s="6">
        <v>3.5100000000000001E-3</v>
      </c>
      <c r="W11" s="24">
        <v>0.434</v>
      </c>
      <c r="X11" s="24">
        <v>0.42799999999999999</v>
      </c>
      <c r="Y11" s="24">
        <v>0.44400000000000001</v>
      </c>
      <c r="Z11" s="6">
        <v>0.43532999999999999</v>
      </c>
      <c r="AA11" s="6">
        <v>8.0800000000000004E-3</v>
      </c>
      <c r="AB11">
        <v>0.442</v>
      </c>
      <c r="AC11">
        <v>0.43099999999999999</v>
      </c>
      <c r="AD11">
        <v>0.434</v>
      </c>
      <c r="AE11" s="6">
        <v>0.43567</v>
      </c>
      <c r="AF11" s="6">
        <v>5.6899999999999997E-3</v>
      </c>
      <c r="AG11" s="22">
        <v>0.434</v>
      </c>
      <c r="AH11" s="22">
        <v>0.443</v>
      </c>
      <c r="AI11" s="22">
        <v>0.443</v>
      </c>
      <c r="AJ11" s="6">
        <v>0.44</v>
      </c>
      <c r="AK11" s="6">
        <v>5.1999999999999998E-3</v>
      </c>
      <c r="AL11" s="6">
        <v>0.29199999999999998</v>
      </c>
      <c r="AM11" s="6">
        <v>0.309</v>
      </c>
      <c r="AN11" s="6">
        <v>0.30399999999999999</v>
      </c>
      <c r="AO11" s="6">
        <v>0.30166999999999999</v>
      </c>
      <c r="AP11" s="6">
        <v>8.7399999999999995E-3</v>
      </c>
      <c r="AQ11" s="6">
        <v>0.29899999999999999</v>
      </c>
      <c r="AR11" s="6">
        <v>0.318</v>
      </c>
      <c r="AS11" s="6">
        <v>0.313</v>
      </c>
      <c r="AT11" s="6">
        <v>0.31</v>
      </c>
      <c r="AU11" s="6">
        <v>9.8499999999999994E-3</v>
      </c>
      <c r="AV11" s="6">
        <v>0.38900000000000001</v>
      </c>
      <c r="AW11" s="6">
        <v>0.38200000000000001</v>
      </c>
      <c r="AX11" s="6">
        <v>0.38800000000000001</v>
      </c>
      <c r="AY11" s="6">
        <v>0.38633000000000001</v>
      </c>
      <c r="AZ11" s="6">
        <v>3.79E-3</v>
      </c>
      <c r="BA11" s="6">
        <v>0.19600000000000001</v>
      </c>
      <c r="BB11" s="6">
        <v>0.19400000000000001</v>
      </c>
      <c r="BC11" s="6">
        <v>0.192</v>
      </c>
      <c r="BD11" s="6">
        <v>0.19400000000000001</v>
      </c>
      <c r="BE11" s="9">
        <v>2E-3</v>
      </c>
    </row>
    <row r="12" spans="2:57" ht="15" thickBot="1">
      <c r="B12" s="3">
        <v>8</v>
      </c>
      <c r="C12" s="4">
        <v>0.45300000000000001</v>
      </c>
      <c r="D12" s="4">
        <v>0.44900000000000001</v>
      </c>
      <c r="E12" s="4">
        <v>0.45700000000000002</v>
      </c>
      <c r="F12" s="4">
        <v>0.45300000000000001</v>
      </c>
      <c r="G12" s="4">
        <v>4.0000000000000001E-3</v>
      </c>
      <c r="H12" s="4">
        <v>0.45900000000000002</v>
      </c>
      <c r="I12" s="4">
        <v>0.45100000000000001</v>
      </c>
      <c r="J12" s="4">
        <v>0.45200000000000001</v>
      </c>
      <c r="K12" s="4">
        <v>0.45400000000000001</v>
      </c>
      <c r="L12" s="4">
        <v>4.3600000000000002E-3</v>
      </c>
      <c r="M12" s="4">
        <v>0.44900000000000001</v>
      </c>
      <c r="N12" s="4">
        <v>0.45100000000000001</v>
      </c>
      <c r="O12" s="4">
        <v>0.45900000000000002</v>
      </c>
      <c r="P12" s="4">
        <v>0.45300000000000001</v>
      </c>
      <c r="Q12" s="4">
        <v>5.2900000000000004E-3</v>
      </c>
      <c r="R12" s="4">
        <v>0.44600000000000001</v>
      </c>
      <c r="S12" s="4">
        <v>0.45400000000000001</v>
      </c>
      <c r="T12" s="4">
        <v>0.443</v>
      </c>
      <c r="U12" s="4">
        <v>0.44767000000000001</v>
      </c>
      <c r="V12" s="4">
        <v>5.6899999999999997E-3</v>
      </c>
      <c r="W12" s="25">
        <v>0.45400000000000001</v>
      </c>
      <c r="X12" s="25">
        <v>0.44600000000000001</v>
      </c>
      <c r="Y12" s="25">
        <v>0.44900000000000001</v>
      </c>
      <c r="Z12" s="4">
        <v>0.44967000000000001</v>
      </c>
      <c r="AA12" s="4">
        <v>4.0400000000000002E-3</v>
      </c>
      <c r="AB12" s="4">
        <v>0.45900000000000002</v>
      </c>
      <c r="AC12" s="4">
        <v>0.44900000000000001</v>
      </c>
      <c r="AD12" s="4">
        <v>0.45500000000000002</v>
      </c>
      <c r="AE12" s="4">
        <v>0.45433000000000001</v>
      </c>
      <c r="AF12" s="4">
        <v>5.0299999999999997E-3</v>
      </c>
      <c r="AG12" s="23">
        <v>0.45100000000000001</v>
      </c>
      <c r="AH12" s="23">
        <v>0.45200000000000001</v>
      </c>
      <c r="AI12" s="23">
        <v>0.45900000000000002</v>
      </c>
      <c r="AJ12" s="4">
        <v>0.45400000000000001</v>
      </c>
      <c r="AK12" s="4">
        <v>4.3600000000000002E-3</v>
      </c>
      <c r="AL12" s="4">
        <v>0.32700000000000001</v>
      </c>
      <c r="AM12" s="4">
        <v>0.33400000000000002</v>
      </c>
      <c r="AN12" s="4">
        <v>0.33500000000000002</v>
      </c>
      <c r="AO12" s="4">
        <v>0.33200000000000002</v>
      </c>
      <c r="AP12" s="4">
        <v>4.3600000000000002E-3</v>
      </c>
      <c r="AQ12" s="4">
        <v>0.34699999999999998</v>
      </c>
      <c r="AR12" s="4">
        <v>0.34399999999999997</v>
      </c>
      <c r="AS12" s="4">
        <v>0.34499999999999997</v>
      </c>
      <c r="AT12" s="4">
        <v>0.34533000000000003</v>
      </c>
      <c r="AU12" s="4">
        <v>1.5299999999999999E-3</v>
      </c>
      <c r="AV12" s="4">
        <v>0.39600000000000002</v>
      </c>
      <c r="AW12" s="4">
        <v>0.40500000000000003</v>
      </c>
      <c r="AX12" s="4">
        <v>0.39600000000000002</v>
      </c>
      <c r="AY12" s="4">
        <v>0.39900000000000002</v>
      </c>
      <c r="AZ12" s="4">
        <v>5.1999999999999998E-3</v>
      </c>
      <c r="BA12" s="4">
        <v>0.215</v>
      </c>
      <c r="BB12" s="4">
        <v>0.20300000000000001</v>
      </c>
      <c r="BC12" s="4">
        <v>0.20799999999999999</v>
      </c>
      <c r="BD12" s="4">
        <v>0.20866999999999999</v>
      </c>
      <c r="BE12" s="5">
        <v>6.0299999999999998E-3</v>
      </c>
    </row>
    <row r="14" spans="2:57" ht="15" thickBot="1"/>
    <row r="15" spans="2:57">
      <c r="B15" s="11"/>
      <c r="C15" s="43" t="s">
        <v>55</v>
      </c>
      <c r="D15" s="43"/>
      <c r="E15" s="43"/>
      <c r="F15" s="43"/>
      <c r="G15" s="43"/>
      <c r="H15" s="36" t="s">
        <v>56</v>
      </c>
      <c r="I15" s="36"/>
      <c r="J15" s="36"/>
      <c r="K15" s="36"/>
      <c r="L15" s="36"/>
      <c r="M15" s="36" t="s">
        <v>57</v>
      </c>
      <c r="N15" s="36"/>
      <c r="O15" s="36"/>
      <c r="P15" s="36"/>
      <c r="Q15" s="36"/>
      <c r="R15" s="36" t="s">
        <v>58</v>
      </c>
      <c r="S15" s="36"/>
      <c r="T15" s="36"/>
      <c r="U15" s="36"/>
      <c r="V15" s="36"/>
      <c r="W15" s="36" t="s">
        <v>59</v>
      </c>
      <c r="X15" s="36"/>
      <c r="Y15" s="36"/>
      <c r="Z15" s="36"/>
      <c r="AA15" s="36"/>
      <c r="AB15" s="36" t="s">
        <v>60</v>
      </c>
      <c r="AC15" s="36"/>
      <c r="AD15" s="36"/>
      <c r="AE15" s="36"/>
      <c r="AF15" s="36"/>
      <c r="AG15" s="36" t="s">
        <v>61</v>
      </c>
      <c r="AH15" s="36"/>
      <c r="AI15" s="36"/>
      <c r="AJ15" s="36"/>
      <c r="AK15" s="36"/>
      <c r="AL15" s="36" t="s">
        <v>62</v>
      </c>
      <c r="AM15" s="36"/>
      <c r="AN15" s="36"/>
      <c r="AO15" s="36"/>
      <c r="AP15" s="36"/>
      <c r="AQ15" s="36" t="s">
        <v>63</v>
      </c>
      <c r="AR15" s="36"/>
      <c r="AS15" s="36"/>
      <c r="AT15" s="36"/>
      <c r="AU15" s="36"/>
      <c r="AV15" s="36" t="s">
        <v>64</v>
      </c>
      <c r="AW15" s="36"/>
      <c r="AX15" s="36"/>
      <c r="AY15" s="36"/>
      <c r="AZ15" s="37"/>
    </row>
    <row r="16" spans="2:57" ht="17.25">
      <c r="B16" s="12" t="s">
        <v>66</v>
      </c>
      <c r="C16" s="42" t="s">
        <v>44</v>
      </c>
      <c r="D16" s="38"/>
      <c r="E16" s="38"/>
      <c r="F16" s="1" t="s">
        <v>48</v>
      </c>
      <c r="G16" s="1" t="s">
        <v>49</v>
      </c>
      <c r="H16" s="42" t="s">
        <v>44</v>
      </c>
      <c r="I16" s="38"/>
      <c r="J16" s="38"/>
      <c r="K16" s="1" t="s">
        <v>48</v>
      </c>
      <c r="L16" s="1" t="s">
        <v>49</v>
      </c>
      <c r="M16" s="42" t="s">
        <v>44</v>
      </c>
      <c r="N16" s="38"/>
      <c r="O16" s="38"/>
      <c r="P16" s="1" t="s">
        <v>48</v>
      </c>
      <c r="Q16" s="1" t="s">
        <v>49</v>
      </c>
      <c r="R16" s="42" t="s">
        <v>44</v>
      </c>
      <c r="S16" s="38"/>
      <c r="T16" s="38"/>
      <c r="U16" s="1" t="s">
        <v>48</v>
      </c>
      <c r="V16" s="1" t="s">
        <v>49</v>
      </c>
      <c r="W16" s="42" t="s">
        <v>44</v>
      </c>
      <c r="X16" s="38"/>
      <c r="Y16" s="38"/>
      <c r="Z16" s="1" t="s">
        <v>48</v>
      </c>
      <c r="AA16" s="1" t="s">
        <v>49</v>
      </c>
      <c r="AB16" s="42" t="s">
        <v>44</v>
      </c>
      <c r="AC16" s="38"/>
      <c r="AD16" s="38"/>
      <c r="AE16" s="1" t="s">
        <v>48</v>
      </c>
      <c r="AF16" s="1" t="s">
        <v>49</v>
      </c>
      <c r="AG16" s="42" t="s">
        <v>44</v>
      </c>
      <c r="AH16" s="38"/>
      <c r="AI16" s="38"/>
      <c r="AJ16" s="1" t="s">
        <v>48</v>
      </c>
      <c r="AK16" s="1" t="s">
        <v>49</v>
      </c>
      <c r="AL16" s="42" t="s">
        <v>44</v>
      </c>
      <c r="AM16" s="38"/>
      <c r="AN16" s="38"/>
      <c r="AO16" s="1" t="s">
        <v>48</v>
      </c>
      <c r="AP16" s="1" t="s">
        <v>49</v>
      </c>
      <c r="AQ16" s="42" t="s">
        <v>44</v>
      </c>
      <c r="AR16" s="38"/>
      <c r="AS16" s="38"/>
      <c r="AT16" s="1" t="s">
        <v>48</v>
      </c>
      <c r="AU16" s="1" t="s">
        <v>49</v>
      </c>
      <c r="AV16" s="42" t="s">
        <v>44</v>
      </c>
      <c r="AW16" s="38"/>
      <c r="AX16" s="38"/>
      <c r="AY16" s="1" t="s">
        <v>48</v>
      </c>
      <c r="AZ16" s="2" t="s">
        <v>49</v>
      </c>
    </row>
    <row r="17" spans="2:52">
      <c r="B17" s="7">
        <v>0</v>
      </c>
      <c r="C17" s="24">
        <v>1.7000000000000001E-2</v>
      </c>
      <c r="D17" s="24">
        <v>1.4999999999999999E-2</v>
      </c>
      <c r="E17" s="24">
        <v>1.4999999999999999E-2</v>
      </c>
      <c r="F17" s="6">
        <v>1.567E-2</v>
      </c>
      <c r="G17" s="10">
        <v>1.15E-3</v>
      </c>
      <c r="H17" s="24">
        <v>1.4999999999999999E-2</v>
      </c>
      <c r="I17" s="24">
        <v>1.6E-2</v>
      </c>
      <c r="J17" s="24">
        <v>1.7000000000000001E-2</v>
      </c>
      <c r="K17" s="6">
        <v>1.6E-2</v>
      </c>
      <c r="L17" s="10">
        <v>1E-3</v>
      </c>
      <c r="M17" s="22">
        <v>1.6E-2</v>
      </c>
      <c r="N17" s="22">
        <v>1.7999999999999999E-2</v>
      </c>
      <c r="O17" s="22">
        <v>1.7999999999999999E-2</v>
      </c>
      <c r="P17" s="6">
        <v>1.7330000000000002E-2</v>
      </c>
      <c r="Q17" s="6">
        <v>1.15E-3</v>
      </c>
      <c r="R17" s="6">
        <v>1.9E-2</v>
      </c>
      <c r="S17" s="6">
        <v>1.4999999999999999E-2</v>
      </c>
      <c r="T17" s="6">
        <v>1.9E-2</v>
      </c>
      <c r="U17" s="6">
        <v>1.7670000000000002E-2</v>
      </c>
      <c r="V17" s="6">
        <v>2.31E-3</v>
      </c>
      <c r="W17" s="24">
        <v>1.4999999999999999E-2</v>
      </c>
      <c r="X17" s="24">
        <v>1.6E-2</v>
      </c>
      <c r="Y17" s="24">
        <v>1.4999999999999999E-2</v>
      </c>
      <c r="Z17" s="6">
        <v>1.533E-2</v>
      </c>
      <c r="AA17" s="10">
        <v>5.7735000000000002E-4</v>
      </c>
      <c r="AB17" s="6">
        <v>1.4E-2</v>
      </c>
      <c r="AC17" s="6">
        <v>1.6E-2</v>
      </c>
      <c r="AD17" s="6">
        <v>1.4999999999999999E-2</v>
      </c>
      <c r="AE17" s="6">
        <v>1.4999999999999999E-2</v>
      </c>
      <c r="AF17" s="6">
        <v>1E-3</v>
      </c>
      <c r="AG17" s="24">
        <v>1.6E-2</v>
      </c>
      <c r="AH17" s="24">
        <v>1.4999999999999999E-2</v>
      </c>
      <c r="AI17" s="24">
        <v>1.7000000000000001E-2</v>
      </c>
      <c r="AJ17" s="6">
        <v>1.6E-2</v>
      </c>
      <c r="AK17" s="6">
        <v>1E-3</v>
      </c>
      <c r="AL17" s="6">
        <v>5.0000000000000001E-3</v>
      </c>
      <c r="AM17" s="6">
        <v>5.0000000000000001E-3</v>
      </c>
      <c r="AN17" s="6">
        <v>0.01</v>
      </c>
      <c r="AO17" s="6">
        <v>6.6699999999999997E-3</v>
      </c>
      <c r="AP17" s="6">
        <v>2.8900000000000002E-3</v>
      </c>
      <c r="AQ17" s="6">
        <v>1.0999999999999999E-2</v>
      </c>
      <c r="AR17" s="6">
        <v>8.9999999999999993E-3</v>
      </c>
      <c r="AS17" s="6">
        <v>8.9999999999999993E-3</v>
      </c>
      <c r="AT17" s="6">
        <v>9.6699999999999998E-3</v>
      </c>
      <c r="AU17" s="6">
        <v>1.15E-3</v>
      </c>
      <c r="AV17" s="6">
        <v>1.7000000000000001E-2</v>
      </c>
      <c r="AW17" s="6">
        <v>1.4E-2</v>
      </c>
      <c r="AX17" s="6">
        <v>1.4E-2</v>
      </c>
      <c r="AY17" s="6">
        <v>1.4999999999999999E-2</v>
      </c>
      <c r="AZ17" s="9">
        <v>1.73E-3</v>
      </c>
    </row>
    <row r="18" spans="2:52">
      <c r="B18" s="7">
        <v>6.25E-2</v>
      </c>
      <c r="C18" s="24">
        <v>4.4999999999999998E-2</v>
      </c>
      <c r="D18" s="24">
        <v>4.2999999999999997E-2</v>
      </c>
      <c r="E18" s="24">
        <v>4.3999999999999997E-2</v>
      </c>
      <c r="F18" s="6">
        <v>4.3999999999999997E-2</v>
      </c>
      <c r="G18" s="10">
        <v>1E-3</v>
      </c>
      <c r="H18" s="24">
        <v>4.2999999999999997E-2</v>
      </c>
      <c r="I18" s="24">
        <v>4.4999999999999998E-2</v>
      </c>
      <c r="J18" s="24">
        <v>4.5999999999999999E-2</v>
      </c>
      <c r="K18" s="6">
        <v>4.4670000000000001E-2</v>
      </c>
      <c r="L18" s="10">
        <v>1.5299999999999999E-3</v>
      </c>
      <c r="M18" s="22">
        <v>4.4999999999999998E-2</v>
      </c>
      <c r="N18" s="22">
        <v>4.3999999999999997E-2</v>
      </c>
      <c r="O18" s="22">
        <v>4.2999999999999997E-2</v>
      </c>
      <c r="P18" s="6">
        <v>4.3999999999999997E-2</v>
      </c>
      <c r="Q18" s="6">
        <v>1E-3</v>
      </c>
      <c r="R18" s="6">
        <v>4.2999999999999997E-2</v>
      </c>
      <c r="S18" s="6">
        <v>4.2999999999999997E-2</v>
      </c>
      <c r="T18" s="6">
        <v>4.2999999999999997E-2</v>
      </c>
      <c r="U18" s="6">
        <v>4.2999999999999997E-2</v>
      </c>
      <c r="V18" s="6">
        <v>0</v>
      </c>
      <c r="W18" s="24">
        <v>4.5999999999999999E-2</v>
      </c>
      <c r="X18" s="24">
        <v>4.4999999999999998E-2</v>
      </c>
      <c r="Y18" s="24">
        <v>4.2999999999999997E-2</v>
      </c>
      <c r="Z18" s="6">
        <v>4.4670000000000001E-2</v>
      </c>
      <c r="AA18" s="6">
        <v>1.5299999999999999E-3</v>
      </c>
      <c r="AB18" s="6">
        <v>4.2000000000000003E-2</v>
      </c>
      <c r="AC18" s="6">
        <v>4.3999999999999997E-2</v>
      </c>
      <c r="AD18" s="6">
        <v>4.2999999999999997E-2</v>
      </c>
      <c r="AE18" s="6">
        <v>4.2999999999999997E-2</v>
      </c>
      <c r="AF18" s="10">
        <v>1E-3</v>
      </c>
      <c r="AG18" s="24">
        <v>4.4999999999999998E-2</v>
      </c>
      <c r="AH18" s="24">
        <v>4.2999999999999997E-2</v>
      </c>
      <c r="AI18" s="24">
        <v>4.3999999999999997E-2</v>
      </c>
      <c r="AJ18" s="6">
        <v>4.3999999999999997E-2</v>
      </c>
      <c r="AK18" s="6">
        <v>1E-3</v>
      </c>
      <c r="AL18" s="6">
        <v>2.3E-2</v>
      </c>
      <c r="AM18" s="6">
        <v>1.9E-2</v>
      </c>
      <c r="AN18" s="6">
        <v>1.9E-2</v>
      </c>
      <c r="AO18" s="6">
        <v>2.0330000000000001E-2</v>
      </c>
      <c r="AP18" s="6">
        <v>2.31E-3</v>
      </c>
      <c r="AQ18" s="6">
        <v>2.4E-2</v>
      </c>
      <c r="AR18" s="6">
        <v>1.9E-2</v>
      </c>
      <c r="AS18" s="6">
        <v>2.1000000000000001E-2</v>
      </c>
      <c r="AT18" s="6">
        <v>2.1329999999999998E-2</v>
      </c>
      <c r="AU18" s="6">
        <v>2.5200000000000001E-3</v>
      </c>
      <c r="AV18" s="6">
        <v>0.04</v>
      </c>
      <c r="AW18" s="6">
        <v>3.9E-2</v>
      </c>
      <c r="AX18" s="6">
        <v>3.9E-2</v>
      </c>
      <c r="AY18" s="6">
        <v>3.9329999999999997E-2</v>
      </c>
      <c r="AZ18" s="13">
        <v>5.7735000000000002E-4</v>
      </c>
    </row>
    <row r="19" spans="2:52">
      <c r="B19" s="7">
        <v>0.125</v>
      </c>
      <c r="C19" s="24">
        <v>8.4000000000000005E-2</v>
      </c>
      <c r="D19" s="24">
        <v>8.5000000000000006E-2</v>
      </c>
      <c r="E19" s="24">
        <v>8.2000000000000003E-2</v>
      </c>
      <c r="F19" s="6">
        <v>8.3669999999999994E-2</v>
      </c>
      <c r="G19" s="10">
        <v>1.5299999999999999E-3</v>
      </c>
      <c r="H19" s="24">
        <v>8.2000000000000003E-2</v>
      </c>
      <c r="I19" s="24">
        <v>8.3000000000000004E-2</v>
      </c>
      <c r="J19" s="24">
        <v>8.4000000000000005E-2</v>
      </c>
      <c r="K19" s="6">
        <v>8.3000000000000004E-2</v>
      </c>
      <c r="L19" s="10">
        <v>1E-3</v>
      </c>
      <c r="M19" s="22">
        <v>8.2000000000000003E-2</v>
      </c>
      <c r="N19" s="22">
        <v>8.4000000000000005E-2</v>
      </c>
      <c r="O19" s="22">
        <v>8.4000000000000005E-2</v>
      </c>
      <c r="P19" s="6">
        <v>8.3330000000000001E-2</v>
      </c>
      <c r="Q19" s="6">
        <v>1.15E-3</v>
      </c>
      <c r="R19" s="6">
        <v>9.0999999999999998E-2</v>
      </c>
      <c r="S19" s="6">
        <v>8.2000000000000003E-2</v>
      </c>
      <c r="T19" s="6">
        <v>8.3000000000000004E-2</v>
      </c>
      <c r="U19" s="6">
        <v>8.5330000000000003E-2</v>
      </c>
      <c r="V19" s="6">
        <v>4.9300000000000004E-3</v>
      </c>
      <c r="W19" s="24">
        <v>8.4000000000000005E-2</v>
      </c>
      <c r="X19" s="24">
        <v>7.9000000000000001E-2</v>
      </c>
      <c r="Y19" s="24">
        <v>8.1000000000000003E-2</v>
      </c>
      <c r="Z19" s="6">
        <v>8.133E-2</v>
      </c>
      <c r="AA19" s="6">
        <v>2.5200000000000001E-3</v>
      </c>
      <c r="AB19" s="6">
        <v>0.08</v>
      </c>
      <c r="AC19" s="6">
        <v>8.4000000000000005E-2</v>
      </c>
      <c r="AD19" s="6">
        <v>8.3000000000000004E-2</v>
      </c>
      <c r="AE19" s="6">
        <v>8.233E-2</v>
      </c>
      <c r="AF19" s="6">
        <v>2.0799999999999998E-3</v>
      </c>
      <c r="AG19" s="24">
        <v>8.4000000000000005E-2</v>
      </c>
      <c r="AH19" s="24">
        <v>8.6999999999999994E-2</v>
      </c>
      <c r="AI19" s="24">
        <v>8.3000000000000004E-2</v>
      </c>
      <c r="AJ19" s="6">
        <v>8.4669999999999995E-2</v>
      </c>
      <c r="AK19" s="6">
        <v>2.0799999999999998E-3</v>
      </c>
      <c r="AL19" s="6">
        <v>3.5999999999999997E-2</v>
      </c>
      <c r="AM19" s="6">
        <v>3.5999999999999997E-2</v>
      </c>
      <c r="AN19" s="6">
        <v>4.1000000000000002E-2</v>
      </c>
      <c r="AO19" s="6">
        <v>3.7670000000000002E-2</v>
      </c>
      <c r="AP19" s="6">
        <v>2.8900000000000002E-3</v>
      </c>
      <c r="AQ19" s="6">
        <v>3.4000000000000002E-2</v>
      </c>
      <c r="AR19" s="6">
        <v>3.4000000000000002E-2</v>
      </c>
      <c r="AS19" s="6">
        <v>3.9E-2</v>
      </c>
      <c r="AT19" s="6">
        <v>3.567E-2</v>
      </c>
      <c r="AU19" s="6">
        <v>2.8900000000000002E-3</v>
      </c>
      <c r="AV19" s="6">
        <v>7.5999999999999998E-2</v>
      </c>
      <c r="AW19" s="6">
        <v>8.2000000000000003E-2</v>
      </c>
      <c r="AX19" s="6">
        <v>7.3999999999999996E-2</v>
      </c>
      <c r="AY19" s="6">
        <v>7.7329999999999996E-2</v>
      </c>
      <c r="AZ19" s="9">
        <v>4.1599999999999996E-3</v>
      </c>
    </row>
    <row r="20" spans="2:52">
      <c r="B20" s="7">
        <v>0.25</v>
      </c>
      <c r="C20" s="24">
        <v>0.11899999999999999</v>
      </c>
      <c r="D20" s="24">
        <v>0.115</v>
      </c>
      <c r="E20" s="24">
        <v>0.11799999999999999</v>
      </c>
      <c r="F20" s="6">
        <v>0.11733</v>
      </c>
      <c r="G20" s="6">
        <v>2.0799999999999998E-3</v>
      </c>
      <c r="H20" s="24">
        <v>0.11799999999999999</v>
      </c>
      <c r="I20" s="24">
        <v>0.114</v>
      </c>
      <c r="J20" s="24">
        <v>0.11899999999999999</v>
      </c>
      <c r="K20" s="6">
        <v>0.11700000000000001</v>
      </c>
      <c r="L20" s="6">
        <v>2.65E-3</v>
      </c>
      <c r="M20" s="22">
        <v>0.11799999999999999</v>
      </c>
      <c r="N20" s="22">
        <v>0.112</v>
      </c>
      <c r="O20" s="22">
        <v>0.11600000000000001</v>
      </c>
      <c r="P20" s="6">
        <v>0.11533</v>
      </c>
      <c r="Q20" s="6">
        <v>3.0599999999999998E-3</v>
      </c>
      <c r="R20" s="6">
        <v>0.11799999999999999</v>
      </c>
      <c r="S20" s="6">
        <v>0.114</v>
      </c>
      <c r="T20" s="6">
        <v>0.11799999999999999</v>
      </c>
      <c r="U20" s="6">
        <v>0.11667</v>
      </c>
      <c r="V20" s="6">
        <v>2.31E-3</v>
      </c>
      <c r="W20" s="24">
        <v>0.112</v>
      </c>
      <c r="X20" s="24">
        <v>0.112</v>
      </c>
      <c r="Y20" s="24">
        <v>0.11600000000000001</v>
      </c>
      <c r="Z20" s="6">
        <v>0.11333</v>
      </c>
      <c r="AA20" s="6">
        <v>2.31E-3</v>
      </c>
      <c r="AB20" s="6">
        <v>0.112</v>
      </c>
      <c r="AC20" s="6">
        <v>0.11799999999999999</v>
      </c>
      <c r="AD20" s="6">
        <v>0.115</v>
      </c>
      <c r="AE20" s="6">
        <v>0.115</v>
      </c>
      <c r="AF20" s="6">
        <v>3.0000000000000001E-3</v>
      </c>
      <c r="AG20" s="24">
        <v>0.115</v>
      </c>
      <c r="AH20" s="24">
        <v>0.11899999999999999</v>
      </c>
      <c r="AI20" s="24">
        <v>0.123</v>
      </c>
      <c r="AJ20" s="6">
        <v>0.11899999999999999</v>
      </c>
      <c r="AK20" s="6">
        <v>4.0000000000000001E-3</v>
      </c>
      <c r="AL20" s="6">
        <v>7.5999999999999998E-2</v>
      </c>
      <c r="AM20" s="6">
        <v>8.1000000000000003E-2</v>
      </c>
      <c r="AN20" s="6">
        <v>8.5000000000000006E-2</v>
      </c>
      <c r="AO20" s="6">
        <v>8.0670000000000006E-2</v>
      </c>
      <c r="AP20" s="6">
        <v>4.5100000000000001E-3</v>
      </c>
      <c r="AQ20" s="6">
        <v>7.1999999999999995E-2</v>
      </c>
      <c r="AR20" s="6">
        <v>7.5999999999999998E-2</v>
      </c>
      <c r="AS20" s="6">
        <v>8.1000000000000003E-2</v>
      </c>
      <c r="AT20" s="6">
        <v>7.6329999999999995E-2</v>
      </c>
      <c r="AU20" s="6">
        <v>4.5100000000000001E-3</v>
      </c>
      <c r="AV20" s="6">
        <v>0.107</v>
      </c>
      <c r="AW20" s="6">
        <v>0.106</v>
      </c>
      <c r="AX20" s="6">
        <v>0.105</v>
      </c>
      <c r="AY20" s="6">
        <v>0.106</v>
      </c>
      <c r="AZ20" s="9">
        <v>1E-3</v>
      </c>
    </row>
    <row r="21" spans="2:52">
      <c r="B21" s="7">
        <v>0.5</v>
      </c>
      <c r="C21" s="24">
        <v>0.188</v>
      </c>
      <c r="D21" s="24">
        <v>0.193</v>
      </c>
      <c r="E21" s="24">
        <v>0.189</v>
      </c>
      <c r="F21" s="6">
        <v>0.19</v>
      </c>
      <c r="G21" s="6">
        <v>2.65E-3</v>
      </c>
      <c r="H21" s="24">
        <v>0.192</v>
      </c>
      <c r="I21" s="24">
        <v>0.189</v>
      </c>
      <c r="J21" s="24">
        <v>0.192</v>
      </c>
      <c r="K21" s="6">
        <v>0.191</v>
      </c>
      <c r="L21" s="6">
        <v>1.73E-3</v>
      </c>
      <c r="M21" s="22">
        <v>0.191</v>
      </c>
      <c r="N21" s="22">
        <v>0.193</v>
      </c>
      <c r="O21" s="22">
        <v>0.19700000000000001</v>
      </c>
      <c r="P21" s="6">
        <v>0.19367000000000001</v>
      </c>
      <c r="Q21" s="6">
        <v>3.0599999999999998E-3</v>
      </c>
      <c r="R21" s="6">
        <v>0.19600000000000001</v>
      </c>
      <c r="S21" s="6">
        <v>0.19</v>
      </c>
      <c r="T21" s="6">
        <v>0.187</v>
      </c>
      <c r="U21" s="6">
        <v>0.191</v>
      </c>
      <c r="V21" s="6">
        <v>4.5799999999999999E-3</v>
      </c>
      <c r="W21" s="24">
        <v>0.183</v>
      </c>
      <c r="X21" s="24">
        <v>0.189</v>
      </c>
      <c r="Y21" s="24">
        <v>0.19400000000000001</v>
      </c>
      <c r="Z21" s="6">
        <v>0.18867</v>
      </c>
      <c r="AA21" s="6">
        <v>5.5100000000000001E-3</v>
      </c>
      <c r="AB21" s="6">
        <v>0.186</v>
      </c>
      <c r="AC21" s="6">
        <v>0.189</v>
      </c>
      <c r="AD21" s="6">
        <v>0.192</v>
      </c>
      <c r="AE21" s="6">
        <v>0.189</v>
      </c>
      <c r="AF21" s="6">
        <v>3.0000000000000001E-3</v>
      </c>
      <c r="AG21" s="24">
        <v>0.19500000000000001</v>
      </c>
      <c r="AH21" s="24">
        <v>0.192</v>
      </c>
      <c r="AI21" s="24">
        <v>0.189</v>
      </c>
      <c r="AJ21" s="6">
        <v>0.192</v>
      </c>
      <c r="AK21" s="6">
        <v>3.0000000000000001E-3</v>
      </c>
      <c r="AL21" s="6">
        <v>0.112</v>
      </c>
      <c r="AM21" s="6">
        <v>0.115</v>
      </c>
      <c r="AN21" s="6">
        <v>0.108</v>
      </c>
      <c r="AO21" s="6">
        <v>0.11167000000000001</v>
      </c>
      <c r="AP21" s="6">
        <v>3.5100000000000001E-3</v>
      </c>
      <c r="AQ21" s="6">
        <v>0.107</v>
      </c>
      <c r="AR21" s="6">
        <v>0.108</v>
      </c>
      <c r="AS21" s="6">
        <v>0.104</v>
      </c>
      <c r="AT21" s="6">
        <v>0.10632999999999999</v>
      </c>
      <c r="AU21" s="6">
        <v>2.0799999999999998E-3</v>
      </c>
      <c r="AV21" s="6">
        <v>0.17</v>
      </c>
      <c r="AW21" s="6">
        <v>0.17699999999999999</v>
      </c>
      <c r="AX21" s="6">
        <v>0.16700000000000001</v>
      </c>
      <c r="AY21" s="6">
        <v>0.17133000000000001</v>
      </c>
      <c r="AZ21" s="9">
        <v>5.13E-3</v>
      </c>
    </row>
    <row r="22" spans="2:52">
      <c r="B22" s="7">
        <v>1</v>
      </c>
      <c r="C22" s="24">
        <v>0.27700000000000002</v>
      </c>
      <c r="D22" s="24">
        <v>0.27600000000000002</v>
      </c>
      <c r="E22" s="24">
        <v>0.26900000000000002</v>
      </c>
      <c r="F22" s="6">
        <v>0.27400000000000002</v>
      </c>
      <c r="G22" s="6">
        <v>4.3600000000000002E-3</v>
      </c>
      <c r="H22" s="24">
        <v>0.27500000000000002</v>
      </c>
      <c r="I22" s="24">
        <v>0.26900000000000002</v>
      </c>
      <c r="J22" s="24">
        <v>0.27200000000000002</v>
      </c>
      <c r="K22" s="6">
        <v>0.27200000000000002</v>
      </c>
      <c r="L22" s="6">
        <v>3.0000000000000001E-3</v>
      </c>
      <c r="M22" s="22">
        <v>0.27400000000000002</v>
      </c>
      <c r="N22" s="22">
        <v>0.26500000000000001</v>
      </c>
      <c r="O22" s="22">
        <v>0.26800000000000002</v>
      </c>
      <c r="P22" s="6">
        <v>0.26900000000000002</v>
      </c>
      <c r="Q22" s="6">
        <v>4.5799999999999999E-3</v>
      </c>
      <c r="R22" s="6">
        <v>0.26400000000000001</v>
      </c>
      <c r="S22" s="6">
        <v>0.26600000000000001</v>
      </c>
      <c r="T22" s="6">
        <v>0.27300000000000002</v>
      </c>
      <c r="U22" s="6">
        <v>0.26767000000000002</v>
      </c>
      <c r="V22" s="6">
        <v>4.7299999999999998E-3</v>
      </c>
      <c r="W22" s="24">
        <v>0.27600000000000002</v>
      </c>
      <c r="X22" s="24">
        <v>0.26200000000000001</v>
      </c>
      <c r="Y22" s="24">
        <v>0.26700000000000002</v>
      </c>
      <c r="Z22" s="6">
        <v>0.26833000000000001</v>
      </c>
      <c r="AA22" s="6">
        <v>7.0899999999999999E-3</v>
      </c>
      <c r="AB22" s="6">
        <v>0.26100000000000001</v>
      </c>
      <c r="AC22" s="6">
        <v>0.27600000000000002</v>
      </c>
      <c r="AD22" s="6">
        <v>0.26900000000000002</v>
      </c>
      <c r="AE22" s="6">
        <v>0.26867000000000002</v>
      </c>
      <c r="AF22" s="6">
        <v>7.5100000000000002E-3</v>
      </c>
      <c r="AG22" s="24">
        <v>0.27600000000000002</v>
      </c>
      <c r="AH22" s="24">
        <v>0.26900000000000002</v>
      </c>
      <c r="AI22" s="24">
        <v>0.28399999999999997</v>
      </c>
      <c r="AJ22" s="6">
        <v>0.27633000000000002</v>
      </c>
      <c r="AK22" s="6">
        <v>7.5100000000000002E-3</v>
      </c>
      <c r="AL22" s="6">
        <v>0.14499999999999999</v>
      </c>
      <c r="AM22" s="6">
        <v>0.156</v>
      </c>
      <c r="AN22" s="6">
        <v>0.14899999999999999</v>
      </c>
      <c r="AO22" s="6">
        <v>0.15</v>
      </c>
      <c r="AP22" s="6">
        <v>5.5700000000000003E-3</v>
      </c>
      <c r="AQ22" s="6">
        <v>0.13800000000000001</v>
      </c>
      <c r="AR22" s="6">
        <v>0.14699999999999999</v>
      </c>
      <c r="AS22" s="6">
        <v>0.14299999999999999</v>
      </c>
      <c r="AT22" s="6">
        <v>0.14266999999999999</v>
      </c>
      <c r="AU22" s="6">
        <v>4.5100000000000001E-3</v>
      </c>
      <c r="AV22" s="6">
        <v>0.249</v>
      </c>
      <c r="AW22" s="6">
        <v>0.23799999999999999</v>
      </c>
      <c r="AX22" s="6">
        <v>0.24399999999999999</v>
      </c>
      <c r="AY22" s="6">
        <v>0.24367</v>
      </c>
      <c r="AZ22" s="9">
        <v>5.5100000000000001E-3</v>
      </c>
    </row>
    <row r="23" spans="2:52">
      <c r="B23" s="7">
        <v>2</v>
      </c>
      <c r="C23" s="24">
        <v>0.36599999999999999</v>
      </c>
      <c r="D23" s="24">
        <v>0.36099999999999999</v>
      </c>
      <c r="E23" s="24">
        <v>0.36199999999999999</v>
      </c>
      <c r="F23" s="6">
        <v>0.36299999999999999</v>
      </c>
      <c r="G23" s="6">
        <v>2.65E-3</v>
      </c>
      <c r="H23" s="24">
        <v>0.36599999999999999</v>
      </c>
      <c r="I23" s="24">
        <v>0.36299999999999999</v>
      </c>
      <c r="J23" s="24">
        <v>0.36099999999999999</v>
      </c>
      <c r="K23" s="6">
        <v>0.36332999999999999</v>
      </c>
      <c r="L23" s="6">
        <v>2.5200000000000001E-3</v>
      </c>
      <c r="M23" s="22">
        <v>0.36099999999999999</v>
      </c>
      <c r="N23" s="22">
        <v>0.36599999999999999</v>
      </c>
      <c r="O23" s="22">
        <v>0.36399999999999999</v>
      </c>
      <c r="P23" s="6">
        <v>0.36366999999999999</v>
      </c>
      <c r="Q23" s="6">
        <v>2.5200000000000001E-3</v>
      </c>
      <c r="R23" s="6">
        <v>0.36899999999999999</v>
      </c>
      <c r="S23" s="6">
        <v>0.36099999999999999</v>
      </c>
      <c r="T23" s="6">
        <v>0.35699999999999998</v>
      </c>
      <c r="U23" s="6">
        <v>0.36232999999999999</v>
      </c>
      <c r="V23" s="6">
        <v>6.11E-3</v>
      </c>
      <c r="W23" s="24">
        <v>0.35499999999999998</v>
      </c>
      <c r="X23" s="24">
        <v>0.36199999999999999</v>
      </c>
      <c r="Y23" s="24">
        <v>0.36299999999999999</v>
      </c>
      <c r="Z23" s="6">
        <v>0.36</v>
      </c>
      <c r="AA23" s="6">
        <v>4.3600000000000002E-3</v>
      </c>
      <c r="AB23" s="6">
        <v>0.35399999999999998</v>
      </c>
      <c r="AC23" s="6">
        <v>0.36099999999999999</v>
      </c>
      <c r="AD23" s="6">
        <v>0.36499999999999999</v>
      </c>
      <c r="AE23" s="6">
        <v>0.36</v>
      </c>
      <c r="AF23" s="6">
        <v>5.5700000000000003E-3</v>
      </c>
      <c r="AG23" s="24">
        <v>0.36499999999999999</v>
      </c>
      <c r="AH23" s="24">
        <v>0.36099999999999999</v>
      </c>
      <c r="AI23" s="24">
        <v>0.372</v>
      </c>
      <c r="AJ23" s="6">
        <v>0.36599999999999999</v>
      </c>
      <c r="AK23" s="6">
        <v>5.5700000000000003E-3</v>
      </c>
      <c r="AL23" s="6">
        <v>0.184</v>
      </c>
      <c r="AM23" s="6">
        <v>0.189</v>
      </c>
      <c r="AN23" s="6">
        <v>0.189</v>
      </c>
      <c r="AO23" s="6">
        <v>0.18733</v>
      </c>
      <c r="AP23" s="6">
        <v>2.8900000000000002E-3</v>
      </c>
      <c r="AQ23" s="6">
        <v>0.17499999999999999</v>
      </c>
      <c r="AR23" s="6">
        <v>0.17799999999999999</v>
      </c>
      <c r="AS23" s="6">
        <v>0.182</v>
      </c>
      <c r="AT23" s="6">
        <v>0.17832999999999999</v>
      </c>
      <c r="AU23" s="6">
        <v>3.5100000000000001E-3</v>
      </c>
      <c r="AV23" s="6">
        <v>0.32600000000000001</v>
      </c>
      <c r="AW23" s="6">
        <v>0.33300000000000002</v>
      </c>
      <c r="AX23" s="6">
        <v>0.31900000000000001</v>
      </c>
      <c r="AY23" s="6">
        <v>0.32600000000000001</v>
      </c>
      <c r="AZ23" s="9">
        <v>7.0000000000000001E-3</v>
      </c>
    </row>
    <row r="24" spans="2:52">
      <c r="B24" s="7">
        <v>4</v>
      </c>
      <c r="C24" s="24">
        <v>0.44400000000000001</v>
      </c>
      <c r="D24" s="24">
        <v>0.442</v>
      </c>
      <c r="E24" s="24">
        <v>0.433</v>
      </c>
      <c r="F24" s="6">
        <v>0.43967000000000001</v>
      </c>
      <c r="G24" s="6">
        <v>5.8599999999999998E-3</v>
      </c>
      <c r="H24" s="24">
        <v>0.435</v>
      </c>
      <c r="I24" s="24">
        <v>0.442</v>
      </c>
      <c r="J24" s="24">
        <v>0.433</v>
      </c>
      <c r="K24" s="6">
        <v>0.43667</v>
      </c>
      <c r="L24" s="6">
        <v>4.7299999999999998E-3</v>
      </c>
      <c r="M24" s="22">
        <v>0.441</v>
      </c>
      <c r="N24" s="22">
        <v>0.442</v>
      </c>
      <c r="O24" s="22">
        <v>0.433</v>
      </c>
      <c r="P24" s="6">
        <v>0.43867</v>
      </c>
      <c r="Q24" s="6">
        <v>4.9300000000000004E-3</v>
      </c>
      <c r="R24" s="6">
        <v>0.435</v>
      </c>
      <c r="S24" s="6">
        <v>0.42899999999999999</v>
      </c>
      <c r="T24" s="6">
        <v>0.438</v>
      </c>
      <c r="U24" s="6">
        <v>0.434</v>
      </c>
      <c r="V24" s="6">
        <v>4.5799999999999999E-3</v>
      </c>
      <c r="W24" s="24">
        <v>0.439</v>
      </c>
      <c r="X24" s="24">
        <v>0.442</v>
      </c>
      <c r="Y24" s="24">
        <v>0.42399999999999999</v>
      </c>
      <c r="Z24" s="6">
        <v>0.435</v>
      </c>
      <c r="AA24" s="6">
        <v>9.6399999999999993E-3</v>
      </c>
      <c r="AB24" s="6">
        <v>0.42099999999999999</v>
      </c>
      <c r="AC24" s="6">
        <v>0.442</v>
      </c>
      <c r="AD24" s="6">
        <v>0.433</v>
      </c>
      <c r="AE24" s="6">
        <v>0.432</v>
      </c>
      <c r="AF24" s="6">
        <v>1.0540000000000001E-2</v>
      </c>
      <c r="AG24" s="24">
        <v>0.433</v>
      </c>
      <c r="AH24" s="24">
        <v>0.45500000000000002</v>
      </c>
      <c r="AI24" s="24">
        <v>0.442</v>
      </c>
      <c r="AJ24" s="6">
        <v>0.44333</v>
      </c>
      <c r="AK24" s="6">
        <v>1.106E-2</v>
      </c>
      <c r="AL24" s="6">
        <v>0.20599999999999999</v>
      </c>
      <c r="AM24" s="6">
        <v>0.21199999999999999</v>
      </c>
      <c r="AN24" s="6">
        <v>0.20499999999999999</v>
      </c>
      <c r="AO24" s="6">
        <v>0.20766999999999999</v>
      </c>
      <c r="AP24" s="6">
        <v>3.79E-3</v>
      </c>
      <c r="AQ24" s="6">
        <v>0.19600000000000001</v>
      </c>
      <c r="AR24" s="6">
        <v>0.19900000000000001</v>
      </c>
      <c r="AS24" s="6">
        <v>0.19700000000000001</v>
      </c>
      <c r="AT24" s="6">
        <v>0.19733000000000001</v>
      </c>
      <c r="AU24" s="6">
        <v>1.5299999999999999E-3</v>
      </c>
      <c r="AV24" s="6">
        <v>0.39900000000000002</v>
      </c>
      <c r="AW24" s="6">
        <v>0.39200000000000002</v>
      </c>
      <c r="AX24" s="6">
        <v>0.39100000000000001</v>
      </c>
      <c r="AY24" s="6">
        <v>0.39400000000000002</v>
      </c>
      <c r="AZ24" s="9">
        <v>4.3600000000000002E-3</v>
      </c>
    </row>
    <row r="25" spans="2:52" ht="15" thickBot="1">
      <c r="B25" s="3">
        <v>8</v>
      </c>
      <c r="C25" s="25">
        <v>0.45100000000000001</v>
      </c>
      <c r="D25" s="25">
        <v>0.45900000000000002</v>
      </c>
      <c r="E25" s="25">
        <v>0.44900000000000001</v>
      </c>
      <c r="F25" s="4">
        <v>0.45300000000000001</v>
      </c>
      <c r="G25" s="4">
        <v>5.2900000000000004E-3</v>
      </c>
      <c r="H25" s="25">
        <v>0.45800000000000002</v>
      </c>
      <c r="I25" s="25">
        <v>0.45900000000000002</v>
      </c>
      <c r="J25" s="25">
        <v>0.45100000000000001</v>
      </c>
      <c r="K25" s="4">
        <v>0.45600000000000002</v>
      </c>
      <c r="L25" s="4">
        <v>4.3600000000000002E-3</v>
      </c>
      <c r="M25" s="23">
        <v>0.44900000000000001</v>
      </c>
      <c r="N25" s="23">
        <v>0.45700000000000002</v>
      </c>
      <c r="O25" s="23">
        <v>0.45</v>
      </c>
      <c r="P25" s="4">
        <v>0.45200000000000001</v>
      </c>
      <c r="Q25" s="4">
        <v>4.3600000000000002E-3</v>
      </c>
      <c r="R25" s="4">
        <v>0.44800000000000001</v>
      </c>
      <c r="S25" s="4">
        <v>0.45400000000000001</v>
      </c>
      <c r="T25" s="4">
        <v>0.44500000000000001</v>
      </c>
      <c r="U25" s="4">
        <v>0.44900000000000001</v>
      </c>
      <c r="V25" s="4">
        <v>4.5799999999999999E-3</v>
      </c>
      <c r="W25" s="25">
        <v>0.45100000000000001</v>
      </c>
      <c r="X25" s="25">
        <v>0.44700000000000001</v>
      </c>
      <c r="Y25" s="25">
        <v>0.44600000000000001</v>
      </c>
      <c r="Z25" s="4">
        <v>0.44800000000000001</v>
      </c>
      <c r="AA25" s="4">
        <v>2.65E-3</v>
      </c>
      <c r="AB25" s="4">
        <v>0.44600000000000001</v>
      </c>
      <c r="AC25" s="4">
        <v>0.44900000000000001</v>
      </c>
      <c r="AD25" s="4">
        <v>0.45900000000000002</v>
      </c>
      <c r="AE25" s="4">
        <v>0.45133000000000001</v>
      </c>
      <c r="AF25" s="4">
        <v>6.8100000000000001E-3</v>
      </c>
      <c r="AG25" s="25">
        <v>0.45900000000000002</v>
      </c>
      <c r="AH25" s="25">
        <v>0.44900000000000001</v>
      </c>
      <c r="AI25" s="25">
        <v>0.46200000000000002</v>
      </c>
      <c r="AJ25" s="4">
        <v>0.45667000000000002</v>
      </c>
      <c r="AK25" s="4">
        <v>6.8100000000000001E-3</v>
      </c>
      <c r="AL25" s="4">
        <v>0.22600000000000001</v>
      </c>
      <c r="AM25" s="4">
        <v>0.222</v>
      </c>
      <c r="AN25" s="4">
        <v>0.223</v>
      </c>
      <c r="AO25" s="4">
        <v>0.22367000000000001</v>
      </c>
      <c r="AP25" s="4">
        <v>2.0799999999999998E-3</v>
      </c>
      <c r="AQ25" s="4">
        <v>0.215</v>
      </c>
      <c r="AR25" s="4">
        <v>0.20899999999999999</v>
      </c>
      <c r="AS25" s="4">
        <v>0.214</v>
      </c>
      <c r="AT25" s="4">
        <v>0.21267</v>
      </c>
      <c r="AU25" s="4">
        <v>3.2100000000000002E-3</v>
      </c>
      <c r="AV25" s="4">
        <v>0.40500000000000003</v>
      </c>
      <c r="AW25" s="4">
        <v>0.40400000000000003</v>
      </c>
      <c r="AX25" s="4">
        <v>0.39700000000000002</v>
      </c>
      <c r="AY25" s="4">
        <v>0.40200000000000002</v>
      </c>
      <c r="AZ25" s="5">
        <v>4.3600000000000002E-3</v>
      </c>
    </row>
    <row r="27" spans="2:52" ht="15" thickBot="1"/>
    <row r="28" spans="2:52">
      <c r="B28" s="11"/>
      <c r="C28" s="43" t="s">
        <v>55</v>
      </c>
      <c r="D28" s="43"/>
      <c r="E28" s="43"/>
      <c r="F28" s="43"/>
      <c r="G28" s="43"/>
      <c r="H28" s="36" t="s">
        <v>56</v>
      </c>
      <c r="I28" s="36"/>
      <c r="J28" s="36"/>
      <c r="K28" s="36"/>
      <c r="L28" s="36"/>
      <c r="M28" s="36" t="s">
        <v>57</v>
      </c>
      <c r="N28" s="36"/>
      <c r="O28" s="36"/>
      <c r="P28" s="36"/>
      <c r="Q28" s="36"/>
      <c r="R28" s="36" t="s">
        <v>58</v>
      </c>
      <c r="S28" s="36"/>
      <c r="T28" s="36"/>
      <c r="U28" s="36"/>
      <c r="V28" s="36"/>
      <c r="W28" s="36" t="s">
        <v>59</v>
      </c>
      <c r="X28" s="36"/>
      <c r="Y28" s="36"/>
      <c r="Z28" s="36"/>
      <c r="AA28" s="36"/>
      <c r="AB28" s="36" t="s">
        <v>60</v>
      </c>
      <c r="AC28" s="36"/>
      <c r="AD28" s="36"/>
      <c r="AE28" s="36"/>
      <c r="AF28" s="36"/>
      <c r="AG28" s="36" t="s">
        <v>61</v>
      </c>
      <c r="AH28" s="36"/>
      <c r="AI28" s="36"/>
      <c r="AJ28" s="36"/>
      <c r="AK28" s="37"/>
      <c r="AO28" s="6"/>
      <c r="AP28" s="6"/>
      <c r="AQ28" s="6"/>
    </row>
    <row r="29" spans="2:52" ht="17.25">
      <c r="B29" s="12" t="s">
        <v>67</v>
      </c>
      <c r="C29" s="42" t="s">
        <v>44</v>
      </c>
      <c r="D29" s="38"/>
      <c r="E29" s="38"/>
      <c r="F29" s="1" t="s">
        <v>48</v>
      </c>
      <c r="G29" s="1" t="s">
        <v>49</v>
      </c>
      <c r="H29" s="42" t="s">
        <v>44</v>
      </c>
      <c r="I29" s="38"/>
      <c r="J29" s="38"/>
      <c r="K29" s="1" t="s">
        <v>48</v>
      </c>
      <c r="L29" s="1" t="s">
        <v>49</v>
      </c>
      <c r="M29" s="42" t="s">
        <v>44</v>
      </c>
      <c r="N29" s="38"/>
      <c r="O29" s="38"/>
      <c r="P29" s="1" t="s">
        <v>48</v>
      </c>
      <c r="Q29" s="1" t="s">
        <v>49</v>
      </c>
      <c r="R29" s="42" t="s">
        <v>44</v>
      </c>
      <c r="S29" s="38"/>
      <c r="T29" s="38"/>
      <c r="U29" s="1" t="s">
        <v>48</v>
      </c>
      <c r="V29" s="1" t="s">
        <v>49</v>
      </c>
      <c r="W29" s="42" t="s">
        <v>44</v>
      </c>
      <c r="X29" s="38"/>
      <c r="Y29" s="38"/>
      <c r="Z29" s="1" t="s">
        <v>48</v>
      </c>
      <c r="AA29" s="1" t="s">
        <v>49</v>
      </c>
      <c r="AB29" s="42" t="s">
        <v>44</v>
      </c>
      <c r="AC29" s="38"/>
      <c r="AD29" s="38"/>
      <c r="AE29" s="1" t="s">
        <v>48</v>
      </c>
      <c r="AF29" s="1" t="s">
        <v>49</v>
      </c>
      <c r="AG29" s="42" t="s">
        <v>44</v>
      </c>
      <c r="AH29" s="38"/>
      <c r="AI29" s="38"/>
      <c r="AJ29" s="1" t="s">
        <v>48</v>
      </c>
      <c r="AK29" s="2" t="s">
        <v>49</v>
      </c>
      <c r="AQ29" s="6"/>
    </row>
    <row r="30" spans="2:52">
      <c r="B30" s="7">
        <v>0</v>
      </c>
      <c r="C30" s="6">
        <v>1.6E-2</v>
      </c>
      <c r="D30" s="6">
        <v>1.4E-2</v>
      </c>
      <c r="E30" s="6">
        <v>1.9E-2</v>
      </c>
      <c r="F30" s="6">
        <v>1.6330000000000001E-2</v>
      </c>
      <c r="G30" s="10">
        <v>2.5200000000000001E-3</v>
      </c>
      <c r="H30" s="6">
        <v>1.7999999999999999E-2</v>
      </c>
      <c r="I30" s="6">
        <v>1.6E-2</v>
      </c>
      <c r="J30" s="6">
        <v>1.4999999999999999E-2</v>
      </c>
      <c r="K30" s="6">
        <v>1.6330000000000001E-2</v>
      </c>
      <c r="L30" s="10">
        <v>1.5299999999999999E-3</v>
      </c>
      <c r="M30" s="6">
        <v>1.4999999999999999E-2</v>
      </c>
      <c r="N30" s="6">
        <v>1.9E-2</v>
      </c>
      <c r="O30" s="6">
        <v>1.9E-2</v>
      </c>
      <c r="P30" s="6">
        <v>1.7670000000000002E-2</v>
      </c>
      <c r="Q30" s="6">
        <v>2.31E-3</v>
      </c>
      <c r="R30" s="6">
        <v>1.7999999999999999E-2</v>
      </c>
      <c r="S30" s="6">
        <v>1.4999999999999999E-2</v>
      </c>
      <c r="T30" s="6">
        <v>1.6E-2</v>
      </c>
      <c r="U30" s="6">
        <v>1.6330000000000001E-2</v>
      </c>
      <c r="V30" s="6">
        <v>1.5299999999999999E-3</v>
      </c>
      <c r="W30" s="6">
        <v>1.6E-2</v>
      </c>
      <c r="X30" s="6">
        <v>1.4E-2</v>
      </c>
      <c r="Y30" s="6">
        <v>1.4999999999999999E-2</v>
      </c>
      <c r="Z30" s="6">
        <v>1.4999999999999999E-2</v>
      </c>
      <c r="AA30" s="6">
        <v>1E-3</v>
      </c>
      <c r="AB30" s="6">
        <v>1.6E-2</v>
      </c>
      <c r="AC30" s="6">
        <v>1.4999999999999999E-2</v>
      </c>
      <c r="AD30" s="6">
        <v>1.9E-2</v>
      </c>
      <c r="AE30" s="6">
        <v>1.6670000000000001E-2</v>
      </c>
      <c r="AF30" s="6">
        <v>2.0799999999999998E-3</v>
      </c>
      <c r="AG30" s="6">
        <v>1.9E-2</v>
      </c>
      <c r="AH30" s="6">
        <v>1.6E-2</v>
      </c>
      <c r="AI30" s="6">
        <v>1.7000000000000001E-2</v>
      </c>
      <c r="AJ30" s="6">
        <v>1.7330000000000002E-2</v>
      </c>
      <c r="AK30" s="9">
        <v>1.5299999999999999E-3</v>
      </c>
    </row>
    <row r="31" spans="2:52">
      <c r="B31" s="7">
        <v>6.25E-2</v>
      </c>
      <c r="C31" s="6">
        <v>4.2999999999999997E-2</v>
      </c>
      <c r="D31" s="6">
        <v>4.1000000000000002E-2</v>
      </c>
      <c r="E31" s="6">
        <v>4.4999999999999998E-2</v>
      </c>
      <c r="F31" s="6">
        <v>4.2999999999999997E-2</v>
      </c>
      <c r="G31" s="10">
        <v>2E-3</v>
      </c>
      <c r="H31" s="6">
        <v>4.3999999999999997E-2</v>
      </c>
      <c r="I31" s="6">
        <v>4.2999999999999997E-2</v>
      </c>
      <c r="J31" s="6">
        <v>4.2999999999999997E-2</v>
      </c>
      <c r="K31" s="6">
        <v>4.333E-2</v>
      </c>
      <c r="L31" s="10">
        <v>5.7735000000000002E-4</v>
      </c>
      <c r="M31" s="6">
        <v>4.2000000000000003E-2</v>
      </c>
      <c r="N31" s="6">
        <v>4.3999999999999997E-2</v>
      </c>
      <c r="O31" s="6">
        <v>4.5999999999999999E-2</v>
      </c>
      <c r="P31" s="6">
        <v>4.3999999999999997E-2</v>
      </c>
      <c r="Q31" s="6">
        <v>2E-3</v>
      </c>
      <c r="R31" s="6">
        <v>4.2000000000000003E-2</v>
      </c>
      <c r="S31" s="6">
        <v>4.5999999999999999E-2</v>
      </c>
      <c r="T31" s="6">
        <v>4.3999999999999997E-2</v>
      </c>
      <c r="U31" s="6">
        <v>4.3999999999999997E-2</v>
      </c>
      <c r="V31" s="6">
        <v>2E-3</v>
      </c>
      <c r="W31" s="6">
        <v>4.1000000000000002E-2</v>
      </c>
      <c r="X31" s="6">
        <v>4.3999999999999997E-2</v>
      </c>
      <c r="Y31" s="6">
        <v>4.4999999999999998E-2</v>
      </c>
      <c r="Z31" s="6">
        <v>4.333E-2</v>
      </c>
      <c r="AA31" s="6">
        <v>2.0799999999999998E-3</v>
      </c>
      <c r="AB31" s="6">
        <v>4.4999999999999998E-2</v>
      </c>
      <c r="AC31" s="6">
        <v>4.2000000000000003E-2</v>
      </c>
      <c r="AD31" s="6">
        <v>4.2999999999999997E-2</v>
      </c>
      <c r="AE31" s="6">
        <v>4.333E-2</v>
      </c>
      <c r="AF31" s="10">
        <v>1.5299999999999999E-3</v>
      </c>
      <c r="AG31" s="6">
        <v>4.2999999999999997E-2</v>
      </c>
      <c r="AH31" s="6">
        <v>4.2999999999999997E-2</v>
      </c>
      <c r="AI31" s="6">
        <v>4.1000000000000002E-2</v>
      </c>
      <c r="AJ31" s="6">
        <v>4.233E-2</v>
      </c>
      <c r="AK31" s="9">
        <v>1.15E-3</v>
      </c>
    </row>
    <row r="32" spans="2:52">
      <c r="B32" s="7">
        <v>0.125</v>
      </c>
      <c r="C32" s="6">
        <v>8.2000000000000003E-2</v>
      </c>
      <c r="D32" s="6">
        <v>7.9000000000000001E-2</v>
      </c>
      <c r="E32" s="6">
        <v>7.9000000000000001E-2</v>
      </c>
      <c r="F32" s="6">
        <v>0.08</v>
      </c>
      <c r="G32" s="10">
        <v>1.73E-3</v>
      </c>
      <c r="H32" s="6">
        <v>8.3000000000000004E-2</v>
      </c>
      <c r="I32" s="6">
        <v>8.6999999999999994E-2</v>
      </c>
      <c r="J32" s="6">
        <v>8.4000000000000005E-2</v>
      </c>
      <c r="K32" s="6">
        <v>8.4669999999999995E-2</v>
      </c>
      <c r="L32" s="10">
        <v>2.0799999999999998E-3</v>
      </c>
      <c r="M32" s="6">
        <v>8.1000000000000003E-2</v>
      </c>
      <c r="N32" s="6">
        <v>8.3000000000000004E-2</v>
      </c>
      <c r="O32" s="6">
        <v>8.5000000000000006E-2</v>
      </c>
      <c r="P32" s="6">
        <v>8.3000000000000004E-2</v>
      </c>
      <c r="Q32" s="6">
        <v>2E-3</v>
      </c>
      <c r="R32" s="6">
        <v>8.1000000000000003E-2</v>
      </c>
      <c r="S32" s="6">
        <v>8.4000000000000005E-2</v>
      </c>
      <c r="T32" s="6">
        <v>8.2000000000000003E-2</v>
      </c>
      <c r="U32" s="6">
        <v>8.233E-2</v>
      </c>
      <c r="V32" s="6">
        <v>1.5299999999999999E-3</v>
      </c>
      <c r="W32" s="6">
        <v>8.4000000000000005E-2</v>
      </c>
      <c r="X32" s="6">
        <v>7.9000000000000001E-2</v>
      </c>
      <c r="Y32" s="6">
        <v>8.5000000000000006E-2</v>
      </c>
      <c r="Z32" s="6">
        <v>8.2669999999999993E-2</v>
      </c>
      <c r="AA32" s="6">
        <v>3.2100000000000002E-3</v>
      </c>
      <c r="AB32" s="6">
        <v>8.3000000000000004E-2</v>
      </c>
      <c r="AC32" s="6">
        <v>8.1000000000000003E-2</v>
      </c>
      <c r="AD32" s="6">
        <v>8.3000000000000004E-2</v>
      </c>
      <c r="AE32" s="6">
        <v>8.233E-2</v>
      </c>
      <c r="AF32" s="6">
        <v>1.15E-3</v>
      </c>
      <c r="AG32" s="6">
        <v>8.3000000000000004E-2</v>
      </c>
      <c r="AH32" s="6">
        <v>8.2000000000000003E-2</v>
      </c>
      <c r="AI32" s="6">
        <v>7.9000000000000001E-2</v>
      </c>
      <c r="AJ32" s="6">
        <v>8.133E-2</v>
      </c>
      <c r="AK32" s="9">
        <v>2.0799999999999998E-3</v>
      </c>
    </row>
    <row r="33" spans="2:37">
      <c r="B33" s="7">
        <v>0.25</v>
      </c>
      <c r="C33" s="6">
        <v>0.11700000000000001</v>
      </c>
      <c r="D33" s="6">
        <v>0.11</v>
      </c>
      <c r="E33" s="6">
        <v>0.11</v>
      </c>
      <c r="F33" s="6">
        <v>0.11233</v>
      </c>
      <c r="G33" s="6">
        <v>4.0400000000000002E-3</v>
      </c>
      <c r="H33" s="6">
        <v>0.123</v>
      </c>
      <c r="I33" s="6">
        <v>0.11600000000000001</v>
      </c>
      <c r="J33" s="6">
        <v>0.11899999999999999</v>
      </c>
      <c r="K33" s="6">
        <v>0.11933000000000001</v>
      </c>
      <c r="L33" s="6">
        <v>3.5100000000000001E-3</v>
      </c>
      <c r="M33" s="6">
        <v>0.11700000000000001</v>
      </c>
      <c r="N33" s="6">
        <v>0.11799999999999999</v>
      </c>
      <c r="O33" s="6">
        <v>0.112</v>
      </c>
      <c r="P33" s="6">
        <v>0.11567</v>
      </c>
      <c r="Q33" s="6">
        <v>3.2100000000000002E-3</v>
      </c>
      <c r="R33" s="6">
        <v>0.113</v>
      </c>
      <c r="S33" s="6">
        <v>0.115</v>
      </c>
      <c r="T33" s="6">
        <v>0.11799999999999999</v>
      </c>
      <c r="U33" s="6">
        <v>0.11533</v>
      </c>
      <c r="V33" s="6">
        <v>2.5200000000000001E-3</v>
      </c>
      <c r="W33" s="6">
        <v>0.111</v>
      </c>
      <c r="X33" s="6">
        <v>0.111</v>
      </c>
      <c r="Y33" s="6">
        <v>0.11899999999999999</v>
      </c>
      <c r="Z33" s="6">
        <v>0.11366999999999999</v>
      </c>
      <c r="AA33" s="6">
        <v>4.62E-3</v>
      </c>
      <c r="AB33" s="6">
        <v>0.11799999999999999</v>
      </c>
      <c r="AC33" s="6">
        <v>0.115</v>
      </c>
      <c r="AD33" s="6">
        <v>0.11700000000000001</v>
      </c>
      <c r="AE33" s="6">
        <v>0.11667</v>
      </c>
      <c r="AF33" s="6">
        <v>1.5299999999999999E-3</v>
      </c>
      <c r="AG33" s="6">
        <v>0.11700000000000001</v>
      </c>
      <c r="AH33" s="6">
        <v>0.11600000000000001</v>
      </c>
      <c r="AI33" s="6">
        <v>0.109</v>
      </c>
      <c r="AJ33" s="6">
        <v>0.114</v>
      </c>
      <c r="AK33" s="9">
        <v>4.3600000000000002E-3</v>
      </c>
    </row>
    <row r="34" spans="2:37">
      <c r="B34" s="7">
        <v>0.5</v>
      </c>
      <c r="C34" s="6">
        <v>0.185</v>
      </c>
      <c r="D34" s="6">
        <v>0.183</v>
      </c>
      <c r="E34" s="6">
        <v>0.193</v>
      </c>
      <c r="F34" s="6">
        <v>0.187</v>
      </c>
      <c r="G34" s="6">
        <v>5.2900000000000004E-3</v>
      </c>
      <c r="H34" s="6">
        <v>0.192</v>
      </c>
      <c r="I34" s="6">
        <v>0.192</v>
      </c>
      <c r="J34" s="6">
        <v>0.189</v>
      </c>
      <c r="K34" s="6">
        <v>0.191</v>
      </c>
      <c r="L34" s="6">
        <v>1.73E-3</v>
      </c>
      <c r="M34" s="6">
        <v>0.186</v>
      </c>
      <c r="N34" s="6">
        <v>0.187</v>
      </c>
      <c r="O34" s="6">
        <v>0.187</v>
      </c>
      <c r="P34" s="6">
        <v>0.18667</v>
      </c>
      <c r="Q34" s="10">
        <v>5.7735000000000002E-4</v>
      </c>
      <c r="R34" s="6">
        <v>0.186</v>
      </c>
      <c r="S34" s="6">
        <v>0.188</v>
      </c>
      <c r="T34" s="6">
        <v>0.19700000000000001</v>
      </c>
      <c r="U34" s="6">
        <v>0.19033</v>
      </c>
      <c r="V34" s="6">
        <v>5.8599999999999998E-3</v>
      </c>
      <c r="W34" s="6">
        <v>0.189</v>
      </c>
      <c r="X34" s="6">
        <v>0.185</v>
      </c>
      <c r="Y34" s="6">
        <v>0.186</v>
      </c>
      <c r="Z34" s="6">
        <v>0.18667</v>
      </c>
      <c r="AA34" s="6">
        <v>2.0799999999999998E-3</v>
      </c>
      <c r="AB34" s="6">
        <v>0.187</v>
      </c>
      <c r="AC34" s="6">
        <v>0.188</v>
      </c>
      <c r="AD34" s="6">
        <v>0.187</v>
      </c>
      <c r="AE34" s="6">
        <v>0.18733</v>
      </c>
      <c r="AF34" s="10">
        <v>5.7735000000000002E-4</v>
      </c>
      <c r="AG34" s="6">
        <v>0.187</v>
      </c>
      <c r="AH34" s="6">
        <v>0.185</v>
      </c>
      <c r="AI34" s="6">
        <v>0.182</v>
      </c>
      <c r="AJ34" s="6">
        <v>0.18467</v>
      </c>
      <c r="AK34" s="9">
        <v>2.5200000000000001E-3</v>
      </c>
    </row>
    <row r="35" spans="2:37">
      <c r="B35" s="7">
        <v>1</v>
      </c>
      <c r="C35" s="6">
        <v>0.27100000000000002</v>
      </c>
      <c r="D35" s="6">
        <v>0.25600000000000001</v>
      </c>
      <c r="E35" s="6">
        <v>0.26200000000000001</v>
      </c>
      <c r="F35" s="6">
        <v>0.26300000000000001</v>
      </c>
      <c r="G35" s="6">
        <v>7.5500000000000003E-3</v>
      </c>
      <c r="H35" s="6">
        <v>0.26900000000000002</v>
      </c>
      <c r="I35" s="6">
        <v>0.26900000000000002</v>
      </c>
      <c r="J35" s="6">
        <v>0.27600000000000002</v>
      </c>
      <c r="K35" s="6">
        <v>0.27133000000000002</v>
      </c>
      <c r="L35" s="6">
        <v>4.0400000000000002E-3</v>
      </c>
      <c r="M35" s="6">
        <v>0.26100000000000001</v>
      </c>
      <c r="N35" s="6">
        <v>0.27300000000000002</v>
      </c>
      <c r="O35" s="6">
        <v>0.27300000000000002</v>
      </c>
      <c r="P35" s="6">
        <v>0.26900000000000002</v>
      </c>
      <c r="Q35" s="6">
        <v>6.9300000000000004E-3</v>
      </c>
      <c r="R35" s="6">
        <v>0.26500000000000001</v>
      </c>
      <c r="S35" s="6">
        <v>0.27600000000000002</v>
      </c>
      <c r="T35" s="6">
        <v>0.26400000000000001</v>
      </c>
      <c r="U35" s="6">
        <v>0.26833000000000001</v>
      </c>
      <c r="V35" s="6">
        <v>6.6600000000000001E-3</v>
      </c>
      <c r="W35" s="6">
        <v>0.25900000000000001</v>
      </c>
      <c r="X35" s="6">
        <v>0.27300000000000002</v>
      </c>
      <c r="Y35" s="6">
        <v>0.26200000000000001</v>
      </c>
      <c r="Z35" s="6">
        <v>0.26467000000000002</v>
      </c>
      <c r="AA35" s="6">
        <v>7.3699999999999998E-3</v>
      </c>
      <c r="AB35" s="6">
        <v>0.27300000000000002</v>
      </c>
      <c r="AC35" s="6">
        <v>0.26700000000000002</v>
      </c>
      <c r="AD35" s="6">
        <v>0.27300000000000002</v>
      </c>
      <c r="AE35" s="6">
        <v>0.27100000000000002</v>
      </c>
      <c r="AF35" s="6">
        <v>3.46E-3</v>
      </c>
      <c r="AG35" s="6">
        <v>0.27300000000000002</v>
      </c>
      <c r="AH35" s="6">
        <v>0.27500000000000002</v>
      </c>
      <c r="AI35" s="6">
        <v>0.25600000000000001</v>
      </c>
      <c r="AJ35" s="6">
        <v>0.26800000000000002</v>
      </c>
      <c r="AK35" s="9">
        <v>1.044E-2</v>
      </c>
    </row>
    <row r="36" spans="2:37">
      <c r="B36" s="7">
        <v>2</v>
      </c>
      <c r="C36" s="6">
        <v>0.35399999999999998</v>
      </c>
      <c r="D36" s="6">
        <v>0.34799999999999998</v>
      </c>
      <c r="E36" s="6">
        <v>0.35499999999999998</v>
      </c>
      <c r="F36" s="6">
        <v>0.35232999999999998</v>
      </c>
      <c r="G36" s="6">
        <v>3.79E-3</v>
      </c>
      <c r="H36" s="6">
        <v>0.36099999999999999</v>
      </c>
      <c r="I36" s="6">
        <v>0.36299999999999999</v>
      </c>
      <c r="J36" s="6">
        <v>0.36499999999999999</v>
      </c>
      <c r="K36" s="6">
        <v>0.36299999999999999</v>
      </c>
      <c r="L36" s="6">
        <v>2E-3</v>
      </c>
      <c r="M36" s="6">
        <v>0.35399999999999998</v>
      </c>
      <c r="N36" s="6">
        <v>0.35299999999999998</v>
      </c>
      <c r="O36" s="6">
        <v>0.35699999999999998</v>
      </c>
      <c r="P36" s="6">
        <v>0.35466999999999999</v>
      </c>
      <c r="Q36" s="6">
        <v>2.0799999999999998E-3</v>
      </c>
      <c r="R36" s="6">
        <v>0.36099999999999999</v>
      </c>
      <c r="S36" s="6">
        <v>0.36199999999999999</v>
      </c>
      <c r="T36" s="6">
        <v>0.35399999999999998</v>
      </c>
      <c r="U36" s="6">
        <v>0.35899999999999999</v>
      </c>
      <c r="V36" s="6">
        <v>4.3600000000000002E-3</v>
      </c>
      <c r="W36" s="6">
        <v>0.35399999999999998</v>
      </c>
      <c r="X36" s="6">
        <v>0.35299999999999998</v>
      </c>
      <c r="Y36" s="6">
        <v>0.36099999999999999</v>
      </c>
      <c r="Z36" s="6">
        <v>0.35599999999999998</v>
      </c>
      <c r="AA36" s="6">
        <v>4.3600000000000002E-3</v>
      </c>
      <c r="AB36" s="6">
        <v>0.35699999999999998</v>
      </c>
      <c r="AC36" s="6">
        <v>0.35799999999999998</v>
      </c>
      <c r="AD36" s="6">
        <v>0.35699999999999998</v>
      </c>
      <c r="AE36" s="6">
        <v>0.35732999999999998</v>
      </c>
      <c r="AF36" s="10">
        <v>5.7735000000000002E-4</v>
      </c>
      <c r="AG36" s="6">
        <v>0.35899999999999999</v>
      </c>
      <c r="AH36" s="6">
        <v>0.35299999999999998</v>
      </c>
      <c r="AI36" s="6">
        <v>0.34699999999999998</v>
      </c>
      <c r="AJ36" s="6">
        <v>0.35299999999999998</v>
      </c>
      <c r="AK36" s="9">
        <v>6.0000000000000001E-3</v>
      </c>
    </row>
    <row r="37" spans="2:37">
      <c r="B37" s="7">
        <v>4</v>
      </c>
      <c r="C37" s="6">
        <v>0.42899999999999999</v>
      </c>
      <c r="D37" s="6">
        <v>0.42199999999999999</v>
      </c>
      <c r="E37" s="6">
        <v>0.432</v>
      </c>
      <c r="F37" s="6">
        <v>0.42766999999999999</v>
      </c>
      <c r="G37" s="6">
        <v>5.13E-3</v>
      </c>
      <c r="H37" s="6">
        <v>0.433</v>
      </c>
      <c r="I37" s="6">
        <v>0.443</v>
      </c>
      <c r="J37" s="6">
        <v>0.442</v>
      </c>
      <c r="K37" s="6">
        <v>0.43933</v>
      </c>
      <c r="L37" s="6">
        <v>5.5100000000000001E-3</v>
      </c>
      <c r="M37" s="6">
        <v>0.42499999999999999</v>
      </c>
      <c r="N37" s="6">
        <v>0.436</v>
      </c>
      <c r="O37" s="6">
        <v>0.438</v>
      </c>
      <c r="P37" s="6">
        <v>0.433</v>
      </c>
      <c r="Q37" s="6">
        <v>7.0000000000000001E-3</v>
      </c>
      <c r="R37" s="6">
        <v>0.42699999999999999</v>
      </c>
      <c r="S37" s="6">
        <v>0.43099999999999999</v>
      </c>
      <c r="T37" s="6">
        <v>0.432</v>
      </c>
      <c r="U37" s="6">
        <v>0.43</v>
      </c>
      <c r="V37" s="6">
        <v>2.65E-3</v>
      </c>
      <c r="W37" s="6">
        <v>0.432</v>
      </c>
      <c r="X37" s="6">
        <v>0.42099999999999999</v>
      </c>
      <c r="Y37" s="6">
        <v>0.41599999999999998</v>
      </c>
      <c r="Z37" s="6">
        <v>0.42299999999999999</v>
      </c>
      <c r="AA37" s="6">
        <v>8.1899999999999994E-3</v>
      </c>
      <c r="AB37" s="6">
        <v>0.42899999999999999</v>
      </c>
      <c r="AC37" s="6">
        <v>0.42499999999999999</v>
      </c>
      <c r="AD37" s="6">
        <v>0.438</v>
      </c>
      <c r="AE37" s="6">
        <v>0.43067</v>
      </c>
      <c r="AF37" s="6">
        <v>6.6600000000000001E-3</v>
      </c>
      <c r="AG37" s="6">
        <v>0.438</v>
      </c>
      <c r="AH37" s="6">
        <v>0.433</v>
      </c>
      <c r="AI37" s="6">
        <v>0.41199999999999998</v>
      </c>
      <c r="AJ37" s="6">
        <v>0.42766999999999999</v>
      </c>
      <c r="AK37" s="9">
        <v>1.38E-2</v>
      </c>
    </row>
    <row r="38" spans="2:37" ht="15" thickBot="1">
      <c r="B38" s="3">
        <v>8</v>
      </c>
      <c r="C38" s="4">
        <v>0.44</v>
      </c>
      <c r="D38" s="4">
        <v>0.437</v>
      </c>
      <c r="E38" s="4">
        <v>0.442</v>
      </c>
      <c r="F38" s="4">
        <v>0.43967000000000001</v>
      </c>
      <c r="G38" s="4">
        <v>2.5200000000000001E-3</v>
      </c>
      <c r="H38" s="4">
        <v>0.44900000000000001</v>
      </c>
      <c r="I38" s="4">
        <v>0.45900000000000002</v>
      </c>
      <c r="J38" s="4">
        <v>0.45600000000000002</v>
      </c>
      <c r="K38" s="4">
        <v>0.45467000000000002</v>
      </c>
      <c r="L38" s="4">
        <v>5.13E-3</v>
      </c>
      <c r="M38" s="4">
        <v>0.44600000000000001</v>
      </c>
      <c r="N38" s="4">
        <v>0.44500000000000001</v>
      </c>
      <c r="O38" s="4">
        <v>0.44500000000000001</v>
      </c>
      <c r="P38" s="4">
        <v>0.44533</v>
      </c>
      <c r="Q38" s="26">
        <v>5.7735000000000002E-4</v>
      </c>
      <c r="R38" s="4">
        <v>0.44500000000000001</v>
      </c>
      <c r="S38" s="4">
        <v>0.44900000000000001</v>
      </c>
      <c r="T38" s="4">
        <v>0.45100000000000001</v>
      </c>
      <c r="U38" s="4">
        <v>0.44833000000000001</v>
      </c>
      <c r="V38" s="4">
        <v>3.0599999999999998E-3</v>
      </c>
      <c r="W38" s="4">
        <v>0.44600000000000001</v>
      </c>
      <c r="X38" s="4">
        <v>0.44900000000000001</v>
      </c>
      <c r="Y38" s="4">
        <v>0.441</v>
      </c>
      <c r="Z38" s="4">
        <v>0.44533</v>
      </c>
      <c r="AA38" s="4">
        <v>4.0400000000000002E-3</v>
      </c>
      <c r="AB38" s="4">
        <v>0.44500000000000001</v>
      </c>
      <c r="AC38" s="4">
        <v>0.45</v>
      </c>
      <c r="AD38" s="4">
        <v>0.44500000000000001</v>
      </c>
      <c r="AE38" s="4">
        <v>0.44667000000000001</v>
      </c>
      <c r="AF38" s="4">
        <v>2.8900000000000002E-3</v>
      </c>
      <c r="AG38" s="4">
        <v>0.44500000000000001</v>
      </c>
      <c r="AH38" s="4">
        <v>0.442</v>
      </c>
      <c r="AI38" s="4">
        <v>0.436</v>
      </c>
      <c r="AJ38" s="4">
        <v>0.441</v>
      </c>
      <c r="AK38" s="5">
        <v>4.5799999999999999E-3</v>
      </c>
    </row>
    <row r="40" spans="2:37" ht="15" thickBot="1"/>
    <row r="41" spans="2:37">
      <c r="B41" s="11"/>
      <c r="C41" s="43" t="s">
        <v>55</v>
      </c>
      <c r="D41" s="43"/>
      <c r="E41" s="43"/>
      <c r="F41" s="43"/>
      <c r="G41" s="43"/>
      <c r="H41" s="36" t="s">
        <v>56</v>
      </c>
      <c r="I41" s="36"/>
      <c r="J41" s="36"/>
      <c r="K41" s="36"/>
      <c r="L41" s="36"/>
      <c r="M41" s="36" t="s">
        <v>57</v>
      </c>
      <c r="N41" s="36"/>
      <c r="O41" s="36"/>
      <c r="P41" s="36"/>
      <c r="Q41" s="36"/>
      <c r="R41" s="36" t="s">
        <v>58</v>
      </c>
      <c r="S41" s="36"/>
      <c r="T41" s="36"/>
      <c r="U41" s="36"/>
      <c r="V41" s="36"/>
      <c r="W41" s="36" t="s">
        <v>59</v>
      </c>
      <c r="X41" s="36"/>
      <c r="Y41" s="36"/>
      <c r="Z41" s="36"/>
      <c r="AA41" s="37"/>
    </row>
    <row r="42" spans="2:37" ht="17.25">
      <c r="B42" s="12" t="s">
        <v>68</v>
      </c>
      <c r="C42" s="42" t="s">
        <v>44</v>
      </c>
      <c r="D42" s="38"/>
      <c r="E42" s="38"/>
      <c r="F42" s="1" t="s">
        <v>48</v>
      </c>
      <c r="G42" s="1" t="s">
        <v>49</v>
      </c>
      <c r="H42" s="42" t="s">
        <v>44</v>
      </c>
      <c r="I42" s="38"/>
      <c r="J42" s="38"/>
      <c r="K42" s="1" t="s">
        <v>48</v>
      </c>
      <c r="L42" s="1" t="s">
        <v>49</v>
      </c>
      <c r="M42" s="42" t="s">
        <v>44</v>
      </c>
      <c r="N42" s="38"/>
      <c r="O42" s="38"/>
      <c r="P42" s="1" t="s">
        <v>48</v>
      </c>
      <c r="Q42" s="1" t="s">
        <v>49</v>
      </c>
      <c r="R42" s="42" t="s">
        <v>44</v>
      </c>
      <c r="S42" s="38"/>
      <c r="T42" s="38"/>
      <c r="U42" s="1" t="s">
        <v>48</v>
      </c>
      <c r="V42" s="1" t="s">
        <v>49</v>
      </c>
      <c r="W42" s="42" t="s">
        <v>44</v>
      </c>
      <c r="X42" s="38"/>
      <c r="Y42" s="38"/>
      <c r="Z42" s="1" t="s">
        <v>48</v>
      </c>
      <c r="AA42" s="2" t="s">
        <v>49</v>
      </c>
    </row>
    <row r="43" spans="2:37">
      <c r="B43" s="7">
        <v>0</v>
      </c>
      <c r="C43" s="6">
        <v>1.2999999999999999E-2</v>
      </c>
      <c r="D43" s="6">
        <v>1.0999999999999999E-2</v>
      </c>
      <c r="E43" s="6">
        <v>8.0000000000000002E-3</v>
      </c>
      <c r="F43" s="6">
        <v>1.0670000000000001E-2</v>
      </c>
      <c r="G43" s="10">
        <v>2.5200000000000001E-3</v>
      </c>
      <c r="H43" s="6">
        <v>8.9999999999999993E-3</v>
      </c>
      <c r="I43" s="6">
        <v>1.2E-2</v>
      </c>
      <c r="J43" s="6">
        <v>8.0000000000000002E-3</v>
      </c>
      <c r="K43" s="6">
        <v>9.6699999999999998E-3</v>
      </c>
      <c r="L43" s="10">
        <v>2.0799999999999998E-3</v>
      </c>
      <c r="M43" s="6">
        <v>1.0999999999999999E-2</v>
      </c>
      <c r="N43" s="6">
        <v>1.2E-2</v>
      </c>
      <c r="O43" s="6">
        <v>7.0000000000000001E-3</v>
      </c>
      <c r="P43" s="6">
        <v>0.01</v>
      </c>
      <c r="Q43" s="6">
        <v>2.65E-3</v>
      </c>
      <c r="R43" s="6">
        <v>8.0000000000000002E-3</v>
      </c>
      <c r="S43" s="6">
        <v>1.2E-2</v>
      </c>
      <c r="T43" s="6">
        <v>8.9999999999999993E-3</v>
      </c>
      <c r="U43" s="6">
        <v>9.6699999999999998E-3</v>
      </c>
      <c r="V43" s="6">
        <v>2.0799999999999998E-3</v>
      </c>
      <c r="W43" s="6">
        <v>8.0000000000000002E-3</v>
      </c>
      <c r="X43" s="6">
        <v>6.0000000000000001E-3</v>
      </c>
      <c r="Y43" s="6">
        <v>7.0000000000000001E-3</v>
      </c>
      <c r="Z43" s="6">
        <v>7.0000000000000001E-3</v>
      </c>
      <c r="AA43" s="9">
        <v>1E-3</v>
      </c>
    </row>
    <row r="44" spans="2:37">
      <c r="B44" s="7">
        <v>6.25E-2</v>
      </c>
      <c r="C44" s="6">
        <v>3.5000000000000003E-2</v>
      </c>
      <c r="D44" s="6">
        <v>3.9E-2</v>
      </c>
      <c r="E44" s="6">
        <v>3.3000000000000002E-2</v>
      </c>
      <c r="F44" s="6">
        <v>3.567E-2</v>
      </c>
      <c r="G44" s="10">
        <v>3.0599999999999998E-3</v>
      </c>
      <c r="H44" s="6">
        <v>3.6999999999999998E-2</v>
      </c>
      <c r="I44" s="6">
        <v>3.5000000000000003E-2</v>
      </c>
      <c r="J44" s="6">
        <v>3.6999999999999998E-2</v>
      </c>
      <c r="K44" s="6">
        <v>3.6330000000000001E-2</v>
      </c>
      <c r="L44" s="10">
        <v>1.15E-3</v>
      </c>
      <c r="M44" s="6">
        <v>3.4000000000000002E-2</v>
      </c>
      <c r="N44" s="6">
        <v>3.5999999999999997E-2</v>
      </c>
      <c r="O44" s="6">
        <v>3.6999999999999998E-2</v>
      </c>
      <c r="P44" s="6">
        <v>3.567E-2</v>
      </c>
      <c r="Q44" s="6">
        <v>1.5299999999999999E-3</v>
      </c>
      <c r="R44" s="6">
        <v>8.9999999999999993E-3</v>
      </c>
      <c r="S44" s="6">
        <v>7.0000000000000001E-3</v>
      </c>
      <c r="T44" s="6">
        <v>1.0999999999999999E-2</v>
      </c>
      <c r="U44" s="6">
        <v>8.9999999999999993E-3</v>
      </c>
      <c r="V44" s="6">
        <v>2E-3</v>
      </c>
      <c r="W44" s="6">
        <v>0.09</v>
      </c>
      <c r="X44" s="27">
        <v>8.0000000000000002E-3</v>
      </c>
      <c r="Y44" s="6">
        <v>1.0999999999999999E-2</v>
      </c>
      <c r="Z44" s="6">
        <v>3.6330000000000001E-2</v>
      </c>
      <c r="AA44" s="9">
        <v>4.65E-2</v>
      </c>
    </row>
    <row r="45" spans="2:37">
      <c r="B45" s="7">
        <v>0.125</v>
      </c>
      <c r="C45" s="6">
        <v>7.2999999999999995E-2</v>
      </c>
      <c r="D45" s="6">
        <v>7.1999999999999995E-2</v>
      </c>
      <c r="E45" s="6">
        <v>7.1999999999999995E-2</v>
      </c>
      <c r="F45" s="6">
        <v>7.2330000000000005E-2</v>
      </c>
      <c r="G45" s="10">
        <v>5.7735000000000002E-4</v>
      </c>
      <c r="H45" s="6">
        <v>5.2999999999999999E-2</v>
      </c>
      <c r="I45" s="6">
        <v>5.3999999999999999E-2</v>
      </c>
      <c r="J45" s="6">
        <v>4.8000000000000001E-2</v>
      </c>
      <c r="K45" s="6">
        <v>5.1670000000000001E-2</v>
      </c>
      <c r="L45" s="10">
        <v>3.2100000000000002E-3</v>
      </c>
      <c r="M45" s="6">
        <v>5.7000000000000002E-2</v>
      </c>
      <c r="N45" s="6">
        <v>5.8000000000000003E-2</v>
      </c>
      <c r="O45" s="6">
        <v>6.0999999999999999E-2</v>
      </c>
      <c r="P45" s="6">
        <v>5.867E-2</v>
      </c>
      <c r="Q45" s="6">
        <v>2.0799999999999998E-3</v>
      </c>
      <c r="R45" s="6">
        <v>3.5000000000000003E-2</v>
      </c>
      <c r="S45" s="6">
        <v>3.9E-2</v>
      </c>
      <c r="T45" s="6">
        <v>3.1E-2</v>
      </c>
      <c r="U45" s="6">
        <v>3.5000000000000003E-2</v>
      </c>
      <c r="V45" s="6">
        <v>4.0000000000000001E-3</v>
      </c>
      <c r="W45" s="6">
        <v>1.4999999999999999E-2</v>
      </c>
      <c r="X45" s="6">
        <v>1.0999999999999999E-2</v>
      </c>
      <c r="Y45" s="6">
        <v>1.2999999999999999E-2</v>
      </c>
      <c r="Z45" s="6">
        <v>1.2999999999999999E-2</v>
      </c>
      <c r="AA45" s="9">
        <v>2E-3</v>
      </c>
      <c r="AF45" s="6"/>
    </row>
    <row r="46" spans="2:37">
      <c r="B46" s="7">
        <v>0.25</v>
      </c>
      <c r="C46" s="6">
        <v>0.112</v>
      </c>
      <c r="D46" s="6">
        <v>0.111</v>
      </c>
      <c r="E46" s="6">
        <v>0.107</v>
      </c>
      <c r="F46" s="6">
        <v>0.11</v>
      </c>
      <c r="G46" s="6">
        <v>2.65E-3</v>
      </c>
      <c r="H46" s="6">
        <v>9.9000000000000005E-2</v>
      </c>
      <c r="I46" s="6">
        <v>9.9000000000000005E-2</v>
      </c>
      <c r="J46" s="6">
        <v>9.7000000000000003E-2</v>
      </c>
      <c r="K46" s="6">
        <v>9.8330000000000001E-2</v>
      </c>
      <c r="L46" s="6">
        <v>1.15E-3</v>
      </c>
      <c r="M46" s="6">
        <v>8.4000000000000005E-2</v>
      </c>
      <c r="N46" s="6">
        <v>8.3000000000000004E-2</v>
      </c>
      <c r="O46" s="6">
        <v>7.4999999999999997E-2</v>
      </c>
      <c r="P46" s="6">
        <v>8.0670000000000006E-2</v>
      </c>
      <c r="Q46" s="6">
        <v>4.9300000000000004E-3</v>
      </c>
      <c r="R46" s="6">
        <v>5.1999999999999998E-2</v>
      </c>
      <c r="S46" s="6">
        <v>4.8000000000000001E-2</v>
      </c>
      <c r="T46" s="6">
        <v>4.4999999999999998E-2</v>
      </c>
      <c r="U46" s="6">
        <v>4.8329999999999998E-2</v>
      </c>
      <c r="V46" s="6">
        <v>3.5100000000000001E-3</v>
      </c>
      <c r="W46" s="6">
        <v>0.02</v>
      </c>
      <c r="X46" s="6">
        <v>1.6E-2</v>
      </c>
      <c r="Y46" s="6">
        <v>1.7999999999999999E-2</v>
      </c>
      <c r="Z46" s="6">
        <v>1.7999999999999999E-2</v>
      </c>
      <c r="AA46" s="9">
        <v>2E-3</v>
      </c>
    </row>
    <row r="47" spans="2:37">
      <c r="B47" s="7">
        <v>0.5</v>
      </c>
      <c r="C47" s="6">
        <v>0.16800000000000001</v>
      </c>
      <c r="D47" s="6">
        <v>0.16800000000000001</v>
      </c>
      <c r="E47" s="6">
        <v>0.16300000000000001</v>
      </c>
      <c r="F47" s="6">
        <v>0.16633000000000001</v>
      </c>
      <c r="G47" s="6">
        <v>2.8900000000000002E-3</v>
      </c>
      <c r="H47" s="6">
        <v>0.14799999999999999</v>
      </c>
      <c r="I47" s="6">
        <v>0.151</v>
      </c>
      <c r="J47" s="6">
        <v>0.14499999999999999</v>
      </c>
      <c r="K47" s="6">
        <v>0.14799999999999999</v>
      </c>
      <c r="L47" s="6">
        <v>3.0000000000000001E-3</v>
      </c>
      <c r="M47" s="6">
        <v>0.113</v>
      </c>
      <c r="N47" s="6">
        <v>0.114</v>
      </c>
      <c r="O47" s="6">
        <v>0.109</v>
      </c>
      <c r="P47" s="6">
        <v>0.112</v>
      </c>
      <c r="Q47" s="6">
        <v>2.65E-3</v>
      </c>
      <c r="R47" s="6">
        <v>7.2999999999999995E-2</v>
      </c>
      <c r="S47" s="6">
        <v>7.0999999999999994E-2</v>
      </c>
      <c r="T47" s="6">
        <v>6.5000000000000002E-2</v>
      </c>
      <c r="U47" s="6">
        <v>6.9669999999999996E-2</v>
      </c>
      <c r="V47" s="6">
        <v>4.1599999999999996E-3</v>
      </c>
      <c r="W47" s="6">
        <v>3.1E-2</v>
      </c>
      <c r="X47" s="6">
        <v>2.5000000000000001E-2</v>
      </c>
      <c r="Y47" s="6">
        <v>2.4E-2</v>
      </c>
      <c r="Z47" s="6">
        <v>2.6669999999999999E-2</v>
      </c>
      <c r="AA47" s="9">
        <v>3.79E-3</v>
      </c>
    </row>
    <row r="48" spans="2:37">
      <c r="B48" s="7">
        <v>1</v>
      </c>
      <c r="C48" s="6">
        <v>0.23599999999999999</v>
      </c>
      <c r="D48" s="6">
        <v>0.23799999999999999</v>
      </c>
      <c r="E48" s="6">
        <v>0.23400000000000001</v>
      </c>
      <c r="F48" s="6">
        <v>0.23599999999999999</v>
      </c>
      <c r="G48" s="6">
        <v>2E-3</v>
      </c>
      <c r="H48" s="6">
        <v>0.221</v>
      </c>
      <c r="I48" s="6">
        <v>0.219</v>
      </c>
      <c r="J48" s="6">
        <v>0.217</v>
      </c>
      <c r="K48" s="6">
        <v>0.219</v>
      </c>
      <c r="L48" s="6">
        <v>2E-3</v>
      </c>
      <c r="M48" s="6">
        <v>0.154</v>
      </c>
      <c r="N48" s="6">
        <v>0.152</v>
      </c>
      <c r="O48" s="6">
        <v>0.14499999999999999</v>
      </c>
      <c r="P48" s="6">
        <v>0.15032999999999999</v>
      </c>
      <c r="Q48" s="6">
        <v>4.7299999999999998E-3</v>
      </c>
      <c r="R48" s="6">
        <v>0.10100000000000001</v>
      </c>
      <c r="S48" s="6">
        <v>0.10100000000000001</v>
      </c>
      <c r="T48" s="6">
        <v>9.1999999999999998E-2</v>
      </c>
      <c r="U48" s="6">
        <v>9.8000000000000004E-2</v>
      </c>
      <c r="V48" s="6">
        <v>5.1999999999999998E-3</v>
      </c>
      <c r="W48" s="6">
        <v>3.1E-2</v>
      </c>
      <c r="X48" s="6">
        <v>3.1E-2</v>
      </c>
      <c r="Y48" s="6">
        <v>2.7E-2</v>
      </c>
      <c r="Z48" s="6">
        <v>2.9669999999999998E-2</v>
      </c>
      <c r="AA48" s="9">
        <v>2.31E-3</v>
      </c>
    </row>
    <row r="49" spans="2:27">
      <c r="B49" s="7">
        <v>2</v>
      </c>
      <c r="C49" s="6">
        <v>0.33800000000000002</v>
      </c>
      <c r="D49" s="6">
        <v>0.33900000000000002</v>
      </c>
      <c r="E49" s="6">
        <v>0.33800000000000002</v>
      </c>
      <c r="F49" s="6">
        <v>0.33833000000000002</v>
      </c>
      <c r="G49" s="10">
        <v>5.7735000000000002E-4</v>
      </c>
      <c r="H49" s="6">
        <v>0.33200000000000002</v>
      </c>
      <c r="I49" s="6">
        <v>0.32900000000000001</v>
      </c>
      <c r="J49" s="6">
        <v>0.32800000000000001</v>
      </c>
      <c r="K49" s="6">
        <v>0.32967000000000002</v>
      </c>
      <c r="L49" s="6">
        <v>2.0799999999999998E-3</v>
      </c>
      <c r="M49" s="6">
        <v>0.183</v>
      </c>
      <c r="N49" s="6">
        <v>0.18099999999999999</v>
      </c>
      <c r="O49" s="6">
        <v>0.19</v>
      </c>
      <c r="P49" s="6">
        <v>0.18467</v>
      </c>
      <c r="Q49" s="6">
        <v>4.7299999999999998E-3</v>
      </c>
      <c r="R49" s="6">
        <v>0.13100000000000001</v>
      </c>
      <c r="S49" s="6">
        <v>0.129</v>
      </c>
      <c r="T49" s="6">
        <v>0.123</v>
      </c>
      <c r="U49" s="6">
        <v>0.12767000000000001</v>
      </c>
      <c r="V49" s="6">
        <v>4.1599999999999996E-3</v>
      </c>
      <c r="W49" s="6">
        <v>3.3000000000000002E-2</v>
      </c>
      <c r="X49" s="6">
        <v>3.4000000000000002E-2</v>
      </c>
      <c r="Y49" s="6">
        <v>2.8000000000000001E-2</v>
      </c>
      <c r="Z49" s="6">
        <v>3.1669999999999997E-2</v>
      </c>
      <c r="AA49" s="9">
        <v>3.2100000000000002E-3</v>
      </c>
    </row>
    <row r="50" spans="2:27">
      <c r="B50" s="7">
        <v>4</v>
      </c>
      <c r="C50" s="6">
        <v>0.42099999999999999</v>
      </c>
      <c r="D50" s="6">
        <v>0.42199999999999999</v>
      </c>
      <c r="E50" s="6">
        <v>0.41899999999999998</v>
      </c>
      <c r="F50" s="6">
        <v>0.42066999999999999</v>
      </c>
      <c r="G50" s="6">
        <v>1.5299999999999999E-3</v>
      </c>
      <c r="H50" s="6">
        <v>0.41499999999999998</v>
      </c>
      <c r="I50" s="6">
        <v>0.41399999999999998</v>
      </c>
      <c r="J50" s="6">
        <v>0.42199999999999999</v>
      </c>
      <c r="K50" s="6">
        <v>0.41699999999999998</v>
      </c>
      <c r="L50" s="6">
        <v>4.3600000000000002E-3</v>
      </c>
      <c r="M50" s="6">
        <v>0.218</v>
      </c>
      <c r="N50" s="6">
        <v>0.215</v>
      </c>
      <c r="O50" s="6">
        <v>0.21099999999999999</v>
      </c>
      <c r="P50" s="6">
        <v>0.21467</v>
      </c>
      <c r="Q50" s="6">
        <v>3.5100000000000001E-3</v>
      </c>
      <c r="R50" s="6">
        <v>0.155</v>
      </c>
      <c r="S50" s="6">
        <v>0.154</v>
      </c>
      <c r="T50" s="6">
        <v>0.161</v>
      </c>
      <c r="U50" s="6">
        <v>0.15667</v>
      </c>
      <c r="V50" s="6">
        <v>3.79E-3</v>
      </c>
      <c r="W50" s="6">
        <v>3.7999999999999999E-2</v>
      </c>
      <c r="X50" s="6">
        <v>3.7999999999999999E-2</v>
      </c>
      <c r="Y50" s="6">
        <v>3.7999999999999999E-2</v>
      </c>
      <c r="Z50" s="6">
        <v>3.7999999999999999E-2</v>
      </c>
      <c r="AA50" s="9">
        <v>0</v>
      </c>
    </row>
    <row r="51" spans="2:27" ht="15" thickBot="1">
      <c r="B51" s="3">
        <v>8</v>
      </c>
      <c r="C51" s="4">
        <v>0.46200000000000002</v>
      </c>
      <c r="D51" s="4">
        <v>0.46</v>
      </c>
      <c r="E51" s="4">
        <v>0.46500000000000002</v>
      </c>
      <c r="F51" s="4">
        <v>0.46233000000000002</v>
      </c>
      <c r="G51" s="4">
        <v>2.5200000000000001E-3</v>
      </c>
      <c r="H51" s="4">
        <v>0.47899999999999998</v>
      </c>
      <c r="I51" s="4">
        <v>0.47899999999999998</v>
      </c>
      <c r="J51" s="4">
        <v>0.47099999999999997</v>
      </c>
      <c r="K51" s="4">
        <v>0.47632999999999998</v>
      </c>
      <c r="L51" s="4">
        <v>4.62E-3</v>
      </c>
      <c r="M51" s="4">
        <v>0.248</v>
      </c>
      <c r="N51" s="4">
        <v>0.23899999999999999</v>
      </c>
      <c r="O51" s="4">
        <v>0.23899999999999999</v>
      </c>
      <c r="P51" s="4">
        <v>0.24199999999999999</v>
      </c>
      <c r="Q51" s="4">
        <v>5.1999999999999998E-3</v>
      </c>
      <c r="R51" s="4">
        <v>0.17599999999999999</v>
      </c>
      <c r="S51" s="4">
        <v>0.17499999999999999</v>
      </c>
      <c r="T51" s="4">
        <v>0.16900000000000001</v>
      </c>
      <c r="U51" s="4">
        <v>0.17333000000000001</v>
      </c>
      <c r="V51" s="4">
        <v>3.79E-3</v>
      </c>
      <c r="W51" s="4">
        <v>4.2999999999999997E-2</v>
      </c>
      <c r="X51" s="4">
        <v>4.3999999999999997E-2</v>
      </c>
      <c r="Y51" s="4">
        <v>3.9E-2</v>
      </c>
      <c r="Z51" s="4">
        <v>4.2000000000000003E-2</v>
      </c>
      <c r="AA51" s="5">
        <v>2.65E-3</v>
      </c>
    </row>
  </sheetData>
  <mergeCells count="66">
    <mergeCell ref="C41:G41"/>
    <mergeCell ref="H41:L41"/>
    <mergeCell ref="M41:Q41"/>
    <mergeCell ref="R41:V41"/>
    <mergeCell ref="W41:AA41"/>
    <mergeCell ref="C42:E42"/>
    <mergeCell ref="H42:J42"/>
    <mergeCell ref="M42:O42"/>
    <mergeCell ref="R42:T42"/>
    <mergeCell ref="W42:Y42"/>
    <mergeCell ref="AG28:AK28"/>
    <mergeCell ref="C29:E29"/>
    <mergeCell ref="H29:J29"/>
    <mergeCell ref="M29:O29"/>
    <mergeCell ref="R29:T29"/>
    <mergeCell ref="W29:Y29"/>
    <mergeCell ref="AB29:AD29"/>
    <mergeCell ref="AG29:AI29"/>
    <mergeCell ref="C28:G28"/>
    <mergeCell ref="H28:L28"/>
    <mergeCell ref="M28:Q28"/>
    <mergeCell ref="R28:V28"/>
    <mergeCell ref="W28:AA28"/>
    <mergeCell ref="AB28:AF28"/>
    <mergeCell ref="AG15:AK15"/>
    <mergeCell ref="AL15:AP15"/>
    <mergeCell ref="AQ15:AU15"/>
    <mergeCell ref="AV15:AZ15"/>
    <mergeCell ref="C16:E16"/>
    <mergeCell ref="H16:J16"/>
    <mergeCell ref="M16:O16"/>
    <mergeCell ref="R16:T16"/>
    <mergeCell ref="W16:Y16"/>
    <mergeCell ref="AB16:AD16"/>
    <mergeCell ref="AG16:AI16"/>
    <mergeCell ref="AL16:AN16"/>
    <mergeCell ref="AQ16:AS16"/>
    <mergeCell ref="AV16:AX16"/>
    <mergeCell ref="AV2:AZ2"/>
    <mergeCell ref="AV3:AX3"/>
    <mergeCell ref="BA2:BE2"/>
    <mergeCell ref="BA3:BC3"/>
    <mergeCell ref="C15:G15"/>
    <mergeCell ref="H15:L15"/>
    <mergeCell ref="M15:Q15"/>
    <mergeCell ref="R15:V15"/>
    <mergeCell ref="W15:AA15"/>
    <mergeCell ref="AB15:AF15"/>
    <mergeCell ref="AG2:AK2"/>
    <mergeCell ref="AG3:AI3"/>
    <mergeCell ref="AL2:AP2"/>
    <mergeCell ref="AL3:AN3"/>
    <mergeCell ref="AQ2:AU2"/>
    <mergeCell ref="AQ3:AS3"/>
    <mergeCell ref="R3:T3"/>
    <mergeCell ref="R2:V2"/>
    <mergeCell ref="W2:AA2"/>
    <mergeCell ref="W3:Y3"/>
    <mergeCell ref="AB2:AF2"/>
    <mergeCell ref="AB3:AD3"/>
    <mergeCell ref="C2:G2"/>
    <mergeCell ref="C3:E3"/>
    <mergeCell ref="H2:L2"/>
    <mergeCell ref="H3:J3"/>
    <mergeCell ref="M2:Q2"/>
    <mergeCell ref="M3:O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E43"/>
  <sheetViews>
    <sheetView workbookViewId="0">
      <selection activeCell="B3" sqref="B3"/>
    </sheetView>
  </sheetViews>
  <sheetFormatPr defaultRowHeight="14.25"/>
  <cols>
    <col min="2" max="2" width="22.375" customWidth="1"/>
  </cols>
  <sheetData>
    <row r="1" spans="2:57" ht="15" thickBot="1"/>
    <row r="2" spans="2:57">
      <c r="B2" s="11"/>
      <c r="C2" s="43" t="s">
        <v>55</v>
      </c>
      <c r="D2" s="43"/>
      <c r="E2" s="43"/>
      <c r="F2" s="43"/>
      <c r="G2" s="43"/>
      <c r="H2" s="36" t="s">
        <v>56</v>
      </c>
      <c r="I2" s="36"/>
      <c r="J2" s="36"/>
      <c r="K2" s="36"/>
      <c r="L2" s="36"/>
      <c r="M2" s="36" t="s">
        <v>57</v>
      </c>
      <c r="N2" s="36"/>
      <c r="O2" s="36"/>
      <c r="P2" s="36"/>
      <c r="Q2" s="36"/>
      <c r="R2" s="36" t="s">
        <v>58</v>
      </c>
      <c r="S2" s="36"/>
      <c r="T2" s="36"/>
      <c r="U2" s="36"/>
      <c r="V2" s="36"/>
      <c r="W2" s="36" t="s">
        <v>59</v>
      </c>
      <c r="X2" s="36"/>
      <c r="Y2" s="36"/>
      <c r="Z2" s="36"/>
      <c r="AA2" s="36"/>
      <c r="AB2" s="36" t="s">
        <v>60</v>
      </c>
      <c r="AC2" s="36"/>
      <c r="AD2" s="36"/>
      <c r="AE2" s="36"/>
      <c r="AF2" s="36"/>
      <c r="AG2" s="36" t="s">
        <v>61</v>
      </c>
      <c r="AH2" s="36"/>
      <c r="AI2" s="36"/>
      <c r="AJ2" s="36"/>
      <c r="AK2" s="36"/>
      <c r="AL2" s="36" t="s">
        <v>62</v>
      </c>
      <c r="AM2" s="36"/>
      <c r="AN2" s="36"/>
      <c r="AO2" s="36"/>
      <c r="AP2" s="36"/>
      <c r="AQ2" s="36" t="s">
        <v>63</v>
      </c>
      <c r="AR2" s="36"/>
      <c r="AS2" s="36"/>
      <c r="AT2" s="36"/>
      <c r="AU2" s="36"/>
      <c r="AV2" s="36" t="s">
        <v>64</v>
      </c>
      <c r="AW2" s="36"/>
      <c r="AX2" s="36"/>
      <c r="AY2" s="36"/>
      <c r="AZ2" s="36"/>
      <c r="BA2" s="36" t="s">
        <v>65</v>
      </c>
      <c r="BB2" s="36"/>
      <c r="BC2" s="36"/>
      <c r="BD2" s="36"/>
      <c r="BE2" s="37"/>
    </row>
    <row r="3" spans="2:57" ht="17.25">
      <c r="B3" s="12" t="s">
        <v>128</v>
      </c>
      <c r="C3" s="42" t="s">
        <v>44</v>
      </c>
      <c r="D3" s="38"/>
      <c r="E3" s="38"/>
      <c r="F3" s="1" t="s">
        <v>48</v>
      </c>
      <c r="G3" s="1" t="s">
        <v>49</v>
      </c>
      <c r="H3" s="42" t="s">
        <v>44</v>
      </c>
      <c r="I3" s="38"/>
      <c r="J3" s="38"/>
      <c r="K3" s="1" t="s">
        <v>48</v>
      </c>
      <c r="L3" s="1" t="s">
        <v>49</v>
      </c>
      <c r="M3" s="42" t="s">
        <v>44</v>
      </c>
      <c r="N3" s="38"/>
      <c r="O3" s="38"/>
      <c r="P3" s="1" t="s">
        <v>48</v>
      </c>
      <c r="Q3" s="1" t="s">
        <v>49</v>
      </c>
      <c r="R3" s="42" t="s">
        <v>44</v>
      </c>
      <c r="S3" s="38"/>
      <c r="T3" s="38"/>
      <c r="U3" s="1" t="s">
        <v>48</v>
      </c>
      <c r="V3" s="1" t="s">
        <v>49</v>
      </c>
      <c r="W3" s="42" t="s">
        <v>44</v>
      </c>
      <c r="X3" s="38"/>
      <c r="Y3" s="38"/>
      <c r="Z3" s="1" t="s">
        <v>48</v>
      </c>
      <c r="AA3" s="1" t="s">
        <v>49</v>
      </c>
      <c r="AB3" s="42" t="s">
        <v>44</v>
      </c>
      <c r="AC3" s="38"/>
      <c r="AD3" s="38"/>
      <c r="AE3" s="1" t="s">
        <v>48</v>
      </c>
      <c r="AF3" s="1" t="s">
        <v>49</v>
      </c>
      <c r="AG3" s="42" t="s">
        <v>44</v>
      </c>
      <c r="AH3" s="38"/>
      <c r="AI3" s="38"/>
      <c r="AJ3" s="1" t="s">
        <v>48</v>
      </c>
      <c r="AK3" s="1" t="s">
        <v>49</v>
      </c>
      <c r="AL3" s="42" t="s">
        <v>44</v>
      </c>
      <c r="AM3" s="38"/>
      <c r="AN3" s="38"/>
      <c r="AO3" s="1" t="s">
        <v>48</v>
      </c>
      <c r="AP3" s="1" t="s">
        <v>49</v>
      </c>
      <c r="AQ3" s="42" t="s">
        <v>44</v>
      </c>
      <c r="AR3" s="38"/>
      <c r="AS3" s="38"/>
      <c r="AT3" s="1" t="s">
        <v>48</v>
      </c>
      <c r="AU3" s="1" t="s">
        <v>49</v>
      </c>
      <c r="AV3" s="42" t="s">
        <v>44</v>
      </c>
      <c r="AW3" s="38"/>
      <c r="AX3" s="38"/>
      <c r="AY3" s="1" t="s">
        <v>48</v>
      </c>
      <c r="AZ3" s="1" t="s">
        <v>49</v>
      </c>
      <c r="BA3" s="42" t="s">
        <v>44</v>
      </c>
      <c r="BB3" s="38"/>
      <c r="BC3" s="38"/>
      <c r="BD3" s="1" t="s">
        <v>48</v>
      </c>
      <c r="BE3" s="2" t="s">
        <v>49</v>
      </c>
    </row>
    <row r="4" spans="2:57">
      <c r="B4" s="7">
        <v>0</v>
      </c>
      <c r="C4" s="6">
        <v>3.3000000000000002E-2</v>
      </c>
      <c r="D4" s="6">
        <v>2.8000000000000001E-2</v>
      </c>
      <c r="E4" s="6">
        <v>2.7E-2</v>
      </c>
      <c r="F4" s="6">
        <v>2.9329999999999998E-2</v>
      </c>
      <c r="G4" s="6">
        <v>3.2100000000000002E-3</v>
      </c>
      <c r="H4" s="6">
        <v>2.5000000000000001E-2</v>
      </c>
      <c r="I4" s="6">
        <v>2.8000000000000001E-2</v>
      </c>
      <c r="J4" s="6">
        <v>3.4000000000000002E-2</v>
      </c>
      <c r="K4" s="6">
        <v>2.9000000000000001E-2</v>
      </c>
      <c r="L4" s="6">
        <v>4.5799999999999999E-3</v>
      </c>
      <c r="M4" s="6">
        <v>2.7E-2</v>
      </c>
      <c r="N4" s="6">
        <v>2.5000000000000001E-2</v>
      </c>
      <c r="O4" s="6">
        <v>3.1E-2</v>
      </c>
      <c r="P4" s="6">
        <v>2.767E-2</v>
      </c>
      <c r="Q4" s="6">
        <v>3.0599999999999998E-3</v>
      </c>
      <c r="R4" s="6">
        <v>1.9E-2</v>
      </c>
      <c r="S4" s="6">
        <v>2.5000000000000001E-2</v>
      </c>
      <c r="T4" s="6">
        <v>2.7E-2</v>
      </c>
      <c r="U4" s="6">
        <v>2.367E-2</v>
      </c>
      <c r="V4" s="6">
        <v>4.1599999999999996E-3</v>
      </c>
      <c r="W4" s="6">
        <v>2.3E-2</v>
      </c>
      <c r="X4" s="6">
        <v>2.5999999999999999E-2</v>
      </c>
      <c r="Y4" s="6">
        <v>3.1E-2</v>
      </c>
      <c r="Z4" s="6">
        <v>2.6669999999999999E-2</v>
      </c>
      <c r="AA4" s="6">
        <v>4.0400000000000002E-3</v>
      </c>
      <c r="AB4" s="6">
        <v>2.8000000000000001E-2</v>
      </c>
      <c r="AC4" s="6">
        <v>3.2000000000000001E-2</v>
      </c>
      <c r="AD4" s="6">
        <v>2.5999999999999999E-2</v>
      </c>
      <c r="AE4" s="6">
        <v>2.8670000000000001E-2</v>
      </c>
      <c r="AF4" s="6">
        <v>3.0599999999999998E-3</v>
      </c>
      <c r="AG4" s="6">
        <v>1.9E-2</v>
      </c>
      <c r="AH4" s="6">
        <v>2.5000000000000001E-2</v>
      </c>
      <c r="AI4" s="6">
        <v>2.7E-2</v>
      </c>
      <c r="AJ4" s="6">
        <v>2.367E-2</v>
      </c>
      <c r="AK4" s="6">
        <v>4.1599999999999996E-3</v>
      </c>
      <c r="AL4" s="6">
        <v>2.3E-2</v>
      </c>
      <c r="AM4" s="6">
        <v>2.5999999999999999E-2</v>
      </c>
      <c r="AN4" s="6">
        <v>2.5000000000000001E-2</v>
      </c>
      <c r="AO4" s="6">
        <v>2.4500000000000001E-2</v>
      </c>
      <c r="AP4" s="6">
        <v>2.1199999999999999E-3</v>
      </c>
      <c r="AQ4" s="6">
        <v>1.7999999999999999E-2</v>
      </c>
      <c r="AR4" s="6">
        <v>2.1999999999999999E-2</v>
      </c>
      <c r="AS4" s="6">
        <v>2.3E-2</v>
      </c>
      <c r="AT4" s="6">
        <v>2.1000000000000001E-2</v>
      </c>
      <c r="AU4" s="6">
        <v>2.65E-3</v>
      </c>
      <c r="AV4" s="6">
        <v>2.1000000000000001E-2</v>
      </c>
      <c r="AW4" s="6">
        <v>2.3E-2</v>
      </c>
      <c r="AX4" s="6">
        <v>2.4E-2</v>
      </c>
      <c r="AY4" s="6">
        <v>2.2669999999999999E-2</v>
      </c>
      <c r="AZ4" s="6">
        <v>1.5299999999999999E-3</v>
      </c>
      <c r="BA4" s="6">
        <v>1.7999999999999999E-2</v>
      </c>
      <c r="BB4" s="6">
        <v>2.1999999999999999E-2</v>
      </c>
      <c r="BC4" s="6">
        <v>2.5999999999999999E-2</v>
      </c>
      <c r="BD4" s="6">
        <v>2.1999999999999999E-2</v>
      </c>
      <c r="BE4" s="9">
        <v>4.0000000000000001E-3</v>
      </c>
    </row>
    <row r="5" spans="2:57">
      <c r="B5" s="7">
        <v>0.01</v>
      </c>
      <c r="C5" s="6">
        <v>3.1E-2</v>
      </c>
      <c r="D5" s="6">
        <v>2.7E-2</v>
      </c>
      <c r="E5" s="6">
        <v>2.9000000000000001E-2</v>
      </c>
      <c r="F5" s="6">
        <v>2.9000000000000001E-2</v>
      </c>
      <c r="G5" s="6">
        <v>2E-3</v>
      </c>
      <c r="H5" s="6">
        <v>2.1000000000000001E-2</v>
      </c>
      <c r="I5" s="6">
        <v>2.1000000000000001E-2</v>
      </c>
      <c r="J5" s="6">
        <v>3.1E-2</v>
      </c>
      <c r="K5" s="6">
        <v>2.4330000000000001E-2</v>
      </c>
      <c r="L5" s="6">
        <v>5.77E-3</v>
      </c>
      <c r="M5" s="6">
        <v>2.5000000000000001E-2</v>
      </c>
      <c r="N5" s="6">
        <v>2.7E-2</v>
      </c>
      <c r="O5" s="6">
        <v>3.1E-2</v>
      </c>
      <c r="P5" s="6">
        <v>2.767E-2</v>
      </c>
      <c r="Q5" s="6">
        <v>3.0599999999999998E-3</v>
      </c>
      <c r="R5" s="6">
        <v>2.4E-2</v>
      </c>
      <c r="S5" s="6">
        <v>2.5999999999999999E-2</v>
      </c>
      <c r="T5" s="6">
        <v>3.1E-2</v>
      </c>
      <c r="U5" s="6">
        <v>2.7E-2</v>
      </c>
      <c r="V5" s="6">
        <v>3.6099999999999999E-3</v>
      </c>
      <c r="W5" s="6">
        <v>3.1E-2</v>
      </c>
      <c r="X5" s="6">
        <v>2.5999999999999999E-2</v>
      </c>
      <c r="Y5" s="6">
        <v>2.9000000000000001E-2</v>
      </c>
      <c r="Z5" s="6">
        <v>2.8670000000000001E-2</v>
      </c>
      <c r="AA5" s="6">
        <v>2.5200000000000001E-3</v>
      </c>
      <c r="AB5" s="6">
        <v>2.1000000000000001E-2</v>
      </c>
      <c r="AC5" s="6">
        <v>3.1E-2</v>
      </c>
      <c r="AD5" s="6">
        <v>2.5000000000000001E-2</v>
      </c>
      <c r="AE5" s="6">
        <v>2.5669999999999998E-2</v>
      </c>
      <c r="AF5" s="6">
        <v>5.0299999999999997E-3</v>
      </c>
      <c r="AG5" s="6">
        <v>2.7E-2</v>
      </c>
      <c r="AH5" s="6">
        <v>3.1E-2</v>
      </c>
      <c r="AI5" s="6">
        <v>2.4E-2</v>
      </c>
      <c r="AJ5" s="6">
        <v>2.733E-2</v>
      </c>
      <c r="AK5" s="6">
        <v>3.5100000000000001E-3</v>
      </c>
      <c r="AL5" s="6">
        <v>2.5999999999999999E-2</v>
      </c>
      <c r="AM5" s="6">
        <v>3.1E-2</v>
      </c>
      <c r="AN5" s="6">
        <v>3.1E-2</v>
      </c>
      <c r="AO5" s="6">
        <v>2.9329999999999998E-2</v>
      </c>
      <c r="AP5" s="6">
        <v>2.8900000000000002E-3</v>
      </c>
      <c r="AQ5" s="6">
        <v>3.1E-2</v>
      </c>
      <c r="AR5" s="6">
        <v>2.5999999999999999E-2</v>
      </c>
      <c r="AS5" s="6">
        <v>2.9000000000000001E-2</v>
      </c>
      <c r="AT5" s="6">
        <v>2.8670000000000001E-2</v>
      </c>
      <c r="AU5" s="6">
        <v>2.5200000000000001E-3</v>
      </c>
      <c r="AV5" s="6">
        <v>2.1000000000000001E-2</v>
      </c>
      <c r="AW5" s="6">
        <v>3.2000000000000001E-2</v>
      </c>
      <c r="AX5" s="6">
        <v>1.9E-2</v>
      </c>
      <c r="AY5" s="6">
        <v>2.4E-2</v>
      </c>
      <c r="AZ5" s="6">
        <v>7.0000000000000001E-3</v>
      </c>
      <c r="BA5" s="6">
        <v>2.5000000000000001E-2</v>
      </c>
      <c r="BB5" s="6">
        <v>1.7999999999999999E-2</v>
      </c>
      <c r="BC5" s="6">
        <v>2.1000000000000001E-2</v>
      </c>
      <c r="BD5" s="6">
        <v>2.1329999999999998E-2</v>
      </c>
      <c r="BE5" s="9">
        <v>3.5100000000000001E-3</v>
      </c>
    </row>
    <row r="6" spans="2:57">
      <c r="B6" s="7">
        <v>2.5000000000000001E-2</v>
      </c>
      <c r="C6" s="6">
        <v>3.5000000000000003E-2</v>
      </c>
      <c r="D6" s="6">
        <v>3.7999999999999999E-2</v>
      </c>
      <c r="E6" s="6">
        <v>3.4000000000000002E-2</v>
      </c>
      <c r="F6" s="6">
        <v>3.567E-2</v>
      </c>
      <c r="G6" s="6">
        <v>2.0799999999999998E-3</v>
      </c>
      <c r="H6" s="6">
        <v>3.9E-2</v>
      </c>
      <c r="I6" s="6">
        <v>3.6999999999999998E-2</v>
      </c>
      <c r="J6" s="6">
        <v>3.3000000000000002E-2</v>
      </c>
      <c r="K6" s="6">
        <v>3.6330000000000001E-2</v>
      </c>
      <c r="L6" s="6">
        <v>3.0599999999999998E-3</v>
      </c>
      <c r="M6" s="6">
        <v>3.4000000000000002E-2</v>
      </c>
      <c r="N6" s="6">
        <v>3.9E-2</v>
      </c>
      <c r="O6" s="6">
        <v>3.6999999999999998E-2</v>
      </c>
      <c r="P6" s="6">
        <v>3.6670000000000001E-2</v>
      </c>
      <c r="Q6" s="6">
        <v>2.5200000000000001E-3</v>
      </c>
      <c r="R6" s="6">
        <v>3.5000000000000003E-2</v>
      </c>
      <c r="S6" s="6">
        <v>3.7999999999999999E-2</v>
      </c>
      <c r="T6" s="6">
        <v>3.4000000000000002E-2</v>
      </c>
      <c r="U6" s="6">
        <v>3.567E-2</v>
      </c>
      <c r="V6" s="6">
        <v>2.0799999999999998E-3</v>
      </c>
      <c r="W6" s="6">
        <v>3.6999999999999998E-2</v>
      </c>
      <c r="X6" s="6">
        <v>3.3000000000000002E-2</v>
      </c>
      <c r="Y6" s="6">
        <v>3.4000000000000002E-2</v>
      </c>
      <c r="Z6" s="6">
        <v>3.4669999999999999E-2</v>
      </c>
      <c r="AA6" s="6">
        <v>2.0799999999999998E-3</v>
      </c>
      <c r="AB6" s="6">
        <v>3.5000000000000003E-2</v>
      </c>
      <c r="AC6" s="6">
        <v>3.1E-2</v>
      </c>
      <c r="AD6" s="6">
        <v>2.8000000000000001E-2</v>
      </c>
      <c r="AE6" s="6">
        <v>3.1329999999999997E-2</v>
      </c>
      <c r="AF6" s="6">
        <v>3.5100000000000001E-3</v>
      </c>
      <c r="AG6" s="6">
        <v>3.5000000000000003E-2</v>
      </c>
      <c r="AH6" s="6">
        <v>3.2000000000000001E-2</v>
      </c>
      <c r="AI6" s="6">
        <v>3.1E-2</v>
      </c>
      <c r="AJ6" s="6">
        <v>3.2669999999999998E-2</v>
      </c>
      <c r="AK6" s="6">
        <v>2.0799999999999998E-3</v>
      </c>
      <c r="AL6" s="6">
        <v>3.1E-2</v>
      </c>
      <c r="AM6" s="6">
        <v>2.9000000000000001E-2</v>
      </c>
      <c r="AN6" s="6">
        <v>2.8000000000000001E-2</v>
      </c>
      <c r="AO6" s="6">
        <v>2.9329999999999998E-2</v>
      </c>
      <c r="AP6" s="6">
        <v>1.5299999999999999E-3</v>
      </c>
      <c r="AQ6" s="6">
        <v>2.9000000000000001E-2</v>
      </c>
      <c r="AR6" s="6">
        <v>3.1E-2</v>
      </c>
      <c r="AS6" s="6">
        <v>3.1E-2</v>
      </c>
      <c r="AT6" s="6">
        <v>3.0329999999999999E-2</v>
      </c>
      <c r="AU6" s="6">
        <v>1.15E-3</v>
      </c>
      <c r="AV6" s="6">
        <v>2.1999999999999999E-2</v>
      </c>
      <c r="AW6" s="6">
        <v>2.9000000000000001E-2</v>
      </c>
      <c r="AX6" s="6">
        <v>3.5000000000000003E-2</v>
      </c>
      <c r="AY6" s="6">
        <v>2.8670000000000001E-2</v>
      </c>
      <c r="AZ6" s="6">
        <v>6.5100000000000002E-3</v>
      </c>
      <c r="BA6" s="6">
        <v>2.1000000000000001E-2</v>
      </c>
      <c r="BB6" s="6">
        <v>2.9000000000000001E-2</v>
      </c>
      <c r="BC6" s="6">
        <v>3.1E-2</v>
      </c>
      <c r="BD6" s="6">
        <v>2.7E-2</v>
      </c>
      <c r="BE6" s="9">
        <v>5.2900000000000004E-3</v>
      </c>
    </row>
    <row r="7" spans="2:57">
      <c r="B7" s="7">
        <v>0.05</v>
      </c>
      <c r="C7" s="6">
        <v>6.9000000000000006E-2</v>
      </c>
      <c r="D7" s="6">
        <v>6.5000000000000002E-2</v>
      </c>
      <c r="E7" s="6">
        <v>6.3E-2</v>
      </c>
      <c r="F7" s="6">
        <v>6.5670000000000006E-2</v>
      </c>
      <c r="G7" s="6">
        <v>3.0599999999999998E-3</v>
      </c>
      <c r="H7" s="6">
        <v>7.0999999999999994E-2</v>
      </c>
      <c r="I7" s="6">
        <v>7.5999999999999998E-2</v>
      </c>
      <c r="J7" s="6">
        <v>6.6000000000000003E-2</v>
      </c>
      <c r="K7" s="6">
        <v>7.0999999999999994E-2</v>
      </c>
      <c r="L7" s="6">
        <v>5.0000000000000001E-3</v>
      </c>
      <c r="M7" s="6">
        <v>6.3E-2</v>
      </c>
      <c r="N7" s="6">
        <v>7.0999999999999994E-2</v>
      </c>
      <c r="O7" s="6">
        <v>7.5999999999999998E-2</v>
      </c>
      <c r="P7" s="6">
        <v>7.0000000000000007E-2</v>
      </c>
      <c r="Q7" s="6">
        <v>6.5599999999999999E-3</v>
      </c>
      <c r="R7" s="6">
        <v>6.9000000000000006E-2</v>
      </c>
      <c r="S7" s="6">
        <v>6.5000000000000002E-2</v>
      </c>
      <c r="T7" s="6">
        <v>6.3E-2</v>
      </c>
      <c r="U7" s="6">
        <v>6.5670000000000006E-2</v>
      </c>
      <c r="V7" s="6">
        <v>3.0599999999999998E-3</v>
      </c>
      <c r="W7" s="6">
        <v>7.5999999999999998E-2</v>
      </c>
      <c r="X7" s="6">
        <v>6.6000000000000003E-2</v>
      </c>
      <c r="Y7" s="6">
        <v>6.3E-2</v>
      </c>
      <c r="Z7" s="6">
        <v>6.8330000000000002E-2</v>
      </c>
      <c r="AA7" s="6">
        <v>6.8100000000000001E-3</v>
      </c>
      <c r="AB7" s="6">
        <v>6.6000000000000003E-2</v>
      </c>
      <c r="AC7" s="6">
        <v>6.8000000000000005E-2</v>
      </c>
      <c r="AD7" s="6">
        <v>6.4000000000000001E-2</v>
      </c>
      <c r="AE7" s="6">
        <v>6.6000000000000003E-2</v>
      </c>
      <c r="AF7" s="6">
        <v>2E-3</v>
      </c>
      <c r="AG7" s="6">
        <v>6.4000000000000001E-2</v>
      </c>
      <c r="AH7" s="6">
        <v>6.2E-2</v>
      </c>
      <c r="AI7" s="6">
        <v>5.8999999999999997E-2</v>
      </c>
      <c r="AJ7" s="6">
        <v>6.1670000000000003E-2</v>
      </c>
      <c r="AK7" s="6">
        <v>2.5200000000000001E-3</v>
      </c>
      <c r="AL7" s="6">
        <v>5.5E-2</v>
      </c>
      <c r="AM7" s="6">
        <v>5.8999999999999997E-2</v>
      </c>
      <c r="AN7" s="6">
        <v>6.2E-2</v>
      </c>
      <c r="AO7" s="6">
        <v>5.867E-2</v>
      </c>
      <c r="AP7" s="6">
        <v>3.5100000000000001E-3</v>
      </c>
      <c r="AQ7" s="6">
        <v>4.9000000000000002E-2</v>
      </c>
      <c r="AR7" s="6">
        <v>4.5999999999999999E-2</v>
      </c>
      <c r="AS7" s="6">
        <v>5.5E-2</v>
      </c>
      <c r="AT7" s="6">
        <v>0.05</v>
      </c>
      <c r="AU7" s="6">
        <v>4.5799999999999999E-3</v>
      </c>
      <c r="AV7" s="6">
        <v>6.8000000000000005E-2</v>
      </c>
      <c r="AW7" s="6">
        <v>6.4000000000000001E-2</v>
      </c>
      <c r="AX7" s="6">
        <v>7.4999999999999997E-2</v>
      </c>
      <c r="AY7" s="6">
        <v>6.9000000000000006E-2</v>
      </c>
      <c r="AZ7" s="6">
        <v>5.5700000000000003E-3</v>
      </c>
      <c r="BA7" s="6">
        <v>3.9E-2</v>
      </c>
      <c r="BB7" s="6">
        <v>3.3000000000000002E-2</v>
      </c>
      <c r="BC7" s="6">
        <v>3.6999999999999998E-2</v>
      </c>
      <c r="BD7" s="6">
        <v>3.6330000000000001E-2</v>
      </c>
      <c r="BE7" s="9">
        <v>3.0599999999999998E-3</v>
      </c>
    </row>
    <row r="8" spans="2:57">
      <c r="B8" s="7">
        <v>0.1</v>
      </c>
      <c r="C8" s="6">
        <v>0.13900000000000001</v>
      </c>
      <c r="D8" s="6">
        <v>0.13400000000000001</v>
      </c>
      <c r="E8" s="6">
        <v>0.13500000000000001</v>
      </c>
      <c r="F8" s="6">
        <v>0.13600000000000001</v>
      </c>
      <c r="G8" s="6">
        <v>2.65E-3</v>
      </c>
      <c r="H8" s="6">
        <v>0.13600000000000001</v>
      </c>
      <c r="I8" s="6">
        <v>0.14499999999999999</v>
      </c>
      <c r="J8" s="6">
        <v>0.14099999999999999</v>
      </c>
      <c r="K8" s="6">
        <v>0.14066999999999999</v>
      </c>
      <c r="L8" s="6">
        <v>4.5100000000000001E-3</v>
      </c>
      <c r="M8" s="6">
        <v>0.13500000000000001</v>
      </c>
      <c r="N8" s="6">
        <v>0.13600000000000001</v>
      </c>
      <c r="O8" s="6">
        <v>0.14499999999999999</v>
      </c>
      <c r="P8" s="6">
        <v>0.13866999999999999</v>
      </c>
      <c r="Q8" s="6">
        <v>5.5100000000000001E-3</v>
      </c>
      <c r="R8" s="6">
        <v>0.13900000000000001</v>
      </c>
      <c r="S8" s="6">
        <v>0.13400000000000001</v>
      </c>
      <c r="T8" s="6">
        <v>0.13500000000000001</v>
      </c>
      <c r="U8" s="6">
        <v>0.13600000000000001</v>
      </c>
      <c r="V8" s="6">
        <v>2.65E-3</v>
      </c>
      <c r="W8" s="6">
        <v>0.14499999999999999</v>
      </c>
      <c r="X8" s="6">
        <v>0.14099999999999999</v>
      </c>
      <c r="Y8" s="6">
        <v>0.13500000000000001</v>
      </c>
      <c r="Z8" s="6">
        <v>0.14033000000000001</v>
      </c>
      <c r="AA8" s="6">
        <v>5.0299999999999997E-3</v>
      </c>
      <c r="AB8" s="6">
        <v>0.13500000000000001</v>
      </c>
      <c r="AC8" s="6">
        <v>0.13600000000000001</v>
      </c>
      <c r="AD8" s="6">
        <v>0.13800000000000001</v>
      </c>
      <c r="AE8" s="6">
        <v>0.13633000000000001</v>
      </c>
      <c r="AF8" s="6">
        <v>1.5299999999999999E-3</v>
      </c>
      <c r="AG8" s="6">
        <v>0.13200000000000001</v>
      </c>
      <c r="AH8" s="6">
        <v>0.13200000000000001</v>
      </c>
      <c r="AI8" s="6">
        <v>0.128</v>
      </c>
      <c r="AJ8" s="6">
        <v>0.13067000000000001</v>
      </c>
      <c r="AK8" s="6">
        <v>2.31E-3</v>
      </c>
      <c r="AL8" s="6">
        <v>0.11899999999999999</v>
      </c>
      <c r="AM8" s="6">
        <v>0.115</v>
      </c>
      <c r="AN8" s="6">
        <v>0.121</v>
      </c>
      <c r="AO8" s="6">
        <v>0.11833</v>
      </c>
      <c r="AP8" s="6">
        <v>3.0599999999999998E-3</v>
      </c>
      <c r="AQ8" s="6">
        <v>0.112</v>
      </c>
      <c r="AR8" s="6">
        <v>0.109</v>
      </c>
      <c r="AS8" s="6">
        <v>0.106</v>
      </c>
      <c r="AT8" s="6">
        <v>0.109</v>
      </c>
      <c r="AU8" s="6">
        <v>3.0000000000000001E-3</v>
      </c>
      <c r="AV8" s="6">
        <v>0.13200000000000001</v>
      </c>
      <c r="AW8" s="6">
        <v>0.13500000000000001</v>
      </c>
      <c r="AX8" s="6">
        <v>0.13600000000000001</v>
      </c>
      <c r="AY8" s="6">
        <v>0.13433</v>
      </c>
      <c r="AZ8" s="6">
        <v>2.0799999999999998E-3</v>
      </c>
      <c r="BA8" s="6">
        <v>6.9000000000000006E-2</v>
      </c>
      <c r="BB8" s="6">
        <v>7.1999999999999995E-2</v>
      </c>
      <c r="BC8" s="6">
        <v>7.0999999999999994E-2</v>
      </c>
      <c r="BD8" s="6">
        <v>7.0669999999999997E-2</v>
      </c>
      <c r="BE8" s="9">
        <v>1.5299999999999999E-3</v>
      </c>
    </row>
    <row r="9" spans="2:57">
      <c r="B9" s="7">
        <v>0.2</v>
      </c>
      <c r="C9" s="6">
        <v>0.27700000000000002</v>
      </c>
      <c r="D9" s="6">
        <v>0.26600000000000001</v>
      </c>
      <c r="E9" s="6">
        <v>0.27200000000000002</v>
      </c>
      <c r="F9" s="6">
        <v>0.27167000000000002</v>
      </c>
      <c r="G9" s="6">
        <v>5.5100000000000001E-3</v>
      </c>
      <c r="H9" s="6">
        <v>0.27600000000000002</v>
      </c>
      <c r="I9" s="6">
        <v>0.27600000000000002</v>
      </c>
      <c r="J9" s="6">
        <v>0.27300000000000002</v>
      </c>
      <c r="K9" s="6">
        <v>0.27500000000000002</v>
      </c>
      <c r="L9" s="6">
        <v>1.73E-3</v>
      </c>
      <c r="M9" s="6">
        <v>0.27200000000000002</v>
      </c>
      <c r="N9" s="6">
        <v>0.27600000000000002</v>
      </c>
      <c r="O9" s="6">
        <v>0.27600000000000002</v>
      </c>
      <c r="P9" s="6">
        <v>0.27467000000000003</v>
      </c>
      <c r="Q9" s="6">
        <v>2.31E-3</v>
      </c>
      <c r="R9" s="6">
        <v>0.27700000000000002</v>
      </c>
      <c r="S9" s="6">
        <v>0.26600000000000001</v>
      </c>
      <c r="T9" s="6">
        <v>0.27200000000000002</v>
      </c>
      <c r="U9" s="6">
        <v>0.27167000000000002</v>
      </c>
      <c r="V9" s="6">
        <v>5.5100000000000001E-3</v>
      </c>
      <c r="W9" s="6">
        <v>0.27600000000000002</v>
      </c>
      <c r="X9" s="6">
        <v>0.27300000000000002</v>
      </c>
      <c r="Y9" s="6">
        <v>0.27200000000000002</v>
      </c>
      <c r="Z9" s="6">
        <v>0.27367000000000002</v>
      </c>
      <c r="AA9" s="6">
        <v>2.0799999999999998E-3</v>
      </c>
      <c r="AB9" s="6">
        <v>0.26500000000000001</v>
      </c>
      <c r="AC9" s="6">
        <v>0.26400000000000001</v>
      </c>
      <c r="AD9" s="6">
        <v>0.26500000000000001</v>
      </c>
      <c r="AE9" s="6">
        <v>0.26467000000000002</v>
      </c>
      <c r="AF9" s="10">
        <v>5.7735000000000002E-4</v>
      </c>
      <c r="AG9" s="6">
        <v>0.26</v>
      </c>
      <c r="AH9" s="6">
        <v>0.26400000000000001</v>
      </c>
      <c r="AI9" s="6">
        <v>0.26400000000000001</v>
      </c>
      <c r="AJ9" s="6">
        <v>0.26267000000000001</v>
      </c>
      <c r="AK9" s="6">
        <v>2.31E-3</v>
      </c>
      <c r="AL9" s="6">
        <v>0.23799999999999999</v>
      </c>
      <c r="AM9" s="6">
        <v>0.23699999999999999</v>
      </c>
      <c r="AN9" s="6">
        <v>0.245</v>
      </c>
      <c r="AO9" s="6">
        <v>0.24</v>
      </c>
      <c r="AP9" s="6">
        <v>4.3600000000000002E-3</v>
      </c>
      <c r="AQ9" s="6">
        <v>0.22500000000000001</v>
      </c>
      <c r="AR9" s="6">
        <v>0.23400000000000001</v>
      </c>
      <c r="AS9" s="6">
        <v>0.223</v>
      </c>
      <c r="AT9" s="6">
        <v>0.22733</v>
      </c>
      <c r="AU9" s="6">
        <v>5.8599999999999998E-3</v>
      </c>
      <c r="AV9" s="6">
        <v>0.26500000000000001</v>
      </c>
      <c r="AW9" s="6">
        <v>0.27100000000000002</v>
      </c>
      <c r="AX9" s="6">
        <v>0.26300000000000001</v>
      </c>
      <c r="AY9" s="6">
        <v>0.26633000000000001</v>
      </c>
      <c r="AZ9" s="6">
        <v>4.1599999999999996E-3</v>
      </c>
      <c r="BA9" s="6">
        <v>0.155</v>
      </c>
      <c r="BB9" s="6">
        <v>0.14899999999999999</v>
      </c>
      <c r="BC9" s="6">
        <v>0.14899999999999999</v>
      </c>
      <c r="BD9" s="6">
        <v>0.151</v>
      </c>
      <c r="BE9" s="9">
        <v>3.46E-3</v>
      </c>
    </row>
    <row r="10" spans="2:57" ht="15" thickBot="1">
      <c r="B10" s="3">
        <v>0.3</v>
      </c>
      <c r="C10" s="4">
        <v>0.435</v>
      </c>
      <c r="D10" s="4">
        <v>0.439</v>
      </c>
      <c r="E10" s="4">
        <v>0.43099999999999999</v>
      </c>
      <c r="F10" s="4">
        <v>0.435</v>
      </c>
      <c r="G10" s="4">
        <v>4.0000000000000001E-3</v>
      </c>
      <c r="H10" s="4">
        <v>0.442</v>
      </c>
      <c r="I10" s="4">
        <v>0.436</v>
      </c>
      <c r="J10" s="4">
        <v>0.436</v>
      </c>
      <c r="K10" s="4">
        <v>0.438</v>
      </c>
      <c r="L10" s="4">
        <v>3.46E-3</v>
      </c>
      <c r="M10" s="4">
        <v>0.43099999999999999</v>
      </c>
      <c r="N10" s="4">
        <v>0.442</v>
      </c>
      <c r="O10" s="4">
        <v>0.436</v>
      </c>
      <c r="P10" s="4">
        <v>0.43633</v>
      </c>
      <c r="Q10" s="4">
        <v>5.5100000000000001E-3</v>
      </c>
      <c r="R10" s="4">
        <v>0.435</v>
      </c>
      <c r="S10" s="4">
        <v>0.439</v>
      </c>
      <c r="T10" s="4">
        <v>0.43099999999999999</v>
      </c>
      <c r="U10" s="4">
        <v>0.435</v>
      </c>
      <c r="V10" s="4">
        <v>4.0000000000000001E-3</v>
      </c>
      <c r="W10" s="4">
        <v>0.436</v>
      </c>
      <c r="X10" s="4">
        <v>0.436</v>
      </c>
      <c r="Y10" s="4">
        <v>0.43099999999999999</v>
      </c>
      <c r="Z10" s="4">
        <v>0.43432999999999999</v>
      </c>
      <c r="AA10" s="4">
        <v>2.8900000000000002E-3</v>
      </c>
      <c r="AB10" s="4">
        <v>0.42599999999999999</v>
      </c>
      <c r="AC10" s="4">
        <v>0.42299999999999999</v>
      </c>
      <c r="AD10" s="4">
        <v>0.42799999999999999</v>
      </c>
      <c r="AE10" s="4">
        <v>0.42566999999999999</v>
      </c>
      <c r="AF10" s="4">
        <v>2.5200000000000001E-3</v>
      </c>
      <c r="AG10" s="4">
        <v>0.42099999999999999</v>
      </c>
      <c r="AH10" s="4">
        <v>0.41099999999999998</v>
      </c>
      <c r="AI10" s="4">
        <v>0.41899999999999998</v>
      </c>
      <c r="AJ10" s="4">
        <v>0.41699999999999998</v>
      </c>
      <c r="AK10" s="4">
        <v>5.2900000000000004E-3</v>
      </c>
      <c r="AL10" s="4">
        <v>0.38600000000000001</v>
      </c>
      <c r="AM10" s="4">
        <v>0.38600000000000001</v>
      </c>
      <c r="AN10" s="4">
        <v>0.39100000000000001</v>
      </c>
      <c r="AO10" s="4">
        <v>0.38767000000000001</v>
      </c>
      <c r="AP10" s="4">
        <v>2.8900000000000002E-3</v>
      </c>
      <c r="AQ10" s="4">
        <v>0.36299999999999999</v>
      </c>
      <c r="AR10" s="4">
        <v>0.36099999999999999</v>
      </c>
      <c r="AS10" s="4">
        <v>0.35599999999999998</v>
      </c>
      <c r="AT10" s="4">
        <v>0.36</v>
      </c>
      <c r="AU10" s="4">
        <v>3.6099999999999999E-3</v>
      </c>
      <c r="AV10" s="4">
        <v>0.42699999999999999</v>
      </c>
      <c r="AW10" s="4">
        <v>0.43099999999999999</v>
      </c>
      <c r="AX10" s="4">
        <v>0.42499999999999999</v>
      </c>
      <c r="AY10" s="4">
        <v>0.42766999999999999</v>
      </c>
      <c r="AZ10" s="4">
        <v>3.0599999999999998E-3</v>
      </c>
      <c r="BA10" s="4">
        <v>0.215</v>
      </c>
      <c r="BB10" s="4">
        <v>0.22700000000000001</v>
      </c>
      <c r="BC10" s="4">
        <v>0.222</v>
      </c>
      <c r="BD10" s="4">
        <v>0.22133</v>
      </c>
      <c r="BE10" s="5">
        <v>6.0299999999999998E-3</v>
      </c>
    </row>
    <row r="12" spans="2:57" ht="15" thickBot="1"/>
    <row r="13" spans="2:57">
      <c r="B13" s="11"/>
      <c r="C13" s="43" t="s">
        <v>55</v>
      </c>
      <c r="D13" s="43"/>
      <c r="E13" s="43"/>
      <c r="F13" s="43"/>
      <c r="G13" s="43"/>
      <c r="H13" s="36" t="s">
        <v>56</v>
      </c>
      <c r="I13" s="36"/>
      <c r="J13" s="36"/>
      <c r="K13" s="36"/>
      <c r="L13" s="36"/>
      <c r="M13" s="36" t="s">
        <v>57</v>
      </c>
      <c r="N13" s="36"/>
      <c r="O13" s="36"/>
      <c r="P13" s="36"/>
      <c r="Q13" s="36"/>
      <c r="R13" s="36" t="s">
        <v>58</v>
      </c>
      <c r="S13" s="36"/>
      <c r="T13" s="36"/>
      <c r="U13" s="36"/>
      <c r="V13" s="36"/>
      <c r="W13" s="36" t="s">
        <v>59</v>
      </c>
      <c r="X13" s="36"/>
      <c r="Y13" s="36"/>
      <c r="Z13" s="36"/>
      <c r="AA13" s="36"/>
      <c r="AB13" s="36" t="s">
        <v>60</v>
      </c>
      <c r="AC13" s="36"/>
      <c r="AD13" s="36"/>
      <c r="AE13" s="36"/>
      <c r="AF13" s="36"/>
      <c r="AG13" s="36" t="s">
        <v>61</v>
      </c>
      <c r="AH13" s="36"/>
      <c r="AI13" s="36"/>
      <c r="AJ13" s="36"/>
      <c r="AK13" s="36"/>
      <c r="AL13" s="36" t="s">
        <v>62</v>
      </c>
      <c r="AM13" s="36"/>
      <c r="AN13" s="36"/>
      <c r="AO13" s="36"/>
      <c r="AP13" s="36"/>
      <c r="AQ13" s="36" t="s">
        <v>63</v>
      </c>
      <c r="AR13" s="36"/>
      <c r="AS13" s="36"/>
      <c r="AT13" s="36"/>
      <c r="AU13" s="36"/>
      <c r="AV13" s="36" t="s">
        <v>64</v>
      </c>
      <c r="AW13" s="36"/>
      <c r="AX13" s="36"/>
      <c r="AY13" s="36"/>
      <c r="AZ13" s="37"/>
    </row>
    <row r="14" spans="2:57" ht="17.25">
      <c r="B14" s="12" t="s">
        <v>69</v>
      </c>
      <c r="C14" s="42" t="s">
        <v>44</v>
      </c>
      <c r="D14" s="38"/>
      <c r="E14" s="38"/>
      <c r="F14" s="1" t="s">
        <v>48</v>
      </c>
      <c r="G14" s="1" t="s">
        <v>49</v>
      </c>
      <c r="H14" s="42" t="s">
        <v>44</v>
      </c>
      <c r="I14" s="38"/>
      <c r="J14" s="38"/>
      <c r="K14" s="1" t="s">
        <v>48</v>
      </c>
      <c r="L14" s="1" t="s">
        <v>49</v>
      </c>
      <c r="M14" s="42" t="s">
        <v>44</v>
      </c>
      <c r="N14" s="38"/>
      <c r="O14" s="38"/>
      <c r="P14" s="1" t="s">
        <v>48</v>
      </c>
      <c r="Q14" s="1" t="s">
        <v>49</v>
      </c>
      <c r="R14" s="42" t="s">
        <v>44</v>
      </c>
      <c r="S14" s="38"/>
      <c r="T14" s="38"/>
      <c r="U14" s="1" t="s">
        <v>48</v>
      </c>
      <c r="V14" s="1" t="s">
        <v>49</v>
      </c>
      <c r="W14" s="42" t="s">
        <v>44</v>
      </c>
      <c r="X14" s="38"/>
      <c r="Y14" s="38"/>
      <c r="Z14" s="1" t="s">
        <v>48</v>
      </c>
      <c r="AA14" s="1" t="s">
        <v>49</v>
      </c>
      <c r="AB14" s="42" t="s">
        <v>44</v>
      </c>
      <c r="AC14" s="38"/>
      <c r="AD14" s="38"/>
      <c r="AE14" s="1" t="s">
        <v>48</v>
      </c>
      <c r="AF14" s="1" t="s">
        <v>49</v>
      </c>
      <c r="AG14" s="42" t="s">
        <v>44</v>
      </c>
      <c r="AH14" s="38"/>
      <c r="AI14" s="38"/>
      <c r="AJ14" s="1" t="s">
        <v>48</v>
      </c>
      <c r="AK14" s="1" t="s">
        <v>49</v>
      </c>
      <c r="AL14" s="42" t="s">
        <v>44</v>
      </c>
      <c r="AM14" s="38"/>
      <c r="AN14" s="38"/>
      <c r="AO14" s="1" t="s">
        <v>48</v>
      </c>
      <c r="AP14" s="1" t="s">
        <v>49</v>
      </c>
      <c r="AQ14" s="42" t="s">
        <v>44</v>
      </c>
      <c r="AR14" s="38"/>
      <c r="AS14" s="38"/>
      <c r="AT14" s="1" t="s">
        <v>48</v>
      </c>
      <c r="AU14" s="1" t="s">
        <v>49</v>
      </c>
      <c r="AV14" s="42" t="s">
        <v>44</v>
      </c>
      <c r="AW14" s="38"/>
      <c r="AX14" s="38"/>
      <c r="AY14" s="1" t="s">
        <v>48</v>
      </c>
      <c r="AZ14" s="2" t="s">
        <v>49</v>
      </c>
    </row>
    <row r="15" spans="2:57">
      <c r="B15" s="7">
        <v>0</v>
      </c>
      <c r="C15" s="6">
        <v>2.1999999999999999E-2</v>
      </c>
      <c r="D15" s="6">
        <v>1.2E-2</v>
      </c>
      <c r="E15" s="6">
        <v>1.9E-2</v>
      </c>
      <c r="F15" s="6">
        <v>1.7670000000000002E-2</v>
      </c>
      <c r="G15" s="6">
        <v>5.13E-3</v>
      </c>
      <c r="H15" s="6">
        <v>0.02</v>
      </c>
      <c r="I15" s="6">
        <v>2.1999999999999999E-2</v>
      </c>
      <c r="J15" s="6">
        <v>2.1000000000000001E-2</v>
      </c>
      <c r="K15" s="6">
        <v>2.1000000000000001E-2</v>
      </c>
      <c r="L15" s="10">
        <v>1E-3</v>
      </c>
      <c r="M15" s="6">
        <v>2.1000000000000001E-2</v>
      </c>
      <c r="N15" s="6">
        <v>0.02</v>
      </c>
      <c r="O15" s="6">
        <v>1.9E-2</v>
      </c>
      <c r="P15" s="6">
        <v>0.02</v>
      </c>
      <c r="Q15" s="6">
        <v>1E-3</v>
      </c>
      <c r="R15" s="6">
        <v>2.3E-2</v>
      </c>
      <c r="S15" s="6">
        <v>2.5999999999999999E-2</v>
      </c>
      <c r="T15" s="6">
        <v>1.9E-2</v>
      </c>
      <c r="U15" s="6">
        <v>2.2669999999999999E-2</v>
      </c>
      <c r="V15" s="6">
        <v>3.5100000000000001E-3</v>
      </c>
      <c r="W15" s="6">
        <v>2.8000000000000001E-2</v>
      </c>
      <c r="X15" s="6">
        <v>2.4E-2</v>
      </c>
      <c r="Y15" s="6">
        <v>2.1000000000000001E-2</v>
      </c>
      <c r="Z15" s="6">
        <v>2.4330000000000001E-2</v>
      </c>
      <c r="AA15" s="6">
        <v>3.5100000000000001E-3</v>
      </c>
      <c r="AB15" s="6">
        <v>2.1000000000000001E-2</v>
      </c>
      <c r="AC15" s="6">
        <v>2.1000000000000001E-2</v>
      </c>
      <c r="AD15" s="6">
        <v>2.1000000000000001E-2</v>
      </c>
      <c r="AE15" s="6">
        <v>2.1000000000000001E-2</v>
      </c>
      <c r="AF15" s="6">
        <v>0</v>
      </c>
      <c r="AG15" s="6">
        <v>2.4E-2</v>
      </c>
      <c r="AH15" s="6">
        <v>2.1000000000000001E-2</v>
      </c>
      <c r="AI15" s="6">
        <v>2.3E-2</v>
      </c>
      <c r="AJ15" s="6">
        <v>2.2669999999999999E-2</v>
      </c>
      <c r="AK15" s="6">
        <v>1.5299999999999999E-3</v>
      </c>
      <c r="AL15" s="6">
        <v>2.1000000000000001E-2</v>
      </c>
      <c r="AM15" s="6">
        <v>2.1999999999999999E-2</v>
      </c>
      <c r="AN15" s="6">
        <v>1.9E-2</v>
      </c>
      <c r="AO15" s="6">
        <v>2.0670000000000001E-2</v>
      </c>
      <c r="AP15" s="6">
        <v>1.5299999999999999E-3</v>
      </c>
      <c r="AQ15" s="6">
        <v>2.7E-2</v>
      </c>
      <c r="AR15" s="6">
        <v>2.9000000000000001E-2</v>
      </c>
      <c r="AS15" s="6">
        <v>2.9000000000000001E-2</v>
      </c>
      <c r="AT15" s="6">
        <v>2.8330000000000001E-2</v>
      </c>
      <c r="AU15" s="6">
        <v>1.15E-3</v>
      </c>
      <c r="AV15" s="6">
        <v>2.7E-2</v>
      </c>
      <c r="AW15" s="6">
        <v>2.1000000000000001E-2</v>
      </c>
      <c r="AX15" s="6">
        <v>2.1000000000000001E-2</v>
      </c>
      <c r="AY15" s="6">
        <v>2.3E-2</v>
      </c>
      <c r="AZ15" s="9">
        <v>3.46E-3</v>
      </c>
    </row>
    <row r="16" spans="2:57">
      <c r="B16" s="7">
        <v>0.01</v>
      </c>
      <c r="C16" s="6">
        <v>3.3000000000000002E-2</v>
      </c>
      <c r="D16" s="6">
        <v>3.2000000000000001E-2</v>
      </c>
      <c r="E16" s="6">
        <v>3.1E-2</v>
      </c>
      <c r="F16" s="6">
        <v>3.2000000000000001E-2</v>
      </c>
      <c r="G16" s="6">
        <v>1E-3</v>
      </c>
      <c r="H16" s="6">
        <v>3.2000000000000001E-2</v>
      </c>
      <c r="I16" s="6">
        <v>0.03</v>
      </c>
      <c r="J16" s="6">
        <v>2.9000000000000001E-2</v>
      </c>
      <c r="K16" s="6">
        <v>3.0329999999999999E-2</v>
      </c>
      <c r="L16" s="6">
        <v>1.5299999999999999E-3</v>
      </c>
      <c r="M16" s="6">
        <v>3.3000000000000002E-2</v>
      </c>
      <c r="N16" s="6">
        <v>3.5999999999999997E-2</v>
      </c>
      <c r="O16" s="6">
        <v>2.8000000000000001E-2</v>
      </c>
      <c r="P16" s="6">
        <v>3.2329999999999998E-2</v>
      </c>
      <c r="Q16" s="6">
        <v>4.0400000000000002E-3</v>
      </c>
      <c r="R16" s="6">
        <v>2.9000000000000001E-2</v>
      </c>
      <c r="S16" s="6">
        <v>3.3000000000000002E-2</v>
      </c>
      <c r="T16" s="6">
        <v>3.5999999999999997E-2</v>
      </c>
      <c r="U16" s="6">
        <v>3.2669999999999998E-2</v>
      </c>
      <c r="V16" s="6">
        <v>3.5100000000000001E-3</v>
      </c>
      <c r="W16" s="6">
        <v>3.2000000000000001E-2</v>
      </c>
      <c r="X16" s="6">
        <v>3.1E-2</v>
      </c>
      <c r="Y16" s="6">
        <v>2.8000000000000001E-2</v>
      </c>
      <c r="Z16" s="6">
        <v>3.0329999999999999E-2</v>
      </c>
      <c r="AA16" s="6">
        <v>2.0799999999999998E-3</v>
      </c>
      <c r="AB16" s="6">
        <v>0.03</v>
      </c>
      <c r="AC16" s="6">
        <v>2.5999999999999999E-2</v>
      </c>
      <c r="AD16" s="6">
        <v>3.1E-2</v>
      </c>
      <c r="AE16" s="6">
        <v>2.9000000000000001E-2</v>
      </c>
      <c r="AF16" s="6">
        <v>2.65E-3</v>
      </c>
      <c r="AG16" s="6">
        <v>2.9000000000000001E-2</v>
      </c>
      <c r="AH16" s="6">
        <v>0.03</v>
      </c>
      <c r="AI16" s="6">
        <v>3.3000000000000002E-2</v>
      </c>
      <c r="AJ16" s="6">
        <v>3.0669999999999999E-2</v>
      </c>
      <c r="AK16" s="6">
        <v>2.0799999999999998E-3</v>
      </c>
      <c r="AL16" s="6">
        <v>2.9000000000000001E-2</v>
      </c>
      <c r="AM16" s="6">
        <v>2.9000000000000001E-2</v>
      </c>
      <c r="AN16" s="6">
        <v>3.2000000000000001E-2</v>
      </c>
      <c r="AO16" s="6">
        <v>0.03</v>
      </c>
      <c r="AP16" s="6">
        <v>1.73E-3</v>
      </c>
      <c r="AQ16" s="6">
        <v>2.5999999999999999E-2</v>
      </c>
      <c r="AR16" s="6">
        <v>1.7000000000000001E-2</v>
      </c>
      <c r="AS16" s="6">
        <v>2.5000000000000001E-2</v>
      </c>
      <c r="AT16" s="6">
        <v>2.2669999999999999E-2</v>
      </c>
      <c r="AU16" s="6">
        <v>4.9300000000000004E-3</v>
      </c>
      <c r="AV16" s="6">
        <v>2.5999999999999999E-2</v>
      </c>
      <c r="AW16" s="6">
        <v>3.1E-2</v>
      </c>
      <c r="AX16" s="6">
        <v>2.9000000000000001E-2</v>
      </c>
      <c r="AY16" s="6">
        <v>2.8670000000000001E-2</v>
      </c>
      <c r="AZ16" s="9">
        <v>2.5200000000000001E-3</v>
      </c>
    </row>
    <row r="17" spans="2:52">
      <c r="B17" s="7">
        <v>2.5000000000000001E-2</v>
      </c>
      <c r="C17" s="6">
        <v>3.5999999999999997E-2</v>
      </c>
      <c r="D17" s="6">
        <v>3.1E-2</v>
      </c>
      <c r="E17" s="6">
        <v>3.2000000000000001E-2</v>
      </c>
      <c r="F17" s="6">
        <v>3.3000000000000002E-2</v>
      </c>
      <c r="G17" s="6">
        <v>2.65E-3</v>
      </c>
      <c r="H17" s="6">
        <v>3.5000000000000003E-2</v>
      </c>
      <c r="I17" s="6">
        <v>3.6999999999999998E-2</v>
      </c>
      <c r="J17" s="6">
        <v>3.5999999999999997E-2</v>
      </c>
      <c r="K17" s="6">
        <v>3.5999999999999997E-2</v>
      </c>
      <c r="L17" s="10">
        <v>1E-3</v>
      </c>
      <c r="M17" s="6">
        <v>3.2000000000000001E-2</v>
      </c>
      <c r="N17" s="6">
        <v>3.4000000000000002E-2</v>
      </c>
      <c r="O17" s="6">
        <v>3.7999999999999999E-2</v>
      </c>
      <c r="P17" s="6">
        <v>3.4669999999999999E-2</v>
      </c>
      <c r="Q17" s="6">
        <v>3.0599999999999998E-3</v>
      </c>
      <c r="R17" s="6">
        <v>3.5999999999999997E-2</v>
      </c>
      <c r="S17" s="6">
        <v>3.2000000000000001E-2</v>
      </c>
      <c r="T17" s="6">
        <v>3.4000000000000002E-2</v>
      </c>
      <c r="U17" s="6">
        <v>3.4000000000000002E-2</v>
      </c>
      <c r="V17" s="6">
        <v>2E-3</v>
      </c>
      <c r="W17" s="6">
        <v>3.1E-2</v>
      </c>
      <c r="X17" s="6">
        <v>3.2000000000000001E-2</v>
      </c>
      <c r="Y17" s="6">
        <v>3.2000000000000001E-2</v>
      </c>
      <c r="Z17" s="6">
        <v>3.1669999999999997E-2</v>
      </c>
      <c r="AA17" s="10">
        <v>5.7735000000000002E-4</v>
      </c>
      <c r="AB17" s="6">
        <v>3.2000000000000001E-2</v>
      </c>
      <c r="AC17" s="6">
        <v>2.9000000000000001E-2</v>
      </c>
      <c r="AD17" s="6">
        <v>3.1E-2</v>
      </c>
      <c r="AE17" s="6">
        <v>3.0669999999999999E-2</v>
      </c>
      <c r="AF17" s="6">
        <v>1.5299999999999999E-3</v>
      </c>
      <c r="AG17" s="6">
        <v>0.03</v>
      </c>
      <c r="AH17" s="6">
        <v>3.1E-2</v>
      </c>
      <c r="AI17" s="6">
        <v>2.9000000000000001E-2</v>
      </c>
      <c r="AJ17" s="6">
        <v>0.03</v>
      </c>
      <c r="AK17" s="10">
        <v>1E-3</v>
      </c>
      <c r="AL17" s="6">
        <v>2.9000000000000001E-2</v>
      </c>
      <c r="AM17" s="6">
        <v>3.2000000000000001E-2</v>
      </c>
      <c r="AN17" s="6">
        <v>2.9000000000000001E-2</v>
      </c>
      <c r="AO17" s="6">
        <v>0.03</v>
      </c>
      <c r="AP17" s="6">
        <v>1.73E-3</v>
      </c>
      <c r="AQ17" s="6">
        <v>2.7E-2</v>
      </c>
      <c r="AR17" s="6">
        <v>2.7E-2</v>
      </c>
      <c r="AS17" s="6">
        <v>2.9000000000000001E-2</v>
      </c>
      <c r="AT17" s="6">
        <v>2.767E-2</v>
      </c>
      <c r="AU17" s="6">
        <v>1.15E-3</v>
      </c>
      <c r="AV17" s="6">
        <v>2.9000000000000001E-2</v>
      </c>
      <c r="AW17" s="6">
        <v>3.2000000000000001E-2</v>
      </c>
      <c r="AX17" s="6">
        <v>3.1E-2</v>
      </c>
      <c r="AY17" s="6">
        <v>3.0669999999999999E-2</v>
      </c>
      <c r="AZ17" s="9">
        <v>1.5299999999999999E-3</v>
      </c>
    </row>
    <row r="18" spans="2:52">
      <c r="B18" s="7">
        <v>0.05</v>
      </c>
      <c r="C18" s="6">
        <v>6.7000000000000004E-2</v>
      </c>
      <c r="D18" s="6">
        <v>7.0999999999999994E-2</v>
      </c>
      <c r="E18" s="6">
        <v>6.9000000000000006E-2</v>
      </c>
      <c r="F18" s="6">
        <v>6.9000000000000006E-2</v>
      </c>
      <c r="G18" s="6">
        <v>2E-3</v>
      </c>
      <c r="H18" s="6">
        <v>6.6000000000000003E-2</v>
      </c>
      <c r="I18" s="6">
        <v>5.8999999999999997E-2</v>
      </c>
      <c r="J18" s="6">
        <v>6.0999999999999999E-2</v>
      </c>
      <c r="K18" s="6">
        <v>6.2E-2</v>
      </c>
      <c r="L18" s="6">
        <v>3.6099999999999999E-3</v>
      </c>
      <c r="M18" s="6">
        <v>7.0999999999999994E-2</v>
      </c>
      <c r="N18" s="6">
        <v>6.2E-2</v>
      </c>
      <c r="O18" s="6">
        <v>6.6000000000000003E-2</v>
      </c>
      <c r="P18" s="6">
        <v>6.633E-2</v>
      </c>
      <c r="Q18" s="6">
        <v>4.5100000000000001E-3</v>
      </c>
      <c r="R18" s="6">
        <v>6.0999999999999999E-2</v>
      </c>
      <c r="S18" s="6">
        <v>7.0999999999999994E-2</v>
      </c>
      <c r="T18" s="6">
        <v>6.2E-2</v>
      </c>
      <c r="U18" s="6">
        <v>6.4670000000000005E-2</v>
      </c>
      <c r="V18" s="6">
        <v>5.5100000000000001E-3</v>
      </c>
      <c r="W18" s="6">
        <v>7.0999999999999994E-2</v>
      </c>
      <c r="X18" s="6">
        <v>6.9000000000000006E-2</v>
      </c>
      <c r="Y18" s="6">
        <v>6.6000000000000003E-2</v>
      </c>
      <c r="Z18" s="6">
        <v>6.8669999999999995E-2</v>
      </c>
      <c r="AA18" s="6">
        <v>2.5200000000000001E-3</v>
      </c>
      <c r="AB18" s="6">
        <v>5.8000000000000003E-2</v>
      </c>
      <c r="AC18" s="6">
        <v>6.2E-2</v>
      </c>
      <c r="AD18" s="6">
        <v>6.3E-2</v>
      </c>
      <c r="AE18" s="6">
        <v>6.0999999999999999E-2</v>
      </c>
      <c r="AF18" s="6">
        <v>2.65E-3</v>
      </c>
      <c r="AG18" s="6">
        <v>6.2E-2</v>
      </c>
      <c r="AH18" s="6">
        <v>5.5E-2</v>
      </c>
      <c r="AI18" s="6">
        <v>5.7000000000000002E-2</v>
      </c>
      <c r="AJ18" s="6">
        <v>5.8000000000000003E-2</v>
      </c>
      <c r="AK18" s="6">
        <v>3.6099999999999999E-3</v>
      </c>
      <c r="AL18" s="6">
        <v>4.2999999999999997E-2</v>
      </c>
      <c r="AM18" s="6">
        <v>4.8000000000000001E-2</v>
      </c>
      <c r="AN18" s="6">
        <v>3.9E-2</v>
      </c>
      <c r="AO18" s="6">
        <v>4.333E-2</v>
      </c>
      <c r="AP18" s="6">
        <v>4.5100000000000001E-3</v>
      </c>
      <c r="AQ18" s="6">
        <v>4.2000000000000003E-2</v>
      </c>
      <c r="AR18" s="6">
        <v>4.2000000000000003E-2</v>
      </c>
      <c r="AS18" s="6">
        <v>4.1000000000000002E-2</v>
      </c>
      <c r="AT18" s="6">
        <v>4.1669999999999999E-2</v>
      </c>
      <c r="AU18" s="10">
        <v>5.7735000000000002E-4</v>
      </c>
      <c r="AV18" s="6">
        <v>6.2E-2</v>
      </c>
      <c r="AW18" s="6">
        <v>6.3E-2</v>
      </c>
      <c r="AX18" s="6">
        <v>6.2E-2</v>
      </c>
      <c r="AY18" s="6">
        <v>6.2330000000000003E-2</v>
      </c>
      <c r="AZ18" s="13">
        <v>5.7735000000000002E-4</v>
      </c>
    </row>
    <row r="19" spans="2:52">
      <c r="B19" s="7">
        <v>0.1</v>
      </c>
      <c r="C19" s="6">
        <v>0.13500000000000001</v>
      </c>
      <c r="D19" s="6">
        <v>0.13900000000000001</v>
      </c>
      <c r="E19" s="6">
        <v>0.13200000000000001</v>
      </c>
      <c r="F19" s="6">
        <v>0.13533000000000001</v>
      </c>
      <c r="G19" s="6">
        <v>3.5100000000000001E-3</v>
      </c>
      <c r="H19" s="6">
        <v>0.14299999999999999</v>
      </c>
      <c r="I19" s="6">
        <v>0.14099999999999999</v>
      </c>
      <c r="J19" s="6">
        <v>0.14399999999999999</v>
      </c>
      <c r="K19" s="6">
        <v>0.14266999999999999</v>
      </c>
      <c r="L19" s="6">
        <v>1.5299999999999999E-3</v>
      </c>
      <c r="M19" s="6">
        <v>0.14299999999999999</v>
      </c>
      <c r="N19" s="6">
        <v>0.14299999999999999</v>
      </c>
      <c r="O19" s="6">
        <v>0.13800000000000001</v>
      </c>
      <c r="P19" s="6">
        <v>0.14133000000000001</v>
      </c>
      <c r="Q19" s="6">
        <v>2.8900000000000002E-3</v>
      </c>
      <c r="R19" s="6">
        <v>0.14399999999999999</v>
      </c>
      <c r="S19" s="6">
        <v>0.14299999999999999</v>
      </c>
      <c r="T19" s="6">
        <v>0.14299999999999999</v>
      </c>
      <c r="U19" s="6">
        <v>0.14333000000000001</v>
      </c>
      <c r="V19" s="10">
        <v>5.7735000000000002E-4</v>
      </c>
      <c r="W19" s="6">
        <v>0.13900000000000001</v>
      </c>
      <c r="X19" s="6">
        <v>0.13200000000000001</v>
      </c>
      <c r="Y19" s="6">
        <v>0.13800000000000001</v>
      </c>
      <c r="Z19" s="6">
        <v>0.13633000000000001</v>
      </c>
      <c r="AA19" s="6">
        <v>3.79E-3</v>
      </c>
      <c r="AB19" s="6">
        <v>0.128</v>
      </c>
      <c r="AC19" s="6">
        <v>0.124</v>
      </c>
      <c r="AD19" s="6">
        <v>0.11899999999999999</v>
      </c>
      <c r="AE19" s="6">
        <v>0.12367</v>
      </c>
      <c r="AF19" s="6">
        <v>4.5100000000000001E-3</v>
      </c>
      <c r="AG19" s="6">
        <v>0.121</v>
      </c>
      <c r="AH19" s="6">
        <v>0.123</v>
      </c>
      <c r="AI19" s="6">
        <v>0.127</v>
      </c>
      <c r="AJ19" s="6">
        <v>0.12367</v>
      </c>
      <c r="AK19" s="6">
        <v>3.0599999999999998E-3</v>
      </c>
      <c r="AL19" s="6">
        <v>9.5000000000000001E-2</v>
      </c>
      <c r="AM19" s="6">
        <v>9.1999999999999998E-2</v>
      </c>
      <c r="AN19" s="6">
        <v>9.4E-2</v>
      </c>
      <c r="AO19" s="6">
        <v>9.3670000000000003E-2</v>
      </c>
      <c r="AP19" s="6">
        <v>1.5299999999999999E-3</v>
      </c>
      <c r="AQ19" s="6">
        <v>8.8999999999999996E-2</v>
      </c>
      <c r="AR19" s="6">
        <v>9.4E-2</v>
      </c>
      <c r="AS19" s="6">
        <v>9.7000000000000003E-2</v>
      </c>
      <c r="AT19" s="6">
        <v>9.3329999999999996E-2</v>
      </c>
      <c r="AU19" s="6">
        <v>4.0400000000000002E-3</v>
      </c>
      <c r="AV19" s="6">
        <v>0.124</v>
      </c>
      <c r="AW19" s="6">
        <v>0.11899999999999999</v>
      </c>
      <c r="AX19" s="6">
        <v>0.121</v>
      </c>
      <c r="AY19" s="6">
        <v>0.12132999999999999</v>
      </c>
      <c r="AZ19" s="9">
        <v>2.5200000000000001E-3</v>
      </c>
    </row>
    <row r="20" spans="2:52">
      <c r="B20" s="7">
        <v>0.2</v>
      </c>
      <c r="C20" s="6">
        <v>0.26900000000000002</v>
      </c>
      <c r="D20" s="6">
        <v>0.27500000000000002</v>
      </c>
      <c r="E20" s="6">
        <v>0.27800000000000002</v>
      </c>
      <c r="F20" s="6">
        <v>0.27400000000000002</v>
      </c>
      <c r="G20" s="6">
        <v>4.5799999999999999E-3</v>
      </c>
      <c r="H20" s="6">
        <v>0.27700000000000002</v>
      </c>
      <c r="I20" s="6">
        <v>0.26900000000000002</v>
      </c>
      <c r="J20" s="6">
        <v>0.26500000000000001</v>
      </c>
      <c r="K20" s="6">
        <v>0.27033000000000001</v>
      </c>
      <c r="L20" s="6">
        <v>6.11E-3</v>
      </c>
      <c r="M20" s="6">
        <v>0.28799999999999998</v>
      </c>
      <c r="N20" s="6">
        <v>0.28599999999999998</v>
      </c>
      <c r="O20" s="6">
        <v>0.27900000000000003</v>
      </c>
      <c r="P20" s="6">
        <v>0.28433000000000003</v>
      </c>
      <c r="Q20" s="6">
        <v>4.7299999999999998E-3</v>
      </c>
      <c r="R20" s="6">
        <v>0.28499999999999998</v>
      </c>
      <c r="S20" s="6">
        <v>0.28799999999999998</v>
      </c>
      <c r="T20" s="6">
        <v>0.27600000000000002</v>
      </c>
      <c r="U20" s="6">
        <v>0.28299999999999997</v>
      </c>
      <c r="V20" s="6">
        <v>6.2399999999999999E-3</v>
      </c>
      <c r="W20" s="6">
        <v>0.26800000000000002</v>
      </c>
      <c r="X20" s="6">
        <v>0.28100000000000003</v>
      </c>
      <c r="Y20" s="6">
        <v>0.27900000000000003</v>
      </c>
      <c r="Z20" s="6">
        <v>0.27600000000000002</v>
      </c>
      <c r="AA20" s="6">
        <v>7.0000000000000001E-3</v>
      </c>
      <c r="AB20" s="6">
        <v>0.26500000000000001</v>
      </c>
      <c r="AC20" s="6">
        <v>0.26300000000000001</v>
      </c>
      <c r="AD20" s="6">
        <v>0.26800000000000002</v>
      </c>
      <c r="AE20" s="6">
        <v>0.26533000000000001</v>
      </c>
      <c r="AF20" s="10">
        <v>2.5200000000000001E-3</v>
      </c>
      <c r="AG20" s="6">
        <v>0.25900000000000001</v>
      </c>
      <c r="AH20" s="6">
        <v>0.26600000000000001</v>
      </c>
      <c r="AI20" s="6">
        <v>0.255</v>
      </c>
      <c r="AJ20" s="6">
        <v>0.26</v>
      </c>
      <c r="AK20" s="6">
        <v>5.5700000000000003E-3</v>
      </c>
      <c r="AL20" s="6">
        <v>0.19400000000000001</v>
      </c>
      <c r="AM20" s="6">
        <v>0.191</v>
      </c>
      <c r="AN20" s="6">
        <v>0.187</v>
      </c>
      <c r="AO20" s="6">
        <v>0.19067000000000001</v>
      </c>
      <c r="AP20" s="6">
        <v>3.5100000000000001E-3</v>
      </c>
      <c r="AQ20" s="6">
        <v>0.17199999999999999</v>
      </c>
      <c r="AR20" s="6">
        <v>0.17299999999999999</v>
      </c>
      <c r="AS20" s="6">
        <v>0.16900000000000001</v>
      </c>
      <c r="AT20" s="6">
        <v>0.17133000000000001</v>
      </c>
      <c r="AU20" s="6">
        <v>2.0799999999999998E-3</v>
      </c>
      <c r="AV20" s="6">
        <v>0.24299999999999999</v>
      </c>
      <c r="AW20" s="6">
        <v>0.248</v>
      </c>
      <c r="AX20" s="6">
        <v>0.251</v>
      </c>
      <c r="AY20" s="6">
        <v>0.24732999999999999</v>
      </c>
      <c r="AZ20" s="9">
        <v>4.0400000000000002E-3</v>
      </c>
    </row>
    <row r="21" spans="2:52" ht="15" thickBot="1">
      <c r="B21" s="3">
        <v>0.3</v>
      </c>
      <c r="C21" s="4">
        <v>0.435</v>
      </c>
      <c r="D21" s="4">
        <v>0.43099999999999999</v>
      </c>
      <c r="E21" s="4">
        <v>0.436</v>
      </c>
      <c r="F21" s="4">
        <v>0.434</v>
      </c>
      <c r="G21" s="4">
        <v>2.65E-3</v>
      </c>
      <c r="H21" s="4">
        <v>0.432</v>
      </c>
      <c r="I21" s="4">
        <v>0.436</v>
      </c>
      <c r="J21" s="4">
        <v>0.439</v>
      </c>
      <c r="K21" s="4">
        <v>0.43567</v>
      </c>
      <c r="L21" s="4">
        <v>3.5100000000000001E-3</v>
      </c>
      <c r="M21" s="4">
        <v>0.434</v>
      </c>
      <c r="N21" s="4">
        <v>0.441</v>
      </c>
      <c r="O21" s="4">
        <v>0.432</v>
      </c>
      <c r="P21" s="4">
        <v>0.43567</v>
      </c>
      <c r="Q21" s="4">
        <v>4.7299999999999998E-3</v>
      </c>
      <c r="R21" s="4">
        <v>0.439</v>
      </c>
      <c r="S21" s="4">
        <v>0.434</v>
      </c>
      <c r="T21" s="4">
        <v>0.441</v>
      </c>
      <c r="U21" s="4">
        <v>0.438</v>
      </c>
      <c r="V21" s="4">
        <v>3.6099999999999999E-3</v>
      </c>
      <c r="W21" s="4">
        <v>0.43099999999999999</v>
      </c>
      <c r="X21" s="4">
        <v>0.436</v>
      </c>
      <c r="Y21" s="4">
        <v>0.432</v>
      </c>
      <c r="Z21" s="4">
        <v>0.433</v>
      </c>
      <c r="AA21" s="4">
        <v>2.65E-3</v>
      </c>
      <c r="AB21" s="4">
        <v>0.38900000000000001</v>
      </c>
      <c r="AC21" s="4">
        <v>0.39400000000000002</v>
      </c>
      <c r="AD21" s="4">
        <v>0.39500000000000002</v>
      </c>
      <c r="AE21" s="4">
        <v>0.39267000000000002</v>
      </c>
      <c r="AF21" s="4">
        <v>3.2100000000000002E-3</v>
      </c>
      <c r="AG21" s="4">
        <v>0.38400000000000001</v>
      </c>
      <c r="AH21" s="4">
        <v>0.39200000000000002</v>
      </c>
      <c r="AI21" s="4">
        <v>0.39100000000000001</v>
      </c>
      <c r="AJ21" s="4">
        <v>0.38900000000000001</v>
      </c>
      <c r="AK21" s="4">
        <v>4.3600000000000002E-3</v>
      </c>
      <c r="AL21" s="4">
        <v>0.27300000000000002</v>
      </c>
      <c r="AM21" s="4">
        <v>0.27300000000000002</v>
      </c>
      <c r="AN21" s="4">
        <v>0.26400000000000001</v>
      </c>
      <c r="AO21" s="4">
        <v>0.27</v>
      </c>
      <c r="AP21" s="4">
        <v>5.1999999999999998E-3</v>
      </c>
      <c r="AQ21" s="4">
        <v>0.251</v>
      </c>
      <c r="AR21" s="4">
        <v>0.24099999999999999</v>
      </c>
      <c r="AS21" s="4">
        <v>0.254</v>
      </c>
      <c r="AT21" s="4">
        <v>0.24867</v>
      </c>
      <c r="AU21" s="4">
        <v>6.8100000000000001E-3</v>
      </c>
      <c r="AV21" s="4">
        <v>0.39400000000000002</v>
      </c>
      <c r="AW21" s="4">
        <v>0.39500000000000002</v>
      </c>
      <c r="AX21" s="4">
        <v>0.39400000000000002</v>
      </c>
      <c r="AY21" s="4">
        <v>0.39433000000000001</v>
      </c>
      <c r="AZ21" s="14">
        <v>5.7735000000000002E-4</v>
      </c>
    </row>
    <row r="23" spans="2:52" ht="15" thickBot="1"/>
    <row r="24" spans="2:52">
      <c r="B24" s="11"/>
      <c r="C24" s="43" t="s">
        <v>55</v>
      </c>
      <c r="D24" s="43"/>
      <c r="E24" s="43"/>
      <c r="F24" s="43"/>
      <c r="G24" s="43"/>
      <c r="H24" s="36" t="s">
        <v>56</v>
      </c>
      <c r="I24" s="36"/>
      <c r="J24" s="36"/>
      <c r="K24" s="36"/>
      <c r="L24" s="36"/>
      <c r="M24" s="36" t="s">
        <v>57</v>
      </c>
      <c r="N24" s="36"/>
      <c r="O24" s="36"/>
      <c r="P24" s="36"/>
      <c r="Q24" s="36"/>
      <c r="R24" s="36" t="s">
        <v>58</v>
      </c>
      <c r="S24" s="36"/>
      <c r="T24" s="36"/>
      <c r="U24" s="36"/>
      <c r="V24" s="36"/>
      <c r="W24" s="36" t="s">
        <v>59</v>
      </c>
      <c r="X24" s="36"/>
      <c r="Y24" s="36"/>
      <c r="Z24" s="36"/>
      <c r="AA24" s="36"/>
      <c r="AB24" s="36" t="s">
        <v>60</v>
      </c>
      <c r="AC24" s="36"/>
      <c r="AD24" s="36"/>
      <c r="AE24" s="36"/>
      <c r="AF24" s="36"/>
      <c r="AG24" s="36" t="s">
        <v>61</v>
      </c>
      <c r="AH24" s="36"/>
      <c r="AI24" s="36"/>
      <c r="AJ24" s="36"/>
      <c r="AK24" s="37"/>
    </row>
    <row r="25" spans="2:52" ht="17.25">
      <c r="B25" s="12" t="s">
        <v>67</v>
      </c>
      <c r="C25" s="42" t="s">
        <v>44</v>
      </c>
      <c r="D25" s="38"/>
      <c r="E25" s="38"/>
      <c r="F25" s="1" t="s">
        <v>48</v>
      </c>
      <c r="G25" s="1" t="s">
        <v>49</v>
      </c>
      <c r="H25" s="42" t="s">
        <v>44</v>
      </c>
      <c r="I25" s="38"/>
      <c r="J25" s="38"/>
      <c r="K25" s="1" t="s">
        <v>48</v>
      </c>
      <c r="L25" s="1" t="s">
        <v>49</v>
      </c>
      <c r="M25" s="42" t="s">
        <v>44</v>
      </c>
      <c r="N25" s="38"/>
      <c r="O25" s="38"/>
      <c r="P25" s="1" t="s">
        <v>48</v>
      </c>
      <c r="Q25" s="1" t="s">
        <v>49</v>
      </c>
      <c r="R25" s="42" t="s">
        <v>44</v>
      </c>
      <c r="S25" s="38"/>
      <c r="T25" s="38"/>
      <c r="U25" s="1" t="s">
        <v>48</v>
      </c>
      <c r="V25" s="1" t="s">
        <v>49</v>
      </c>
      <c r="W25" s="42" t="s">
        <v>44</v>
      </c>
      <c r="X25" s="38"/>
      <c r="Y25" s="38"/>
      <c r="Z25" s="1" t="s">
        <v>48</v>
      </c>
      <c r="AA25" s="1" t="s">
        <v>49</v>
      </c>
      <c r="AB25" s="42" t="s">
        <v>44</v>
      </c>
      <c r="AC25" s="38"/>
      <c r="AD25" s="38"/>
      <c r="AE25" s="1" t="s">
        <v>48</v>
      </c>
      <c r="AF25" s="1" t="s">
        <v>49</v>
      </c>
      <c r="AG25" s="42" t="s">
        <v>44</v>
      </c>
      <c r="AH25" s="38"/>
      <c r="AI25" s="38"/>
      <c r="AJ25" s="1" t="s">
        <v>48</v>
      </c>
      <c r="AK25" s="2" t="s">
        <v>49</v>
      </c>
    </row>
    <row r="26" spans="2:52">
      <c r="B26" s="7">
        <v>0</v>
      </c>
      <c r="C26" s="6">
        <v>2.1000000000000001E-2</v>
      </c>
      <c r="D26" s="6">
        <v>1.9E-2</v>
      </c>
      <c r="E26" s="6">
        <v>2.1000000000000001E-2</v>
      </c>
      <c r="F26" s="6">
        <v>2.0330000000000001E-2</v>
      </c>
      <c r="G26" s="6">
        <v>1.15E-3</v>
      </c>
      <c r="H26" s="6">
        <v>2.1999999999999999E-2</v>
      </c>
      <c r="I26" s="6">
        <v>2.1000000000000001E-2</v>
      </c>
      <c r="J26" s="6">
        <v>2.1000000000000001E-2</v>
      </c>
      <c r="K26" s="6">
        <v>2.1329999999999998E-2</v>
      </c>
      <c r="L26" s="10">
        <v>5.7735000000000002E-4</v>
      </c>
      <c r="M26" s="6">
        <v>0.02</v>
      </c>
      <c r="N26" s="6">
        <v>1.9E-2</v>
      </c>
      <c r="O26" s="6">
        <v>2.3E-2</v>
      </c>
      <c r="P26" s="6">
        <v>2.0670000000000001E-2</v>
      </c>
      <c r="Q26" s="6">
        <v>2.0799999999999998E-3</v>
      </c>
      <c r="R26" s="6">
        <v>2.5999999999999999E-2</v>
      </c>
      <c r="S26" s="6">
        <v>1.9E-2</v>
      </c>
      <c r="T26" s="6">
        <v>2.8000000000000001E-2</v>
      </c>
      <c r="U26" s="6">
        <v>2.4330000000000001E-2</v>
      </c>
      <c r="V26" s="6">
        <v>4.7299999999999998E-3</v>
      </c>
      <c r="W26" s="6">
        <v>2.4E-2</v>
      </c>
      <c r="X26" s="6">
        <v>2.1000000000000001E-2</v>
      </c>
      <c r="Y26" s="6">
        <v>2.1000000000000001E-2</v>
      </c>
      <c r="Z26" s="6">
        <v>2.1999999999999999E-2</v>
      </c>
      <c r="AA26" s="6">
        <v>1.73E-3</v>
      </c>
      <c r="AB26" s="6">
        <v>2.1000000000000001E-2</v>
      </c>
      <c r="AC26" s="6">
        <v>2.1000000000000001E-2</v>
      </c>
      <c r="AD26" s="6">
        <v>2.4E-2</v>
      </c>
      <c r="AE26" s="6">
        <v>2.1999999999999999E-2</v>
      </c>
      <c r="AF26" s="6">
        <v>1.73E-3</v>
      </c>
      <c r="AG26" s="6">
        <v>2.1000000000000001E-2</v>
      </c>
      <c r="AH26" s="6">
        <v>2.3E-2</v>
      </c>
      <c r="AI26" s="6">
        <v>2.1000000000000001E-2</v>
      </c>
      <c r="AJ26" s="6">
        <v>2.1669999999999998E-2</v>
      </c>
      <c r="AK26" s="9">
        <v>1.15E-3</v>
      </c>
    </row>
    <row r="27" spans="2:52">
      <c r="B27" s="7">
        <v>0.01</v>
      </c>
      <c r="C27" s="6">
        <v>3.1E-2</v>
      </c>
      <c r="D27" s="6">
        <v>3.2000000000000001E-2</v>
      </c>
      <c r="E27" s="6">
        <v>2.9000000000000001E-2</v>
      </c>
      <c r="F27" s="6">
        <v>3.0669999999999999E-2</v>
      </c>
      <c r="G27" s="6">
        <v>1.5299999999999999E-3</v>
      </c>
      <c r="H27" s="6">
        <v>2.9000000000000001E-2</v>
      </c>
      <c r="I27" s="6">
        <v>3.3000000000000002E-2</v>
      </c>
      <c r="J27" s="6">
        <v>3.5999999999999997E-2</v>
      </c>
      <c r="K27" s="6">
        <v>3.2669999999999998E-2</v>
      </c>
      <c r="L27" s="6">
        <v>3.5100000000000001E-3</v>
      </c>
      <c r="M27" s="6">
        <v>2.8000000000000001E-2</v>
      </c>
      <c r="N27" s="6">
        <v>2.9000000000000001E-2</v>
      </c>
      <c r="O27" s="6">
        <v>3.3000000000000002E-2</v>
      </c>
      <c r="P27" s="6">
        <v>0.03</v>
      </c>
      <c r="Q27" s="6">
        <v>2.65E-3</v>
      </c>
      <c r="R27" s="6">
        <v>3.5999999999999997E-2</v>
      </c>
      <c r="S27" s="6">
        <v>3.2000000000000001E-2</v>
      </c>
      <c r="T27" s="6">
        <v>3.1E-2</v>
      </c>
      <c r="U27" s="6">
        <v>3.3000000000000002E-2</v>
      </c>
      <c r="V27" s="6">
        <v>2.65E-3</v>
      </c>
      <c r="W27" s="6">
        <v>3.3000000000000002E-2</v>
      </c>
      <c r="X27" s="6">
        <v>3.2000000000000001E-2</v>
      </c>
      <c r="Y27" s="6">
        <v>3.5999999999999997E-2</v>
      </c>
      <c r="Z27" s="6">
        <v>3.3669999999999999E-2</v>
      </c>
      <c r="AA27" s="6">
        <v>2.0799999999999998E-3</v>
      </c>
      <c r="AB27" s="6">
        <v>3.2000000000000001E-2</v>
      </c>
      <c r="AC27" s="6">
        <v>3.1E-2</v>
      </c>
      <c r="AD27" s="6">
        <v>2.8000000000000001E-2</v>
      </c>
      <c r="AE27" s="6">
        <v>3.0329999999999999E-2</v>
      </c>
      <c r="AF27" s="6">
        <v>2.0799999999999998E-3</v>
      </c>
      <c r="AG27" s="6">
        <v>2.5999999999999999E-2</v>
      </c>
      <c r="AH27" s="6">
        <v>3.1E-2</v>
      </c>
      <c r="AI27" s="6">
        <v>2.8000000000000001E-2</v>
      </c>
      <c r="AJ27" s="6">
        <v>2.8330000000000001E-2</v>
      </c>
      <c r="AK27" s="9">
        <v>2.5200000000000001E-3</v>
      </c>
    </row>
    <row r="28" spans="2:52">
      <c r="B28" s="7">
        <v>2.5000000000000001E-2</v>
      </c>
      <c r="C28" s="6">
        <v>4.4999999999999998E-2</v>
      </c>
      <c r="D28" s="6">
        <v>4.4999999999999998E-2</v>
      </c>
      <c r="E28" s="6">
        <v>4.7E-2</v>
      </c>
      <c r="F28" s="6">
        <v>4.5670000000000002E-2</v>
      </c>
      <c r="G28" s="6">
        <v>1.15E-3</v>
      </c>
      <c r="H28" s="6">
        <v>3.5999999999999997E-2</v>
      </c>
      <c r="I28" s="6">
        <v>3.2000000000000001E-2</v>
      </c>
      <c r="J28" s="6">
        <v>3.4000000000000002E-2</v>
      </c>
      <c r="K28" s="6">
        <v>3.4000000000000002E-2</v>
      </c>
      <c r="L28" s="10">
        <v>2E-3</v>
      </c>
      <c r="M28" s="6">
        <v>3.7999999999999999E-2</v>
      </c>
      <c r="N28" s="6">
        <v>3.5999999999999997E-2</v>
      </c>
      <c r="O28" s="6">
        <v>3.2000000000000001E-2</v>
      </c>
      <c r="P28" s="6">
        <v>3.533E-2</v>
      </c>
      <c r="Q28" s="6">
        <v>3.0599999999999998E-3</v>
      </c>
      <c r="R28" s="6">
        <v>3.4000000000000002E-2</v>
      </c>
      <c r="S28" s="6">
        <v>3.1E-2</v>
      </c>
      <c r="T28" s="6">
        <v>3.2000000000000001E-2</v>
      </c>
      <c r="U28" s="6">
        <v>3.2329999999999998E-2</v>
      </c>
      <c r="V28" s="6">
        <v>1.5299999999999999E-3</v>
      </c>
      <c r="W28" s="6">
        <v>3.4000000000000002E-2</v>
      </c>
      <c r="X28" s="6">
        <v>3.1E-2</v>
      </c>
      <c r="Y28" s="6">
        <v>3.4000000000000002E-2</v>
      </c>
      <c r="Z28" s="6">
        <v>3.3000000000000002E-2</v>
      </c>
      <c r="AA28" s="10">
        <v>1.73E-3</v>
      </c>
      <c r="AB28" s="6">
        <v>3.1E-2</v>
      </c>
      <c r="AC28" s="6">
        <v>3.2000000000000001E-2</v>
      </c>
      <c r="AD28" s="6">
        <v>3.7999999999999999E-2</v>
      </c>
      <c r="AE28" s="6">
        <v>3.3669999999999999E-2</v>
      </c>
      <c r="AF28" s="6">
        <v>3.79E-3</v>
      </c>
      <c r="AG28" s="6">
        <v>3.7999999999999999E-2</v>
      </c>
      <c r="AH28" s="6">
        <v>3.1E-2</v>
      </c>
      <c r="AI28" s="6">
        <v>3.5000000000000003E-2</v>
      </c>
      <c r="AJ28" s="6">
        <v>3.4669999999999999E-2</v>
      </c>
      <c r="AK28" s="13">
        <v>3.5100000000000001E-3</v>
      </c>
    </row>
    <row r="29" spans="2:52">
      <c r="B29" s="7">
        <v>0.05</v>
      </c>
      <c r="C29" s="6">
        <v>8.8999999999999996E-2</v>
      </c>
      <c r="D29" s="6">
        <v>8.5999999999999993E-2</v>
      </c>
      <c r="E29" s="6">
        <v>8.8999999999999996E-2</v>
      </c>
      <c r="F29" s="6">
        <v>8.7999999999999995E-2</v>
      </c>
      <c r="G29" s="6">
        <v>1.73E-3</v>
      </c>
      <c r="H29" s="6">
        <v>6.0999999999999999E-2</v>
      </c>
      <c r="I29" s="6">
        <v>7.0999999999999994E-2</v>
      </c>
      <c r="J29" s="6">
        <v>6.2E-2</v>
      </c>
      <c r="K29" s="6">
        <v>6.4670000000000005E-2</v>
      </c>
      <c r="L29" s="6">
        <v>5.5100000000000001E-3</v>
      </c>
      <c r="M29" s="6">
        <v>6.6000000000000003E-2</v>
      </c>
      <c r="N29" s="6">
        <v>6.0999999999999999E-2</v>
      </c>
      <c r="O29" s="6">
        <v>7.0999999999999994E-2</v>
      </c>
      <c r="P29" s="6">
        <v>6.6000000000000003E-2</v>
      </c>
      <c r="Q29" s="6">
        <v>5.0000000000000001E-3</v>
      </c>
      <c r="R29" s="6">
        <v>6.2E-2</v>
      </c>
      <c r="S29" s="6">
        <v>7.0999999999999994E-2</v>
      </c>
      <c r="T29" s="6">
        <v>6.9000000000000006E-2</v>
      </c>
      <c r="U29" s="6">
        <v>6.7330000000000001E-2</v>
      </c>
      <c r="V29" s="6">
        <v>4.7299999999999998E-3</v>
      </c>
      <c r="W29" s="6">
        <v>6.7000000000000004E-2</v>
      </c>
      <c r="X29" s="6">
        <v>7.0999999999999994E-2</v>
      </c>
      <c r="Y29" s="6">
        <v>6.2E-2</v>
      </c>
      <c r="Z29" s="6">
        <v>6.6669999999999993E-2</v>
      </c>
      <c r="AA29" s="6">
        <v>4.5100000000000001E-3</v>
      </c>
      <c r="AB29" s="6">
        <v>7.0999999999999994E-2</v>
      </c>
      <c r="AC29" s="6">
        <v>6.9000000000000006E-2</v>
      </c>
      <c r="AD29" s="6">
        <v>6.6000000000000003E-2</v>
      </c>
      <c r="AE29" s="6">
        <v>6.8669999999999995E-2</v>
      </c>
      <c r="AF29" s="6">
        <v>2.5200000000000001E-3</v>
      </c>
      <c r="AG29" s="6">
        <v>7.1999999999999995E-2</v>
      </c>
      <c r="AH29" s="6">
        <v>7.2999999999999995E-2</v>
      </c>
      <c r="AI29" s="6">
        <v>8.2000000000000003E-2</v>
      </c>
      <c r="AJ29" s="6">
        <v>7.5670000000000001E-2</v>
      </c>
      <c r="AK29" s="9">
        <v>5.5100000000000001E-3</v>
      </c>
    </row>
    <row r="30" spans="2:52">
      <c r="B30" s="7">
        <v>0.1</v>
      </c>
      <c r="C30" s="6">
        <v>0.16200000000000001</v>
      </c>
      <c r="D30" s="6">
        <v>0.16300000000000001</v>
      </c>
      <c r="E30" s="6">
        <v>0.159</v>
      </c>
      <c r="F30" s="6">
        <v>0.16133</v>
      </c>
      <c r="G30" s="6">
        <v>2.0799999999999998E-3</v>
      </c>
      <c r="H30" s="6">
        <v>0.14399999999999999</v>
      </c>
      <c r="I30" s="6">
        <v>0.14299999999999999</v>
      </c>
      <c r="J30" s="6">
        <v>0.14299999999999999</v>
      </c>
      <c r="K30" s="6">
        <v>0.14333000000000001</v>
      </c>
      <c r="L30" s="10">
        <v>5.7735000000000002E-4</v>
      </c>
      <c r="M30" s="6">
        <v>0.13800000000000001</v>
      </c>
      <c r="N30" s="6">
        <v>0.14399999999999999</v>
      </c>
      <c r="O30" s="6">
        <v>0.14299999999999999</v>
      </c>
      <c r="P30" s="6">
        <v>0.14166999999999999</v>
      </c>
      <c r="Q30" s="6">
        <v>3.2100000000000002E-3</v>
      </c>
      <c r="R30" s="6">
        <v>0.14299999999999999</v>
      </c>
      <c r="S30" s="6">
        <v>0.13900000000000001</v>
      </c>
      <c r="T30" s="6">
        <v>0.13200000000000001</v>
      </c>
      <c r="U30" s="6">
        <v>0.13800000000000001</v>
      </c>
      <c r="V30" s="10">
        <v>5.5700000000000003E-3</v>
      </c>
      <c r="W30" s="6">
        <v>0.13500000000000001</v>
      </c>
      <c r="X30" s="6">
        <v>0.13900000000000001</v>
      </c>
      <c r="Y30" s="6">
        <v>0.14299999999999999</v>
      </c>
      <c r="Z30" s="6">
        <v>0.13900000000000001</v>
      </c>
      <c r="AA30" s="6">
        <v>4.0000000000000001E-3</v>
      </c>
      <c r="AB30" s="6">
        <v>0.13900000000000001</v>
      </c>
      <c r="AC30" s="6">
        <v>0.13200000000000001</v>
      </c>
      <c r="AD30" s="6">
        <v>0.13800000000000001</v>
      </c>
      <c r="AE30" s="6">
        <v>0.13633000000000001</v>
      </c>
      <c r="AF30" s="6">
        <v>3.79E-3</v>
      </c>
      <c r="AG30" s="6">
        <v>0.151</v>
      </c>
      <c r="AH30" s="6">
        <v>0.14899999999999999</v>
      </c>
      <c r="AI30" s="6">
        <v>0.14399999999999999</v>
      </c>
      <c r="AJ30" s="6">
        <v>0.14799999999999999</v>
      </c>
      <c r="AK30" s="9">
        <v>3.6099999999999999E-3</v>
      </c>
    </row>
    <row r="31" spans="2:52">
      <c r="B31" s="7">
        <v>0.2</v>
      </c>
      <c r="C31" s="6">
        <v>0.29799999999999999</v>
      </c>
      <c r="D31" s="6">
        <v>0.29699999999999999</v>
      </c>
      <c r="E31" s="6">
        <v>0.29899999999999999</v>
      </c>
      <c r="F31" s="6">
        <v>0.29799999999999999</v>
      </c>
      <c r="G31" s="6">
        <v>1E-3</v>
      </c>
      <c r="H31" s="6">
        <v>0.26500000000000001</v>
      </c>
      <c r="I31" s="6">
        <v>0.28799999999999998</v>
      </c>
      <c r="J31" s="6">
        <v>0.28599999999999998</v>
      </c>
      <c r="K31" s="6">
        <v>0.27966999999999997</v>
      </c>
      <c r="L31" s="6">
        <v>1.274E-2</v>
      </c>
      <c r="M31" s="6">
        <v>0.27900000000000003</v>
      </c>
      <c r="N31" s="6">
        <v>0.28499999999999998</v>
      </c>
      <c r="O31" s="6">
        <v>0.28799999999999998</v>
      </c>
      <c r="P31" s="6">
        <v>0.28399999999999997</v>
      </c>
      <c r="Q31" s="6">
        <v>4.5799999999999999E-3</v>
      </c>
      <c r="R31" s="6">
        <v>0.27600000000000002</v>
      </c>
      <c r="S31" s="6">
        <v>0.26800000000000002</v>
      </c>
      <c r="T31" s="6">
        <v>0.28100000000000003</v>
      </c>
      <c r="U31" s="6">
        <v>0.27500000000000002</v>
      </c>
      <c r="V31" s="6">
        <v>6.5599999999999999E-3</v>
      </c>
      <c r="W31" s="6">
        <v>0.26900000000000002</v>
      </c>
      <c r="X31" s="6">
        <v>0.27500000000000002</v>
      </c>
      <c r="Y31" s="6">
        <v>0.27600000000000002</v>
      </c>
      <c r="Z31" s="6">
        <v>0.27333000000000002</v>
      </c>
      <c r="AA31" s="6">
        <v>3.79E-3</v>
      </c>
      <c r="AB31" s="6">
        <v>0.26800000000000002</v>
      </c>
      <c r="AC31" s="6">
        <v>0.28100000000000003</v>
      </c>
      <c r="AD31" s="6">
        <v>0.27900000000000003</v>
      </c>
      <c r="AE31" s="6">
        <v>0.27600000000000002</v>
      </c>
      <c r="AF31" s="10">
        <v>7.0000000000000001E-3</v>
      </c>
      <c r="AG31" s="6">
        <v>0.27300000000000002</v>
      </c>
      <c r="AH31" s="6">
        <v>0.26800000000000002</v>
      </c>
      <c r="AI31" s="6">
        <v>0.27100000000000002</v>
      </c>
      <c r="AJ31" s="6">
        <v>0.27067000000000002</v>
      </c>
      <c r="AK31" s="9">
        <v>2.5200000000000001E-3</v>
      </c>
    </row>
    <row r="32" spans="2:52" ht="15" thickBot="1">
      <c r="B32" s="3">
        <v>0.3</v>
      </c>
      <c r="C32" s="4">
        <v>0.436</v>
      </c>
      <c r="D32" s="4">
        <v>0.432</v>
      </c>
      <c r="E32" s="4">
        <v>0.436</v>
      </c>
      <c r="F32" s="4">
        <v>0.43467</v>
      </c>
      <c r="G32" s="4">
        <v>2.31E-3</v>
      </c>
      <c r="H32" s="4">
        <v>0.439</v>
      </c>
      <c r="I32" s="4">
        <v>0.434</v>
      </c>
      <c r="J32" s="4">
        <v>0.441</v>
      </c>
      <c r="K32" s="4">
        <v>0.438</v>
      </c>
      <c r="L32" s="4">
        <v>3.6099999999999999E-3</v>
      </c>
      <c r="M32" s="4">
        <v>0.432</v>
      </c>
      <c r="N32" s="4">
        <v>0.439</v>
      </c>
      <c r="O32" s="4">
        <v>0.434</v>
      </c>
      <c r="P32" s="4">
        <v>0.435</v>
      </c>
      <c r="Q32" s="4">
        <v>3.6099999999999999E-3</v>
      </c>
      <c r="R32" s="4">
        <v>0.441</v>
      </c>
      <c r="S32" s="4">
        <v>0.43099999999999999</v>
      </c>
      <c r="T32" s="4">
        <v>0.436</v>
      </c>
      <c r="U32" s="4">
        <v>0.436</v>
      </c>
      <c r="V32" s="4">
        <v>5.0000000000000001E-3</v>
      </c>
      <c r="W32" s="4">
        <v>0.435</v>
      </c>
      <c r="X32" s="4">
        <v>0.43099999999999999</v>
      </c>
      <c r="Y32" s="4">
        <v>0.441</v>
      </c>
      <c r="Z32" s="4">
        <v>0.43567</v>
      </c>
      <c r="AA32" s="4">
        <v>5.0299999999999997E-3</v>
      </c>
      <c r="AB32" s="4">
        <v>0.43099999999999999</v>
      </c>
      <c r="AC32" s="4">
        <v>0.436</v>
      </c>
      <c r="AD32" s="4">
        <v>0.432</v>
      </c>
      <c r="AE32" s="4">
        <v>0.433</v>
      </c>
      <c r="AF32" s="4">
        <v>2.65E-3</v>
      </c>
      <c r="AG32" s="4">
        <v>0.40899999999999997</v>
      </c>
      <c r="AH32" s="4">
        <v>0.40300000000000002</v>
      </c>
      <c r="AI32" s="4">
        <v>0.40600000000000003</v>
      </c>
      <c r="AJ32" s="4">
        <v>0.40600000000000003</v>
      </c>
      <c r="AK32" s="5">
        <v>3.0000000000000001E-3</v>
      </c>
    </row>
    <row r="34" spans="2:27" ht="15" thickBot="1"/>
    <row r="35" spans="2:27">
      <c r="B35" s="11"/>
      <c r="C35" s="43" t="s">
        <v>55</v>
      </c>
      <c r="D35" s="43"/>
      <c r="E35" s="43"/>
      <c r="F35" s="43"/>
      <c r="G35" s="43"/>
      <c r="H35" s="36" t="s">
        <v>56</v>
      </c>
      <c r="I35" s="36"/>
      <c r="J35" s="36"/>
      <c r="K35" s="36"/>
      <c r="L35" s="36"/>
      <c r="M35" s="36" t="s">
        <v>57</v>
      </c>
      <c r="N35" s="36"/>
      <c r="O35" s="36"/>
      <c r="P35" s="36"/>
      <c r="Q35" s="36"/>
      <c r="R35" s="36" t="s">
        <v>58</v>
      </c>
      <c r="S35" s="36"/>
      <c r="T35" s="36"/>
      <c r="U35" s="36"/>
      <c r="V35" s="36"/>
      <c r="W35" s="36" t="s">
        <v>59</v>
      </c>
      <c r="X35" s="36"/>
      <c r="Y35" s="36"/>
      <c r="Z35" s="36"/>
      <c r="AA35" s="37"/>
    </row>
    <row r="36" spans="2:27" ht="17.25">
      <c r="B36" s="12" t="s">
        <v>68</v>
      </c>
      <c r="C36" s="42" t="s">
        <v>46</v>
      </c>
      <c r="D36" s="38"/>
      <c r="E36" s="38"/>
      <c r="F36" s="1" t="s">
        <v>48</v>
      </c>
      <c r="G36" s="1" t="s">
        <v>49</v>
      </c>
      <c r="H36" s="42" t="s">
        <v>46</v>
      </c>
      <c r="I36" s="38"/>
      <c r="J36" s="38"/>
      <c r="K36" s="1" t="s">
        <v>48</v>
      </c>
      <c r="L36" s="1" t="s">
        <v>49</v>
      </c>
      <c r="M36" s="42" t="s">
        <v>70</v>
      </c>
      <c r="N36" s="38"/>
      <c r="O36" s="38"/>
      <c r="P36" s="1" t="s">
        <v>48</v>
      </c>
      <c r="Q36" s="1" t="s">
        <v>49</v>
      </c>
      <c r="R36" s="42" t="s">
        <v>70</v>
      </c>
      <c r="S36" s="38"/>
      <c r="T36" s="38"/>
      <c r="U36" s="1" t="s">
        <v>48</v>
      </c>
      <c r="V36" s="1" t="s">
        <v>49</v>
      </c>
      <c r="W36" s="42" t="s">
        <v>46</v>
      </c>
      <c r="X36" s="38"/>
      <c r="Y36" s="38"/>
      <c r="Z36" s="1" t="s">
        <v>48</v>
      </c>
      <c r="AA36" s="2" t="s">
        <v>49</v>
      </c>
    </row>
    <row r="37" spans="2:27">
      <c r="B37" s="7">
        <v>0</v>
      </c>
      <c r="C37" s="6">
        <v>1.2E-2</v>
      </c>
      <c r="D37" s="6">
        <v>8.0000000000000002E-3</v>
      </c>
      <c r="E37" s="6">
        <v>8.0000000000000002E-3</v>
      </c>
      <c r="F37" s="6">
        <v>9.3299999999999998E-3</v>
      </c>
      <c r="G37" s="6">
        <v>2.31E-3</v>
      </c>
      <c r="H37" s="6">
        <v>0.01</v>
      </c>
      <c r="I37" s="6">
        <v>1.2999999999999999E-2</v>
      </c>
      <c r="J37" s="6">
        <v>1.0999999999999999E-2</v>
      </c>
      <c r="K37" s="6">
        <v>1.133E-2</v>
      </c>
      <c r="L37" s="10">
        <v>1.5299999999999999E-3</v>
      </c>
      <c r="M37" s="6">
        <v>8.9999999999999993E-3</v>
      </c>
      <c r="N37" s="6">
        <v>1.0999999999999999E-2</v>
      </c>
      <c r="O37" s="6">
        <v>1.0999999999999999E-2</v>
      </c>
      <c r="P37" s="6">
        <v>1.0330000000000001E-2</v>
      </c>
      <c r="Q37" s="6">
        <v>1.15E-3</v>
      </c>
      <c r="R37" s="6">
        <v>8.0000000000000002E-3</v>
      </c>
      <c r="S37" s="6">
        <v>1.2E-2</v>
      </c>
      <c r="T37" s="6">
        <v>1.2E-2</v>
      </c>
      <c r="U37" s="6">
        <v>1.0670000000000001E-2</v>
      </c>
      <c r="V37" s="6">
        <v>2.31E-3</v>
      </c>
      <c r="W37" s="6">
        <v>1.2999999999999999E-2</v>
      </c>
      <c r="X37" s="6">
        <v>0.01</v>
      </c>
      <c r="Y37" s="6">
        <v>8.9999999999999993E-3</v>
      </c>
      <c r="Z37" s="6">
        <v>1.0670000000000001E-2</v>
      </c>
      <c r="AA37" s="9">
        <v>2.0799999999999998E-3</v>
      </c>
    </row>
    <row r="38" spans="2:27">
      <c r="B38" s="7">
        <v>0.01</v>
      </c>
      <c r="C38" s="6">
        <v>2.1000000000000001E-2</v>
      </c>
      <c r="D38" s="6">
        <v>1.9E-2</v>
      </c>
      <c r="E38" s="6">
        <v>1.0999999999999999E-2</v>
      </c>
      <c r="F38" s="6">
        <v>1.7000000000000001E-2</v>
      </c>
      <c r="G38" s="6">
        <v>5.2900000000000004E-3</v>
      </c>
      <c r="H38" s="6">
        <v>1.6E-2</v>
      </c>
      <c r="I38" s="6">
        <v>2.1000000000000001E-2</v>
      </c>
      <c r="J38" s="6">
        <v>1.2999999999999999E-2</v>
      </c>
      <c r="K38" s="6">
        <v>1.6670000000000001E-2</v>
      </c>
      <c r="L38" s="6">
        <v>4.0400000000000002E-3</v>
      </c>
      <c r="M38" s="6">
        <v>1.4E-2</v>
      </c>
      <c r="N38" s="6">
        <v>1.9E-2</v>
      </c>
      <c r="O38" s="6">
        <v>1.0999999999999999E-2</v>
      </c>
      <c r="P38" s="6">
        <v>1.4670000000000001E-2</v>
      </c>
      <c r="Q38" s="6">
        <v>4.0400000000000002E-3</v>
      </c>
      <c r="R38" s="6">
        <v>1.7000000000000001E-2</v>
      </c>
      <c r="S38" s="6">
        <v>2.1000000000000001E-2</v>
      </c>
      <c r="T38" s="6">
        <v>1.6E-2</v>
      </c>
      <c r="U38" s="6">
        <v>1.7999999999999999E-2</v>
      </c>
      <c r="V38" s="6">
        <v>2.65E-3</v>
      </c>
      <c r="W38" s="6">
        <v>1.4999999999999999E-2</v>
      </c>
      <c r="X38" s="6">
        <v>1.4999999999999999E-2</v>
      </c>
      <c r="Y38" s="6">
        <v>1.0999999999999999E-2</v>
      </c>
      <c r="Z38" s="6">
        <v>1.367E-2</v>
      </c>
      <c r="AA38" s="9">
        <v>2.31E-3</v>
      </c>
    </row>
    <row r="39" spans="2:27">
      <c r="B39" s="7">
        <v>2.5000000000000001E-2</v>
      </c>
      <c r="C39" s="6">
        <v>2.8000000000000001E-2</v>
      </c>
      <c r="D39" s="6">
        <v>2.8000000000000001E-2</v>
      </c>
      <c r="E39" s="6">
        <v>2.1000000000000001E-2</v>
      </c>
      <c r="F39" s="6">
        <v>2.5669999999999998E-2</v>
      </c>
      <c r="G39" s="6">
        <v>4.0400000000000002E-3</v>
      </c>
      <c r="H39" s="6">
        <v>2.5999999999999999E-2</v>
      </c>
      <c r="I39" s="6">
        <v>2.8000000000000001E-2</v>
      </c>
      <c r="J39" s="6">
        <v>1.6E-2</v>
      </c>
      <c r="K39" s="6">
        <v>2.333E-2</v>
      </c>
      <c r="L39" s="10">
        <v>6.43E-3</v>
      </c>
      <c r="M39" s="6">
        <v>2.3E-2</v>
      </c>
      <c r="N39" s="6">
        <v>1.7999999999999999E-2</v>
      </c>
      <c r="O39" s="6">
        <v>1.4999999999999999E-2</v>
      </c>
      <c r="P39" s="6">
        <v>1.8669999999999999E-2</v>
      </c>
      <c r="Q39" s="6">
        <v>4.0400000000000002E-3</v>
      </c>
      <c r="R39" s="6">
        <v>1.6E-2</v>
      </c>
      <c r="S39" s="6">
        <v>2.1000000000000001E-2</v>
      </c>
      <c r="T39" s="6">
        <v>2.4E-2</v>
      </c>
      <c r="U39" s="6">
        <v>2.0330000000000001E-2</v>
      </c>
      <c r="V39" s="6">
        <v>4.0400000000000002E-3</v>
      </c>
      <c r="W39" s="6">
        <v>1.4E-2</v>
      </c>
      <c r="X39" s="6">
        <v>1.4999999999999999E-2</v>
      </c>
      <c r="Y39" s="6">
        <v>1.6E-2</v>
      </c>
      <c r="Z39" s="6">
        <v>1.4999999999999999E-2</v>
      </c>
      <c r="AA39" s="13">
        <v>1E-3</v>
      </c>
    </row>
    <row r="40" spans="2:27">
      <c r="B40" s="7">
        <v>0.05</v>
      </c>
      <c r="C40" s="6">
        <v>6.9000000000000006E-2</v>
      </c>
      <c r="D40" s="6">
        <v>6.0999999999999999E-2</v>
      </c>
      <c r="E40" s="6">
        <v>6.9000000000000006E-2</v>
      </c>
      <c r="F40" s="6">
        <v>6.633E-2</v>
      </c>
      <c r="G40" s="6">
        <v>4.62E-3</v>
      </c>
      <c r="H40" s="6">
        <v>5.1999999999999998E-2</v>
      </c>
      <c r="I40" s="6">
        <v>5.8999999999999997E-2</v>
      </c>
      <c r="J40" s="6">
        <v>5.1999999999999998E-2</v>
      </c>
      <c r="K40" s="6">
        <v>5.4330000000000003E-2</v>
      </c>
      <c r="L40" s="6">
        <v>4.0400000000000002E-3</v>
      </c>
      <c r="M40" s="6">
        <v>4.9000000000000002E-2</v>
      </c>
      <c r="N40" s="6">
        <v>4.9000000000000002E-2</v>
      </c>
      <c r="O40" s="6">
        <v>4.2999999999999997E-2</v>
      </c>
      <c r="P40" s="6">
        <v>4.7E-2</v>
      </c>
      <c r="Q40" s="6">
        <v>3.46E-3</v>
      </c>
      <c r="R40" s="6">
        <v>3.5000000000000003E-2</v>
      </c>
      <c r="S40" s="6">
        <v>3.1E-2</v>
      </c>
      <c r="T40" s="6">
        <v>2.5000000000000001E-2</v>
      </c>
      <c r="U40" s="6">
        <v>3.0329999999999999E-2</v>
      </c>
      <c r="V40" s="6">
        <v>5.0299999999999997E-3</v>
      </c>
      <c r="W40" s="6">
        <v>1.7000000000000001E-2</v>
      </c>
      <c r="X40" s="6">
        <v>1.4999999999999999E-2</v>
      </c>
      <c r="Y40" s="6">
        <v>0.01</v>
      </c>
      <c r="Z40" s="6">
        <v>1.4E-2</v>
      </c>
      <c r="AA40" s="9">
        <v>3.6099999999999999E-3</v>
      </c>
    </row>
    <row r="41" spans="2:27">
      <c r="B41" s="7">
        <v>0.1</v>
      </c>
      <c r="C41" s="6">
        <v>0.11600000000000001</v>
      </c>
      <c r="D41" s="6">
        <v>0.123</v>
      </c>
      <c r="E41" s="6">
        <v>0.11</v>
      </c>
      <c r="F41" s="6">
        <v>0.11633</v>
      </c>
      <c r="G41" s="6">
        <v>6.5100000000000002E-3</v>
      </c>
      <c r="H41" s="6">
        <v>0.10299999999999999</v>
      </c>
      <c r="I41" s="6">
        <v>0.112</v>
      </c>
      <c r="J41" s="6">
        <v>0.109</v>
      </c>
      <c r="K41" s="6">
        <v>0.108</v>
      </c>
      <c r="L41" s="10">
        <v>4.5799999999999999E-3</v>
      </c>
      <c r="M41" s="6">
        <v>9.4E-2</v>
      </c>
      <c r="N41" s="6">
        <v>8.5000000000000006E-2</v>
      </c>
      <c r="O41" s="6">
        <v>8.3000000000000004E-2</v>
      </c>
      <c r="P41" s="6">
        <v>8.7330000000000005E-2</v>
      </c>
      <c r="Q41" s="6">
        <v>5.8599999999999998E-3</v>
      </c>
      <c r="R41" s="6">
        <v>5.5E-2</v>
      </c>
      <c r="S41" s="6">
        <v>5.8999999999999997E-2</v>
      </c>
      <c r="T41" s="6">
        <v>6.3E-2</v>
      </c>
      <c r="U41" s="6">
        <v>5.8999999999999997E-2</v>
      </c>
      <c r="V41" s="10">
        <v>4.0000000000000001E-3</v>
      </c>
      <c r="W41" s="6">
        <v>2.4E-2</v>
      </c>
      <c r="X41" s="6">
        <v>2.5000000000000001E-2</v>
      </c>
      <c r="Y41" s="6">
        <v>2.5000000000000001E-2</v>
      </c>
      <c r="Z41" s="6">
        <v>2.4670000000000001E-2</v>
      </c>
      <c r="AA41" s="13">
        <v>5.7735000000000002E-4</v>
      </c>
    </row>
    <row r="42" spans="2:27">
      <c r="B42" s="7">
        <v>0.2</v>
      </c>
      <c r="C42" s="6">
        <v>0.221</v>
      </c>
      <c r="D42" s="6">
        <v>0.23200000000000001</v>
      </c>
      <c r="E42" s="6">
        <v>0.23300000000000001</v>
      </c>
      <c r="F42" s="6">
        <v>0.22867000000000001</v>
      </c>
      <c r="G42" s="6">
        <v>6.6600000000000001E-3</v>
      </c>
      <c r="H42" s="6">
        <v>0.223</v>
      </c>
      <c r="I42" s="6">
        <v>0.221</v>
      </c>
      <c r="J42" s="6">
        <v>0.21</v>
      </c>
      <c r="K42" s="6">
        <v>0.218</v>
      </c>
      <c r="L42" s="6">
        <v>7.0000000000000001E-3</v>
      </c>
      <c r="M42" s="6">
        <v>0.16700000000000001</v>
      </c>
      <c r="N42" s="6">
        <v>0.16</v>
      </c>
      <c r="O42" s="6">
        <v>0.17199999999999999</v>
      </c>
      <c r="P42" s="6">
        <v>0.16633000000000001</v>
      </c>
      <c r="Q42" s="6">
        <v>6.0299999999999998E-3</v>
      </c>
      <c r="R42" s="6">
        <v>0.13300000000000001</v>
      </c>
      <c r="S42" s="6">
        <v>0.14199999999999999</v>
      </c>
      <c r="T42" s="6">
        <v>0.13800000000000001</v>
      </c>
      <c r="U42" s="6">
        <v>0.13766999999999999</v>
      </c>
      <c r="V42" s="6">
        <v>4.5100000000000001E-3</v>
      </c>
      <c r="W42" s="6">
        <v>4.1000000000000002E-2</v>
      </c>
      <c r="X42" s="6">
        <v>5.1999999999999998E-2</v>
      </c>
      <c r="Y42" s="6">
        <v>4.9000000000000002E-2</v>
      </c>
      <c r="Z42" s="6">
        <v>4.7329999999999997E-2</v>
      </c>
      <c r="AA42" s="9">
        <v>5.6899999999999997E-3</v>
      </c>
    </row>
    <row r="43" spans="2:27" ht="15" thickBot="1">
      <c r="B43" s="3">
        <v>0.3</v>
      </c>
      <c r="C43" s="4">
        <v>0.33600000000000002</v>
      </c>
      <c r="D43" s="4">
        <v>0.33500000000000002</v>
      </c>
      <c r="E43" s="4">
        <v>0.34300000000000003</v>
      </c>
      <c r="F43" s="4">
        <v>0.33800000000000002</v>
      </c>
      <c r="G43" s="4">
        <v>4.3600000000000002E-3</v>
      </c>
      <c r="H43" s="4">
        <v>0.32100000000000001</v>
      </c>
      <c r="I43" s="4">
        <v>0.32100000000000001</v>
      </c>
      <c r="J43" s="4">
        <v>0.309</v>
      </c>
      <c r="K43" s="4">
        <v>0.317</v>
      </c>
      <c r="L43" s="4">
        <v>6.9300000000000004E-3</v>
      </c>
      <c r="M43" s="4">
        <v>0.245</v>
      </c>
      <c r="N43" s="4">
        <v>0.23699999999999999</v>
      </c>
      <c r="O43" s="4">
        <v>0.24299999999999999</v>
      </c>
      <c r="P43" s="4">
        <v>0.24167</v>
      </c>
      <c r="Q43" s="4">
        <v>4.1599999999999996E-3</v>
      </c>
      <c r="R43" s="4">
        <v>0.192</v>
      </c>
      <c r="S43" s="4">
        <v>0.20100000000000001</v>
      </c>
      <c r="T43" s="4">
        <v>0.19900000000000001</v>
      </c>
      <c r="U43" s="4">
        <v>0.19733000000000001</v>
      </c>
      <c r="V43" s="4">
        <v>4.7299999999999998E-3</v>
      </c>
      <c r="W43" s="4">
        <v>6.6000000000000003E-2</v>
      </c>
      <c r="X43" s="4">
        <v>6.8000000000000005E-2</v>
      </c>
      <c r="Y43" s="4">
        <v>6.4000000000000001E-2</v>
      </c>
      <c r="Z43" s="4">
        <v>6.6000000000000003E-2</v>
      </c>
      <c r="AA43" s="5">
        <v>2E-3</v>
      </c>
    </row>
  </sheetData>
  <mergeCells count="66">
    <mergeCell ref="AB2:AF2"/>
    <mergeCell ref="C2:G2"/>
    <mergeCell ref="H2:L2"/>
    <mergeCell ref="M2:Q2"/>
    <mergeCell ref="R2:V2"/>
    <mergeCell ref="W2:AA2"/>
    <mergeCell ref="C3:E3"/>
    <mergeCell ref="H3:J3"/>
    <mergeCell ref="M3:O3"/>
    <mergeCell ref="R3:T3"/>
    <mergeCell ref="W3:Y3"/>
    <mergeCell ref="BA3:BC3"/>
    <mergeCell ref="AG2:AK2"/>
    <mergeCell ref="AL2:AP2"/>
    <mergeCell ref="AQ2:AU2"/>
    <mergeCell ref="AV2:AZ2"/>
    <mergeCell ref="BA2:BE2"/>
    <mergeCell ref="AB3:AD3"/>
    <mergeCell ref="AG3:AI3"/>
    <mergeCell ref="AL3:AN3"/>
    <mergeCell ref="AQ3:AS3"/>
    <mergeCell ref="AV3:AX3"/>
    <mergeCell ref="AG13:AK13"/>
    <mergeCell ref="AL13:AP13"/>
    <mergeCell ref="AQ13:AU13"/>
    <mergeCell ref="AV13:AZ13"/>
    <mergeCell ref="C14:E14"/>
    <mergeCell ref="H14:J14"/>
    <mergeCell ref="M14:O14"/>
    <mergeCell ref="R14:T14"/>
    <mergeCell ref="W14:Y14"/>
    <mergeCell ref="AB14:AD14"/>
    <mergeCell ref="C13:G13"/>
    <mergeCell ref="H13:L13"/>
    <mergeCell ref="M13:Q13"/>
    <mergeCell ref="R13:V13"/>
    <mergeCell ref="W13:AA13"/>
    <mergeCell ref="AB13:AF13"/>
    <mergeCell ref="C24:G24"/>
    <mergeCell ref="H24:L24"/>
    <mergeCell ref="M24:Q24"/>
    <mergeCell ref="R24:V24"/>
    <mergeCell ref="W24:AA24"/>
    <mergeCell ref="W25:Y25"/>
    <mergeCell ref="AG14:AI14"/>
    <mergeCell ref="AL14:AN14"/>
    <mergeCell ref="AQ14:AS14"/>
    <mergeCell ref="AV14:AX14"/>
    <mergeCell ref="AB24:AF24"/>
    <mergeCell ref="AG24:AK24"/>
    <mergeCell ref="AB25:AD25"/>
    <mergeCell ref="AG25:AI25"/>
    <mergeCell ref="W35:AA35"/>
    <mergeCell ref="C36:E36"/>
    <mergeCell ref="H36:J36"/>
    <mergeCell ref="M36:O36"/>
    <mergeCell ref="R36:T36"/>
    <mergeCell ref="W36:Y36"/>
    <mergeCell ref="C25:E25"/>
    <mergeCell ref="H25:J25"/>
    <mergeCell ref="M25:O25"/>
    <mergeCell ref="R25:T25"/>
    <mergeCell ref="C35:G35"/>
    <mergeCell ref="H35:L35"/>
    <mergeCell ref="M35:Q35"/>
    <mergeCell ref="R35:V3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01"/>
  <sheetViews>
    <sheetView topLeftCell="A15" zoomScaleNormal="100" workbookViewId="0">
      <selection activeCell="H13" sqref="H13"/>
    </sheetView>
  </sheetViews>
  <sheetFormatPr defaultRowHeight="14.25"/>
  <cols>
    <col min="2" max="6" width="9.875" customWidth="1"/>
    <col min="7" max="8" width="10" customWidth="1"/>
  </cols>
  <sheetData>
    <row r="1" spans="2:31" ht="15" thickBot="1"/>
    <row r="2" spans="2:31">
      <c r="B2" s="40" t="s">
        <v>74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7"/>
    </row>
    <row r="3" spans="2:31" ht="16.5">
      <c r="B3" s="44" t="s">
        <v>75</v>
      </c>
      <c r="C3" s="42"/>
      <c r="D3" s="42"/>
      <c r="E3" s="42"/>
      <c r="F3" s="42"/>
      <c r="G3" s="38"/>
      <c r="H3" s="38"/>
      <c r="I3" s="38"/>
      <c r="J3" s="38"/>
      <c r="K3" s="38"/>
      <c r="L3" s="38" t="s">
        <v>76</v>
      </c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9"/>
    </row>
    <row r="4" spans="2:31">
      <c r="B4" s="45" t="s">
        <v>71</v>
      </c>
      <c r="C4" s="38"/>
      <c r="D4" s="38"/>
      <c r="E4" s="1" t="s">
        <v>48</v>
      </c>
      <c r="F4" s="1" t="s">
        <v>49</v>
      </c>
      <c r="G4" s="46" t="s">
        <v>72</v>
      </c>
      <c r="H4" s="38"/>
      <c r="I4" s="38"/>
      <c r="J4" s="1" t="s">
        <v>48</v>
      </c>
      <c r="K4" s="1" t="s">
        <v>49</v>
      </c>
      <c r="L4" s="46" t="s">
        <v>83</v>
      </c>
      <c r="M4" s="38"/>
      <c r="N4" s="38"/>
      <c r="O4" s="1" t="s">
        <v>48</v>
      </c>
      <c r="P4" s="1" t="s">
        <v>49</v>
      </c>
      <c r="Q4" s="46" t="s">
        <v>78</v>
      </c>
      <c r="R4" s="38"/>
      <c r="S4" s="38"/>
      <c r="T4" s="1" t="s">
        <v>48</v>
      </c>
      <c r="U4" s="1" t="s">
        <v>49</v>
      </c>
      <c r="V4" s="46" t="s">
        <v>82</v>
      </c>
      <c r="W4" s="38"/>
      <c r="X4" s="38"/>
      <c r="Y4" s="1" t="s">
        <v>48</v>
      </c>
      <c r="Z4" s="1" t="s">
        <v>49</v>
      </c>
      <c r="AA4" s="46" t="s">
        <v>81</v>
      </c>
      <c r="AB4" s="38"/>
      <c r="AC4" s="38"/>
      <c r="AD4" s="1" t="s">
        <v>48</v>
      </c>
      <c r="AE4" s="2" t="s">
        <v>49</v>
      </c>
    </row>
    <row r="5" spans="2:31" ht="15" thickBot="1">
      <c r="B5" s="3">
        <v>21.62</v>
      </c>
      <c r="C5" s="4">
        <v>22.420999999999999</v>
      </c>
      <c r="D5" s="4">
        <v>19.629000000000001</v>
      </c>
      <c r="E5" s="4">
        <v>21.223330000000001</v>
      </c>
      <c r="F5" s="4">
        <v>1.4376500000000001</v>
      </c>
      <c r="G5" s="4">
        <v>23.577999999999999</v>
      </c>
      <c r="H5" s="4">
        <v>24.321000000000002</v>
      </c>
      <c r="I5" s="4">
        <v>24.677</v>
      </c>
      <c r="J5" s="4">
        <v>24.192</v>
      </c>
      <c r="K5" s="4">
        <v>0.56074000000000002</v>
      </c>
      <c r="L5" s="4">
        <v>-1.0309999999999999</v>
      </c>
      <c r="M5" s="4">
        <v>-1.8959999999999999</v>
      </c>
      <c r="N5" s="4">
        <v>-2.089</v>
      </c>
      <c r="O5" s="4">
        <v>-1.6719999999999999</v>
      </c>
      <c r="P5" s="4">
        <v>0.56345000000000001</v>
      </c>
      <c r="Q5" s="4">
        <v>-1.639</v>
      </c>
      <c r="R5" s="4">
        <v>-1.2669999999999999</v>
      </c>
      <c r="S5" s="4">
        <v>-3.411</v>
      </c>
      <c r="T5" s="4">
        <v>-2.1056699999999999</v>
      </c>
      <c r="U5" s="4">
        <v>1.1456500000000001</v>
      </c>
      <c r="V5" s="4">
        <v>-2.073</v>
      </c>
      <c r="W5" s="4">
        <v>-3.403</v>
      </c>
      <c r="X5" s="4">
        <v>-1.6419999999999999</v>
      </c>
      <c r="Y5" s="4">
        <v>-2.3726699999999998</v>
      </c>
      <c r="Z5" s="4">
        <v>0.91795000000000004</v>
      </c>
      <c r="AA5" s="4">
        <v>-1.0309999999999999</v>
      </c>
      <c r="AB5" s="4">
        <v>-2.5939999999999999</v>
      </c>
      <c r="AC5" s="4">
        <v>-2.2730000000000001</v>
      </c>
      <c r="AD5" s="4">
        <v>-1.966</v>
      </c>
      <c r="AE5" s="5">
        <v>0.82548999999999995</v>
      </c>
    </row>
    <row r="7" spans="2:31" ht="15" thickBot="1"/>
    <row r="8" spans="2:31">
      <c r="B8" s="40" t="s">
        <v>77</v>
      </c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7"/>
    </row>
    <row r="9" spans="2:31" ht="16.5">
      <c r="B9" s="44" t="s">
        <v>73</v>
      </c>
      <c r="C9" s="42"/>
      <c r="D9" s="42"/>
      <c r="E9" s="42"/>
      <c r="F9" s="42"/>
      <c r="G9" s="38"/>
      <c r="H9" s="38"/>
      <c r="I9" s="38"/>
      <c r="J9" s="38"/>
      <c r="K9" s="38"/>
      <c r="L9" s="38" t="s">
        <v>76</v>
      </c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  <c r="AA9" s="38"/>
      <c r="AB9" s="38"/>
      <c r="AC9" s="38"/>
      <c r="AD9" s="38"/>
      <c r="AE9" s="39"/>
    </row>
    <row r="10" spans="2:31">
      <c r="B10" s="45" t="s">
        <v>71</v>
      </c>
      <c r="C10" s="38"/>
      <c r="D10" s="38"/>
      <c r="E10" s="1" t="s">
        <v>48</v>
      </c>
      <c r="F10" s="1" t="s">
        <v>49</v>
      </c>
      <c r="G10" s="46" t="s">
        <v>72</v>
      </c>
      <c r="H10" s="38"/>
      <c r="I10" s="38"/>
      <c r="J10" s="1" t="s">
        <v>48</v>
      </c>
      <c r="K10" s="1" t="s">
        <v>49</v>
      </c>
      <c r="L10" s="46" t="s">
        <v>83</v>
      </c>
      <c r="M10" s="38"/>
      <c r="N10" s="38"/>
      <c r="O10" s="1" t="s">
        <v>48</v>
      </c>
      <c r="P10" s="1" t="s">
        <v>49</v>
      </c>
      <c r="Q10" s="46" t="s">
        <v>78</v>
      </c>
      <c r="R10" s="38"/>
      <c r="S10" s="38"/>
      <c r="T10" s="1" t="s">
        <v>48</v>
      </c>
      <c r="U10" s="1" t="s">
        <v>49</v>
      </c>
      <c r="V10" s="46" t="s">
        <v>79</v>
      </c>
      <c r="W10" s="38"/>
      <c r="X10" s="38"/>
      <c r="Y10" s="1" t="s">
        <v>48</v>
      </c>
      <c r="Z10" s="1" t="s">
        <v>49</v>
      </c>
      <c r="AA10" s="46" t="s">
        <v>80</v>
      </c>
      <c r="AB10" s="38"/>
      <c r="AC10" s="38"/>
      <c r="AD10" s="1" t="s">
        <v>48</v>
      </c>
      <c r="AE10" s="2" t="s">
        <v>49</v>
      </c>
    </row>
    <row r="11" spans="2:31" ht="15" thickBot="1">
      <c r="B11" s="3">
        <v>20.420999999999999</v>
      </c>
      <c r="C11" s="4">
        <v>23.137</v>
      </c>
      <c r="D11" s="4">
        <v>22.356000000000002</v>
      </c>
      <c r="E11" s="4">
        <v>21.971329999999998</v>
      </c>
      <c r="F11" s="4">
        <v>1.3982600000000001</v>
      </c>
      <c r="G11" s="4">
        <v>-32.057000000000002</v>
      </c>
      <c r="H11" s="4">
        <v>-32.976999999999997</v>
      </c>
      <c r="I11" s="4">
        <v>-27.015000000000001</v>
      </c>
      <c r="J11" s="4">
        <v>-30.683</v>
      </c>
      <c r="K11" s="4">
        <v>3.2097099999999998</v>
      </c>
      <c r="L11" s="4">
        <v>-0.51500000000000001</v>
      </c>
      <c r="M11" s="4">
        <v>0.53100000000000003</v>
      </c>
      <c r="N11" s="4">
        <v>-0.192</v>
      </c>
      <c r="O11" s="4">
        <v>-5.867E-2</v>
      </c>
      <c r="P11" s="4">
        <v>0.53559999999999997</v>
      </c>
      <c r="Q11" s="4">
        <v>-3.3809999999999998</v>
      </c>
      <c r="R11" s="4">
        <v>-1.4430000000000001</v>
      </c>
      <c r="S11" s="4">
        <v>-0.11700000000000001</v>
      </c>
      <c r="T11" s="4">
        <v>-1.647</v>
      </c>
      <c r="U11" s="4">
        <v>1.6415299999999999</v>
      </c>
      <c r="V11" s="4">
        <v>-2.2810000000000001</v>
      </c>
      <c r="W11" s="4">
        <v>0.44900000000000001</v>
      </c>
      <c r="X11" s="4">
        <v>0.73</v>
      </c>
      <c r="Y11" s="4">
        <v>-0.36732999999999999</v>
      </c>
      <c r="Z11" s="4">
        <v>1.66323</v>
      </c>
      <c r="AA11" s="4">
        <v>-2.6440000000000001</v>
      </c>
      <c r="AB11" s="4">
        <v>-0.63600000000000001</v>
      </c>
      <c r="AC11" s="4">
        <v>1.415</v>
      </c>
      <c r="AD11" s="4">
        <v>-0.62166999999999994</v>
      </c>
      <c r="AE11" s="5">
        <v>2.0295399999999999</v>
      </c>
    </row>
    <row r="13" spans="2:31" ht="15" thickBot="1"/>
    <row r="14" spans="2:31" s="6" customFormat="1" ht="16.5">
      <c r="B14" s="40" t="s">
        <v>84</v>
      </c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  <c r="AE14" s="37"/>
    </row>
    <row r="15" spans="2:31" s="6" customFormat="1" ht="16.5">
      <c r="B15" s="44" t="s">
        <v>75</v>
      </c>
      <c r="C15" s="42"/>
      <c r="D15" s="42"/>
      <c r="E15" s="42"/>
      <c r="F15" s="42"/>
      <c r="G15" s="38"/>
      <c r="H15" s="38"/>
      <c r="I15" s="38"/>
      <c r="J15" s="38"/>
      <c r="K15" s="38"/>
      <c r="L15" s="38" t="s">
        <v>76</v>
      </c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39"/>
    </row>
    <row r="16" spans="2:31" s="6" customFormat="1">
      <c r="B16" s="45" t="s">
        <v>71</v>
      </c>
      <c r="C16" s="38"/>
      <c r="D16" s="38"/>
      <c r="E16" s="1" t="s">
        <v>48</v>
      </c>
      <c r="F16" s="1" t="s">
        <v>49</v>
      </c>
      <c r="G16" s="46" t="s">
        <v>72</v>
      </c>
      <c r="H16" s="38"/>
      <c r="I16" s="38"/>
      <c r="J16" s="1" t="s">
        <v>48</v>
      </c>
      <c r="K16" s="1" t="s">
        <v>49</v>
      </c>
      <c r="L16" s="46" t="s">
        <v>83</v>
      </c>
      <c r="M16" s="38"/>
      <c r="N16" s="38"/>
      <c r="O16" s="1" t="s">
        <v>48</v>
      </c>
      <c r="P16" s="1" t="s">
        <v>49</v>
      </c>
      <c r="Q16" s="46" t="s">
        <v>78</v>
      </c>
      <c r="R16" s="38"/>
      <c r="S16" s="38"/>
      <c r="T16" s="1" t="s">
        <v>48</v>
      </c>
      <c r="U16" s="1" t="s">
        <v>49</v>
      </c>
      <c r="V16" s="46" t="s">
        <v>82</v>
      </c>
      <c r="W16" s="38"/>
      <c r="X16" s="38"/>
      <c r="Y16" s="1" t="s">
        <v>48</v>
      </c>
      <c r="Z16" s="1" t="s">
        <v>49</v>
      </c>
      <c r="AA16" s="46" t="s">
        <v>81</v>
      </c>
      <c r="AB16" s="38"/>
      <c r="AC16" s="38"/>
      <c r="AD16" s="1" t="s">
        <v>48</v>
      </c>
      <c r="AE16" s="2" t="s">
        <v>49</v>
      </c>
    </row>
    <row r="17" spans="2:31" s="6" customFormat="1">
      <c r="B17" s="7">
        <v>23.405999999999999</v>
      </c>
      <c r="C17" s="6">
        <v>17.550999999999998</v>
      </c>
      <c r="D17" s="6">
        <v>23.510999999999999</v>
      </c>
      <c r="E17" s="6">
        <v>21.489329999999999</v>
      </c>
      <c r="F17" s="6">
        <v>3.4110999999999998</v>
      </c>
      <c r="G17" s="6">
        <v>-14.231</v>
      </c>
      <c r="H17" s="6">
        <v>-33.814</v>
      </c>
      <c r="I17" s="6">
        <v>-41.759</v>
      </c>
      <c r="J17" s="6">
        <v>-29.934670000000001</v>
      </c>
      <c r="K17" s="6">
        <v>14.16808</v>
      </c>
      <c r="L17" s="6">
        <v>-0.747</v>
      </c>
      <c r="M17" s="6">
        <v>-2.7370000000000001</v>
      </c>
      <c r="N17" s="6">
        <v>-1.861</v>
      </c>
      <c r="O17" s="6">
        <v>-1.7816700000000001</v>
      </c>
      <c r="P17" s="6">
        <v>0.99736999999999998</v>
      </c>
      <c r="Q17" s="6">
        <v>-1.3440000000000001</v>
      </c>
      <c r="R17" s="6">
        <v>-1.3879999999999999</v>
      </c>
      <c r="S17" s="6">
        <v>-1.8180000000000001</v>
      </c>
      <c r="T17" s="6">
        <v>-1.51667</v>
      </c>
      <c r="U17" s="6">
        <v>0.26189000000000001</v>
      </c>
      <c r="V17" s="6">
        <v>-1.8360000000000001</v>
      </c>
      <c r="W17" s="6">
        <v>-1.0449999999999999</v>
      </c>
      <c r="X17" s="6">
        <v>3.3300000000000003E-2</v>
      </c>
      <c r="Y17" s="6">
        <v>-0.94923000000000002</v>
      </c>
      <c r="Z17" s="6">
        <v>0.93832000000000004</v>
      </c>
      <c r="AA17" s="6">
        <v>-2.0609999999999999</v>
      </c>
      <c r="AB17" s="6">
        <v>-1.857</v>
      </c>
      <c r="AC17" s="6">
        <v>-2.6549999999999998</v>
      </c>
      <c r="AD17" s="6">
        <v>-2.1909999999999998</v>
      </c>
      <c r="AE17" s="9">
        <v>0.41458</v>
      </c>
    </row>
    <row r="18" spans="2:31" s="6" customFormat="1" ht="16.5">
      <c r="B18" s="41" t="s">
        <v>85</v>
      </c>
      <c r="C18" s="38"/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9"/>
    </row>
    <row r="19" spans="2:31" s="6" customFormat="1" ht="16.5">
      <c r="B19" s="44" t="s">
        <v>75</v>
      </c>
      <c r="C19" s="42"/>
      <c r="D19" s="42"/>
      <c r="E19" s="42"/>
      <c r="F19" s="42"/>
      <c r="G19" s="38"/>
      <c r="H19" s="38"/>
      <c r="I19" s="38"/>
      <c r="J19" s="38"/>
      <c r="K19" s="38"/>
      <c r="L19" s="38" t="s">
        <v>76</v>
      </c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39"/>
    </row>
    <row r="20" spans="2:31" s="6" customFormat="1">
      <c r="B20" s="45" t="s">
        <v>71</v>
      </c>
      <c r="C20" s="38"/>
      <c r="D20" s="38"/>
      <c r="E20" s="1" t="s">
        <v>48</v>
      </c>
      <c r="F20" s="1" t="s">
        <v>49</v>
      </c>
      <c r="G20" s="46" t="s">
        <v>72</v>
      </c>
      <c r="H20" s="38"/>
      <c r="I20" s="38"/>
      <c r="J20" s="1" t="s">
        <v>48</v>
      </c>
      <c r="K20" s="1" t="s">
        <v>49</v>
      </c>
      <c r="L20" s="46" t="s">
        <v>83</v>
      </c>
      <c r="M20" s="38"/>
      <c r="N20" s="38"/>
      <c r="O20" s="1" t="s">
        <v>48</v>
      </c>
      <c r="P20" s="1" t="s">
        <v>49</v>
      </c>
      <c r="Q20" s="46" t="s">
        <v>78</v>
      </c>
      <c r="R20" s="38"/>
      <c r="S20" s="38"/>
      <c r="T20" s="1" t="s">
        <v>48</v>
      </c>
      <c r="U20" s="1" t="s">
        <v>49</v>
      </c>
      <c r="V20" s="46" t="s">
        <v>82</v>
      </c>
      <c r="W20" s="38"/>
      <c r="X20" s="38"/>
      <c r="Y20" s="1" t="s">
        <v>48</v>
      </c>
      <c r="Z20" s="1" t="s">
        <v>49</v>
      </c>
      <c r="AA20" s="46" t="s">
        <v>81</v>
      </c>
      <c r="AB20" s="38"/>
      <c r="AC20" s="38"/>
      <c r="AD20" s="1" t="s">
        <v>48</v>
      </c>
      <c r="AE20" s="2" t="s">
        <v>49</v>
      </c>
    </row>
    <row r="21" spans="2:31" s="6" customFormat="1">
      <c r="B21" s="7">
        <v>20.023</v>
      </c>
      <c r="C21" s="6">
        <v>23.288</v>
      </c>
      <c r="D21" s="6">
        <v>24.376999999999999</v>
      </c>
      <c r="E21" s="6">
        <v>22.562670000000001</v>
      </c>
      <c r="F21" s="6">
        <v>2.2658100000000001</v>
      </c>
      <c r="G21" s="6">
        <v>-15.824999999999999</v>
      </c>
      <c r="H21" s="6">
        <v>-28.048999999999999</v>
      </c>
      <c r="I21" s="6">
        <v>-35.21</v>
      </c>
      <c r="J21" s="6">
        <v>-26.361329999999999</v>
      </c>
      <c r="K21" s="6">
        <v>9.8020800000000001</v>
      </c>
      <c r="L21" s="6">
        <v>-0.32300000000000001</v>
      </c>
      <c r="M21" s="6">
        <v>-2.3540000000000001</v>
      </c>
      <c r="N21" s="6">
        <v>-0.16600000000000001</v>
      </c>
      <c r="O21" s="6">
        <v>-0.94767000000000001</v>
      </c>
      <c r="P21" s="6">
        <v>1.22045</v>
      </c>
      <c r="Q21" s="6">
        <v>-1.004</v>
      </c>
      <c r="R21" s="6">
        <v>0.32</v>
      </c>
      <c r="S21" s="6">
        <v>-2.835</v>
      </c>
      <c r="T21" s="6">
        <v>-1.173</v>
      </c>
      <c r="U21" s="6">
        <v>1.5842700000000001</v>
      </c>
      <c r="V21" s="6">
        <v>-2.1019999999999999</v>
      </c>
      <c r="W21" s="6">
        <v>-3.556</v>
      </c>
      <c r="X21" s="6">
        <v>-8.5999999999999993E-2</v>
      </c>
      <c r="Y21" s="6">
        <v>-1.9146700000000001</v>
      </c>
      <c r="Z21" s="6">
        <v>1.74257</v>
      </c>
      <c r="AA21" s="6">
        <v>-1.087</v>
      </c>
      <c r="AB21" s="6">
        <v>0.90600000000000003</v>
      </c>
      <c r="AC21" s="6">
        <v>-1.954</v>
      </c>
      <c r="AD21" s="6">
        <v>-0.71167000000000002</v>
      </c>
      <c r="AE21" s="9">
        <v>1.46648</v>
      </c>
    </row>
    <row r="22" spans="2:31" s="6" customFormat="1" ht="16.5">
      <c r="B22" s="41" t="s">
        <v>86</v>
      </c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9"/>
    </row>
    <row r="23" spans="2:31" s="6" customFormat="1" ht="16.5">
      <c r="B23" s="44" t="s">
        <v>75</v>
      </c>
      <c r="C23" s="42"/>
      <c r="D23" s="42"/>
      <c r="E23" s="42"/>
      <c r="F23" s="42"/>
      <c r="G23" s="38"/>
      <c r="H23" s="38"/>
      <c r="I23" s="38"/>
      <c r="J23" s="38"/>
      <c r="K23" s="38"/>
      <c r="L23" s="38" t="s">
        <v>76</v>
      </c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9"/>
    </row>
    <row r="24" spans="2:31" s="6" customFormat="1">
      <c r="B24" s="45" t="s">
        <v>71</v>
      </c>
      <c r="C24" s="38"/>
      <c r="D24" s="38"/>
      <c r="E24" s="1" t="s">
        <v>48</v>
      </c>
      <c r="F24" s="1" t="s">
        <v>49</v>
      </c>
      <c r="G24" s="46" t="s">
        <v>72</v>
      </c>
      <c r="H24" s="38"/>
      <c r="I24" s="38"/>
      <c r="J24" s="1" t="s">
        <v>48</v>
      </c>
      <c r="K24" s="1" t="s">
        <v>49</v>
      </c>
      <c r="L24" s="46" t="s">
        <v>83</v>
      </c>
      <c r="M24" s="38"/>
      <c r="N24" s="38"/>
      <c r="O24" s="1" t="s">
        <v>48</v>
      </c>
      <c r="P24" s="1" t="s">
        <v>49</v>
      </c>
      <c r="Q24" s="46" t="s">
        <v>78</v>
      </c>
      <c r="R24" s="38"/>
      <c r="S24" s="38"/>
      <c r="T24" s="1" t="s">
        <v>48</v>
      </c>
      <c r="U24" s="1" t="s">
        <v>49</v>
      </c>
      <c r="V24" s="46" t="s">
        <v>82</v>
      </c>
      <c r="W24" s="38"/>
      <c r="X24" s="38"/>
      <c r="Y24" s="1" t="s">
        <v>48</v>
      </c>
      <c r="Z24" s="1" t="s">
        <v>49</v>
      </c>
      <c r="AA24" s="46" t="s">
        <v>81</v>
      </c>
      <c r="AB24" s="38"/>
      <c r="AC24" s="38"/>
      <c r="AD24" s="1" t="s">
        <v>48</v>
      </c>
      <c r="AE24" s="2" t="s">
        <v>49</v>
      </c>
    </row>
    <row r="25" spans="2:31" s="6" customFormat="1">
      <c r="B25" s="7">
        <v>18.553999999999998</v>
      </c>
      <c r="C25" s="6">
        <v>25.2</v>
      </c>
      <c r="D25" s="6">
        <v>24.161000000000001</v>
      </c>
      <c r="E25" s="6">
        <v>22.63833</v>
      </c>
      <c r="F25" s="6">
        <v>3.5750799999999998</v>
      </c>
      <c r="G25" s="6">
        <v>-26.298999999999999</v>
      </c>
      <c r="H25" s="6">
        <v>-36.424999999999997</v>
      </c>
      <c r="I25" s="6">
        <v>-31.263999999999999</v>
      </c>
      <c r="J25" s="6">
        <v>-31.329329999999999</v>
      </c>
      <c r="K25" s="6">
        <v>5.06332</v>
      </c>
      <c r="L25" s="6">
        <v>-2.133</v>
      </c>
      <c r="M25" s="6">
        <v>-0.79800000000000004</v>
      </c>
      <c r="N25" s="6">
        <v>-1.631</v>
      </c>
      <c r="O25" s="6">
        <v>-1.52067</v>
      </c>
      <c r="P25" s="6">
        <v>0.67430000000000001</v>
      </c>
      <c r="Q25" s="6">
        <v>-1.5389999999999999</v>
      </c>
      <c r="R25" s="6">
        <v>-1.899</v>
      </c>
      <c r="S25" s="6">
        <v>-1.397</v>
      </c>
      <c r="T25" s="6">
        <v>-1.6116699999999999</v>
      </c>
      <c r="U25" s="6">
        <v>0.25877</v>
      </c>
      <c r="V25" s="6">
        <v>-2.0190000000000001</v>
      </c>
      <c r="W25" s="6">
        <v>-0.44</v>
      </c>
      <c r="X25" s="6">
        <v>-2.7650000000000001</v>
      </c>
      <c r="Y25" s="6">
        <v>-1.74133</v>
      </c>
      <c r="Z25" s="6">
        <v>1.1871100000000001</v>
      </c>
      <c r="AA25" s="6">
        <v>-1.6519999999999999</v>
      </c>
      <c r="AB25" s="6">
        <v>-1.119</v>
      </c>
      <c r="AC25" s="6">
        <v>-1.5429999999999999</v>
      </c>
      <c r="AD25" s="6">
        <v>-1.4379999999999999</v>
      </c>
      <c r="AE25" s="9">
        <v>0.28159000000000001</v>
      </c>
    </row>
    <row r="26" spans="2:31" s="6" customFormat="1" ht="16.5">
      <c r="B26" s="41" t="s">
        <v>87</v>
      </c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9"/>
    </row>
    <row r="27" spans="2:31" s="6" customFormat="1" ht="16.5">
      <c r="B27" s="44" t="s">
        <v>75</v>
      </c>
      <c r="C27" s="42"/>
      <c r="D27" s="42"/>
      <c r="E27" s="42"/>
      <c r="F27" s="42"/>
      <c r="G27" s="38"/>
      <c r="H27" s="38"/>
      <c r="I27" s="38"/>
      <c r="J27" s="38"/>
      <c r="K27" s="38"/>
      <c r="L27" s="38" t="s">
        <v>76</v>
      </c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9"/>
    </row>
    <row r="28" spans="2:31" s="6" customFormat="1">
      <c r="B28" s="45" t="s">
        <v>71</v>
      </c>
      <c r="C28" s="38"/>
      <c r="D28" s="38"/>
      <c r="E28" s="1" t="s">
        <v>48</v>
      </c>
      <c r="F28" s="1" t="s">
        <v>49</v>
      </c>
      <c r="G28" s="46" t="s">
        <v>72</v>
      </c>
      <c r="H28" s="38"/>
      <c r="I28" s="38"/>
      <c r="J28" s="1" t="s">
        <v>48</v>
      </c>
      <c r="K28" s="1" t="s">
        <v>49</v>
      </c>
      <c r="L28" s="46" t="s">
        <v>83</v>
      </c>
      <c r="M28" s="38"/>
      <c r="N28" s="38"/>
      <c r="O28" s="1" t="s">
        <v>48</v>
      </c>
      <c r="P28" s="1" t="s">
        <v>49</v>
      </c>
      <c r="Q28" s="46" t="s">
        <v>78</v>
      </c>
      <c r="R28" s="38"/>
      <c r="S28" s="38"/>
      <c r="T28" s="1" t="s">
        <v>48</v>
      </c>
      <c r="U28" s="1" t="s">
        <v>49</v>
      </c>
      <c r="V28" s="46" t="s">
        <v>82</v>
      </c>
      <c r="W28" s="38"/>
      <c r="X28" s="38"/>
      <c r="Y28" s="1" t="s">
        <v>48</v>
      </c>
      <c r="Z28" s="1" t="s">
        <v>49</v>
      </c>
      <c r="AA28" s="46" t="s">
        <v>81</v>
      </c>
      <c r="AB28" s="38"/>
      <c r="AC28" s="38"/>
      <c r="AD28" s="1" t="s">
        <v>48</v>
      </c>
      <c r="AE28" s="2" t="s">
        <v>49</v>
      </c>
    </row>
    <row r="29" spans="2:31" s="6" customFormat="1" ht="15" thickBot="1">
      <c r="B29" s="3">
        <v>22.666</v>
      </c>
      <c r="C29" s="4">
        <v>22.463000000000001</v>
      </c>
      <c r="D29" s="4">
        <v>19.355</v>
      </c>
      <c r="E29" s="4">
        <v>21.494669999999999</v>
      </c>
      <c r="F29" s="4">
        <v>1.85578</v>
      </c>
      <c r="G29" s="4">
        <v>-27.811</v>
      </c>
      <c r="H29" s="4">
        <v>-29.437000000000001</v>
      </c>
      <c r="I29" s="4">
        <v>-30.236000000000001</v>
      </c>
      <c r="J29" s="4">
        <v>-29.16133</v>
      </c>
      <c r="K29" s="4">
        <v>1.2357800000000001</v>
      </c>
      <c r="L29" s="4">
        <v>-2.2810000000000001</v>
      </c>
      <c r="M29" s="4">
        <v>-0.497</v>
      </c>
      <c r="N29" s="4">
        <v>0.55900000000000005</v>
      </c>
      <c r="O29" s="4">
        <v>-0.73967000000000005</v>
      </c>
      <c r="P29" s="4">
        <v>1.43547</v>
      </c>
      <c r="Q29" s="4">
        <v>-3.6259999999999999</v>
      </c>
      <c r="R29" s="4">
        <v>-1.365</v>
      </c>
      <c r="S29" s="4">
        <v>-0.96899999999999997</v>
      </c>
      <c r="T29" s="4">
        <v>-1.9866699999999999</v>
      </c>
      <c r="U29" s="4">
        <v>1.43344</v>
      </c>
      <c r="V29" s="4">
        <v>-3.165</v>
      </c>
      <c r="W29" s="4">
        <v>-1.2609999999999999</v>
      </c>
      <c r="X29" s="4">
        <v>0.96599999999999997</v>
      </c>
      <c r="Y29" s="4">
        <v>-1.15333</v>
      </c>
      <c r="Z29" s="4">
        <v>2.0676000000000001</v>
      </c>
      <c r="AA29" s="4">
        <v>-2.214</v>
      </c>
      <c r="AB29" s="4">
        <v>-1.2809999999999999</v>
      </c>
      <c r="AC29" s="4">
        <v>-0.72899999999999998</v>
      </c>
      <c r="AD29" s="4">
        <v>-1.4079999999999999</v>
      </c>
      <c r="AE29" s="5">
        <v>0.75060000000000004</v>
      </c>
    </row>
    <row r="31" spans="2:31" ht="15" thickBot="1"/>
    <row r="32" spans="2:31" s="6" customFormat="1" ht="16.5">
      <c r="B32" s="40" t="s">
        <v>88</v>
      </c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7"/>
    </row>
    <row r="33" spans="2:31" s="6" customFormat="1" ht="16.5">
      <c r="B33" s="44" t="s">
        <v>120</v>
      </c>
      <c r="C33" s="42"/>
      <c r="D33" s="42"/>
      <c r="E33" s="42"/>
      <c r="F33" s="42"/>
      <c r="G33" s="38"/>
      <c r="H33" s="38"/>
      <c r="I33" s="38"/>
      <c r="J33" s="38"/>
      <c r="K33" s="38"/>
      <c r="L33" s="38" t="s">
        <v>76</v>
      </c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39"/>
    </row>
    <row r="34" spans="2:31" s="6" customFormat="1">
      <c r="B34" s="45" t="s">
        <v>71</v>
      </c>
      <c r="C34" s="38"/>
      <c r="D34" s="38"/>
      <c r="E34" s="1" t="s">
        <v>48</v>
      </c>
      <c r="F34" s="1" t="s">
        <v>49</v>
      </c>
      <c r="G34" s="46" t="s">
        <v>72</v>
      </c>
      <c r="H34" s="38"/>
      <c r="I34" s="38"/>
      <c r="J34" s="1" t="s">
        <v>48</v>
      </c>
      <c r="K34" s="1" t="s">
        <v>49</v>
      </c>
      <c r="L34" s="46" t="s">
        <v>83</v>
      </c>
      <c r="M34" s="38"/>
      <c r="N34" s="38"/>
      <c r="O34" s="1" t="s">
        <v>48</v>
      </c>
      <c r="P34" s="1" t="s">
        <v>49</v>
      </c>
      <c r="Q34" s="46" t="s">
        <v>78</v>
      </c>
      <c r="R34" s="38"/>
      <c r="S34" s="38"/>
      <c r="T34" s="1" t="s">
        <v>48</v>
      </c>
      <c r="U34" s="1" t="s">
        <v>49</v>
      </c>
      <c r="V34" s="46" t="s">
        <v>82</v>
      </c>
      <c r="W34" s="38"/>
      <c r="X34" s="38"/>
      <c r="Y34" s="1" t="s">
        <v>48</v>
      </c>
      <c r="Z34" s="1" t="s">
        <v>49</v>
      </c>
      <c r="AA34" s="46" t="s">
        <v>81</v>
      </c>
      <c r="AB34" s="38"/>
      <c r="AC34" s="38"/>
      <c r="AD34" s="1" t="s">
        <v>48</v>
      </c>
      <c r="AE34" s="2" t="s">
        <v>49</v>
      </c>
    </row>
    <row r="35" spans="2:31" s="6" customFormat="1">
      <c r="B35" s="7">
        <v>28.113</v>
      </c>
      <c r="C35" s="6">
        <v>25.699000000000002</v>
      </c>
      <c r="D35" s="6">
        <v>23.619</v>
      </c>
      <c r="E35" s="6">
        <v>25.81033</v>
      </c>
      <c r="F35" s="6">
        <v>2.2490700000000001</v>
      </c>
      <c r="G35" s="6">
        <v>-22.619</v>
      </c>
      <c r="H35" s="6">
        <v>-34.055999999999997</v>
      </c>
      <c r="I35" s="6">
        <v>-32.841000000000001</v>
      </c>
      <c r="J35" s="6">
        <v>-29.83867</v>
      </c>
      <c r="K35" s="6">
        <v>6.28186</v>
      </c>
      <c r="L35" s="6">
        <v>-2.048</v>
      </c>
      <c r="M35" s="6">
        <v>-1.905</v>
      </c>
      <c r="N35" s="6">
        <v>-1.0820000000000001</v>
      </c>
      <c r="O35" s="6">
        <v>-1.6783300000000001</v>
      </c>
      <c r="P35" s="6">
        <v>0.52137</v>
      </c>
      <c r="Q35" s="6">
        <v>-3.698</v>
      </c>
      <c r="R35" s="6">
        <v>-2.0790000000000002</v>
      </c>
      <c r="S35" s="6">
        <v>-1.0549999999999999</v>
      </c>
      <c r="T35" s="6">
        <v>-2.2773300000000001</v>
      </c>
      <c r="U35" s="6">
        <v>1.3326199999999999</v>
      </c>
      <c r="V35" s="6">
        <v>-2.9860000000000002</v>
      </c>
      <c r="W35" s="6">
        <v>-1.919</v>
      </c>
      <c r="X35" s="6">
        <v>-1.988</v>
      </c>
      <c r="Y35" s="6">
        <v>-2.2976700000000001</v>
      </c>
      <c r="Z35" s="6">
        <v>0.59711000000000003</v>
      </c>
      <c r="AA35" s="6">
        <v>-1.4419999999999999</v>
      </c>
      <c r="AB35" s="6">
        <v>-0.747</v>
      </c>
      <c r="AC35" s="6">
        <v>-1.0449999999999999</v>
      </c>
      <c r="AD35" s="6">
        <v>-1.0780000000000001</v>
      </c>
      <c r="AE35" s="9">
        <v>0.34866999999999998</v>
      </c>
    </row>
    <row r="36" spans="2:31" s="6" customFormat="1" ht="16.5">
      <c r="B36" s="41" t="s">
        <v>89</v>
      </c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39"/>
    </row>
    <row r="37" spans="2:31" s="6" customFormat="1" ht="16.5">
      <c r="B37" s="44" t="s">
        <v>75</v>
      </c>
      <c r="C37" s="42"/>
      <c r="D37" s="42"/>
      <c r="E37" s="42"/>
      <c r="F37" s="42"/>
      <c r="G37" s="38"/>
      <c r="H37" s="38"/>
      <c r="I37" s="38"/>
      <c r="J37" s="38"/>
      <c r="K37" s="38"/>
      <c r="L37" s="38" t="s">
        <v>76</v>
      </c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9"/>
    </row>
    <row r="38" spans="2:31" s="6" customFormat="1">
      <c r="B38" s="45" t="s">
        <v>71</v>
      </c>
      <c r="C38" s="38"/>
      <c r="D38" s="38"/>
      <c r="E38" s="1" t="s">
        <v>48</v>
      </c>
      <c r="F38" s="1" t="s">
        <v>49</v>
      </c>
      <c r="G38" s="46" t="s">
        <v>72</v>
      </c>
      <c r="H38" s="38"/>
      <c r="I38" s="38"/>
      <c r="J38" s="1" t="s">
        <v>48</v>
      </c>
      <c r="K38" s="1" t="s">
        <v>49</v>
      </c>
      <c r="L38" s="46" t="s">
        <v>83</v>
      </c>
      <c r="M38" s="38"/>
      <c r="N38" s="38"/>
      <c r="O38" s="1" t="s">
        <v>48</v>
      </c>
      <c r="P38" s="1" t="s">
        <v>49</v>
      </c>
      <c r="Q38" s="46" t="s">
        <v>78</v>
      </c>
      <c r="R38" s="38"/>
      <c r="S38" s="38"/>
      <c r="T38" s="1" t="s">
        <v>48</v>
      </c>
      <c r="U38" s="1" t="s">
        <v>49</v>
      </c>
      <c r="V38" s="46" t="s">
        <v>82</v>
      </c>
      <c r="W38" s="38"/>
      <c r="X38" s="38"/>
      <c r="Y38" s="1" t="s">
        <v>48</v>
      </c>
      <c r="Z38" s="1" t="s">
        <v>49</v>
      </c>
      <c r="AA38" s="46" t="s">
        <v>81</v>
      </c>
      <c r="AB38" s="38"/>
      <c r="AC38" s="38"/>
      <c r="AD38" s="1" t="s">
        <v>48</v>
      </c>
      <c r="AE38" s="2" t="s">
        <v>49</v>
      </c>
    </row>
    <row r="39" spans="2:31" s="6" customFormat="1">
      <c r="B39" s="7">
        <v>23.074000000000002</v>
      </c>
      <c r="C39" s="6">
        <v>23.419</v>
      </c>
      <c r="D39" s="6">
        <v>28</v>
      </c>
      <c r="E39" s="6">
        <v>24.831</v>
      </c>
      <c r="F39" s="6">
        <v>2.7498499999999999</v>
      </c>
      <c r="G39" s="6">
        <v>-25.582999999999998</v>
      </c>
      <c r="H39" s="6">
        <v>-31.664999999999999</v>
      </c>
      <c r="I39" s="6">
        <v>-28.221</v>
      </c>
      <c r="J39" s="6">
        <v>-28.48967</v>
      </c>
      <c r="K39" s="6">
        <v>3.04989</v>
      </c>
      <c r="L39" s="6">
        <v>-2.5739999999999998</v>
      </c>
      <c r="M39" s="6">
        <v>1.1559999999999999</v>
      </c>
      <c r="N39" s="6">
        <v>-1.966</v>
      </c>
      <c r="O39" s="6">
        <v>-1.1279999999999999</v>
      </c>
      <c r="P39" s="6">
        <v>2.0012300000000001</v>
      </c>
      <c r="Q39" s="6">
        <v>-2.4460000000000002</v>
      </c>
      <c r="R39" s="6">
        <v>-2.778</v>
      </c>
      <c r="S39" s="6">
        <v>0.39700000000000002</v>
      </c>
      <c r="T39" s="6">
        <v>-1.609</v>
      </c>
      <c r="U39" s="6">
        <v>1.74516</v>
      </c>
      <c r="V39" s="6">
        <v>-2.996</v>
      </c>
      <c r="W39" s="6">
        <v>1.3480000000000001</v>
      </c>
      <c r="X39" s="6">
        <v>-2.5489999999999999</v>
      </c>
      <c r="Y39" s="6">
        <v>-1.399</v>
      </c>
      <c r="Z39" s="6">
        <v>2.3894500000000001</v>
      </c>
      <c r="AA39" s="6">
        <v>-1.84</v>
      </c>
      <c r="AB39" s="6">
        <v>0.85799999999999998</v>
      </c>
      <c r="AC39" s="6">
        <v>-0.878</v>
      </c>
      <c r="AD39" s="6">
        <v>-0.62</v>
      </c>
      <c r="AE39" s="9">
        <v>1.36738</v>
      </c>
    </row>
    <row r="40" spans="2:31" s="6" customFormat="1" ht="16.5">
      <c r="B40" s="41" t="s">
        <v>90</v>
      </c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9"/>
    </row>
    <row r="41" spans="2:31" s="6" customFormat="1" ht="16.5">
      <c r="B41" s="44" t="s">
        <v>75</v>
      </c>
      <c r="C41" s="42"/>
      <c r="D41" s="42"/>
      <c r="E41" s="42"/>
      <c r="F41" s="42"/>
      <c r="G41" s="38"/>
      <c r="H41" s="38"/>
      <c r="I41" s="38"/>
      <c r="J41" s="38"/>
      <c r="K41" s="38"/>
      <c r="L41" s="38" t="s">
        <v>76</v>
      </c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9"/>
    </row>
    <row r="42" spans="2:31" s="6" customFormat="1">
      <c r="B42" s="45" t="s">
        <v>71</v>
      </c>
      <c r="C42" s="38"/>
      <c r="D42" s="38"/>
      <c r="E42" s="1" t="s">
        <v>48</v>
      </c>
      <c r="F42" s="1" t="s">
        <v>49</v>
      </c>
      <c r="G42" s="46" t="s">
        <v>72</v>
      </c>
      <c r="H42" s="38"/>
      <c r="I42" s="38"/>
      <c r="J42" s="1" t="s">
        <v>48</v>
      </c>
      <c r="K42" s="1" t="s">
        <v>49</v>
      </c>
      <c r="L42" s="46" t="s">
        <v>83</v>
      </c>
      <c r="M42" s="38"/>
      <c r="N42" s="38"/>
      <c r="O42" s="1" t="s">
        <v>48</v>
      </c>
      <c r="P42" s="1" t="s">
        <v>49</v>
      </c>
      <c r="Q42" s="46" t="s">
        <v>78</v>
      </c>
      <c r="R42" s="38"/>
      <c r="S42" s="38"/>
      <c r="T42" s="1" t="s">
        <v>48</v>
      </c>
      <c r="U42" s="1" t="s">
        <v>49</v>
      </c>
      <c r="V42" s="46" t="s">
        <v>82</v>
      </c>
      <c r="W42" s="38"/>
      <c r="X42" s="38"/>
      <c r="Y42" s="1" t="s">
        <v>48</v>
      </c>
      <c r="Z42" s="1" t="s">
        <v>49</v>
      </c>
      <c r="AA42" s="46" t="s">
        <v>81</v>
      </c>
      <c r="AB42" s="38"/>
      <c r="AC42" s="38"/>
      <c r="AD42" s="1" t="s">
        <v>48</v>
      </c>
      <c r="AE42" s="2" t="s">
        <v>49</v>
      </c>
    </row>
    <row r="43" spans="2:31" s="6" customFormat="1">
      <c r="B43" s="7">
        <v>23.413</v>
      </c>
      <c r="C43" s="6">
        <v>26.085000000000001</v>
      </c>
      <c r="D43" s="6">
        <v>25.62</v>
      </c>
      <c r="E43" s="6">
        <v>25.03933</v>
      </c>
      <c r="F43" s="6">
        <v>1.4275100000000001</v>
      </c>
      <c r="G43" s="6">
        <v>-26.523</v>
      </c>
      <c r="H43" s="6">
        <v>-42.183</v>
      </c>
      <c r="I43" s="6">
        <v>-22.045999999999999</v>
      </c>
      <c r="J43" s="6">
        <v>-30.25067</v>
      </c>
      <c r="K43" s="6">
        <v>10.57338</v>
      </c>
      <c r="L43" s="6">
        <v>8.4499999999999993</v>
      </c>
      <c r="M43" s="6">
        <v>9.2929999999999993</v>
      </c>
      <c r="N43" s="6">
        <v>10.138</v>
      </c>
      <c r="O43" s="6">
        <v>9.2936700000000005</v>
      </c>
      <c r="P43" s="6">
        <v>0.84399999999999997</v>
      </c>
      <c r="Q43" s="6">
        <v>-2.8519999999999999</v>
      </c>
      <c r="R43" s="6">
        <v>-1.978</v>
      </c>
      <c r="S43" s="6">
        <v>-3.1549999999999998</v>
      </c>
      <c r="T43" s="6">
        <v>-2.66167</v>
      </c>
      <c r="U43" s="6">
        <v>0.61114999999999997</v>
      </c>
      <c r="V43" s="6">
        <v>-2.323</v>
      </c>
      <c r="W43" s="6">
        <v>-2.2789999999999999</v>
      </c>
      <c r="X43" s="6">
        <v>-2.7229999999999999</v>
      </c>
      <c r="Y43" s="6">
        <v>-2.4416699999999998</v>
      </c>
      <c r="Z43" s="6">
        <v>0.24462999999999999</v>
      </c>
      <c r="AA43" s="6">
        <v>-2.468</v>
      </c>
      <c r="AB43" s="6">
        <v>-0.42899999999999999</v>
      </c>
      <c r="AC43" s="6">
        <v>0.86899999999999999</v>
      </c>
      <c r="AD43" s="6">
        <v>-0.67600000000000005</v>
      </c>
      <c r="AE43" s="9">
        <v>1.6821600000000001</v>
      </c>
    </row>
    <row r="44" spans="2:31" s="6" customFormat="1" ht="16.5">
      <c r="B44" s="41" t="s">
        <v>91</v>
      </c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9"/>
    </row>
    <row r="45" spans="2:31" s="6" customFormat="1" ht="16.5">
      <c r="B45" s="44" t="s">
        <v>75</v>
      </c>
      <c r="C45" s="42"/>
      <c r="D45" s="42"/>
      <c r="E45" s="42"/>
      <c r="F45" s="42"/>
      <c r="G45" s="38"/>
      <c r="H45" s="38"/>
      <c r="I45" s="38"/>
      <c r="J45" s="38"/>
      <c r="K45" s="38"/>
      <c r="L45" s="38" t="s">
        <v>76</v>
      </c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9"/>
    </row>
    <row r="46" spans="2:31" s="6" customFormat="1">
      <c r="B46" s="45" t="s">
        <v>71</v>
      </c>
      <c r="C46" s="38"/>
      <c r="D46" s="38"/>
      <c r="E46" s="1" t="s">
        <v>48</v>
      </c>
      <c r="F46" s="1" t="s">
        <v>49</v>
      </c>
      <c r="G46" s="46" t="s">
        <v>72</v>
      </c>
      <c r="H46" s="38"/>
      <c r="I46" s="38"/>
      <c r="J46" s="1" t="s">
        <v>48</v>
      </c>
      <c r="K46" s="1" t="s">
        <v>49</v>
      </c>
      <c r="L46" s="46" t="s">
        <v>83</v>
      </c>
      <c r="M46" s="38"/>
      <c r="N46" s="38"/>
      <c r="O46" s="1" t="s">
        <v>48</v>
      </c>
      <c r="P46" s="1" t="s">
        <v>49</v>
      </c>
      <c r="Q46" s="46" t="s">
        <v>78</v>
      </c>
      <c r="R46" s="38"/>
      <c r="S46" s="38"/>
      <c r="T46" s="1" t="s">
        <v>48</v>
      </c>
      <c r="U46" s="1" t="s">
        <v>49</v>
      </c>
      <c r="V46" s="46" t="s">
        <v>82</v>
      </c>
      <c r="W46" s="38"/>
      <c r="X46" s="38"/>
      <c r="Y46" s="1" t="s">
        <v>48</v>
      </c>
      <c r="Z46" s="1" t="s">
        <v>49</v>
      </c>
      <c r="AA46" s="46" t="s">
        <v>81</v>
      </c>
      <c r="AB46" s="38"/>
      <c r="AC46" s="38"/>
      <c r="AD46" s="1" t="s">
        <v>48</v>
      </c>
      <c r="AE46" s="2" t="s">
        <v>49</v>
      </c>
    </row>
    <row r="47" spans="2:31" s="6" customFormat="1" ht="15" thickBot="1">
      <c r="B47" s="3">
        <v>27.198</v>
      </c>
      <c r="C47" s="4">
        <v>21.427</v>
      </c>
      <c r="D47" s="4">
        <v>22.611000000000001</v>
      </c>
      <c r="E47" s="4">
        <v>23.745329999999999</v>
      </c>
      <c r="F47" s="4">
        <v>3.0481400000000001</v>
      </c>
      <c r="G47" s="4">
        <v>-26.381</v>
      </c>
      <c r="H47" s="4">
        <v>-27.603999999999999</v>
      </c>
      <c r="I47" s="4">
        <v>-35.256999999999998</v>
      </c>
      <c r="J47" s="4">
        <v>-29.747330000000002</v>
      </c>
      <c r="K47" s="4">
        <v>4.8105399999999996</v>
      </c>
      <c r="L47" s="4">
        <v>29.777999999999999</v>
      </c>
      <c r="M47" s="4">
        <v>31.048999999999999</v>
      </c>
      <c r="N47" s="4">
        <v>23.622</v>
      </c>
      <c r="O47" s="4">
        <v>28.14967</v>
      </c>
      <c r="P47" s="4">
        <v>3.9722400000000002</v>
      </c>
      <c r="Q47" s="4">
        <v>-1.855</v>
      </c>
      <c r="R47" s="4">
        <v>-1.716</v>
      </c>
      <c r="S47" s="4">
        <v>-0.314</v>
      </c>
      <c r="T47" s="4">
        <v>-1.2949999999999999</v>
      </c>
      <c r="U47" s="4">
        <v>0.85241</v>
      </c>
      <c r="V47" s="4">
        <v>-1.742</v>
      </c>
      <c r="W47" s="4">
        <v>-1.6040000000000001</v>
      </c>
      <c r="X47" s="4">
        <v>-1.103</v>
      </c>
      <c r="Y47" s="4">
        <v>-1.4830000000000001</v>
      </c>
      <c r="Z47" s="4">
        <v>0.33624999999999999</v>
      </c>
      <c r="AA47" s="4">
        <v>-1.962</v>
      </c>
      <c r="AB47" s="4">
        <v>-2.6219999999999999</v>
      </c>
      <c r="AC47" s="4">
        <v>-0.49099999999999999</v>
      </c>
      <c r="AD47" s="4">
        <v>-1.69167</v>
      </c>
      <c r="AE47" s="5">
        <v>1.0909199999999999</v>
      </c>
    </row>
    <row r="49" spans="2:31" ht="15" thickBot="1"/>
    <row r="50" spans="2:31" s="6" customFormat="1" ht="16.5">
      <c r="B50" s="40" t="s">
        <v>92</v>
      </c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7"/>
    </row>
    <row r="51" spans="2:31" s="6" customFormat="1" ht="16.5">
      <c r="B51" s="44" t="s">
        <v>75</v>
      </c>
      <c r="C51" s="42"/>
      <c r="D51" s="42"/>
      <c r="E51" s="42"/>
      <c r="F51" s="42"/>
      <c r="G51" s="38"/>
      <c r="H51" s="38"/>
      <c r="I51" s="38"/>
      <c r="J51" s="38"/>
      <c r="K51" s="38"/>
      <c r="L51" s="38" t="s">
        <v>76</v>
      </c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9"/>
    </row>
    <row r="52" spans="2:31" s="6" customFormat="1">
      <c r="B52" s="45" t="s">
        <v>71</v>
      </c>
      <c r="C52" s="38"/>
      <c r="D52" s="38"/>
      <c r="E52" s="1" t="s">
        <v>48</v>
      </c>
      <c r="F52" s="1" t="s">
        <v>49</v>
      </c>
      <c r="G52" s="46" t="s">
        <v>72</v>
      </c>
      <c r="H52" s="38"/>
      <c r="I52" s="38"/>
      <c r="J52" s="1" t="s">
        <v>48</v>
      </c>
      <c r="K52" s="1" t="s">
        <v>49</v>
      </c>
      <c r="L52" s="46" t="s">
        <v>83</v>
      </c>
      <c r="M52" s="38"/>
      <c r="N52" s="38"/>
      <c r="O52" s="1" t="s">
        <v>48</v>
      </c>
      <c r="P52" s="1" t="s">
        <v>49</v>
      </c>
      <c r="Q52" s="46" t="s">
        <v>78</v>
      </c>
      <c r="R52" s="38"/>
      <c r="S52" s="38"/>
      <c r="T52" s="1" t="s">
        <v>48</v>
      </c>
      <c r="U52" s="1" t="s">
        <v>49</v>
      </c>
      <c r="V52" s="46" t="s">
        <v>82</v>
      </c>
      <c r="W52" s="38"/>
      <c r="X52" s="38"/>
      <c r="Y52" s="1" t="s">
        <v>48</v>
      </c>
      <c r="Z52" s="1" t="s">
        <v>49</v>
      </c>
      <c r="AA52" s="46" t="s">
        <v>81</v>
      </c>
      <c r="AB52" s="38"/>
      <c r="AC52" s="38"/>
      <c r="AD52" s="1" t="s">
        <v>48</v>
      </c>
      <c r="AE52" s="2" t="s">
        <v>49</v>
      </c>
    </row>
    <row r="53" spans="2:31" s="6" customFormat="1">
      <c r="B53" s="7">
        <v>22.193999999999999</v>
      </c>
      <c r="C53" s="6">
        <v>21.623000000000001</v>
      </c>
      <c r="D53" s="6">
        <v>26.117000000000001</v>
      </c>
      <c r="E53" s="6">
        <v>23.311330000000002</v>
      </c>
      <c r="F53" s="6">
        <v>2.4464899999999998</v>
      </c>
      <c r="G53" s="6">
        <v>-16.286000000000001</v>
      </c>
      <c r="H53" s="6">
        <v>-23.177</v>
      </c>
      <c r="I53" s="6">
        <v>-41.165999999999997</v>
      </c>
      <c r="J53" s="6">
        <v>-26.876329999999999</v>
      </c>
      <c r="K53" s="6">
        <v>12.84591</v>
      </c>
      <c r="L53" s="6">
        <v>-2.96</v>
      </c>
      <c r="M53" s="6">
        <v>0.03</v>
      </c>
      <c r="N53" s="6">
        <v>-2.2559999999999998</v>
      </c>
      <c r="O53" s="6">
        <v>-1.7286699999999999</v>
      </c>
      <c r="P53" s="6">
        <v>1.5631999999999999</v>
      </c>
      <c r="Q53" s="6">
        <v>-1.3029999999999999</v>
      </c>
      <c r="R53" s="6">
        <v>-1.76</v>
      </c>
      <c r="S53" s="6">
        <v>0.94599999999999995</v>
      </c>
      <c r="T53" s="6">
        <v>-0.70567000000000002</v>
      </c>
      <c r="U53" s="6">
        <v>1.44852</v>
      </c>
      <c r="V53" s="6">
        <v>-1.1419999999999999</v>
      </c>
      <c r="W53" s="6">
        <v>-1.012</v>
      </c>
      <c r="X53" s="6">
        <v>-1.4470000000000001</v>
      </c>
      <c r="Y53" s="6">
        <v>-1.2003299999999999</v>
      </c>
      <c r="Z53" s="6">
        <v>0.22328999999999999</v>
      </c>
      <c r="AA53" s="6">
        <v>-2.919</v>
      </c>
      <c r="AB53" s="6">
        <v>0.626</v>
      </c>
      <c r="AC53" s="6">
        <v>-1.556</v>
      </c>
      <c r="AD53" s="6">
        <v>-1.2829999999999999</v>
      </c>
      <c r="AE53" s="9">
        <v>1.7882</v>
      </c>
    </row>
    <row r="54" spans="2:31" s="6" customFormat="1" ht="16.5">
      <c r="B54" s="41" t="s">
        <v>93</v>
      </c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9"/>
    </row>
    <row r="55" spans="2:31" s="6" customFormat="1" ht="16.5">
      <c r="B55" s="44" t="s">
        <v>75</v>
      </c>
      <c r="C55" s="42"/>
      <c r="D55" s="42"/>
      <c r="E55" s="42"/>
      <c r="F55" s="42"/>
      <c r="G55" s="38"/>
      <c r="H55" s="38"/>
      <c r="I55" s="38"/>
      <c r="J55" s="38"/>
      <c r="K55" s="38"/>
      <c r="L55" s="38" t="s">
        <v>76</v>
      </c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39"/>
    </row>
    <row r="56" spans="2:31" s="6" customFormat="1">
      <c r="B56" s="45" t="s">
        <v>71</v>
      </c>
      <c r="C56" s="38"/>
      <c r="D56" s="38"/>
      <c r="E56" s="1" t="s">
        <v>48</v>
      </c>
      <c r="F56" s="1" t="s">
        <v>49</v>
      </c>
      <c r="G56" s="46" t="s">
        <v>72</v>
      </c>
      <c r="H56" s="38"/>
      <c r="I56" s="38"/>
      <c r="J56" s="1" t="s">
        <v>48</v>
      </c>
      <c r="K56" s="1" t="s">
        <v>49</v>
      </c>
      <c r="L56" s="46" t="s">
        <v>83</v>
      </c>
      <c r="M56" s="38"/>
      <c r="N56" s="38"/>
      <c r="O56" s="1" t="s">
        <v>48</v>
      </c>
      <c r="P56" s="1" t="s">
        <v>49</v>
      </c>
      <c r="Q56" s="46" t="s">
        <v>78</v>
      </c>
      <c r="R56" s="38"/>
      <c r="S56" s="38"/>
      <c r="T56" s="1" t="s">
        <v>48</v>
      </c>
      <c r="U56" s="1" t="s">
        <v>49</v>
      </c>
      <c r="V56" s="46" t="s">
        <v>82</v>
      </c>
      <c r="W56" s="38"/>
      <c r="X56" s="38"/>
      <c r="Y56" s="1" t="s">
        <v>48</v>
      </c>
      <c r="Z56" s="1" t="s">
        <v>49</v>
      </c>
      <c r="AA56" s="46" t="s">
        <v>81</v>
      </c>
      <c r="AB56" s="38"/>
      <c r="AC56" s="38"/>
      <c r="AD56" s="1" t="s">
        <v>48</v>
      </c>
      <c r="AE56" s="2" t="s">
        <v>49</v>
      </c>
    </row>
    <row r="57" spans="2:31" s="6" customFormat="1">
      <c r="B57" s="7">
        <v>15.358000000000001</v>
      </c>
      <c r="C57" s="6">
        <v>22.042000000000002</v>
      </c>
      <c r="D57" s="6">
        <v>26.513000000000002</v>
      </c>
      <c r="E57" s="6">
        <v>21.30433</v>
      </c>
      <c r="F57" s="6">
        <v>5.6139700000000001</v>
      </c>
      <c r="G57" s="6">
        <v>-23.114999999999998</v>
      </c>
      <c r="H57" s="6">
        <v>-25.245999999999999</v>
      </c>
      <c r="I57" s="6">
        <v>-40.167000000000002</v>
      </c>
      <c r="J57" s="6">
        <v>-29.509329999999999</v>
      </c>
      <c r="K57" s="6">
        <v>9.2911099999999998</v>
      </c>
      <c r="L57" s="6">
        <v>7.96</v>
      </c>
      <c r="M57" s="6">
        <v>10.050000000000001</v>
      </c>
      <c r="N57" s="6">
        <v>11.249000000000001</v>
      </c>
      <c r="O57" s="6">
        <v>9.7530000000000001</v>
      </c>
      <c r="P57" s="6">
        <v>1.66449</v>
      </c>
      <c r="Q57" s="6">
        <v>8.2080000000000002</v>
      </c>
      <c r="R57" s="6">
        <v>9.6859999999999999</v>
      </c>
      <c r="S57" s="6">
        <v>10.76</v>
      </c>
      <c r="T57" s="6">
        <v>9.5513300000000001</v>
      </c>
      <c r="U57" s="6">
        <v>1.28132</v>
      </c>
      <c r="V57" s="6">
        <v>-2.21</v>
      </c>
      <c r="W57" s="6">
        <v>-0.68600000000000005</v>
      </c>
      <c r="X57" s="6">
        <v>-1.18</v>
      </c>
      <c r="Y57" s="6">
        <v>-1.35867</v>
      </c>
      <c r="Z57" s="6">
        <v>0.77754999999999996</v>
      </c>
      <c r="AA57" s="6">
        <v>-2.4950000000000001</v>
      </c>
      <c r="AB57" s="6">
        <v>-1.0149999999999999</v>
      </c>
      <c r="AC57" s="6">
        <v>-0.82699999999999996</v>
      </c>
      <c r="AD57" s="6">
        <v>-1.44567</v>
      </c>
      <c r="AE57" s="9">
        <v>0.91359999999999997</v>
      </c>
    </row>
    <row r="58" spans="2:31" s="6" customFormat="1" ht="16.5">
      <c r="B58" s="41" t="s">
        <v>94</v>
      </c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  <c r="AA58" s="38"/>
      <c r="AB58" s="38"/>
      <c r="AC58" s="38"/>
      <c r="AD58" s="38"/>
      <c r="AE58" s="39"/>
    </row>
    <row r="59" spans="2:31" s="6" customFormat="1" ht="16.5">
      <c r="B59" s="44" t="s">
        <v>75</v>
      </c>
      <c r="C59" s="42"/>
      <c r="D59" s="42"/>
      <c r="E59" s="42"/>
      <c r="F59" s="42"/>
      <c r="G59" s="38"/>
      <c r="H59" s="38"/>
      <c r="I59" s="38"/>
      <c r="J59" s="38"/>
      <c r="K59" s="38"/>
      <c r="L59" s="38" t="s">
        <v>76</v>
      </c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  <c r="AA59" s="38"/>
      <c r="AB59" s="38"/>
      <c r="AC59" s="38"/>
      <c r="AD59" s="38"/>
      <c r="AE59" s="39"/>
    </row>
    <row r="60" spans="2:31" s="6" customFormat="1">
      <c r="B60" s="45" t="s">
        <v>71</v>
      </c>
      <c r="C60" s="38"/>
      <c r="D60" s="38"/>
      <c r="E60" s="1" t="s">
        <v>48</v>
      </c>
      <c r="F60" s="1" t="s">
        <v>49</v>
      </c>
      <c r="G60" s="46" t="s">
        <v>72</v>
      </c>
      <c r="H60" s="38"/>
      <c r="I60" s="38"/>
      <c r="J60" s="1" t="s">
        <v>48</v>
      </c>
      <c r="K60" s="1" t="s">
        <v>49</v>
      </c>
      <c r="L60" s="46" t="s">
        <v>83</v>
      </c>
      <c r="M60" s="38"/>
      <c r="N60" s="38"/>
      <c r="O60" s="1" t="s">
        <v>48</v>
      </c>
      <c r="P60" s="1" t="s">
        <v>49</v>
      </c>
      <c r="Q60" s="46" t="s">
        <v>78</v>
      </c>
      <c r="R60" s="38"/>
      <c r="S60" s="38"/>
      <c r="T60" s="1" t="s">
        <v>48</v>
      </c>
      <c r="U60" s="1" t="s">
        <v>49</v>
      </c>
      <c r="V60" s="46" t="s">
        <v>82</v>
      </c>
      <c r="W60" s="38"/>
      <c r="X60" s="38"/>
      <c r="Y60" s="1" t="s">
        <v>48</v>
      </c>
      <c r="Z60" s="1" t="s">
        <v>49</v>
      </c>
      <c r="AA60" s="46" t="s">
        <v>81</v>
      </c>
      <c r="AB60" s="38"/>
      <c r="AC60" s="38"/>
      <c r="AD60" s="1" t="s">
        <v>48</v>
      </c>
      <c r="AE60" s="2" t="s">
        <v>49</v>
      </c>
    </row>
    <row r="61" spans="2:31" s="6" customFormat="1">
      <c r="B61" s="7">
        <v>24.751000000000001</v>
      </c>
      <c r="C61" s="6">
        <v>18.925999999999998</v>
      </c>
      <c r="D61" s="6">
        <v>18.265000000000001</v>
      </c>
      <c r="E61" s="6">
        <v>20.64733</v>
      </c>
      <c r="F61" s="6">
        <v>3.56921</v>
      </c>
      <c r="G61" s="6">
        <v>-31.959</v>
      </c>
      <c r="H61" s="6">
        <v>-32.973999999999997</v>
      </c>
      <c r="I61" s="6">
        <v>-29.98</v>
      </c>
      <c r="J61" s="6">
        <v>-31.63767</v>
      </c>
      <c r="K61" s="6">
        <v>1.5226500000000001</v>
      </c>
      <c r="L61" s="6">
        <v>29.914999999999999</v>
      </c>
      <c r="M61" s="6">
        <v>22.266999999999999</v>
      </c>
      <c r="N61" s="6">
        <v>21.867000000000001</v>
      </c>
      <c r="O61" s="6">
        <v>24.683</v>
      </c>
      <c r="P61" s="6">
        <v>4.5354599999999996</v>
      </c>
      <c r="Q61" s="6">
        <v>28.448</v>
      </c>
      <c r="R61" s="6">
        <v>17.596</v>
      </c>
      <c r="S61" s="6">
        <v>27.367999999999999</v>
      </c>
      <c r="T61" s="6">
        <v>24.470669999999998</v>
      </c>
      <c r="U61" s="6">
        <v>5.9780800000000003</v>
      </c>
      <c r="V61" s="6">
        <v>-2.008</v>
      </c>
      <c r="W61" s="6">
        <v>0.221</v>
      </c>
      <c r="X61" s="6">
        <v>-0.3</v>
      </c>
      <c r="Y61" s="6">
        <v>-0.69567000000000001</v>
      </c>
      <c r="Z61" s="6">
        <v>1.1659900000000001</v>
      </c>
      <c r="AA61" s="6">
        <v>-1.7150000000000001</v>
      </c>
      <c r="AB61" s="6">
        <v>-0.78400000000000003</v>
      </c>
      <c r="AC61" s="6">
        <v>-0.91800000000000004</v>
      </c>
      <c r="AD61" s="6">
        <v>-1.139</v>
      </c>
      <c r="AE61" s="9">
        <v>0.50331000000000004</v>
      </c>
    </row>
    <row r="62" spans="2:31" s="6" customFormat="1" ht="16.5">
      <c r="B62" s="41" t="s">
        <v>95</v>
      </c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39"/>
    </row>
    <row r="63" spans="2:31" s="6" customFormat="1" ht="16.5">
      <c r="B63" s="44" t="s">
        <v>75</v>
      </c>
      <c r="C63" s="42"/>
      <c r="D63" s="42"/>
      <c r="E63" s="42"/>
      <c r="F63" s="42"/>
      <c r="G63" s="38"/>
      <c r="H63" s="38"/>
      <c r="I63" s="38"/>
      <c r="J63" s="38"/>
      <c r="K63" s="38"/>
      <c r="L63" s="38" t="s">
        <v>76</v>
      </c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39"/>
    </row>
    <row r="64" spans="2:31" s="6" customFormat="1">
      <c r="B64" s="45" t="s">
        <v>71</v>
      </c>
      <c r="C64" s="38"/>
      <c r="D64" s="38"/>
      <c r="E64" s="1" t="s">
        <v>48</v>
      </c>
      <c r="F64" s="1" t="s">
        <v>49</v>
      </c>
      <c r="G64" s="46" t="s">
        <v>72</v>
      </c>
      <c r="H64" s="38"/>
      <c r="I64" s="38"/>
      <c r="J64" s="1" t="s">
        <v>48</v>
      </c>
      <c r="K64" s="1" t="s">
        <v>49</v>
      </c>
      <c r="L64" s="46" t="s">
        <v>83</v>
      </c>
      <c r="M64" s="38"/>
      <c r="N64" s="38"/>
      <c r="O64" s="1" t="s">
        <v>48</v>
      </c>
      <c r="P64" s="1" t="s">
        <v>49</v>
      </c>
      <c r="Q64" s="46" t="s">
        <v>78</v>
      </c>
      <c r="R64" s="38"/>
      <c r="S64" s="38"/>
      <c r="T64" s="1" t="s">
        <v>48</v>
      </c>
      <c r="U64" s="1" t="s">
        <v>49</v>
      </c>
      <c r="V64" s="46" t="s">
        <v>82</v>
      </c>
      <c r="W64" s="38"/>
      <c r="X64" s="38"/>
      <c r="Y64" s="1" t="s">
        <v>48</v>
      </c>
      <c r="Z64" s="1" t="s">
        <v>49</v>
      </c>
      <c r="AA64" s="46" t="s">
        <v>81</v>
      </c>
      <c r="AB64" s="38"/>
      <c r="AC64" s="38"/>
      <c r="AD64" s="1" t="s">
        <v>48</v>
      </c>
      <c r="AE64" s="2" t="s">
        <v>49</v>
      </c>
    </row>
    <row r="65" spans="2:31" s="6" customFormat="1" ht="15" thickBot="1">
      <c r="B65" s="3">
        <v>18.193000000000001</v>
      </c>
      <c r="C65" s="4">
        <v>25.556000000000001</v>
      </c>
      <c r="D65" s="4">
        <v>24.988</v>
      </c>
      <c r="E65" s="4">
        <v>22.912330000000001</v>
      </c>
      <c r="F65" s="4">
        <v>4.0969199999999999</v>
      </c>
      <c r="G65" s="4">
        <v>-33.927999999999997</v>
      </c>
      <c r="H65" s="4">
        <v>-29.763999999999999</v>
      </c>
      <c r="I65" s="4">
        <v>-30.382000000000001</v>
      </c>
      <c r="J65" s="4">
        <v>-31.358000000000001</v>
      </c>
      <c r="K65" s="4">
        <v>2.2470300000000001</v>
      </c>
      <c r="L65" s="4">
        <v>33.753999999999998</v>
      </c>
      <c r="M65" s="4">
        <v>18.202999999999999</v>
      </c>
      <c r="N65" s="4">
        <v>27.227</v>
      </c>
      <c r="O65" s="4">
        <v>26.394670000000001</v>
      </c>
      <c r="P65" s="4">
        <v>7.80884</v>
      </c>
      <c r="Q65" s="4">
        <v>42.856999999999999</v>
      </c>
      <c r="R65" s="4">
        <v>36.322000000000003</v>
      </c>
      <c r="S65" s="4">
        <v>30.466000000000001</v>
      </c>
      <c r="T65" s="4">
        <v>36.54833</v>
      </c>
      <c r="U65" s="4">
        <v>6.1985999999999999</v>
      </c>
      <c r="V65" s="4">
        <v>-1.4319999999999999</v>
      </c>
      <c r="W65" s="4">
        <v>0.39100000000000001</v>
      </c>
      <c r="X65" s="4">
        <v>-2.2080000000000002</v>
      </c>
      <c r="Y65" s="4">
        <v>-1.083</v>
      </c>
      <c r="Z65" s="4">
        <v>1.33419</v>
      </c>
      <c r="AA65" s="4">
        <v>-0.95799999999999996</v>
      </c>
      <c r="AB65" s="4">
        <v>-2.8239999999999998</v>
      </c>
      <c r="AC65" s="4">
        <v>-1.101</v>
      </c>
      <c r="AD65" s="4">
        <v>-1.62767</v>
      </c>
      <c r="AE65" s="5">
        <v>1.0385200000000001</v>
      </c>
    </row>
    <row r="67" spans="2:31" ht="15" thickBot="1"/>
    <row r="68" spans="2:31" s="6" customFormat="1" ht="16.5">
      <c r="B68" s="40" t="s">
        <v>96</v>
      </c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  <c r="AA68" s="36"/>
      <c r="AB68" s="36"/>
      <c r="AC68" s="36"/>
      <c r="AD68" s="36"/>
      <c r="AE68" s="37"/>
    </row>
    <row r="69" spans="2:31" s="6" customFormat="1" ht="16.5">
      <c r="B69" s="44" t="s">
        <v>75</v>
      </c>
      <c r="C69" s="42"/>
      <c r="D69" s="42"/>
      <c r="E69" s="42"/>
      <c r="F69" s="42"/>
      <c r="G69" s="38"/>
      <c r="H69" s="38"/>
      <c r="I69" s="38"/>
      <c r="J69" s="38"/>
      <c r="K69" s="38"/>
      <c r="L69" s="38" t="s">
        <v>76</v>
      </c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9"/>
    </row>
    <row r="70" spans="2:31" s="6" customFormat="1">
      <c r="B70" s="45" t="s">
        <v>71</v>
      </c>
      <c r="C70" s="38"/>
      <c r="D70" s="38"/>
      <c r="E70" s="1" t="s">
        <v>48</v>
      </c>
      <c r="F70" s="1" t="s">
        <v>49</v>
      </c>
      <c r="G70" s="46" t="s">
        <v>72</v>
      </c>
      <c r="H70" s="38"/>
      <c r="I70" s="38"/>
      <c r="J70" s="1" t="s">
        <v>48</v>
      </c>
      <c r="K70" s="1" t="s">
        <v>49</v>
      </c>
      <c r="L70" s="46" t="s">
        <v>83</v>
      </c>
      <c r="M70" s="38"/>
      <c r="N70" s="38"/>
      <c r="O70" s="1" t="s">
        <v>48</v>
      </c>
      <c r="P70" s="1" t="s">
        <v>49</v>
      </c>
      <c r="Q70" s="46" t="s">
        <v>78</v>
      </c>
      <c r="R70" s="38"/>
      <c r="S70" s="38"/>
      <c r="T70" s="1" t="s">
        <v>48</v>
      </c>
      <c r="U70" s="1" t="s">
        <v>49</v>
      </c>
      <c r="V70" s="46" t="s">
        <v>82</v>
      </c>
      <c r="W70" s="38"/>
      <c r="X70" s="38"/>
      <c r="Y70" s="1" t="s">
        <v>48</v>
      </c>
      <c r="Z70" s="1" t="s">
        <v>49</v>
      </c>
      <c r="AA70" s="46" t="s">
        <v>81</v>
      </c>
      <c r="AB70" s="38"/>
      <c r="AC70" s="38"/>
      <c r="AD70" s="1" t="s">
        <v>48</v>
      </c>
      <c r="AE70" s="2" t="s">
        <v>49</v>
      </c>
    </row>
    <row r="71" spans="2:31" s="6" customFormat="1">
      <c r="B71" s="7">
        <v>28.132999999999999</v>
      </c>
      <c r="C71" s="6">
        <v>22.677</v>
      </c>
      <c r="D71" s="6">
        <v>19.468</v>
      </c>
      <c r="E71" s="6">
        <v>23.425999999999998</v>
      </c>
      <c r="F71" s="6">
        <v>4.3807900000000002</v>
      </c>
      <c r="G71" s="6">
        <v>-23.439</v>
      </c>
      <c r="H71" s="6">
        <v>-32.409999999999997</v>
      </c>
      <c r="I71" s="6">
        <v>-26.483000000000001</v>
      </c>
      <c r="J71" s="6">
        <v>-27.443999999999999</v>
      </c>
      <c r="K71" s="6">
        <v>4.5620599999999998</v>
      </c>
      <c r="L71" s="6">
        <v>-2.4929999999999999</v>
      </c>
      <c r="M71" s="6">
        <v>1.327</v>
      </c>
      <c r="N71" s="6">
        <v>-1.2270000000000001</v>
      </c>
      <c r="O71" s="6">
        <v>-0.79766999999999999</v>
      </c>
      <c r="P71" s="6">
        <v>1.9458500000000001</v>
      </c>
      <c r="Q71" s="6">
        <v>-1.141</v>
      </c>
      <c r="R71" s="6">
        <v>-0.94</v>
      </c>
      <c r="S71" s="6">
        <v>0.96</v>
      </c>
      <c r="T71" s="6">
        <v>-0.37367</v>
      </c>
      <c r="U71" s="6">
        <v>1.1593500000000001</v>
      </c>
      <c r="V71" s="6">
        <v>-1.4910000000000001</v>
      </c>
      <c r="W71" s="6">
        <v>1.6339999999999999</v>
      </c>
      <c r="X71" s="6">
        <v>-0.747</v>
      </c>
      <c r="Y71" s="6">
        <v>-0.20133000000000001</v>
      </c>
      <c r="Z71" s="6">
        <v>1.6324000000000001</v>
      </c>
      <c r="AA71" s="6">
        <v>-1.698</v>
      </c>
      <c r="AB71" s="6">
        <v>-1.2450000000000001</v>
      </c>
      <c r="AC71" s="6">
        <v>8.7999999999999995E-2</v>
      </c>
      <c r="AD71" s="6">
        <v>-0.95167000000000002</v>
      </c>
      <c r="AE71" s="9">
        <v>0.92842999999999998</v>
      </c>
    </row>
    <row r="72" spans="2:31" s="6" customFormat="1" ht="16.5">
      <c r="B72" s="41" t="s">
        <v>97</v>
      </c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  <c r="AA72" s="38"/>
      <c r="AB72" s="38"/>
      <c r="AC72" s="38"/>
      <c r="AD72" s="38"/>
      <c r="AE72" s="39"/>
    </row>
    <row r="73" spans="2:31" s="6" customFormat="1" ht="16.5">
      <c r="B73" s="44" t="s">
        <v>75</v>
      </c>
      <c r="C73" s="42"/>
      <c r="D73" s="42"/>
      <c r="E73" s="42"/>
      <c r="F73" s="42"/>
      <c r="G73" s="38"/>
      <c r="H73" s="38"/>
      <c r="I73" s="38"/>
      <c r="J73" s="38"/>
      <c r="K73" s="38"/>
      <c r="L73" s="38" t="s">
        <v>76</v>
      </c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  <c r="AA73" s="38"/>
      <c r="AB73" s="38"/>
      <c r="AC73" s="38"/>
      <c r="AD73" s="38"/>
      <c r="AE73" s="39"/>
    </row>
    <row r="74" spans="2:31" s="6" customFormat="1">
      <c r="B74" s="45" t="s">
        <v>71</v>
      </c>
      <c r="C74" s="38"/>
      <c r="D74" s="38"/>
      <c r="E74" s="1" t="s">
        <v>48</v>
      </c>
      <c r="F74" s="1" t="s">
        <v>49</v>
      </c>
      <c r="G74" s="46" t="s">
        <v>72</v>
      </c>
      <c r="H74" s="38"/>
      <c r="I74" s="38"/>
      <c r="J74" s="1" t="s">
        <v>48</v>
      </c>
      <c r="K74" s="1" t="s">
        <v>49</v>
      </c>
      <c r="L74" s="46" t="s">
        <v>83</v>
      </c>
      <c r="M74" s="38"/>
      <c r="N74" s="38"/>
      <c r="O74" s="1" t="s">
        <v>48</v>
      </c>
      <c r="P74" s="1" t="s">
        <v>49</v>
      </c>
      <c r="Q74" s="46" t="s">
        <v>78</v>
      </c>
      <c r="R74" s="38"/>
      <c r="S74" s="38"/>
      <c r="T74" s="1" t="s">
        <v>48</v>
      </c>
      <c r="U74" s="1" t="s">
        <v>49</v>
      </c>
      <c r="V74" s="46" t="s">
        <v>82</v>
      </c>
      <c r="W74" s="38"/>
      <c r="X74" s="38"/>
      <c r="Y74" s="1" t="s">
        <v>48</v>
      </c>
      <c r="Z74" s="1" t="s">
        <v>49</v>
      </c>
      <c r="AA74" s="46" t="s">
        <v>81</v>
      </c>
      <c r="AB74" s="38"/>
      <c r="AC74" s="38"/>
      <c r="AD74" s="1" t="s">
        <v>48</v>
      </c>
      <c r="AE74" s="2" t="s">
        <v>49</v>
      </c>
    </row>
    <row r="75" spans="2:31" s="6" customFormat="1">
      <c r="B75" s="7">
        <v>19.2</v>
      </c>
      <c r="C75" s="6">
        <v>26.914999999999999</v>
      </c>
      <c r="D75" s="6">
        <v>26.888000000000002</v>
      </c>
      <c r="E75" s="6">
        <v>24.334330000000001</v>
      </c>
      <c r="F75" s="6">
        <v>4.4464800000000002</v>
      </c>
      <c r="G75" s="6">
        <v>-30.17</v>
      </c>
      <c r="H75" s="6">
        <v>-39.735999999999997</v>
      </c>
      <c r="I75" s="6">
        <v>-28.88</v>
      </c>
      <c r="J75" s="6">
        <v>-32.928669999999997</v>
      </c>
      <c r="K75" s="6">
        <v>5.9305000000000003</v>
      </c>
      <c r="L75" s="6">
        <v>17.122</v>
      </c>
      <c r="M75" s="6">
        <v>25.672999999999998</v>
      </c>
      <c r="N75" s="6">
        <v>14.856</v>
      </c>
      <c r="O75" s="6">
        <v>19.216999999999999</v>
      </c>
      <c r="P75" s="6">
        <v>5.7046999999999999</v>
      </c>
      <c r="Q75" s="6">
        <v>19.32</v>
      </c>
      <c r="R75" s="6">
        <v>9.0719999999999992</v>
      </c>
      <c r="S75" s="6">
        <v>19.734000000000002</v>
      </c>
      <c r="T75" s="6">
        <v>16.042000000000002</v>
      </c>
      <c r="U75" s="6">
        <v>6.0397499999999997</v>
      </c>
      <c r="V75" s="6">
        <v>20.013000000000002</v>
      </c>
      <c r="W75" s="6">
        <v>20.486000000000001</v>
      </c>
      <c r="X75" s="6">
        <v>10.221</v>
      </c>
      <c r="Y75" s="6">
        <v>16.906669999999998</v>
      </c>
      <c r="Z75" s="6">
        <v>5.7947899999999999</v>
      </c>
      <c r="AA75" s="6">
        <v>-1.3180000000000001</v>
      </c>
      <c r="AB75" s="6">
        <v>0.39900000000000002</v>
      </c>
      <c r="AC75" s="6">
        <v>0.74299999999999999</v>
      </c>
      <c r="AD75" s="6">
        <v>-5.867E-2</v>
      </c>
      <c r="AE75" s="9">
        <v>1.10409</v>
      </c>
    </row>
    <row r="76" spans="2:31" s="6" customFormat="1" ht="16.5">
      <c r="B76" s="41" t="s">
        <v>98</v>
      </c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  <c r="AA76" s="38"/>
      <c r="AB76" s="38"/>
      <c r="AC76" s="38"/>
      <c r="AD76" s="38"/>
      <c r="AE76" s="39"/>
    </row>
    <row r="77" spans="2:31" s="6" customFormat="1" ht="16.5">
      <c r="B77" s="44" t="s">
        <v>75</v>
      </c>
      <c r="C77" s="42"/>
      <c r="D77" s="42"/>
      <c r="E77" s="42"/>
      <c r="F77" s="42"/>
      <c r="G77" s="38"/>
      <c r="H77" s="38"/>
      <c r="I77" s="38"/>
      <c r="J77" s="38"/>
      <c r="K77" s="38"/>
      <c r="L77" s="38" t="s">
        <v>76</v>
      </c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  <c r="AA77" s="38"/>
      <c r="AB77" s="38"/>
      <c r="AC77" s="38"/>
      <c r="AD77" s="38"/>
      <c r="AE77" s="39"/>
    </row>
    <row r="78" spans="2:31" s="6" customFormat="1">
      <c r="B78" s="45" t="s">
        <v>71</v>
      </c>
      <c r="C78" s="38"/>
      <c r="D78" s="38"/>
      <c r="E78" s="1" t="s">
        <v>48</v>
      </c>
      <c r="F78" s="1" t="s">
        <v>49</v>
      </c>
      <c r="G78" s="46" t="s">
        <v>72</v>
      </c>
      <c r="H78" s="38"/>
      <c r="I78" s="38"/>
      <c r="J78" s="1" t="s">
        <v>48</v>
      </c>
      <c r="K78" s="1" t="s">
        <v>49</v>
      </c>
      <c r="L78" s="46" t="s">
        <v>83</v>
      </c>
      <c r="M78" s="38"/>
      <c r="N78" s="38"/>
      <c r="O78" s="1" t="s">
        <v>48</v>
      </c>
      <c r="P78" s="1" t="s">
        <v>49</v>
      </c>
      <c r="Q78" s="46" t="s">
        <v>78</v>
      </c>
      <c r="R78" s="38"/>
      <c r="S78" s="38"/>
      <c r="T78" s="1" t="s">
        <v>48</v>
      </c>
      <c r="U78" s="1" t="s">
        <v>49</v>
      </c>
      <c r="V78" s="46" t="s">
        <v>82</v>
      </c>
      <c r="W78" s="38"/>
      <c r="X78" s="38"/>
      <c r="Y78" s="1" t="s">
        <v>48</v>
      </c>
      <c r="Z78" s="1" t="s">
        <v>49</v>
      </c>
      <c r="AA78" s="46" t="s">
        <v>81</v>
      </c>
      <c r="AB78" s="38"/>
      <c r="AC78" s="38"/>
      <c r="AD78" s="1" t="s">
        <v>48</v>
      </c>
      <c r="AE78" s="2" t="s">
        <v>49</v>
      </c>
    </row>
    <row r="79" spans="2:31" s="6" customFormat="1">
      <c r="B79" s="7">
        <v>14.686</v>
      </c>
      <c r="C79" s="6">
        <v>26.521999999999998</v>
      </c>
      <c r="D79" s="6">
        <v>16.657</v>
      </c>
      <c r="E79" s="6">
        <v>19.288329999999998</v>
      </c>
      <c r="F79" s="6">
        <v>6.3415800000000004</v>
      </c>
      <c r="G79" s="6">
        <v>-30.683</v>
      </c>
      <c r="H79" s="6">
        <v>-35.988</v>
      </c>
      <c r="I79" s="6">
        <v>-28.995999999999999</v>
      </c>
      <c r="J79" s="6">
        <v>-31.888999999999999</v>
      </c>
      <c r="K79" s="6">
        <v>3.6486800000000001</v>
      </c>
      <c r="L79" s="6">
        <v>16.012</v>
      </c>
      <c r="M79" s="6">
        <v>25.928000000000001</v>
      </c>
      <c r="N79" s="6">
        <v>23.474</v>
      </c>
      <c r="O79" s="6">
        <v>21.804670000000002</v>
      </c>
      <c r="P79" s="6">
        <v>5.1644699999999997</v>
      </c>
      <c r="Q79" s="6">
        <v>20.82</v>
      </c>
      <c r="R79" s="6">
        <v>22.704999999999998</v>
      </c>
      <c r="S79" s="6">
        <v>19.672000000000001</v>
      </c>
      <c r="T79" s="6">
        <v>21.065670000000001</v>
      </c>
      <c r="U79" s="6">
        <v>1.53135</v>
      </c>
      <c r="V79" s="6">
        <v>16.411000000000001</v>
      </c>
      <c r="W79" s="6">
        <v>22.64</v>
      </c>
      <c r="X79" s="6">
        <v>28.350999999999999</v>
      </c>
      <c r="Y79" s="6">
        <v>22.46733</v>
      </c>
      <c r="Z79" s="6">
        <v>5.97187</v>
      </c>
      <c r="AA79" s="6">
        <v>-1.6739999999999999</v>
      </c>
      <c r="AB79" s="6">
        <v>-2.3889999999999998</v>
      </c>
      <c r="AC79" s="6">
        <v>-2.5209999999999999</v>
      </c>
      <c r="AD79" s="6">
        <v>-2.1946699999999999</v>
      </c>
      <c r="AE79" s="9">
        <v>0.45572000000000001</v>
      </c>
    </row>
    <row r="80" spans="2:31" s="6" customFormat="1" ht="16.5">
      <c r="B80" s="41" t="s">
        <v>99</v>
      </c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  <c r="Z80" s="38"/>
      <c r="AA80" s="38"/>
      <c r="AB80" s="38"/>
      <c r="AC80" s="38"/>
      <c r="AD80" s="38"/>
      <c r="AE80" s="39"/>
    </row>
    <row r="81" spans="2:31" s="6" customFormat="1" ht="16.5">
      <c r="B81" s="44" t="s">
        <v>75</v>
      </c>
      <c r="C81" s="42"/>
      <c r="D81" s="42"/>
      <c r="E81" s="42"/>
      <c r="F81" s="42"/>
      <c r="G81" s="38"/>
      <c r="H81" s="38"/>
      <c r="I81" s="38"/>
      <c r="J81" s="38"/>
      <c r="K81" s="38"/>
      <c r="L81" s="38" t="s">
        <v>76</v>
      </c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  <c r="AA81" s="38"/>
      <c r="AB81" s="38"/>
      <c r="AC81" s="38"/>
      <c r="AD81" s="38"/>
      <c r="AE81" s="39"/>
    </row>
    <row r="82" spans="2:31" s="6" customFormat="1">
      <c r="B82" s="45" t="s">
        <v>71</v>
      </c>
      <c r="C82" s="38"/>
      <c r="D82" s="38"/>
      <c r="E82" s="1" t="s">
        <v>48</v>
      </c>
      <c r="F82" s="1" t="s">
        <v>49</v>
      </c>
      <c r="G82" s="46" t="s">
        <v>72</v>
      </c>
      <c r="H82" s="38"/>
      <c r="I82" s="38"/>
      <c r="J82" s="1" t="s">
        <v>48</v>
      </c>
      <c r="K82" s="1" t="s">
        <v>49</v>
      </c>
      <c r="L82" s="46" t="s">
        <v>83</v>
      </c>
      <c r="M82" s="38"/>
      <c r="N82" s="38"/>
      <c r="O82" s="1" t="s">
        <v>48</v>
      </c>
      <c r="P82" s="1" t="s">
        <v>49</v>
      </c>
      <c r="Q82" s="46" t="s">
        <v>78</v>
      </c>
      <c r="R82" s="38"/>
      <c r="S82" s="38"/>
      <c r="T82" s="1" t="s">
        <v>48</v>
      </c>
      <c r="U82" s="1" t="s">
        <v>49</v>
      </c>
      <c r="V82" s="46" t="s">
        <v>82</v>
      </c>
      <c r="W82" s="38"/>
      <c r="X82" s="38"/>
      <c r="Y82" s="1" t="s">
        <v>48</v>
      </c>
      <c r="Z82" s="1" t="s">
        <v>49</v>
      </c>
      <c r="AA82" s="46" t="s">
        <v>81</v>
      </c>
      <c r="AB82" s="38"/>
      <c r="AC82" s="38"/>
      <c r="AD82" s="1" t="s">
        <v>48</v>
      </c>
      <c r="AE82" s="2" t="s">
        <v>49</v>
      </c>
    </row>
    <row r="83" spans="2:31" s="6" customFormat="1" ht="15" thickBot="1">
      <c r="B83" s="3">
        <v>25.076000000000001</v>
      </c>
      <c r="C83" s="4">
        <v>21.872</v>
      </c>
      <c r="D83" s="4">
        <v>21.26</v>
      </c>
      <c r="E83" s="4">
        <v>22.736000000000001</v>
      </c>
      <c r="F83" s="4">
        <v>2.0494699999999999</v>
      </c>
      <c r="G83" s="4">
        <v>-18.408999999999999</v>
      </c>
      <c r="H83" s="4">
        <v>-33.561999999999998</v>
      </c>
      <c r="I83" s="4">
        <v>-25.106000000000002</v>
      </c>
      <c r="J83" s="4">
        <v>-25.692329999999998</v>
      </c>
      <c r="K83" s="4">
        <v>7.5934999999999997</v>
      </c>
      <c r="L83" s="4">
        <v>26.347000000000001</v>
      </c>
      <c r="M83" s="4">
        <v>25.942</v>
      </c>
      <c r="N83" s="4">
        <v>23.666</v>
      </c>
      <c r="O83" s="4">
        <v>25.31833</v>
      </c>
      <c r="P83" s="4">
        <v>1.4452199999999999</v>
      </c>
      <c r="Q83" s="4">
        <v>28.55</v>
      </c>
      <c r="R83" s="4">
        <v>33.843000000000004</v>
      </c>
      <c r="S83" s="4">
        <v>38.15</v>
      </c>
      <c r="T83" s="4">
        <v>33.514330000000001</v>
      </c>
      <c r="U83" s="4">
        <v>4.8084300000000004</v>
      </c>
      <c r="V83" s="4">
        <v>29.48</v>
      </c>
      <c r="W83" s="4">
        <v>26.326000000000001</v>
      </c>
      <c r="X83" s="4">
        <v>30.402999999999999</v>
      </c>
      <c r="Y83" s="4">
        <v>28.736329999999999</v>
      </c>
      <c r="Z83" s="4">
        <v>2.1378200000000001</v>
      </c>
      <c r="AA83" s="4">
        <v>-2.06</v>
      </c>
      <c r="AB83" s="4">
        <v>-1.2170000000000001</v>
      </c>
      <c r="AC83" s="4">
        <v>-2.4350000000000001</v>
      </c>
      <c r="AD83" s="4">
        <v>-1.9039999999999999</v>
      </c>
      <c r="AE83" s="5">
        <v>0.62380999999999998</v>
      </c>
    </row>
    <row r="85" spans="2:31" ht="15" thickBot="1"/>
    <row r="86" spans="2:31" s="6" customFormat="1" ht="16.5">
      <c r="B86" s="40" t="s">
        <v>100</v>
      </c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  <c r="X86" s="36"/>
      <c r="Y86" s="36"/>
      <c r="Z86" s="36"/>
      <c r="AA86" s="36"/>
      <c r="AB86" s="36"/>
      <c r="AC86" s="36"/>
      <c r="AD86" s="36"/>
      <c r="AE86" s="37"/>
    </row>
    <row r="87" spans="2:31" s="6" customFormat="1" ht="16.5">
      <c r="B87" s="44" t="s">
        <v>75</v>
      </c>
      <c r="C87" s="42"/>
      <c r="D87" s="42"/>
      <c r="E87" s="42"/>
      <c r="F87" s="42"/>
      <c r="G87" s="38"/>
      <c r="H87" s="38"/>
      <c r="I87" s="38"/>
      <c r="J87" s="38"/>
      <c r="K87" s="38"/>
      <c r="L87" s="38" t="s">
        <v>76</v>
      </c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  <c r="AC87" s="38"/>
      <c r="AD87" s="38"/>
      <c r="AE87" s="39"/>
    </row>
    <row r="88" spans="2:31" s="6" customFormat="1">
      <c r="B88" s="45" t="s">
        <v>71</v>
      </c>
      <c r="C88" s="38"/>
      <c r="D88" s="38"/>
      <c r="E88" s="1" t="s">
        <v>48</v>
      </c>
      <c r="F88" s="1" t="s">
        <v>49</v>
      </c>
      <c r="G88" s="46" t="s">
        <v>72</v>
      </c>
      <c r="H88" s="38"/>
      <c r="I88" s="38"/>
      <c r="J88" s="1" t="s">
        <v>48</v>
      </c>
      <c r="K88" s="1" t="s">
        <v>49</v>
      </c>
      <c r="L88" s="46" t="s">
        <v>83</v>
      </c>
      <c r="M88" s="38"/>
      <c r="N88" s="38"/>
      <c r="O88" s="1" t="s">
        <v>48</v>
      </c>
      <c r="P88" s="1" t="s">
        <v>49</v>
      </c>
      <c r="Q88" s="46" t="s">
        <v>78</v>
      </c>
      <c r="R88" s="38"/>
      <c r="S88" s="38"/>
      <c r="T88" s="1" t="s">
        <v>48</v>
      </c>
      <c r="U88" s="1" t="s">
        <v>49</v>
      </c>
      <c r="V88" s="46" t="s">
        <v>82</v>
      </c>
      <c r="W88" s="38"/>
      <c r="X88" s="38"/>
      <c r="Y88" s="1" t="s">
        <v>48</v>
      </c>
      <c r="Z88" s="1" t="s">
        <v>49</v>
      </c>
      <c r="AA88" s="46" t="s">
        <v>81</v>
      </c>
      <c r="AB88" s="38"/>
      <c r="AC88" s="38"/>
      <c r="AD88" s="1" t="s">
        <v>48</v>
      </c>
      <c r="AE88" s="2" t="s">
        <v>49</v>
      </c>
    </row>
    <row r="89" spans="2:31" s="6" customFormat="1">
      <c r="B89" s="7">
        <v>24.13</v>
      </c>
      <c r="C89" s="6">
        <v>21.885999999999999</v>
      </c>
      <c r="D89" s="6">
        <v>25.408000000000001</v>
      </c>
      <c r="E89" s="6">
        <v>23.808</v>
      </c>
      <c r="F89" s="6">
        <v>1.78294</v>
      </c>
      <c r="G89" s="6">
        <v>-25.593</v>
      </c>
      <c r="H89" s="6">
        <v>-38.674999999999997</v>
      </c>
      <c r="I89" s="6">
        <v>-38.566000000000003</v>
      </c>
      <c r="J89" s="6">
        <v>-34.277999999999999</v>
      </c>
      <c r="K89" s="6">
        <v>7.52163</v>
      </c>
      <c r="L89" s="6">
        <v>-2.137</v>
      </c>
      <c r="M89" s="6">
        <v>-2.4700000000000002</v>
      </c>
      <c r="N89" s="6">
        <v>-0.74199999999999999</v>
      </c>
      <c r="O89" s="6">
        <v>-1.7829999999999999</v>
      </c>
      <c r="P89" s="6">
        <v>0.91678000000000004</v>
      </c>
      <c r="Q89" s="6">
        <v>-2.7090000000000001</v>
      </c>
      <c r="R89" s="6">
        <v>-3.1480000000000001</v>
      </c>
      <c r="S89" s="6">
        <v>-3.8359999999999999</v>
      </c>
      <c r="T89" s="6">
        <v>-3.2309999999999999</v>
      </c>
      <c r="U89" s="6">
        <v>0.56806999999999996</v>
      </c>
      <c r="V89" s="6">
        <v>-2.6059999999999999</v>
      </c>
      <c r="W89" s="6">
        <v>-2.9809999999999999</v>
      </c>
      <c r="X89" s="6">
        <v>-1.605</v>
      </c>
      <c r="Y89" s="6">
        <v>-2.3973300000000002</v>
      </c>
      <c r="Z89" s="6">
        <v>0.71133999999999997</v>
      </c>
      <c r="AA89" s="6">
        <v>-1.4830000000000001</v>
      </c>
      <c r="AB89" s="6">
        <v>-1.3759999999999999</v>
      </c>
      <c r="AC89" s="6">
        <v>-0.34100000000000003</v>
      </c>
      <c r="AD89" s="6">
        <v>-1.06667</v>
      </c>
      <c r="AE89" s="9">
        <v>0.63071999999999995</v>
      </c>
    </row>
    <row r="90" spans="2:31" s="6" customFormat="1" ht="16.5">
      <c r="B90" s="41" t="s">
        <v>101</v>
      </c>
      <c r="C90" s="38"/>
      <c r="D90" s="38"/>
      <c r="E90" s="38"/>
      <c r="F90" s="38"/>
      <c r="G90" s="38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  <c r="AA90" s="38"/>
      <c r="AB90" s="38"/>
      <c r="AC90" s="38"/>
      <c r="AD90" s="38"/>
      <c r="AE90" s="39"/>
    </row>
    <row r="91" spans="2:31" s="6" customFormat="1" ht="16.5">
      <c r="B91" s="44" t="s">
        <v>75</v>
      </c>
      <c r="C91" s="42"/>
      <c r="D91" s="42"/>
      <c r="E91" s="42"/>
      <c r="F91" s="42"/>
      <c r="G91" s="38"/>
      <c r="H91" s="38"/>
      <c r="I91" s="38"/>
      <c r="J91" s="38"/>
      <c r="K91" s="38"/>
      <c r="L91" s="38" t="s">
        <v>76</v>
      </c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  <c r="AA91" s="38"/>
      <c r="AB91" s="38"/>
      <c r="AC91" s="38"/>
      <c r="AD91" s="38"/>
      <c r="AE91" s="39"/>
    </row>
    <row r="92" spans="2:31" s="6" customFormat="1">
      <c r="B92" s="45" t="s">
        <v>71</v>
      </c>
      <c r="C92" s="38"/>
      <c r="D92" s="38"/>
      <c r="E92" s="1" t="s">
        <v>48</v>
      </c>
      <c r="F92" s="1" t="s">
        <v>49</v>
      </c>
      <c r="G92" s="46" t="s">
        <v>72</v>
      </c>
      <c r="H92" s="38"/>
      <c r="I92" s="38"/>
      <c r="J92" s="1" t="s">
        <v>48</v>
      </c>
      <c r="K92" s="1" t="s">
        <v>49</v>
      </c>
      <c r="L92" s="46" t="s">
        <v>83</v>
      </c>
      <c r="M92" s="38"/>
      <c r="N92" s="38"/>
      <c r="O92" s="1" t="s">
        <v>48</v>
      </c>
      <c r="P92" s="1" t="s">
        <v>49</v>
      </c>
      <c r="Q92" s="46" t="s">
        <v>78</v>
      </c>
      <c r="R92" s="38"/>
      <c r="S92" s="38"/>
      <c r="T92" s="1" t="s">
        <v>48</v>
      </c>
      <c r="U92" s="1" t="s">
        <v>49</v>
      </c>
      <c r="V92" s="46" t="s">
        <v>82</v>
      </c>
      <c r="W92" s="38"/>
      <c r="X92" s="38"/>
      <c r="Y92" s="1" t="s">
        <v>48</v>
      </c>
      <c r="Z92" s="1" t="s">
        <v>49</v>
      </c>
      <c r="AA92" s="46" t="s">
        <v>81</v>
      </c>
      <c r="AB92" s="38"/>
      <c r="AC92" s="38"/>
      <c r="AD92" s="1" t="s">
        <v>48</v>
      </c>
      <c r="AE92" s="2" t="s">
        <v>49</v>
      </c>
    </row>
    <row r="93" spans="2:31" s="6" customFormat="1">
      <c r="B93" s="7">
        <v>22.954999999999998</v>
      </c>
      <c r="C93" s="6">
        <v>25.442</v>
      </c>
      <c r="D93" s="6">
        <v>22.870999999999999</v>
      </c>
      <c r="E93" s="6">
        <v>23.756</v>
      </c>
      <c r="F93" s="6">
        <v>1.46072</v>
      </c>
      <c r="G93" s="6">
        <v>-43.25</v>
      </c>
      <c r="H93" s="6">
        <v>-39.350999999999999</v>
      </c>
      <c r="I93" s="6">
        <v>-38.094000000000001</v>
      </c>
      <c r="J93" s="6">
        <v>-40.231670000000001</v>
      </c>
      <c r="K93" s="6">
        <v>2.68845</v>
      </c>
      <c r="L93" s="6">
        <v>8.9559999999999995</v>
      </c>
      <c r="M93" s="6">
        <v>17.36</v>
      </c>
      <c r="N93" s="6">
        <v>11.391</v>
      </c>
      <c r="O93" s="6">
        <v>12.569000000000001</v>
      </c>
      <c r="P93" s="6">
        <v>4.3240699999999999</v>
      </c>
      <c r="Q93" s="6">
        <v>8.8949999999999996</v>
      </c>
      <c r="R93" s="6">
        <v>15.22</v>
      </c>
      <c r="S93" s="6">
        <v>11.989000000000001</v>
      </c>
      <c r="T93" s="6">
        <v>12.03467</v>
      </c>
      <c r="U93" s="6">
        <v>3.16275</v>
      </c>
      <c r="V93" s="6">
        <v>10.599</v>
      </c>
      <c r="W93" s="6">
        <v>12.926</v>
      </c>
      <c r="X93" s="6">
        <v>10.759</v>
      </c>
      <c r="Y93" s="6">
        <v>11.428000000000001</v>
      </c>
      <c r="Z93" s="6">
        <v>1.2997700000000001</v>
      </c>
      <c r="AA93" s="6">
        <v>8.2550000000000008</v>
      </c>
      <c r="AB93" s="6">
        <v>9.7309999999999999</v>
      </c>
      <c r="AC93" s="6">
        <v>9.8360000000000003</v>
      </c>
      <c r="AD93" s="6">
        <v>9.2739999999999991</v>
      </c>
      <c r="AE93" s="9">
        <v>0.88404000000000005</v>
      </c>
    </row>
    <row r="94" spans="2:31" s="6" customFormat="1" ht="16.5">
      <c r="B94" s="41" t="s">
        <v>102</v>
      </c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  <c r="AA94" s="38"/>
      <c r="AB94" s="38"/>
      <c r="AC94" s="38"/>
      <c r="AD94" s="38"/>
      <c r="AE94" s="39"/>
    </row>
    <row r="95" spans="2:31" s="6" customFormat="1" ht="16.5">
      <c r="B95" s="44" t="s">
        <v>75</v>
      </c>
      <c r="C95" s="42"/>
      <c r="D95" s="42"/>
      <c r="E95" s="42"/>
      <c r="F95" s="42"/>
      <c r="G95" s="38"/>
      <c r="H95" s="38"/>
      <c r="I95" s="38"/>
      <c r="J95" s="38"/>
      <c r="K95" s="38"/>
      <c r="L95" s="38" t="s">
        <v>76</v>
      </c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  <c r="AA95" s="38"/>
      <c r="AB95" s="38"/>
      <c r="AC95" s="38"/>
      <c r="AD95" s="38"/>
      <c r="AE95" s="39"/>
    </row>
    <row r="96" spans="2:31" s="6" customFormat="1">
      <c r="B96" s="45" t="s">
        <v>71</v>
      </c>
      <c r="C96" s="38"/>
      <c r="D96" s="38"/>
      <c r="E96" s="1" t="s">
        <v>48</v>
      </c>
      <c r="F96" s="1" t="s">
        <v>49</v>
      </c>
      <c r="G96" s="46" t="s">
        <v>72</v>
      </c>
      <c r="H96" s="38"/>
      <c r="I96" s="38"/>
      <c r="J96" s="1" t="s">
        <v>48</v>
      </c>
      <c r="K96" s="1" t="s">
        <v>49</v>
      </c>
      <c r="L96" s="46" t="s">
        <v>83</v>
      </c>
      <c r="M96" s="38"/>
      <c r="N96" s="38"/>
      <c r="O96" s="1" t="s">
        <v>48</v>
      </c>
      <c r="P96" s="1" t="s">
        <v>49</v>
      </c>
      <c r="Q96" s="46" t="s">
        <v>78</v>
      </c>
      <c r="R96" s="38"/>
      <c r="S96" s="38"/>
      <c r="T96" s="1" t="s">
        <v>48</v>
      </c>
      <c r="U96" s="1" t="s">
        <v>49</v>
      </c>
      <c r="V96" s="46" t="s">
        <v>82</v>
      </c>
      <c r="W96" s="38"/>
      <c r="X96" s="38"/>
      <c r="Y96" s="1" t="s">
        <v>48</v>
      </c>
      <c r="Z96" s="1" t="s">
        <v>49</v>
      </c>
      <c r="AA96" s="46" t="s">
        <v>81</v>
      </c>
      <c r="AB96" s="38"/>
      <c r="AC96" s="38"/>
      <c r="AD96" s="1" t="s">
        <v>48</v>
      </c>
      <c r="AE96" s="2" t="s">
        <v>49</v>
      </c>
    </row>
    <row r="97" spans="2:31" s="6" customFormat="1">
      <c r="B97" s="7">
        <v>15.35</v>
      </c>
      <c r="C97" s="6">
        <v>18.364999999999998</v>
      </c>
      <c r="D97" s="6">
        <v>25.314</v>
      </c>
      <c r="E97" s="6">
        <v>19.67633</v>
      </c>
      <c r="F97" s="6">
        <v>5.1097999999999999</v>
      </c>
      <c r="G97" s="6">
        <v>-25.312999999999999</v>
      </c>
      <c r="H97" s="6">
        <v>-39.902999999999999</v>
      </c>
      <c r="I97" s="6">
        <v>-27.088000000000001</v>
      </c>
      <c r="J97" s="6">
        <v>-30.768000000000001</v>
      </c>
      <c r="K97" s="6">
        <v>7.9607700000000001</v>
      </c>
      <c r="L97" s="6">
        <v>23.96</v>
      </c>
      <c r="M97" s="6">
        <v>25.273</v>
      </c>
      <c r="N97" s="6">
        <v>17.434000000000001</v>
      </c>
      <c r="O97" s="6">
        <v>22.222329999999999</v>
      </c>
      <c r="P97" s="6">
        <v>4.1984599999999999</v>
      </c>
      <c r="Q97" s="6">
        <v>19.696999999999999</v>
      </c>
      <c r="R97" s="6">
        <v>27.620999999999999</v>
      </c>
      <c r="S97" s="6">
        <v>19.186</v>
      </c>
      <c r="T97" s="6">
        <v>22.167999999999999</v>
      </c>
      <c r="U97" s="6">
        <v>4.7293399999999997</v>
      </c>
      <c r="V97" s="6">
        <v>21.547000000000001</v>
      </c>
      <c r="W97" s="6">
        <v>19.478999999999999</v>
      </c>
      <c r="X97" s="6">
        <v>26.893000000000001</v>
      </c>
      <c r="Y97" s="6">
        <v>22.639669999999999</v>
      </c>
      <c r="Z97" s="6">
        <v>3.8258700000000001</v>
      </c>
      <c r="AA97" s="6">
        <v>17.411000000000001</v>
      </c>
      <c r="AB97" s="6">
        <v>28.082000000000001</v>
      </c>
      <c r="AC97" s="6">
        <v>24.565999999999999</v>
      </c>
      <c r="AD97" s="6">
        <v>23.353000000000002</v>
      </c>
      <c r="AE97" s="9">
        <v>5.4379299999999997</v>
      </c>
    </row>
    <row r="98" spans="2:31" s="6" customFormat="1" ht="16.5">
      <c r="B98" s="41" t="s">
        <v>103</v>
      </c>
      <c r="C98" s="38"/>
      <c r="D98" s="38"/>
      <c r="E98" s="38"/>
      <c r="F98" s="38"/>
      <c r="G98" s="38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  <c r="AA98" s="38"/>
      <c r="AB98" s="38"/>
      <c r="AC98" s="38"/>
      <c r="AD98" s="38"/>
      <c r="AE98" s="39"/>
    </row>
    <row r="99" spans="2:31" s="6" customFormat="1" ht="16.5">
      <c r="B99" s="44" t="s">
        <v>75</v>
      </c>
      <c r="C99" s="42"/>
      <c r="D99" s="42"/>
      <c r="E99" s="42"/>
      <c r="F99" s="42"/>
      <c r="G99" s="38"/>
      <c r="H99" s="38"/>
      <c r="I99" s="38"/>
      <c r="J99" s="38"/>
      <c r="K99" s="38"/>
      <c r="L99" s="38" t="s">
        <v>76</v>
      </c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  <c r="Z99" s="38"/>
      <c r="AA99" s="38"/>
      <c r="AB99" s="38"/>
      <c r="AC99" s="38"/>
      <c r="AD99" s="38"/>
      <c r="AE99" s="39"/>
    </row>
    <row r="100" spans="2:31" s="6" customFormat="1">
      <c r="B100" s="45" t="s">
        <v>71</v>
      </c>
      <c r="C100" s="38"/>
      <c r="D100" s="38"/>
      <c r="E100" s="1" t="s">
        <v>48</v>
      </c>
      <c r="F100" s="1" t="s">
        <v>49</v>
      </c>
      <c r="G100" s="46" t="s">
        <v>72</v>
      </c>
      <c r="H100" s="38"/>
      <c r="I100" s="38"/>
      <c r="J100" s="1" t="s">
        <v>48</v>
      </c>
      <c r="K100" s="1" t="s">
        <v>49</v>
      </c>
      <c r="L100" s="46" t="s">
        <v>83</v>
      </c>
      <c r="M100" s="38"/>
      <c r="N100" s="38"/>
      <c r="O100" s="1" t="s">
        <v>48</v>
      </c>
      <c r="P100" s="1" t="s">
        <v>49</v>
      </c>
      <c r="Q100" s="46" t="s">
        <v>78</v>
      </c>
      <c r="R100" s="38"/>
      <c r="S100" s="38"/>
      <c r="T100" s="1" t="s">
        <v>48</v>
      </c>
      <c r="U100" s="1" t="s">
        <v>49</v>
      </c>
      <c r="V100" s="46" t="s">
        <v>82</v>
      </c>
      <c r="W100" s="38"/>
      <c r="X100" s="38"/>
      <c r="Y100" s="1" t="s">
        <v>48</v>
      </c>
      <c r="Z100" s="1" t="s">
        <v>49</v>
      </c>
      <c r="AA100" s="46" t="s">
        <v>81</v>
      </c>
      <c r="AB100" s="38"/>
      <c r="AC100" s="38"/>
      <c r="AD100" s="1" t="s">
        <v>48</v>
      </c>
      <c r="AE100" s="2" t="s">
        <v>49</v>
      </c>
    </row>
    <row r="101" spans="2:31" s="6" customFormat="1" ht="15" thickBot="1">
      <c r="B101" s="3">
        <v>15.888999999999999</v>
      </c>
      <c r="C101" s="4">
        <v>18.431000000000001</v>
      </c>
      <c r="D101" s="4">
        <v>23.606000000000002</v>
      </c>
      <c r="E101" s="4">
        <v>19.308669999999999</v>
      </c>
      <c r="F101" s="4">
        <v>3.9326500000000002</v>
      </c>
      <c r="G101" s="4">
        <f>E89-27.891</f>
        <v>-4.0829999999999984</v>
      </c>
      <c r="H101" s="4">
        <v>-33.655000000000001</v>
      </c>
      <c r="I101" s="4">
        <v>-39.256</v>
      </c>
      <c r="J101" s="4">
        <v>-33.600670000000001</v>
      </c>
      <c r="K101" s="4">
        <v>5.68269</v>
      </c>
      <c r="L101" s="4">
        <v>37.764000000000003</v>
      </c>
      <c r="M101" s="4">
        <v>30.559000000000001</v>
      </c>
      <c r="N101" s="4">
        <v>31.687000000000001</v>
      </c>
      <c r="O101" s="4">
        <v>33.336669999999998</v>
      </c>
      <c r="P101" s="4">
        <v>3.8754400000000002</v>
      </c>
      <c r="Q101" s="4">
        <v>32.825000000000003</v>
      </c>
      <c r="R101" s="4">
        <v>29.76</v>
      </c>
      <c r="S101" s="4">
        <v>30.401</v>
      </c>
      <c r="T101" s="4">
        <v>30.995329999999999</v>
      </c>
      <c r="U101" s="4">
        <v>1.61663</v>
      </c>
      <c r="V101" s="4">
        <v>29.562999999999999</v>
      </c>
      <c r="W101" s="4">
        <v>32.561999999999998</v>
      </c>
      <c r="X101" s="4">
        <v>29.646999999999998</v>
      </c>
      <c r="Y101" s="4">
        <v>30.590669999999999</v>
      </c>
      <c r="Z101" s="4">
        <v>1.70774</v>
      </c>
      <c r="AA101" s="4">
        <v>31.106999999999999</v>
      </c>
      <c r="AB101" s="4">
        <v>32.795000000000002</v>
      </c>
      <c r="AC101" s="4">
        <v>31.748000000000001</v>
      </c>
      <c r="AD101" s="4">
        <v>31.883330000000001</v>
      </c>
      <c r="AE101" s="5">
        <v>0.85209999999999997</v>
      </c>
    </row>
  </sheetData>
  <mergeCells count="198">
    <mergeCell ref="V4:X4"/>
    <mergeCell ref="AA4:AC4"/>
    <mergeCell ref="B2:AE2"/>
    <mergeCell ref="L3:AE3"/>
    <mergeCell ref="L10:N10"/>
    <mergeCell ref="Q10:S10"/>
    <mergeCell ref="V10:X10"/>
    <mergeCell ref="AA10:AC10"/>
    <mergeCell ref="B8:AE8"/>
    <mergeCell ref="B9:K9"/>
    <mergeCell ref="B10:D10"/>
    <mergeCell ref="G10:I10"/>
    <mergeCell ref="L4:N4"/>
    <mergeCell ref="Q4:S4"/>
    <mergeCell ref="L9:AE9"/>
    <mergeCell ref="B4:D4"/>
    <mergeCell ref="G4:I4"/>
    <mergeCell ref="B3:K3"/>
    <mergeCell ref="B14:AE14"/>
    <mergeCell ref="B15:K15"/>
    <mergeCell ref="L15:AE15"/>
    <mergeCell ref="B16:D16"/>
    <mergeCell ref="G16:I16"/>
    <mergeCell ref="L16:N16"/>
    <mergeCell ref="Q16:S16"/>
    <mergeCell ref="V16:X16"/>
    <mergeCell ref="AA16:AC16"/>
    <mergeCell ref="B18:AE18"/>
    <mergeCell ref="B19:K19"/>
    <mergeCell ref="L19:AE19"/>
    <mergeCell ref="B20:D20"/>
    <mergeCell ref="G20:I20"/>
    <mergeCell ref="L20:N20"/>
    <mergeCell ref="Q20:S20"/>
    <mergeCell ref="V20:X20"/>
    <mergeCell ref="AA20:AC20"/>
    <mergeCell ref="B22:AE22"/>
    <mergeCell ref="B23:K23"/>
    <mergeCell ref="L23:AE23"/>
    <mergeCell ref="B24:D24"/>
    <mergeCell ref="G24:I24"/>
    <mergeCell ref="L24:N24"/>
    <mergeCell ref="Q24:S24"/>
    <mergeCell ref="V24:X24"/>
    <mergeCell ref="AA24:AC24"/>
    <mergeCell ref="B26:AE26"/>
    <mergeCell ref="B27:K27"/>
    <mergeCell ref="L27:AE27"/>
    <mergeCell ref="B28:D28"/>
    <mergeCell ref="G28:I28"/>
    <mergeCell ref="L28:N28"/>
    <mergeCell ref="Q28:S28"/>
    <mergeCell ref="V28:X28"/>
    <mergeCell ref="AA28:AC28"/>
    <mergeCell ref="B32:AE32"/>
    <mergeCell ref="B33:K33"/>
    <mergeCell ref="L33:AE33"/>
    <mergeCell ref="B34:D34"/>
    <mergeCell ref="G34:I34"/>
    <mergeCell ref="L34:N34"/>
    <mergeCell ref="Q34:S34"/>
    <mergeCell ref="V34:X34"/>
    <mergeCell ref="AA34:AC34"/>
    <mergeCell ref="B36:AE36"/>
    <mergeCell ref="B37:K37"/>
    <mergeCell ref="L37:AE37"/>
    <mergeCell ref="B38:D38"/>
    <mergeCell ref="G38:I38"/>
    <mergeCell ref="L38:N38"/>
    <mergeCell ref="Q38:S38"/>
    <mergeCell ref="V38:X38"/>
    <mergeCell ref="AA38:AC38"/>
    <mergeCell ref="B40:AE40"/>
    <mergeCell ref="B41:K41"/>
    <mergeCell ref="L41:AE41"/>
    <mergeCell ref="B42:D42"/>
    <mergeCell ref="G42:I42"/>
    <mergeCell ref="L42:N42"/>
    <mergeCell ref="Q42:S42"/>
    <mergeCell ref="V42:X42"/>
    <mergeCell ref="AA42:AC42"/>
    <mergeCell ref="B44:AE44"/>
    <mergeCell ref="B45:K45"/>
    <mergeCell ref="L45:AE45"/>
    <mergeCell ref="B46:D46"/>
    <mergeCell ref="G46:I46"/>
    <mergeCell ref="L46:N46"/>
    <mergeCell ref="Q46:S46"/>
    <mergeCell ref="V46:X46"/>
    <mergeCell ref="AA46:AC46"/>
    <mergeCell ref="B50:AE50"/>
    <mergeCell ref="B51:K51"/>
    <mergeCell ref="L51:AE51"/>
    <mergeCell ref="B52:D52"/>
    <mergeCell ref="G52:I52"/>
    <mergeCell ref="L52:N52"/>
    <mergeCell ref="Q52:S52"/>
    <mergeCell ref="V52:X52"/>
    <mergeCell ref="AA52:AC52"/>
    <mergeCell ref="B54:AE54"/>
    <mergeCell ref="B55:K55"/>
    <mergeCell ref="L55:AE55"/>
    <mergeCell ref="B56:D56"/>
    <mergeCell ref="G56:I56"/>
    <mergeCell ref="L56:N56"/>
    <mergeCell ref="Q56:S56"/>
    <mergeCell ref="V56:X56"/>
    <mergeCell ref="AA56:AC56"/>
    <mergeCell ref="B58:AE58"/>
    <mergeCell ref="B59:K59"/>
    <mergeCell ref="L59:AE59"/>
    <mergeCell ref="B60:D60"/>
    <mergeCell ref="G60:I60"/>
    <mergeCell ref="L60:N60"/>
    <mergeCell ref="Q60:S60"/>
    <mergeCell ref="V60:X60"/>
    <mergeCell ref="AA60:AC60"/>
    <mergeCell ref="B62:AE62"/>
    <mergeCell ref="B63:K63"/>
    <mergeCell ref="L63:AE63"/>
    <mergeCell ref="B64:D64"/>
    <mergeCell ref="G64:I64"/>
    <mergeCell ref="L64:N64"/>
    <mergeCell ref="Q64:S64"/>
    <mergeCell ref="V64:X64"/>
    <mergeCell ref="AA64:AC64"/>
    <mergeCell ref="B68:AE68"/>
    <mergeCell ref="B69:K69"/>
    <mergeCell ref="L69:AE69"/>
    <mergeCell ref="B70:D70"/>
    <mergeCell ref="G70:I70"/>
    <mergeCell ref="L70:N70"/>
    <mergeCell ref="Q70:S70"/>
    <mergeCell ref="V70:X70"/>
    <mergeCell ref="AA70:AC70"/>
    <mergeCell ref="B72:AE72"/>
    <mergeCell ref="B73:K73"/>
    <mergeCell ref="L73:AE73"/>
    <mergeCell ref="B74:D74"/>
    <mergeCell ref="G74:I74"/>
    <mergeCell ref="L74:N74"/>
    <mergeCell ref="Q74:S74"/>
    <mergeCell ref="V74:X74"/>
    <mergeCell ref="AA74:AC74"/>
    <mergeCell ref="B76:AE76"/>
    <mergeCell ref="B77:K77"/>
    <mergeCell ref="L77:AE77"/>
    <mergeCell ref="B78:D78"/>
    <mergeCell ref="G78:I78"/>
    <mergeCell ref="L78:N78"/>
    <mergeCell ref="Q78:S78"/>
    <mergeCell ref="V78:X78"/>
    <mergeCell ref="AA78:AC78"/>
    <mergeCell ref="B80:AE80"/>
    <mergeCell ref="B81:K81"/>
    <mergeCell ref="L81:AE81"/>
    <mergeCell ref="B82:D82"/>
    <mergeCell ref="G82:I82"/>
    <mergeCell ref="L82:N82"/>
    <mergeCell ref="Q82:S82"/>
    <mergeCell ref="V82:X82"/>
    <mergeCell ref="AA82:AC82"/>
    <mergeCell ref="B86:AE86"/>
    <mergeCell ref="B87:K87"/>
    <mergeCell ref="L87:AE87"/>
    <mergeCell ref="B88:D88"/>
    <mergeCell ref="G88:I88"/>
    <mergeCell ref="L88:N88"/>
    <mergeCell ref="Q88:S88"/>
    <mergeCell ref="V88:X88"/>
    <mergeCell ref="AA88:AC88"/>
    <mergeCell ref="B90:AE90"/>
    <mergeCell ref="B91:K91"/>
    <mergeCell ref="L91:AE91"/>
    <mergeCell ref="B92:D92"/>
    <mergeCell ref="G92:I92"/>
    <mergeCell ref="L92:N92"/>
    <mergeCell ref="Q92:S92"/>
    <mergeCell ref="V92:X92"/>
    <mergeCell ref="AA92:AC92"/>
    <mergeCell ref="B94:AE94"/>
    <mergeCell ref="B95:K95"/>
    <mergeCell ref="L95:AE95"/>
    <mergeCell ref="B96:D96"/>
    <mergeCell ref="G96:I96"/>
    <mergeCell ref="L96:N96"/>
    <mergeCell ref="Q96:S96"/>
    <mergeCell ref="V96:X96"/>
    <mergeCell ref="AA96:AC96"/>
    <mergeCell ref="B98:AE98"/>
    <mergeCell ref="B99:K99"/>
    <mergeCell ref="L99:AE99"/>
    <mergeCell ref="B100:D100"/>
    <mergeCell ref="G100:I100"/>
    <mergeCell ref="L100:N100"/>
    <mergeCell ref="Q100:S100"/>
    <mergeCell ref="V100:X100"/>
    <mergeCell ref="AA100:AC10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7"/>
  <sheetViews>
    <sheetView topLeftCell="A7" workbookViewId="0">
      <selection activeCell="J49" sqref="J49"/>
    </sheetView>
  </sheetViews>
  <sheetFormatPr defaultRowHeight="14.25"/>
  <sheetData>
    <row r="1" spans="2:7" ht="15" thickBot="1"/>
    <row r="2" spans="2:7">
      <c r="B2" s="40" t="s">
        <v>106</v>
      </c>
      <c r="C2" s="36"/>
      <c r="D2" s="36"/>
      <c r="E2" s="36"/>
      <c r="F2" s="36"/>
      <c r="G2" s="37"/>
    </row>
    <row r="3" spans="2:7">
      <c r="B3" s="7" t="s">
        <v>104</v>
      </c>
      <c r="C3" s="38" t="s">
        <v>105</v>
      </c>
      <c r="D3" s="38"/>
      <c r="E3" s="38"/>
      <c r="F3" s="1" t="s">
        <v>48</v>
      </c>
      <c r="G3" s="2" t="s">
        <v>49</v>
      </c>
    </row>
    <row r="4" spans="2:7">
      <c r="B4" s="7">
        <v>0</v>
      </c>
      <c r="C4" s="6">
        <v>6230</v>
      </c>
      <c r="D4" s="6">
        <v>8610</v>
      </c>
      <c r="E4" s="6">
        <v>9530</v>
      </c>
      <c r="F4" s="6">
        <v>8123.3333300000004</v>
      </c>
      <c r="G4" s="9">
        <v>1702.9777799999999</v>
      </c>
    </row>
    <row r="5" spans="2:7">
      <c r="B5" s="7">
        <v>1</v>
      </c>
      <c r="C5" s="6">
        <v>19330</v>
      </c>
      <c r="D5" s="6">
        <v>26150</v>
      </c>
      <c r="E5" s="6">
        <v>22350</v>
      </c>
      <c r="F5" s="6">
        <v>22610</v>
      </c>
      <c r="G5" s="9">
        <v>3417.4259299999999</v>
      </c>
    </row>
    <row r="6" spans="2:7">
      <c r="B6" s="7">
        <v>2</v>
      </c>
      <c r="C6" s="6">
        <v>61130</v>
      </c>
      <c r="D6" s="6">
        <v>62030</v>
      </c>
      <c r="E6" s="6">
        <v>64930</v>
      </c>
      <c r="F6" s="6">
        <v>62696.666669999999</v>
      </c>
      <c r="G6" s="9">
        <v>1985.7828</v>
      </c>
    </row>
    <row r="7" spans="2:7" ht="15" thickBot="1">
      <c r="B7" s="3">
        <v>3</v>
      </c>
      <c r="C7" s="4">
        <v>65250</v>
      </c>
      <c r="D7" s="4">
        <v>67110</v>
      </c>
      <c r="E7" s="4">
        <v>61820</v>
      </c>
      <c r="F7" s="4">
        <v>64726.666669999999</v>
      </c>
      <c r="G7" s="5">
        <v>2683.5486500000002</v>
      </c>
    </row>
    <row r="9" spans="2:7" ht="15" thickBot="1"/>
    <row r="10" spans="2:7">
      <c r="B10" s="40" t="s">
        <v>107</v>
      </c>
      <c r="C10" s="36"/>
      <c r="D10" s="36"/>
      <c r="E10" s="36"/>
      <c r="F10" s="36"/>
      <c r="G10" s="37"/>
    </row>
    <row r="11" spans="2:7">
      <c r="B11" s="7" t="s">
        <v>104</v>
      </c>
      <c r="C11" s="38" t="s">
        <v>105</v>
      </c>
      <c r="D11" s="38"/>
      <c r="E11" s="38"/>
      <c r="F11" s="1" t="s">
        <v>48</v>
      </c>
      <c r="G11" s="2" t="s">
        <v>49</v>
      </c>
    </row>
    <row r="12" spans="2:7">
      <c r="B12" s="7">
        <v>0</v>
      </c>
      <c r="C12" s="6">
        <v>3120</v>
      </c>
      <c r="D12" s="6">
        <v>2860</v>
      </c>
      <c r="E12" s="6">
        <v>2580</v>
      </c>
      <c r="F12" s="6">
        <v>2853.3333299999999</v>
      </c>
      <c r="G12" s="9">
        <v>270.06171999999998</v>
      </c>
    </row>
    <row r="13" spans="2:7">
      <c r="B13" s="7">
        <v>1</v>
      </c>
      <c r="C13" s="6">
        <v>8730</v>
      </c>
      <c r="D13" s="6">
        <v>7560</v>
      </c>
      <c r="E13" s="6">
        <v>9860</v>
      </c>
      <c r="F13" s="6">
        <v>8716.6666700000005</v>
      </c>
      <c r="G13" s="9">
        <v>1150.0579700000001</v>
      </c>
    </row>
    <row r="14" spans="2:7">
      <c r="B14" s="7">
        <v>2</v>
      </c>
      <c r="C14" s="6">
        <v>23530</v>
      </c>
      <c r="D14" s="6">
        <v>18360</v>
      </c>
      <c r="E14" s="6">
        <v>16350</v>
      </c>
      <c r="F14" s="6">
        <v>19413.333330000001</v>
      </c>
      <c r="G14" s="9">
        <v>3704.0833299999999</v>
      </c>
    </row>
    <row r="15" spans="2:7" ht="15" thickBot="1">
      <c r="B15" s="3">
        <v>3</v>
      </c>
      <c r="C15" s="4">
        <v>62130</v>
      </c>
      <c r="D15" s="4">
        <v>65280</v>
      </c>
      <c r="E15" s="4">
        <v>60910</v>
      </c>
      <c r="F15" s="4">
        <v>62773.333330000001</v>
      </c>
      <c r="G15" s="5">
        <v>2254.9131499999999</v>
      </c>
    </row>
    <row r="17" spans="2:7" ht="15" thickBot="1"/>
    <row r="18" spans="2:7">
      <c r="B18" s="40" t="s">
        <v>108</v>
      </c>
      <c r="C18" s="36"/>
      <c r="D18" s="36"/>
      <c r="E18" s="36"/>
      <c r="F18" s="36"/>
      <c r="G18" s="37"/>
    </row>
    <row r="19" spans="2:7">
      <c r="B19" s="7" t="s">
        <v>104</v>
      </c>
      <c r="C19" s="38" t="s">
        <v>105</v>
      </c>
      <c r="D19" s="38"/>
      <c r="E19" s="38"/>
      <c r="F19" s="1" t="s">
        <v>48</v>
      </c>
      <c r="G19" s="2" t="s">
        <v>49</v>
      </c>
    </row>
    <row r="20" spans="2:7">
      <c r="B20" s="7">
        <v>0</v>
      </c>
      <c r="C20" s="6">
        <v>2110</v>
      </c>
      <c r="D20" s="6">
        <v>1630</v>
      </c>
      <c r="E20" s="6">
        <v>2320</v>
      </c>
      <c r="F20" s="6">
        <v>2020</v>
      </c>
      <c r="G20" s="9">
        <v>353.69477999999998</v>
      </c>
    </row>
    <row r="21" spans="2:7">
      <c r="B21" s="7">
        <v>1</v>
      </c>
      <c r="C21" s="6">
        <v>4360</v>
      </c>
      <c r="D21" s="6">
        <v>3260</v>
      </c>
      <c r="E21" s="6">
        <v>4550</v>
      </c>
      <c r="F21" s="6">
        <v>4056.6666700000001</v>
      </c>
      <c r="G21" s="9">
        <v>696.44335000000001</v>
      </c>
    </row>
    <row r="22" spans="2:7">
      <c r="B22" s="7">
        <v>2</v>
      </c>
      <c r="C22" s="6">
        <v>12620</v>
      </c>
      <c r="D22" s="6">
        <v>14350</v>
      </c>
      <c r="E22" s="6">
        <v>13650</v>
      </c>
      <c r="F22" s="6">
        <v>13540</v>
      </c>
      <c r="G22" s="9">
        <v>870.22985000000006</v>
      </c>
    </row>
    <row r="23" spans="2:7" ht="15" thickBot="1">
      <c r="B23" s="3">
        <v>3</v>
      </c>
      <c r="C23" s="4">
        <v>45330</v>
      </c>
      <c r="D23" s="4">
        <v>48910</v>
      </c>
      <c r="E23" s="4">
        <v>43920</v>
      </c>
      <c r="F23" s="4">
        <v>46053.333330000001</v>
      </c>
      <c r="G23" s="5">
        <v>2572.4372400000002</v>
      </c>
    </row>
    <row r="25" spans="2:7" ht="15" thickBot="1"/>
    <row r="26" spans="2:7">
      <c r="B26" s="40" t="s">
        <v>109</v>
      </c>
      <c r="C26" s="36"/>
      <c r="D26" s="36"/>
      <c r="E26" s="36"/>
      <c r="F26" s="36"/>
      <c r="G26" s="37"/>
    </row>
    <row r="27" spans="2:7">
      <c r="B27" s="7" t="s">
        <v>104</v>
      </c>
      <c r="C27" s="38" t="s">
        <v>105</v>
      </c>
      <c r="D27" s="38"/>
      <c r="E27" s="38"/>
      <c r="F27" s="1" t="s">
        <v>48</v>
      </c>
      <c r="G27" s="2" t="s">
        <v>49</v>
      </c>
    </row>
    <row r="28" spans="2:7">
      <c r="B28" s="7">
        <v>0</v>
      </c>
      <c r="C28" s="6">
        <v>1530</v>
      </c>
      <c r="D28" s="6">
        <v>2230</v>
      </c>
      <c r="E28" s="6">
        <v>1830</v>
      </c>
      <c r="F28" s="6">
        <v>1863.3333299999999</v>
      </c>
      <c r="G28" s="9">
        <v>351.18846000000002</v>
      </c>
    </row>
    <row r="29" spans="2:7">
      <c r="B29" s="7">
        <v>1</v>
      </c>
      <c r="C29" s="6">
        <v>3460</v>
      </c>
      <c r="D29" s="6">
        <v>3820</v>
      </c>
      <c r="E29" s="6">
        <v>4630</v>
      </c>
      <c r="F29" s="6">
        <v>3970</v>
      </c>
      <c r="G29" s="9">
        <v>599.24953000000005</v>
      </c>
    </row>
    <row r="30" spans="2:7">
      <c r="B30" s="7">
        <v>2</v>
      </c>
      <c r="C30" s="6">
        <v>13060</v>
      </c>
      <c r="D30" s="6">
        <v>15630</v>
      </c>
      <c r="E30" s="6">
        <v>12560</v>
      </c>
      <c r="F30" s="6">
        <v>13750</v>
      </c>
      <c r="G30" s="9">
        <v>1647.20976</v>
      </c>
    </row>
    <row r="31" spans="2:7" ht="15" thickBot="1">
      <c r="B31" s="3">
        <v>3</v>
      </c>
      <c r="C31" s="4">
        <v>40810</v>
      </c>
      <c r="D31" s="4">
        <v>47120</v>
      </c>
      <c r="E31" s="4">
        <v>43570</v>
      </c>
      <c r="F31" s="4">
        <v>43833.333330000001</v>
      </c>
      <c r="G31" s="5">
        <v>3163.2314700000002</v>
      </c>
    </row>
    <row r="33" spans="2:7" ht="15" thickBot="1"/>
    <row r="34" spans="2:7">
      <c r="B34" s="40" t="s">
        <v>110</v>
      </c>
      <c r="C34" s="36"/>
      <c r="D34" s="36"/>
      <c r="E34" s="36"/>
      <c r="F34" s="36"/>
      <c r="G34" s="37"/>
    </row>
    <row r="35" spans="2:7">
      <c r="B35" s="7" t="s">
        <v>104</v>
      </c>
      <c r="C35" s="38" t="s">
        <v>105</v>
      </c>
      <c r="D35" s="38"/>
      <c r="E35" s="38"/>
      <c r="F35" s="1" t="s">
        <v>48</v>
      </c>
      <c r="G35" s="2" t="s">
        <v>49</v>
      </c>
    </row>
    <row r="36" spans="2:7">
      <c r="B36" s="7">
        <v>0</v>
      </c>
      <c r="C36" s="6">
        <v>2100</v>
      </c>
      <c r="D36" s="6">
        <v>1530</v>
      </c>
      <c r="E36" s="6">
        <v>1640</v>
      </c>
      <c r="F36" s="6">
        <v>1756.6666700000001</v>
      </c>
      <c r="G36" s="9">
        <v>302.37945000000002</v>
      </c>
    </row>
    <row r="37" spans="2:7">
      <c r="B37" s="7">
        <v>1</v>
      </c>
      <c r="C37" s="6">
        <v>4430</v>
      </c>
      <c r="D37" s="6">
        <v>3340</v>
      </c>
      <c r="E37" s="6">
        <v>4180</v>
      </c>
      <c r="F37" s="6">
        <v>3983.3333299999999</v>
      </c>
      <c r="G37" s="9">
        <v>570.99329</v>
      </c>
    </row>
    <row r="38" spans="2:7">
      <c r="B38" s="7">
        <v>2</v>
      </c>
      <c r="C38" s="6">
        <v>7230</v>
      </c>
      <c r="D38" s="6">
        <v>6890</v>
      </c>
      <c r="E38" s="6">
        <v>8620</v>
      </c>
      <c r="F38" s="6">
        <v>7580</v>
      </c>
      <c r="G38" s="9">
        <v>916.56969000000004</v>
      </c>
    </row>
    <row r="39" spans="2:7" ht="15" thickBot="1">
      <c r="B39" s="3">
        <v>3</v>
      </c>
      <c r="C39" s="4">
        <v>18620</v>
      </c>
      <c r="D39" s="4">
        <v>13540</v>
      </c>
      <c r="E39" s="4">
        <v>12360</v>
      </c>
      <c r="F39" s="4">
        <v>14840</v>
      </c>
      <c r="G39" s="5">
        <v>3326.3192899999999</v>
      </c>
    </row>
    <row r="41" spans="2:7" ht="15" thickBot="1"/>
    <row r="42" spans="2:7">
      <c r="B42" s="40" t="s">
        <v>111</v>
      </c>
      <c r="C42" s="36"/>
      <c r="D42" s="36"/>
      <c r="E42" s="36"/>
      <c r="F42" s="36"/>
      <c r="G42" s="37"/>
    </row>
    <row r="43" spans="2:7">
      <c r="B43" s="7" t="s">
        <v>104</v>
      </c>
      <c r="C43" s="38" t="s">
        <v>105</v>
      </c>
      <c r="D43" s="38"/>
      <c r="E43" s="38"/>
      <c r="F43" s="1" t="s">
        <v>48</v>
      </c>
      <c r="G43" s="2" t="s">
        <v>49</v>
      </c>
    </row>
    <row r="44" spans="2:7">
      <c r="B44" s="7">
        <v>0</v>
      </c>
      <c r="C44" s="6">
        <v>830</v>
      </c>
      <c r="D44" s="6">
        <v>420</v>
      </c>
      <c r="E44" s="6">
        <v>920</v>
      </c>
      <c r="F44" s="6">
        <v>723.33333000000005</v>
      </c>
      <c r="G44" s="9">
        <v>266.52078999999998</v>
      </c>
    </row>
    <row r="45" spans="2:7">
      <c r="B45" s="7">
        <v>1</v>
      </c>
      <c r="C45" s="6">
        <v>1370</v>
      </c>
      <c r="D45" s="6">
        <v>1230</v>
      </c>
      <c r="E45" s="6">
        <v>1850</v>
      </c>
      <c r="F45" s="6">
        <v>1483.3333299999999</v>
      </c>
      <c r="G45" s="9">
        <v>325.16662000000002</v>
      </c>
    </row>
    <row r="46" spans="2:7">
      <c r="B46" s="7">
        <v>2</v>
      </c>
      <c r="C46" s="6">
        <v>2950</v>
      </c>
      <c r="D46" s="6">
        <v>2560</v>
      </c>
      <c r="E46" s="6">
        <v>3270</v>
      </c>
      <c r="F46" s="6">
        <v>2926.6666700000001</v>
      </c>
      <c r="G46" s="9">
        <v>355.57465000000002</v>
      </c>
    </row>
    <row r="47" spans="2:7" ht="15" thickBot="1">
      <c r="B47" s="3">
        <v>3</v>
      </c>
      <c r="C47" s="4">
        <v>9360</v>
      </c>
      <c r="D47" s="4">
        <v>6320</v>
      </c>
      <c r="E47" s="4">
        <v>9930</v>
      </c>
      <c r="F47" s="4">
        <v>8536.6666700000005</v>
      </c>
      <c r="G47" s="5">
        <v>1940.7301</v>
      </c>
    </row>
  </sheetData>
  <mergeCells count="12">
    <mergeCell ref="B42:G42"/>
    <mergeCell ref="C43:E43"/>
    <mergeCell ref="C19:E19"/>
    <mergeCell ref="B26:G26"/>
    <mergeCell ref="C27:E27"/>
    <mergeCell ref="B34:G34"/>
    <mergeCell ref="C35:E35"/>
    <mergeCell ref="C3:E3"/>
    <mergeCell ref="B2:G2"/>
    <mergeCell ref="B10:G10"/>
    <mergeCell ref="C11:E11"/>
    <mergeCell ref="B18:G18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3"/>
  <sheetViews>
    <sheetView tabSelected="1" workbookViewId="0">
      <selection activeCell="I17" sqref="I17"/>
    </sheetView>
  </sheetViews>
  <sheetFormatPr defaultRowHeight="14.25"/>
  <cols>
    <col min="3" max="3" width="9.625" customWidth="1"/>
  </cols>
  <sheetData>
    <row r="1" spans="2:6" ht="15" thickBot="1"/>
    <row r="2" spans="2:6">
      <c r="B2" s="11"/>
      <c r="C2" s="36" t="s">
        <v>168</v>
      </c>
      <c r="D2" s="36"/>
      <c r="E2" s="36"/>
      <c r="F2" s="37"/>
    </row>
    <row r="3" spans="2:6">
      <c r="B3" s="7" t="s">
        <v>112</v>
      </c>
      <c r="C3" s="6" t="s">
        <v>162</v>
      </c>
      <c r="D3" s="6" t="s">
        <v>169</v>
      </c>
      <c r="E3" s="6" t="s">
        <v>167</v>
      </c>
      <c r="F3" s="9" t="s">
        <v>113</v>
      </c>
    </row>
    <row r="4" spans="2:6">
      <c r="B4" s="7">
        <v>1</v>
      </c>
      <c r="C4" s="6">
        <v>0.25</v>
      </c>
      <c r="D4" s="6">
        <v>48</v>
      </c>
      <c r="E4" s="6">
        <v>24</v>
      </c>
      <c r="F4" s="9">
        <v>48</v>
      </c>
    </row>
    <row r="5" spans="2:6">
      <c r="B5" s="7">
        <v>2</v>
      </c>
      <c r="C5" s="6">
        <v>0.25</v>
      </c>
      <c r="D5" s="6">
        <v>48</v>
      </c>
      <c r="E5" s="6">
        <v>24</v>
      </c>
      <c r="F5" s="9">
        <v>48</v>
      </c>
    </row>
    <row r="6" spans="2:6">
      <c r="B6" s="7">
        <v>3</v>
      </c>
      <c r="C6" s="6">
        <v>0.25</v>
      </c>
      <c r="D6" s="6">
        <v>48</v>
      </c>
      <c r="E6" s="6">
        <v>24</v>
      </c>
      <c r="F6" s="9">
        <v>96</v>
      </c>
    </row>
    <row r="7" spans="2:6">
      <c r="B7" s="7">
        <v>4</v>
      </c>
      <c r="C7" s="6">
        <v>0.25</v>
      </c>
      <c r="D7" s="6">
        <v>48</v>
      </c>
      <c r="E7" s="6">
        <v>24</v>
      </c>
      <c r="F7" s="9">
        <v>72</v>
      </c>
    </row>
    <row r="8" spans="2:6">
      <c r="B8" s="7">
        <v>5</v>
      </c>
      <c r="C8" s="6">
        <v>0.25</v>
      </c>
      <c r="D8" s="6">
        <v>48</v>
      </c>
      <c r="E8" s="6">
        <v>24</v>
      </c>
      <c r="F8" s="9">
        <v>48</v>
      </c>
    </row>
    <row r="9" spans="2:6">
      <c r="B9" s="7">
        <v>6</v>
      </c>
      <c r="C9" s="6">
        <v>0.25</v>
      </c>
      <c r="D9" s="6">
        <v>48</v>
      </c>
      <c r="E9" s="6">
        <v>24</v>
      </c>
      <c r="F9" s="9">
        <v>48</v>
      </c>
    </row>
    <row r="10" spans="2:6">
      <c r="B10" s="7">
        <v>7</v>
      </c>
      <c r="C10" s="6">
        <v>0.25</v>
      </c>
      <c r="D10" s="6">
        <v>48</v>
      </c>
      <c r="E10" s="6">
        <v>24</v>
      </c>
      <c r="F10" s="9">
        <v>72</v>
      </c>
    </row>
    <row r="11" spans="2:6">
      <c r="B11" s="7">
        <v>8</v>
      </c>
      <c r="C11" s="6">
        <v>2.25</v>
      </c>
      <c r="D11" s="6">
        <v>48</v>
      </c>
      <c r="E11" s="6">
        <v>24</v>
      </c>
      <c r="F11" s="9">
        <v>72</v>
      </c>
    </row>
    <row r="12" spans="2:6">
      <c r="B12" s="7">
        <v>9</v>
      </c>
      <c r="C12" s="6">
        <v>2.25</v>
      </c>
      <c r="D12" s="6">
        <v>48</v>
      </c>
      <c r="E12" s="6">
        <v>24</v>
      </c>
      <c r="F12" s="9">
        <v>72</v>
      </c>
    </row>
    <row r="13" spans="2:6">
      <c r="B13" s="7">
        <v>10</v>
      </c>
      <c r="C13" s="6">
        <v>0.25</v>
      </c>
      <c r="D13" s="6">
        <v>48</v>
      </c>
      <c r="E13" s="6">
        <v>24</v>
      </c>
      <c r="F13" s="9">
        <v>48</v>
      </c>
    </row>
    <row r="14" spans="2:6">
      <c r="B14" s="7">
        <v>11</v>
      </c>
      <c r="C14" s="6">
        <v>0.25</v>
      </c>
      <c r="D14" s="6">
        <v>48</v>
      </c>
      <c r="E14" s="6">
        <v>24</v>
      </c>
      <c r="F14" s="9">
        <v>72</v>
      </c>
    </row>
    <row r="15" spans="2:6">
      <c r="B15" s="7">
        <v>12</v>
      </c>
      <c r="C15" s="6">
        <v>0.25</v>
      </c>
      <c r="D15" s="6">
        <v>48</v>
      </c>
      <c r="E15" s="6">
        <v>24</v>
      </c>
      <c r="F15" s="9">
        <v>96</v>
      </c>
    </row>
    <row r="16" spans="2:6">
      <c r="B16" s="7">
        <v>13</v>
      </c>
      <c r="C16" s="6">
        <v>2.25</v>
      </c>
      <c r="D16" s="6">
        <v>48</v>
      </c>
      <c r="E16" s="6">
        <v>24</v>
      </c>
      <c r="F16" s="9">
        <v>120</v>
      </c>
    </row>
    <row r="17" spans="2:6">
      <c r="B17" s="7">
        <v>14</v>
      </c>
      <c r="C17" s="6">
        <v>2.25</v>
      </c>
      <c r="D17" s="6">
        <v>48</v>
      </c>
      <c r="E17" s="6">
        <v>24</v>
      </c>
      <c r="F17" s="9">
        <v>72</v>
      </c>
    </row>
    <row r="18" spans="2:6">
      <c r="B18" s="7">
        <v>15</v>
      </c>
      <c r="C18" s="6">
        <v>0.25</v>
      </c>
      <c r="D18" s="6">
        <v>48</v>
      </c>
      <c r="E18" s="6">
        <v>24</v>
      </c>
      <c r="F18" s="9">
        <v>72</v>
      </c>
    </row>
    <row r="19" spans="2:6">
      <c r="B19" s="7">
        <v>16</v>
      </c>
      <c r="C19" s="6">
        <v>0.25</v>
      </c>
      <c r="D19" s="6">
        <v>48</v>
      </c>
      <c r="E19" s="6">
        <v>24</v>
      </c>
      <c r="F19" s="9">
        <v>72</v>
      </c>
    </row>
    <row r="20" spans="2:6">
      <c r="B20" s="7">
        <v>17</v>
      </c>
      <c r="C20" s="6">
        <v>0.25</v>
      </c>
      <c r="D20" s="6">
        <v>48</v>
      </c>
      <c r="E20" s="6">
        <v>24</v>
      </c>
      <c r="F20" s="9">
        <v>48</v>
      </c>
    </row>
    <row r="21" spans="2:6">
      <c r="B21" s="7">
        <v>18</v>
      </c>
      <c r="C21" s="6">
        <v>0.25</v>
      </c>
      <c r="D21" s="6">
        <v>48</v>
      </c>
      <c r="E21" s="6">
        <v>24</v>
      </c>
      <c r="F21" s="9">
        <v>144</v>
      </c>
    </row>
    <row r="22" spans="2:6">
      <c r="B22" s="7">
        <v>19</v>
      </c>
      <c r="C22" s="6">
        <v>2.25</v>
      </c>
      <c r="D22" s="6">
        <v>48</v>
      </c>
      <c r="E22" s="6">
        <v>24</v>
      </c>
      <c r="F22" s="9">
        <v>120</v>
      </c>
    </row>
    <row r="23" spans="2:6">
      <c r="B23" s="7">
        <v>20</v>
      </c>
      <c r="C23" s="6">
        <v>2.25</v>
      </c>
      <c r="D23" s="6">
        <v>48</v>
      </c>
      <c r="E23" s="6">
        <v>24</v>
      </c>
      <c r="F23" s="9">
        <v>48</v>
      </c>
    </row>
    <row r="24" spans="2:6">
      <c r="B24" s="7">
        <v>21</v>
      </c>
      <c r="C24" s="6">
        <v>0.25</v>
      </c>
      <c r="D24" s="6">
        <v>48</v>
      </c>
      <c r="E24" s="6">
        <v>24</v>
      </c>
      <c r="F24" s="9">
        <v>120</v>
      </c>
    </row>
    <row r="25" spans="2:6">
      <c r="B25" s="7">
        <v>22</v>
      </c>
      <c r="C25" s="6">
        <v>0.25</v>
      </c>
      <c r="D25" s="6">
        <v>48</v>
      </c>
      <c r="E25" s="6">
        <v>24</v>
      </c>
      <c r="F25" s="9">
        <v>48</v>
      </c>
    </row>
    <row r="26" spans="2:6">
      <c r="B26" s="7">
        <v>23</v>
      </c>
      <c r="C26" s="6">
        <v>0.25</v>
      </c>
      <c r="D26" s="6">
        <v>48</v>
      </c>
      <c r="E26" s="6">
        <v>24</v>
      </c>
      <c r="F26" s="9">
        <v>48</v>
      </c>
    </row>
    <row r="27" spans="2:6">
      <c r="B27" s="7">
        <v>24</v>
      </c>
      <c r="C27" s="6">
        <v>0.25</v>
      </c>
      <c r="D27" s="6">
        <v>48</v>
      </c>
      <c r="E27" s="6">
        <v>24</v>
      </c>
      <c r="F27" s="9">
        <v>48</v>
      </c>
    </row>
    <row r="28" spans="2:6">
      <c r="B28" s="7">
        <v>25</v>
      </c>
      <c r="C28" s="6">
        <v>2.25</v>
      </c>
      <c r="D28" s="6">
        <v>48</v>
      </c>
      <c r="E28" s="6">
        <v>24</v>
      </c>
      <c r="F28" s="9">
        <v>48</v>
      </c>
    </row>
    <row r="29" spans="2:6">
      <c r="B29" s="7">
        <v>26</v>
      </c>
      <c r="C29" s="6">
        <v>0.25</v>
      </c>
      <c r="D29" s="6">
        <v>48</v>
      </c>
      <c r="E29" s="6">
        <v>24</v>
      </c>
      <c r="F29" s="9">
        <v>48</v>
      </c>
    </row>
    <row r="30" spans="2:6">
      <c r="B30" s="7">
        <v>27</v>
      </c>
      <c r="C30" s="6">
        <v>0.25</v>
      </c>
      <c r="D30" s="6">
        <v>48</v>
      </c>
      <c r="E30" s="6">
        <v>24</v>
      </c>
      <c r="F30" s="9">
        <v>48</v>
      </c>
    </row>
    <row r="31" spans="2:6">
      <c r="B31" s="7">
        <v>28</v>
      </c>
      <c r="C31" s="6">
        <v>2.25</v>
      </c>
      <c r="D31" s="6">
        <v>48</v>
      </c>
      <c r="E31" s="6">
        <v>24</v>
      </c>
      <c r="F31" s="9">
        <v>72</v>
      </c>
    </row>
    <row r="32" spans="2:6">
      <c r="B32" s="7">
        <v>29</v>
      </c>
      <c r="C32" s="6">
        <v>0.25</v>
      </c>
      <c r="D32" s="6">
        <v>48</v>
      </c>
      <c r="E32" s="6">
        <v>24</v>
      </c>
      <c r="F32" s="9">
        <v>72</v>
      </c>
    </row>
    <row r="33" spans="2:6">
      <c r="B33" s="7">
        <v>30</v>
      </c>
      <c r="C33" s="6">
        <v>2.25</v>
      </c>
      <c r="D33" s="6">
        <v>48</v>
      </c>
      <c r="E33" s="6">
        <v>24</v>
      </c>
      <c r="F33" s="9">
        <v>96</v>
      </c>
    </row>
    <row r="34" spans="2:6">
      <c r="B34" s="7">
        <v>31</v>
      </c>
      <c r="C34" s="6">
        <v>0.25</v>
      </c>
      <c r="D34" s="6">
        <v>48</v>
      </c>
      <c r="E34" s="6">
        <v>24</v>
      </c>
      <c r="F34" s="9">
        <v>48</v>
      </c>
    </row>
    <row r="35" spans="2:6">
      <c r="B35" s="7">
        <v>32</v>
      </c>
      <c r="C35" s="6">
        <v>0.25</v>
      </c>
      <c r="D35" s="6">
        <v>48</v>
      </c>
      <c r="E35" s="6">
        <v>24</v>
      </c>
      <c r="F35" s="9">
        <v>48</v>
      </c>
    </row>
    <row r="36" spans="2:6">
      <c r="B36" s="7">
        <v>33</v>
      </c>
      <c r="C36" s="6">
        <v>0.25</v>
      </c>
      <c r="D36" s="6">
        <v>48</v>
      </c>
      <c r="E36" s="6">
        <v>24</v>
      </c>
      <c r="F36" s="9">
        <v>72</v>
      </c>
    </row>
    <row r="37" spans="2:6">
      <c r="B37" s="7">
        <v>34</v>
      </c>
      <c r="C37" s="6">
        <v>2.25</v>
      </c>
      <c r="D37" s="6">
        <v>48</v>
      </c>
      <c r="E37" s="6">
        <v>24</v>
      </c>
      <c r="F37" s="9">
        <v>72</v>
      </c>
    </row>
    <row r="38" spans="2:6">
      <c r="B38" s="7">
        <v>35</v>
      </c>
      <c r="C38" s="6">
        <v>2.25</v>
      </c>
      <c r="D38" s="6">
        <v>48</v>
      </c>
      <c r="E38" s="6">
        <v>24</v>
      </c>
      <c r="F38" s="9">
        <v>96</v>
      </c>
    </row>
    <row r="39" spans="2:6">
      <c r="B39" s="7">
        <v>36</v>
      </c>
      <c r="C39" s="6">
        <v>2.25</v>
      </c>
      <c r="D39" s="6">
        <v>48</v>
      </c>
      <c r="E39" s="6">
        <v>24</v>
      </c>
      <c r="F39" s="9">
        <v>72</v>
      </c>
    </row>
    <row r="40" spans="2:6">
      <c r="B40" s="7">
        <v>37</v>
      </c>
      <c r="C40" s="6">
        <v>2.25</v>
      </c>
      <c r="D40" s="6">
        <v>48</v>
      </c>
      <c r="E40" s="6">
        <v>24</v>
      </c>
      <c r="F40" s="9">
        <v>72</v>
      </c>
    </row>
    <row r="41" spans="2:6">
      <c r="B41" s="7">
        <v>38</v>
      </c>
      <c r="C41" s="6">
        <v>2.25</v>
      </c>
      <c r="D41" s="6">
        <v>48</v>
      </c>
      <c r="E41" s="6">
        <v>24</v>
      </c>
      <c r="F41" s="9">
        <v>48</v>
      </c>
    </row>
    <row r="42" spans="2:6">
      <c r="B42" s="7">
        <v>39</v>
      </c>
      <c r="C42" s="6">
        <v>2.25</v>
      </c>
      <c r="D42" s="6">
        <v>48</v>
      </c>
      <c r="E42" s="6">
        <v>24</v>
      </c>
      <c r="F42" s="9">
        <v>96</v>
      </c>
    </row>
    <row r="43" spans="2:6">
      <c r="B43" s="7">
        <v>40</v>
      </c>
      <c r="C43" s="6">
        <v>2.25</v>
      </c>
      <c r="D43" s="6">
        <v>48</v>
      </c>
      <c r="E43" s="6">
        <v>24</v>
      </c>
      <c r="F43" s="9">
        <v>96</v>
      </c>
    </row>
    <row r="44" spans="2:6">
      <c r="B44" s="7">
        <v>41</v>
      </c>
      <c r="C44" s="6">
        <v>2.25</v>
      </c>
      <c r="D44" s="6">
        <v>48</v>
      </c>
      <c r="E44" s="6">
        <v>24</v>
      </c>
      <c r="F44" s="9">
        <v>120</v>
      </c>
    </row>
    <row r="45" spans="2:6">
      <c r="B45" s="7">
        <v>42</v>
      </c>
      <c r="C45" s="6">
        <v>2.25</v>
      </c>
      <c r="D45" s="6">
        <v>48</v>
      </c>
      <c r="E45" s="6">
        <v>24</v>
      </c>
      <c r="F45" s="9">
        <v>48</v>
      </c>
    </row>
    <row r="46" spans="2:6">
      <c r="B46" s="7">
        <v>43</v>
      </c>
      <c r="C46" s="6">
        <v>2.25</v>
      </c>
      <c r="D46" s="6">
        <v>48</v>
      </c>
      <c r="E46" s="6">
        <v>24</v>
      </c>
      <c r="F46" s="9">
        <v>48</v>
      </c>
    </row>
    <row r="47" spans="2:6">
      <c r="B47" s="7">
        <v>44</v>
      </c>
      <c r="C47" s="6">
        <v>2.25</v>
      </c>
      <c r="D47" s="6">
        <v>48</v>
      </c>
      <c r="E47" s="6">
        <v>24</v>
      </c>
      <c r="F47" s="9">
        <v>96</v>
      </c>
    </row>
    <row r="48" spans="2:6">
      <c r="B48" s="7">
        <v>45</v>
      </c>
      <c r="C48" s="6">
        <v>0.25</v>
      </c>
      <c r="D48" s="6">
        <v>48</v>
      </c>
      <c r="E48" s="6">
        <v>24</v>
      </c>
      <c r="F48" s="9">
        <v>48</v>
      </c>
    </row>
    <row r="49" spans="2:6">
      <c r="B49" s="7">
        <v>46</v>
      </c>
      <c r="C49" s="6">
        <v>0.25</v>
      </c>
      <c r="D49" s="6">
        <v>48</v>
      </c>
      <c r="E49" s="6">
        <v>24</v>
      </c>
      <c r="F49" s="9">
        <v>48</v>
      </c>
    </row>
    <row r="50" spans="2:6">
      <c r="B50" s="7">
        <v>47</v>
      </c>
      <c r="C50" s="6">
        <v>0.25</v>
      </c>
      <c r="D50" s="6">
        <v>48</v>
      </c>
      <c r="E50" s="6">
        <v>24</v>
      </c>
      <c r="F50" s="9">
        <v>72</v>
      </c>
    </row>
    <row r="51" spans="2:6">
      <c r="B51" s="7">
        <v>48</v>
      </c>
      <c r="C51" s="6">
        <v>0.25</v>
      </c>
      <c r="D51" s="6">
        <v>48</v>
      </c>
      <c r="E51" s="6">
        <v>24</v>
      </c>
      <c r="F51" s="9">
        <v>48</v>
      </c>
    </row>
    <row r="52" spans="2:6">
      <c r="B52" s="7">
        <v>49</v>
      </c>
      <c r="C52" s="6">
        <v>0.25</v>
      </c>
      <c r="D52" s="6">
        <v>48</v>
      </c>
      <c r="E52" s="6">
        <v>24</v>
      </c>
      <c r="F52" s="9">
        <v>48</v>
      </c>
    </row>
    <row r="53" spans="2:6">
      <c r="B53" s="7">
        <v>50</v>
      </c>
      <c r="C53" s="6">
        <v>0.25</v>
      </c>
      <c r="D53" s="6">
        <v>48</v>
      </c>
      <c r="E53" s="6">
        <v>24</v>
      </c>
      <c r="F53" s="9">
        <v>48</v>
      </c>
    </row>
    <row r="54" spans="2:6">
      <c r="B54" s="7">
        <v>51</v>
      </c>
      <c r="C54" s="6">
        <v>0.25</v>
      </c>
      <c r="D54" s="6">
        <v>48</v>
      </c>
      <c r="E54" s="6">
        <v>24</v>
      </c>
      <c r="F54" s="9">
        <v>72</v>
      </c>
    </row>
    <row r="55" spans="2:6">
      <c r="B55" s="7">
        <v>52</v>
      </c>
      <c r="C55" s="6">
        <v>0.25</v>
      </c>
      <c r="D55" s="6">
        <v>48</v>
      </c>
      <c r="E55" s="6">
        <v>24</v>
      </c>
      <c r="F55" s="9">
        <v>72</v>
      </c>
    </row>
    <row r="56" spans="2:6">
      <c r="B56" s="7">
        <v>53</v>
      </c>
      <c r="C56" s="6">
        <v>0.25</v>
      </c>
      <c r="D56" s="6">
        <v>48</v>
      </c>
      <c r="E56" s="6">
        <v>24</v>
      </c>
      <c r="F56" s="9">
        <v>72</v>
      </c>
    </row>
    <row r="57" spans="2:6">
      <c r="B57" s="7">
        <v>54</v>
      </c>
      <c r="C57" s="6">
        <v>0.25</v>
      </c>
      <c r="D57" s="6">
        <v>48</v>
      </c>
      <c r="E57" s="6">
        <v>24</v>
      </c>
      <c r="F57" s="9">
        <v>48</v>
      </c>
    </row>
    <row r="58" spans="2:6">
      <c r="B58" s="7">
        <v>55</v>
      </c>
      <c r="C58" s="6">
        <v>0.25</v>
      </c>
      <c r="D58" s="6">
        <v>48</v>
      </c>
      <c r="E58" s="6">
        <v>24</v>
      </c>
      <c r="F58" s="9">
        <v>48</v>
      </c>
    </row>
    <row r="59" spans="2:6">
      <c r="B59" s="7">
        <v>56</v>
      </c>
      <c r="C59" s="6">
        <v>2.25</v>
      </c>
      <c r="D59" s="6">
        <v>48</v>
      </c>
      <c r="E59" s="6">
        <v>24</v>
      </c>
      <c r="F59" s="9">
        <v>48</v>
      </c>
    </row>
    <row r="60" spans="2:6">
      <c r="B60" s="7">
        <v>57</v>
      </c>
      <c r="C60" s="6">
        <v>0.25</v>
      </c>
      <c r="D60" s="6">
        <v>48</v>
      </c>
      <c r="E60" s="6">
        <v>24</v>
      </c>
      <c r="F60" s="9">
        <v>48</v>
      </c>
    </row>
    <row r="61" spans="2:6">
      <c r="B61" s="7">
        <v>58</v>
      </c>
      <c r="C61" s="6">
        <v>2.25</v>
      </c>
      <c r="D61" s="6">
        <v>48</v>
      </c>
      <c r="E61" s="6">
        <v>24</v>
      </c>
      <c r="F61" s="9">
        <v>72</v>
      </c>
    </row>
    <row r="62" spans="2:6">
      <c r="B62" s="7">
        <v>59</v>
      </c>
      <c r="C62" s="6">
        <v>0.25</v>
      </c>
      <c r="D62" s="6">
        <v>48</v>
      </c>
      <c r="E62" s="6">
        <v>24</v>
      </c>
      <c r="F62" s="9">
        <v>72</v>
      </c>
    </row>
    <row r="63" spans="2:6">
      <c r="B63" s="7">
        <v>60</v>
      </c>
      <c r="C63" s="6">
        <v>2.25</v>
      </c>
      <c r="D63" s="6">
        <v>48</v>
      </c>
      <c r="E63" s="6">
        <v>24</v>
      </c>
      <c r="F63" s="9">
        <v>96</v>
      </c>
    </row>
    <row r="64" spans="2:6">
      <c r="B64" s="7">
        <v>61</v>
      </c>
      <c r="C64" s="6">
        <v>3.25</v>
      </c>
      <c r="D64" s="6">
        <v>48</v>
      </c>
      <c r="E64" s="6">
        <v>24</v>
      </c>
      <c r="F64" s="9">
        <v>96</v>
      </c>
    </row>
    <row r="65" spans="2:6">
      <c r="B65" s="7">
        <v>62</v>
      </c>
      <c r="C65" s="6">
        <v>2.25</v>
      </c>
      <c r="D65" s="6">
        <v>48</v>
      </c>
      <c r="E65" s="6">
        <v>24</v>
      </c>
      <c r="F65" s="9">
        <v>72</v>
      </c>
    </row>
    <row r="66" spans="2:6">
      <c r="B66" s="7">
        <v>63</v>
      </c>
      <c r="C66" s="6">
        <v>0.25</v>
      </c>
      <c r="D66" s="6">
        <v>48</v>
      </c>
      <c r="E66" s="6">
        <v>24</v>
      </c>
      <c r="F66" s="9">
        <v>72</v>
      </c>
    </row>
    <row r="67" spans="2:6">
      <c r="B67" s="7">
        <v>64</v>
      </c>
      <c r="C67" s="6">
        <v>2.25</v>
      </c>
      <c r="D67" s="6">
        <v>48</v>
      </c>
      <c r="E67" s="6">
        <v>24</v>
      </c>
      <c r="F67" s="9">
        <v>72</v>
      </c>
    </row>
    <row r="68" spans="2:6">
      <c r="B68" s="7">
        <v>65</v>
      </c>
      <c r="C68" s="6">
        <v>2.25</v>
      </c>
      <c r="D68" s="6">
        <v>48</v>
      </c>
      <c r="E68" s="6">
        <v>24</v>
      </c>
      <c r="F68" s="9">
        <v>96</v>
      </c>
    </row>
    <row r="69" spans="2:6">
      <c r="B69" s="7">
        <v>66</v>
      </c>
      <c r="C69" s="6">
        <v>0.25</v>
      </c>
      <c r="D69" s="6">
        <v>48</v>
      </c>
      <c r="E69" s="6">
        <v>24</v>
      </c>
      <c r="F69" s="9">
        <v>72</v>
      </c>
    </row>
    <row r="70" spans="2:6">
      <c r="B70" s="7">
        <v>67</v>
      </c>
      <c r="C70" s="6">
        <v>2.25</v>
      </c>
      <c r="D70" s="6">
        <v>48</v>
      </c>
      <c r="E70" s="6">
        <v>24</v>
      </c>
      <c r="F70" s="9">
        <v>48</v>
      </c>
    </row>
    <row r="71" spans="2:6">
      <c r="B71" s="7">
        <v>68</v>
      </c>
      <c r="C71" s="6">
        <v>0.25</v>
      </c>
      <c r="D71" s="6">
        <v>48</v>
      </c>
      <c r="E71" s="6">
        <v>24</v>
      </c>
      <c r="F71" s="9">
        <v>72</v>
      </c>
    </row>
    <row r="72" spans="2:6">
      <c r="B72" s="7">
        <v>69</v>
      </c>
      <c r="C72" s="6">
        <v>0.25</v>
      </c>
      <c r="D72" s="6">
        <v>48</v>
      </c>
      <c r="E72" s="6">
        <v>24</v>
      </c>
      <c r="F72" s="9">
        <v>72</v>
      </c>
    </row>
    <row r="73" spans="2:6">
      <c r="B73" s="7">
        <v>70</v>
      </c>
      <c r="C73" s="6">
        <v>2.25</v>
      </c>
      <c r="D73" s="6">
        <v>48</v>
      </c>
      <c r="E73" s="6">
        <v>24</v>
      </c>
      <c r="F73" s="9">
        <v>72</v>
      </c>
    </row>
    <row r="74" spans="2:6">
      <c r="B74" s="7">
        <v>71</v>
      </c>
      <c r="C74" s="6">
        <v>0.25</v>
      </c>
      <c r="D74" s="6">
        <v>48</v>
      </c>
      <c r="E74" s="6">
        <v>24</v>
      </c>
      <c r="F74" s="9">
        <v>72</v>
      </c>
    </row>
    <row r="75" spans="2:6">
      <c r="B75" s="7">
        <v>72</v>
      </c>
      <c r="C75" s="6">
        <v>2.25</v>
      </c>
      <c r="D75" s="6">
        <v>48</v>
      </c>
      <c r="E75" s="6">
        <v>24</v>
      </c>
      <c r="F75" s="9">
        <v>72</v>
      </c>
    </row>
    <row r="76" spans="2:6">
      <c r="B76" s="7">
        <v>73</v>
      </c>
      <c r="C76" s="6">
        <v>0.25</v>
      </c>
      <c r="D76" s="6">
        <v>48</v>
      </c>
      <c r="E76" s="6">
        <v>24</v>
      </c>
      <c r="F76" s="9">
        <v>48</v>
      </c>
    </row>
    <row r="77" spans="2:6">
      <c r="B77" s="7">
        <v>74</v>
      </c>
      <c r="C77" s="6">
        <v>0.25</v>
      </c>
      <c r="D77" s="6">
        <v>48</v>
      </c>
      <c r="E77" s="6">
        <v>24</v>
      </c>
      <c r="F77" s="9">
        <v>48</v>
      </c>
    </row>
    <row r="78" spans="2:6">
      <c r="B78" s="7">
        <v>75</v>
      </c>
      <c r="C78" s="6">
        <v>2.25</v>
      </c>
      <c r="D78" s="6">
        <v>48</v>
      </c>
      <c r="E78" s="6">
        <v>24</v>
      </c>
      <c r="F78" s="9">
        <v>72</v>
      </c>
    </row>
    <row r="79" spans="2:6">
      <c r="B79" s="7">
        <v>76</v>
      </c>
      <c r="C79" s="6">
        <v>2.25</v>
      </c>
      <c r="D79" s="6">
        <v>48</v>
      </c>
      <c r="E79" s="6">
        <v>24</v>
      </c>
      <c r="F79" s="9">
        <v>72</v>
      </c>
    </row>
    <row r="80" spans="2:6">
      <c r="B80" s="7">
        <v>77</v>
      </c>
      <c r="C80" s="6">
        <v>0.25</v>
      </c>
      <c r="D80" s="6">
        <v>48</v>
      </c>
      <c r="E80" s="6">
        <v>24</v>
      </c>
      <c r="F80" s="9">
        <v>72</v>
      </c>
    </row>
    <row r="81" spans="2:6">
      <c r="B81" s="7">
        <v>78</v>
      </c>
      <c r="C81" s="6">
        <v>3.25</v>
      </c>
      <c r="D81" s="6">
        <v>48</v>
      </c>
      <c r="E81" s="6">
        <v>24</v>
      </c>
      <c r="F81" s="9">
        <v>72</v>
      </c>
    </row>
    <row r="82" spans="2:6">
      <c r="B82" s="7">
        <v>79</v>
      </c>
      <c r="C82" s="6">
        <v>2.25</v>
      </c>
      <c r="D82" s="6">
        <v>48</v>
      </c>
      <c r="E82" s="6">
        <v>24</v>
      </c>
      <c r="F82" s="9">
        <v>144</v>
      </c>
    </row>
    <row r="83" spans="2:6">
      <c r="B83" s="7">
        <v>80</v>
      </c>
      <c r="C83" s="6">
        <v>0.25</v>
      </c>
      <c r="D83" s="6">
        <v>48</v>
      </c>
      <c r="E83" s="6">
        <v>24</v>
      </c>
      <c r="F83" s="9">
        <v>72</v>
      </c>
    </row>
    <row r="84" spans="2:6">
      <c r="B84" s="7">
        <v>81</v>
      </c>
      <c r="C84" s="6">
        <v>0.25</v>
      </c>
      <c r="D84" s="6">
        <v>48</v>
      </c>
      <c r="E84" s="6">
        <v>24</v>
      </c>
      <c r="F84" s="9">
        <v>72</v>
      </c>
    </row>
    <row r="85" spans="2:6">
      <c r="B85" s="7">
        <v>82</v>
      </c>
      <c r="C85" s="6">
        <v>3.25</v>
      </c>
      <c r="D85" s="6">
        <v>48</v>
      </c>
      <c r="E85" s="6">
        <v>24</v>
      </c>
      <c r="F85" s="9">
        <v>96</v>
      </c>
    </row>
    <row r="86" spans="2:6">
      <c r="B86" s="7">
        <v>83</v>
      </c>
      <c r="C86" s="6">
        <v>0.25</v>
      </c>
      <c r="D86" s="6">
        <v>48</v>
      </c>
      <c r="E86" s="6">
        <v>24</v>
      </c>
      <c r="F86" s="9">
        <v>48</v>
      </c>
    </row>
    <row r="87" spans="2:6">
      <c r="B87" s="7">
        <v>84</v>
      </c>
      <c r="C87" s="6">
        <v>0.25</v>
      </c>
      <c r="D87" s="6">
        <v>48</v>
      </c>
      <c r="E87" s="6">
        <v>24</v>
      </c>
      <c r="F87" s="9">
        <v>72</v>
      </c>
    </row>
    <row r="88" spans="2:6">
      <c r="B88" s="7">
        <v>85</v>
      </c>
      <c r="C88" s="6">
        <v>2.25</v>
      </c>
      <c r="D88" s="6">
        <v>48</v>
      </c>
      <c r="E88" s="6">
        <v>24</v>
      </c>
      <c r="F88" s="9">
        <v>72</v>
      </c>
    </row>
    <row r="89" spans="2:6">
      <c r="B89" s="7">
        <v>86</v>
      </c>
      <c r="C89" s="6">
        <v>2.25</v>
      </c>
      <c r="D89" s="6">
        <v>48</v>
      </c>
      <c r="E89" s="6">
        <v>24</v>
      </c>
      <c r="F89" s="9">
        <v>72</v>
      </c>
    </row>
    <row r="90" spans="2:6">
      <c r="B90" s="7">
        <v>87</v>
      </c>
      <c r="C90" s="6">
        <v>0.25</v>
      </c>
      <c r="D90" s="6">
        <v>48</v>
      </c>
      <c r="E90" s="6">
        <v>24</v>
      </c>
      <c r="F90" s="9">
        <v>96</v>
      </c>
    </row>
    <row r="91" spans="2:6">
      <c r="B91" s="7">
        <v>88</v>
      </c>
      <c r="C91" s="6">
        <v>2.25</v>
      </c>
      <c r="D91" s="6">
        <v>48</v>
      </c>
      <c r="E91" s="6">
        <v>24</v>
      </c>
      <c r="F91" s="9">
        <v>72</v>
      </c>
    </row>
    <row r="92" spans="2:6">
      <c r="B92" s="7">
        <v>89</v>
      </c>
      <c r="C92" s="6">
        <v>2.25</v>
      </c>
      <c r="D92" s="6">
        <v>48</v>
      </c>
      <c r="E92" s="6">
        <v>24</v>
      </c>
      <c r="F92" s="9">
        <v>48</v>
      </c>
    </row>
    <row r="93" spans="2:6">
      <c r="B93" s="7">
        <v>90</v>
      </c>
      <c r="C93" s="6">
        <v>3.25</v>
      </c>
      <c r="D93" s="6">
        <v>48</v>
      </c>
      <c r="E93" s="6">
        <v>24</v>
      </c>
      <c r="F93" s="9">
        <v>72</v>
      </c>
    </row>
    <row r="94" spans="2:6">
      <c r="B94" s="7">
        <v>91</v>
      </c>
      <c r="C94" s="6">
        <v>0.25</v>
      </c>
      <c r="D94" s="6">
        <v>48</v>
      </c>
      <c r="E94" s="6">
        <v>24</v>
      </c>
      <c r="F94" s="9">
        <v>72</v>
      </c>
    </row>
    <row r="95" spans="2:6">
      <c r="B95" s="7">
        <v>92</v>
      </c>
      <c r="C95" s="6">
        <v>0.25</v>
      </c>
      <c r="D95" s="6">
        <v>48</v>
      </c>
      <c r="E95" s="6">
        <v>24</v>
      </c>
      <c r="F95" s="9">
        <v>48</v>
      </c>
    </row>
    <row r="96" spans="2:6">
      <c r="B96" s="7">
        <v>93</v>
      </c>
      <c r="C96" s="6">
        <v>0.25</v>
      </c>
      <c r="D96" s="6">
        <v>48</v>
      </c>
      <c r="E96" s="6">
        <v>24</v>
      </c>
      <c r="F96" s="9">
        <v>48</v>
      </c>
    </row>
    <row r="97" spans="2:6">
      <c r="B97" s="7">
        <v>94</v>
      </c>
      <c r="C97" s="6">
        <v>0.25</v>
      </c>
      <c r="D97" s="6">
        <v>48</v>
      </c>
      <c r="E97" s="6">
        <v>24</v>
      </c>
      <c r="F97" s="9">
        <v>72</v>
      </c>
    </row>
    <row r="98" spans="2:6">
      <c r="B98" s="7">
        <v>95</v>
      </c>
      <c r="C98" s="6">
        <v>2.25</v>
      </c>
      <c r="D98" s="6">
        <v>48</v>
      </c>
      <c r="E98" s="6">
        <v>24</v>
      </c>
      <c r="F98" s="9">
        <v>72</v>
      </c>
    </row>
    <row r="99" spans="2:6">
      <c r="B99" s="7">
        <v>96</v>
      </c>
      <c r="C99" s="6">
        <v>2.25</v>
      </c>
      <c r="D99" s="6">
        <v>48</v>
      </c>
      <c r="E99" s="6">
        <v>24</v>
      </c>
      <c r="F99" s="9">
        <v>48</v>
      </c>
    </row>
    <row r="100" spans="2:6">
      <c r="B100" s="7">
        <v>97</v>
      </c>
      <c r="C100" s="6">
        <v>0.25</v>
      </c>
      <c r="D100" s="6">
        <v>48</v>
      </c>
      <c r="E100" s="6">
        <v>24</v>
      </c>
      <c r="F100" s="9">
        <v>72</v>
      </c>
    </row>
    <row r="101" spans="2:6">
      <c r="B101" s="7">
        <v>98</v>
      </c>
      <c r="C101" s="6">
        <v>2.25</v>
      </c>
      <c r="D101" s="6">
        <v>48</v>
      </c>
      <c r="E101" s="6">
        <v>24</v>
      </c>
      <c r="F101" s="9">
        <v>96</v>
      </c>
    </row>
    <row r="102" spans="2:6">
      <c r="B102" s="7">
        <v>99</v>
      </c>
      <c r="C102" s="6">
        <v>0.25</v>
      </c>
      <c r="D102" s="6">
        <v>48</v>
      </c>
      <c r="E102" s="6">
        <v>24</v>
      </c>
      <c r="F102" s="9">
        <v>72</v>
      </c>
    </row>
    <row r="103" spans="2:6" ht="15" thickBot="1">
      <c r="B103" s="3">
        <v>100</v>
      </c>
      <c r="C103" s="4">
        <v>2.25</v>
      </c>
      <c r="D103" s="4">
        <v>48</v>
      </c>
      <c r="E103" s="4">
        <v>24</v>
      </c>
      <c r="F103" s="5">
        <v>48</v>
      </c>
    </row>
  </sheetData>
  <mergeCells count="1">
    <mergeCell ref="C2:F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5"/>
  <sheetViews>
    <sheetView workbookViewId="0">
      <selection activeCell="F17" sqref="F17"/>
    </sheetView>
  </sheetViews>
  <sheetFormatPr defaultRowHeight="14.25"/>
  <cols>
    <col min="2" max="2" width="10" customWidth="1"/>
  </cols>
  <sheetData>
    <row r="1" spans="2:3" ht="15" thickBot="1"/>
    <row r="2" spans="2:3">
      <c r="B2" s="11"/>
      <c r="C2" s="32" t="s">
        <v>163</v>
      </c>
    </row>
    <row r="3" spans="2:3">
      <c r="B3" s="7" t="s">
        <v>164</v>
      </c>
      <c r="C3" s="33">
        <v>1</v>
      </c>
    </row>
    <row r="4" spans="2:3">
      <c r="B4" s="7" t="s">
        <v>165</v>
      </c>
      <c r="C4" s="33">
        <v>1</v>
      </c>
    </row>
    <row r="5" spans="2:3" ht="15" thickBot="1">
      <c r="B5" s="3" t="s">
        <v>166</v>
      </c>
      <c r="C5" s="34">
        <v>0.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2A</vt:lpstr>
      <vt:lpstr>Figure 2B</vt:lpstr>
      <vt:lpstr>Figure 2C</vt:lpstr>
      <vt:lpstr>Figure 2D</vt:lpstr>
      <vt:lpstr>Figure 2E</vt:lpstr>
      <vt:lpstr>Figure 3C</vt:lpstr>
      <vt:lpstr>Figure 4A-F</vt:lpstr>
      <vt:lpstr>Figure 5C</vt:lpstr>
      <vt:lpstr>Figure 5D</vt:lpstr>
      <vt:lpstr>Figure S29</vt:lpstr>
      <vt:lpstr>Figure S31</vt:lpstr>
      <vt:lpstr>Figure S37</vt:lpstr>
      <vt:lpstr>Figure S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ws</dc:creator>
  <cp:lastModifiedBy>lws</cp:lastModifiedBy>
  <dcterms:created xsi:type="dcterms:W3CDTF">2023-09-13T04:29:30Z</dcterms:created>
  <dcterms:modified xsi:type="dcterms:W3CDTF">2023-10-26T14:48:42Z</dcterms:modified>
</cp:coreProperties>
</file>